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5.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81" firstSheet="0" activeTab="0"/>
  </bookViews>
  <sheets>
    <sheet name="Acupoints" sheetId="1" state="visible" r:id="rId2"/>
    <sheet name="Acupoints (RAW)" sheetId="2" state="visible" r:id="rId3"/>
    <sheet name="Dermatomes comparison" sheetId="3" state="visible" r:id="rId4"/>
    <sheet name="Missing inervation data" sheetId="4" state="visible" r:id="rId5"/>
    <sheet name="LIST1 (traditional)" sheetId="5" state="visible" r:id="rId6"/>
    <sheet name="LIST2 (contemporary)" sheetId="6" state="visible" r:id="rId7"/>
  </sheets>
  <definedNames>
    <definedName function="false" hidden="false" name="ao" vbProcedure="false">Acupoints!$S$1</definedName>
    <definedName function="false" hidden="false" name="ão" vbProcedure="false">Acupoints!$S$1</definedName>
    <definedName function="false" hidden="false" localSheetId="0" name="Excel_BuiltIn__FilterDatabase" vbProcedure="false">Acupoints!$A$1:$S$362</definedName>
    <definedName function="false" hidden="false" localSheetId="0" name="topo" vbProcedure="false">Acupoints!$Q$208</definedName>
    <definedName function="false" hidden="false" localSheetId="1" name="Excel_BuiltIn__FilterDatabase" vbProcedure="false">'Acupoints (RAW)'!$A$1:$S$362</definedName>
    <definedName function="false" hidden="false" localSheetId="1" name="topo" vbProcedure="false">'Acupoints (RAW)'!$Q$208</definedName>
    <definedName function="false" hidden="false" localSheetId="3" name="_GoBack" vbProcedure="false">'Missing inervation data'!$B$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001" uniqueCount="5728">
  <si>
    <t xml:space="preserve">Circulação</t>
  </si>
  <si>
    <t xml:space="preserve">Nível</t>
  </si>
  <si>
    <t xml:space="preserve">Canal</t>
  </si>
  <si>
    <t xml:space="preserve">Acuponto</t>
  </si>
  <si>
    <t xml:space="preserve"># Canal</t>
  </si>
  <si>
    <t xml:space="preserve">Prof. Inserção horizontal  (mínima)</t>
  </si>
  <si>
    <t xml:space="preserve">Prof. Inserção horizontal  (máxima)</t>
  </si>
  <si>
    <t xml:space="preserve">Prof. Inserção 45° (mínima)</t>
  </si>
  <si>
    <t xml:space="preserve">Prof. Inserção 45° (máxima)</t>
  </si>
  <si>
    <t xml:space="preserve">Prof. Inserção 90° (mínima)</t>
  </si>
  <si>
    <t xml:space="preserve">Prof. Inserção 90° (máxima)</t>
  </si>
  <si>
    <t xml:space="preserve">Moxa cones (mín.)</t>
  </si>
  <si>
    <t xml:space="preserve">Moxa cones (máx.)</t>
  </si>
  <si>
    <t xml:space="preserve">Moxa bastão (mín.)</t>
  </si>
  <si>
    <t xml:space="preserve">Moxa bastão (máx.)</t>
  </si>
  <si>
    <t xml:space="preserve">Dermátomos</t>
  </si>
  <si>
    <t xml:space="preserve">Miótomos</t>
  </si>
  <si>
    <t xml:space="preserve">Ações tradicionais</t>
  </si>
  <si>
    <t xml:space="preserve">Indicações contemporâneas</t>
  </si>
  <si>
    <t xml:space="preserve">Mai</t>
  </si>
  <si>
    <t xml:space="preserve">-</t>
  </si>
  <si>
    <t xml:space="preserve">VG</t>
  </si>
  <si>
    <t xml:space="preserve">Changqiang</t>
  </si>
  <si>
    <t xml:space="preserve">01</t>
  </si>
  <si>
    <t xml:space="preserve">1,0</t>
  </si>
  <si>
    <t xml:space="preserve">03</t>
  </si>
  <si>
    <t xml:space="preserve">07</t>
  </si>
  <si>
    <t xml:space="preserve">05</t>
  </si>
  <si>
    <t xml:space="preserve">S2, S3, S4, S5</t>
  </si>
  <si>
    <t xml:space="preserve">S3, S4, S5</t>
  </si>
  <si>
    <t xml:space="preserve">nutre o Yin, controla a hiperfunção do Yang, revigora o Qi, restaura a consciência, cessa a hemorragia, eleva o reto, mantém o Qi dos orifícios inferiores, harmoniza o Qi do Dachang, harmoniza o Qi do Xiaochang, ascende o Jing do Shen, fortalece a coluna lombar</t>
  </si>
  <si>
    <t xml:space="preserve">hemorroida, prolapso do ânus, prolapso retal, hemorragia intestinal, hematoquezia, eczema escrotal, diarreia, constipação, esquizofrenia, indução ao parto, lombalgia, sacralgia, impotência sexual, espermatorreia, uretrite, retração do testículo, epilepsia, psicose, agitação mental, hipomania</t>
  </si>
  <si>
    <t xml:space="preserve">Yaoshu</t>
  </si>
  <si>
    <t xml:space="preserve">02</t>
  </si>
  <si>
    <t xml:space="preserve">00</t>
  </si>
  <si>
    <t xml:space="preserve">S4, S5</t>
  </si>
  <si>
    <t xml:space="preserve">ativa a circulação de Xue nos Vasos Sanguíneos, aquece o Qi do Jiao Inferior, tonifica o Qi do Shen, regula a menstruação, fortalece os ossos, fortalece a coluna lombar, acalma as convulsões, elimina o Vento Interno, remove o vento, remove a umidade</t>
  </si>
  <si>
    <t xml:space="preserve">hemorroida, enurese noturna, incontinência urinária, menstruação irregular, leucorreia, espermatorreia, impotência sexual, hérnia, lombalgia, sacralgia, enterite, diarreia, edema, convulsão, epilepsia, paralisia das extremidades inferiores</t>
  </si>
  <si>
    <t xml:space="preserve">Yaoyangguan</t>
  </si>
  <si>
    <t xml:space="preserve">2,0</t>
  </si>
  <si>
    <t xml:space="preserve">L4</t>
  </si>
  <si>
    <t xml:space="preserve">L2, L4</t>
  </si>
  <si>
    <t xml:space="preserve">tonifica o Yang, regula o Qi do Shen, tonifica o Qi do Shen, mantém o Qi do Shen, harmoniza o Qi do Shen, beneficia a região lombar, fortalece a coluna lombar, beneficia os genitais, beneficia o joelho, elimina a Umidade, elimina o Vento, dispersa o Frio do Jiao Inferior, dispersa a Umidade do Jiao Inferior, fortalece os membros inferiores</t>
  </si>
  <si>
    <t xml:space="preserve">lombalgia, ciatalgia, sacralgia, paralisia das extremidades inferiores, fraqueza nos membros inferiores, parestesia nas extremidades inferiores, emissão noturna, impotência sexual, menstruação irregular, enterite crônica, espermatorreia, prostatorreia, metrorragia, leucorreia, diarreia, hemorroida</t>
  </si>
  <si>
    <t xml:space="preserve">Mingmen</t>
  </si>
  <si>
    <t xml:space="preserve">04</t>
  </si>
  <si>
    <t xml:space="preserve">L2</t>
  </si>
  <si>
    <t xml:space="preserve">fortalece o Jing, nutre o Jing, reforça o Yang do Shen, dispersa o Frio, dispersa a Umidade, harmoniza a via das águas, harmoniza o Xue, fortalece a coluna lombar, fortalece o joelho, drena os canais, regula o Qi</t>
  </si>
  <si>
    <t xml:space="preserve">lombalgia, tensão na musculatura lombar, leucorreia, enurese, emissão noturna, ejaculação precoce, endometrite, inflamação pélvica, ciatalgia, nefrite, sequela de paralisia infantil, dor abdominal, menstruação irregular, dismenorreia, infertilidade, anexite, impotência sexual, espermatorreia, nefrite, incontinência urinária, enurese noturna, diarreia, falta de vitalidade, fadiga, pés frios, depressão</t>
  </si>
  <si>
    <t xml:space="preserve">Xuanshu</t>
  </si>
  <si>
    <t xml:space="preserve">L1</t>
  </si>
  <si>
    <t xml:space="preserve">fortalece a coluna, tonifica o Qi do Shen, alivia a prostração, trata o Dachang, trata o Xiaochang, interrompe a diarreia, harmoniza o Qi do Pi, harmoniza o Qi do Wei</t>
  </si>
  <si>
    <t xml:space="preserve">dor abdominal, diarreia, constipação, lombalgia, contratura muscular lombar, prolapso do ânus, dispepsia, enterite, disenteria, </t>
  </si>
  <si>
    <t xml:space="preserve">Jizhong</t>
  </si>
  <si>
    <t xml:space="preserve">06</t>
  </si>
  <si>
    <t xml:space="preserve">T11</t>
  </si>
  <si>
    <t xml:space="preserve">T11, L2</t>
  </si>
  <si>
    <t xml:space="preserve">fortalece o Qi do Pi, fortalece o Qi do Shen, remove a umidade, trata convulsões, alivia a prostração, dispersa o Vento</t>
  </si>
  <si>
    <t xml:space="preserve">diarreia, resfriado, lombalgia, convulsão, hérnia, prolapso do ânus, icterícia, hemorroida, epilepsia, prolapso retal, paralisia das extremidades inferiores, distensão abdominal, gastralgia, perda de apetite, rigidez e dor na cintura, rigidez e dor nas costas, hepatite, epigastralgia</t>
  </si>
  <si>
    <t xml:space="preserve">Zhogshu</t>
  </si>
  <si>
    <t xml:space="preserve">T10</t>
  </si>
  <si>
    <t xml:space="preserve">T10, L2</t>
  </si>
  <si>
    <t xml:space="preserve">fortalece a coluna, tonifica o Qi do Shen, regula o Qi do Wei, harmoniza o Qi do Pi, elimina a dor</t>
  </si>
  <si>
    <t xml:space="preserve">epigastralgia, gastralgia, colecistite, lombalgia, diminuição da acuidade visual, miopia, neurite óptica, icterícia, cirrose hepática, hepatite, gastrite, distensão abdominal, dor abdominal</t>
  </si>
  <si>
    <t xml:space="preserve">Jinsuo</t>
  </si>
  <si>
    <t xml:space="preserve">08</t>
  </si>
  <si>
    <t xml:space="preserve">T9</t>
  </si>
  <si>
    <t xml:space="preserve">T9, L2</t>
  </si>
  <si>
    <t xml:space="preserve">relaxa os músculos, relaxa os tendões, alivia os espasmos, alivia a dor, refresca a Mente, acalma a palpitação, elimina o Vento Interno, desobstrui o Qi do Gan, ativa os colaterais</t>
  </si>
  <si>
    <t xml:space="preserve">rigidez na coluna lombar, lombalgia, contratura na musculatura da coluna vertebral, espasmos, tremor, convulsão, tétano, histeria, esquizofrenia, convulsão infantil, espasmo do estômago, gastrite, gastralgia, epigastralgia, hepatite, colecistite, pleurisia, neuralgia intercostal, tontura</t>
  </si>
  <si>
    <t xml:space="preserve">Zhiyang</t>
  </si>
  <si>
    <t xml:space="preserve">09</t>
  </si>
  <si>
    <t xml:space="preserve">T7</t>
  </si>
  <si>
    <t xml:space="preserve">T7, L2</t>
  </si>
  <si>
    <t xml:space="preserve">facilita o fluxo do Qi do Fei, trata a tosse, expande o tórax, expande o diafragma, alivia a sensação de sufocação torácica, harmoniza o Qi do Gan, harmoniza o Qi do Dan, remove a umidade, reduz a febre, limpa o Fogo, limpa o Calor, faz circular o Yang Qi do Gan</t>
  </si>
  <si>
    <t xml:space="preserve">tosse, bronquite, asma, pleurisia, hepatite, colecistite, icterícia, lombalgia, dorsalgia, epigastralgia, gastralgia, dispneia, neuralgia intercostal, dor e peso nos membros, dor cardíaca com irradiação para o dorso, malária, dor no hipocôndrio, distensão no hipocôndrio, ascaridíase biliar</t>
  </si>
  <si>
    <t xml:space="preserve">Lingtai</t>
  </si>
  <si>
    <t xml:space="preserve">T6</t>
  </si>
  <si>
    <t xml:space="preserve">T6, L2</t>
  </si>
  <si>
    <t xml:space="preserve">reduz a febre, ativa os colaterais, alivia a tosse, alivia a asma, desestagna o Qi do tórax</t>
  </si>
  <si>
    <t xml:space="preserve">resfriado, asma, tosse, tosse noturna, tosse decorrente de esforço, chiado no peito, pneumonia, bronquite, dorsalgia, rigidez cervical, gastralgia, ascaridíase biliar, malária, doenças cardíacas, furunculose</t>
  </si>
  <si>
    <t xml:space="preserve">Shendao</t>
  </si>
  <si>
    <t xml:space="preserve">T5</t>
  </si>
  <si>
    <t xml:space="preserve">T5, L2</t>
  </si>
  <si>
    <t xml:space="preserve">tranquiliza a Mente, acalma a Mente, acalma a ansiedade, harmoniza o Qi do Xin, acalma o Qi do Xin, reduz a febre, elimina o Vento, controla o Vento, elimina a Mucosidade</t>
  </si>
  <si>
    <t xml:space="preserve">dor precordial, hipertensão arterial, doença cerebrovascular, doenças febris, malária, memória fraca, amnésia, ansiedade, palpitação, histeria, distúrbio mental, depressão, tristeza, preocupação excessiva, cefaleia, tosse, convulsão infantil, lombalgia, doenças cardíacas, intercostalgia</t>
  </si>
  <si>
    <t xml:space="preserve">Shenzhu</t>
  </si>
  <si>
    <t xml:space="preserve">T3</t>
  </si>
  <si>
    <t xml:space="preserve">T3, L2</t>
  </si>
  <si>
    <t xml:space="preserve">acalma a ansiedade, acalma a Mente, elimina o Vento Interno, tonifica o Qi do Fei, harmoniza o Qi do Fei, difunde o Qi do Fei, alivia a asma, interrompe a tosse, relaxa os músculos, relaxa os tendões, acalma os espasmos, regulariza a circulação do Qi, fortalece o corpo, clareia o Fogo do Xin</t>
  </si>
  <si>
    <t xml:space="preserve">tosse, dispneia, bronquite, asma, pneumonia, tuberculose pulmonar, febre, doenças febris, dorsalgia, contratura muscular da região dorsal, lombalgia, contratura muscular lombar, tremor, histeria, esquizofrenia, convulsão, epilepsia, hematêmese, distúrbio mental, alucinações visuais, psicose, mania, agitação mental, depressão</t>
  </si>
  <si>
    <t xml:space="preserve">Taodao</t>
  </si>
  <si>
    <t xml:space="preserve">T1</t>
  </si>
  <si>
    <t xml:space="preserve">XI par craniano, C3, C4, C8, T1</t>
  </si>
  <si>
    <t xml:space="preserve">nutre o Yin, restaura o Yang, fortalece o Qi do Fei, difunde o Qi do Fei, refresca o Calor, limpa o Calor, controla o Vento Interno, trata a malária, reduz a febre, acalma a Mente, faz circular o Qi antipatogênico, libera o Qi patogênico da superfície</t>
  </si>
  <si>
    <t xml:space="preserve">febre, doenças febris, malária, cefaleia, rigidez cervical, torcicolo, contratura muscular da região dorsal, convulsão, epilepsia, bronquite, asma, tuberculose pulmonar, pneumotórax, hepatite, eczema, dor no ombro, vertigem, psicose, depressão, esquizofrenia, hemiparalisia</t>
  </si>
  <si>
    <t xml:space="preserve">Dazhui</t>
  </si>
  <si>
    <t xml:space="preserve">C8</t>
  </si>
  <si>
    <t xml:space="preserve">XI par craniano, C3, C4, C8</t>
  </si>
  <si>
    <t xml:space="preserve">tonifica o Yang Qi, faz circular o Yang Qi, dispersa o Calor, elimina o Fogo, reduz a febre, nutre o Xue, alivia os espasmos, alivia a ansiedade, regula o Qi, regulariza o Qi Defensivo, regulariza o Qi Nutritivo, tonifica o Wei Qi, acalma a Mente, restaura a consciência, libera o Calor Patogênico de todos os Canais Yang, desobstrui o cérebro</t>
  </si>
  <si>
    <t xml:space="preserve">febre, doenças febris, malária, tosse, sudorese noturna, sudorese por debilidade do organismo, resfriado, cervicalgia, rigidez cervical, epilepsia, convulsão, esquizofrenia, psicose, irritabilidade, bronquite, asma, tuberculose pulmonar, pneumotórax, eczema, dor no ombro, hemiparalisia, enfisema pulmonar, hepatite</t>
  </si>
  <si>
    <t xml:space="preserve">Yamen</t>
  </si>
  <si>
    <t xml:space="preserve">C2, C3</t>
  </si>
  <si>
    <t xml:space="preserve">XI par craniano, C3, C4</t>
  </si>
  <si>
    <t xml:space="preserve">acalma a Mente, acalma as convulsões, acalma os espasmos, estimula a fala, beneficia o pescoço, beneficia a coluna, elimina o Vento</t>
  </si>
  <si>
    <t xml:space="preserve">doença cerebrovascular, histeria, epilepsia, esquizofrenia, disgenesia cerebral, cefaleia neurogênica, cefaleia occipital, torcicolo, rigidez cervical, entorse lombar aguda, rouquidão, epistaxe, cervicalgia, mudez, surdo-mudez infantil, surdez súbita, desmaio, tontura, neurose, afasia histérica, distúrbio mental, imaturidade cerebral, AVE, inflexibilidade da língua, roncos súbitos, sensação de peso na cabeça</t>
  </si>
  <si>
    <t xml:space="preserve">Fengfu</t>
  </si>
  <si>
    <t xml:space="preserve">dispersa o Vento, dispersa o Calor, dispersa o Frio, dispersa o Vento da cabeça, beneficia o cérebro, refresca o cérebro, clareia a Mente, circula o Yang Qi do corpo, harmoniza o Qi do Fei, beneficia a face, beneficia os órgãos dos sentidos, induz a reanimação, reduz a febre, guarda o Shen no Xin</t>
  </si>
  <si>
    <t xml:space="preserve">sequela de doença cerebrovascular, AVE, histeria, epilepsia, cefaleia neurogênica, espondilite, estiramento cervical, contratura muscular no pescoço, contratura da língua, afonia súbita, distúrbio mental</t>
  </si>
  <si>
    <t xml:space="preserve">Naohu</t>
  </si>
  <si>
    <t xml:space="preserve">VII par craniano</t>
  </si>
  <si>
    <t xml:space="preserve">reduz a febre, melhora a acuidade visual, interrompe os espasmos, acalma a Mente, desobstrui a Mente, clareia a Mente, beneficia o cérebro, induz a reanimação, acalma as convulsões, dispersa o Vento, dispersa a Umidade, dispersa o Calor</t>
  </si>
  <si>
    <t xml:space="preserve">cefaleia occipital, epilepsia, convulsão, histeria, esquizofrenia, hipertensão arterial, neurite óptica, conjuntivite, cervicalgia, rigidez cervical, icterícia, convulsão infantil, imaturidade cerebral, distúrbio mental, insônia, fotofobia, tontura, vertigem</t>
  </si>
  <si>
    <t xml:space="preserve">Qiangjian</t>
  </si>
  <si>
    <t xml:space="preserve">elimina o Calor do Xin, acalma a Mente, clareia a Mente, induz a reanimação, alivia a tensão dos músculos do pescoço, elimina a dor, dispersa o Vento, dispersa a Umidade, dispersa o Calor</t>
  </si>
  <si>
    <t xml:space="preserve">cefaleia occipital, cefaleia, contratura muscular no pescoço, insônia, ansiedade, fotofobia, obscurecimento da visão, histeria, mania, distúrbio mental, vertigem, tontura, vômito, convulsão, epilepsia</t>
  </si>
  <si>
    <t xml:space="preserve">Houding</t>
  </si>
  <si>
    <t xml:space="preserve">alivia a ansiedade, tranquiliza a Mente, clareia a Mente, nutre o cérebro, interrompe a dor, induz a reanimação, dispersa o Vento, dispersa a Umidade, dispersa o Calor</t>
  </si>
  <si>
    <t xml:space="preserve">cefaleia occipital, cefaleia, contratura muscular no pescoço, rigidez cervical, dor no vertex, hemicrânia, insônia, ansiedade grave, epilepsia, convulsão, convulsão infantil, histeria, esquizofrenia, distúrbio mental, resfriado, vertigem, tontura, mania</t>
  </si>
  <si>
    <t xml:space="preserve">Baihui</t>
  </si>
  <si>
    <t xml:space="preserve">V par craniano, C2</t>
  </si>
  <si>
    <t xml:space="preserve">acalma a Mente, desobstrui a Mente, acalma as emoções, eleva o espírito, clareia os sentidos, abre os orifícios superiores, restaura a consciência, promove as funções cerebrais, nutre o Yang, alivia o colapso do Yang, pacifica o Yang do Gan, fortalece a função ascendente do Pi, tonifica o Yang Qi, estabiliza a subida do Yang Qi, mantém a subida do Yang Qi, dispersa o excesso de Yang dos canais Yang, elimina o Vento Interno, alivia o Calor, relaxa os músculos, relaxa os tendões</t>
  </si>
  <si>
    <t xml:space="preserve">cefaleia do vertex, cefaleia, vertigem, tontura, tontura rotatória, sensação de peso na cabeça, hemorroida, prolapso uterino, prolapso do ânus, prolapso do estômago, prolapso da bexiga, prolapso vaginal, perda de memória, memória fraca, obstrução nasal, afasia, hemiplegia, tinido, visão borrada, convulsão, doença cerebrovascular, histeria, esquizofrenia, insônia, síncope, distúrbio mental, palpitação, ansiedade, depressão</t>
  </si>
  <si>
    <t xml:space="preserve">Qianding</t>
  </si>
  <si>
    <t xml:space="preserve">V par craniano, C2, C3</t>
  </si>
  <si>
    <t xml:space="preserve">fortalece o cérebro, nutre o cérebro, acalma a Mente, clareia a Mente, reduz a febre, dispersa o Vento, elimina a Mucosidade, induz a reanimação</t>
  </si>
  <si>
    <t xml:space="preserve">cefaleia, dor na região temporal, dor no vertex, doença cerebrovascular, tontura, vertigem, visão borrada, hipertensão arterial, epistaxe, obstrução nasal, rinite, rinorreia, polipose nasal, edema facial, epilepsia, convulsão infantil, neurose</t>
  </si>
  <si>
    <t xml:space="preserve">Xinhui</t>
  </si>
  <si>
    <t xml:space="preserve">V par craniano</t>
  </si>
  <si>
    <t xml:space="preserve">reduz a febre, dispersa o Vento, interrompe as convulsões, beneficia o nariz</t>
  </si>
  <si>
    <t xml:space="preserve">cefaleia vasomotora, cefaleia, convulsão infantil, convulsão, epilepsia, vertigem, hipertensão arterial, edema facial, epistaxe, obstrução nasal, polipose nasal, rinite, rinorreia, sinusite, visão borrada, insônia</t>
  </si>
  <si>
    <t xml:space="preserve">Shangxing</t>
  </si>
  <si>
    <t xml:space="preserve">acalma a Mente, clareia a Mente, clareia a visão, abre os orifícios nasais, auxilia a função dispersora do Fei, dispersa o Vento, dispersa o Calor, elimina a dor, induz a reanimação, interrompe as convulsões, desobstrui a circulação de Qi nos canais e colaterais, ativa os canais, ativa os colaterais</t>
  </si>
  <si>
    <t xml:space="preserve">cefaleia, convulsão, convulsão infantil, epilepsia, vertigem, sinusite, rinite, rinorreia, obstrução nasal, pólipo nasal, ceratite, dor ocular, doenças oculares, úlcera da córnea, visão borrada, conjuntivite, histeria, esquizofrenia, distúrbio mental, hipertensão arterial, epistaxe, arteriosclerose, doença cerebrovascular, malária, febre</t>
  </si>
  <si>
    <t xml:space="preserve">Shenting</t>
  </si>
  <si>
    <t xml:space="preserve">acalma a Mente, clareia a Mente, beneficia o nariz, reduz a febre, interrompe as convulsões, trata vômitos, elimina o Calor, dispersa o Calor, dispersa o Vento, induz a reanimação</t>
  </si>
  <si>
    <t xml:space="preserve">cefaleia frontal, cefaleia, tontura, vertigem, febre com cefaleia, dispneia, vômito, taquicardia, pterígeo, rinite, rinorreia, polipose nasal, desmaio, coma, insônia, palpitação, taquicardia, sono agitado, estomatite, aftas, epilepsia, trismo, convulsão, histeria, esquizofrenia, neurose</t>
  </si>
  <si>
    <t xml:space="preserve">Suliao</t>
  </si>
  <si>
    <t xml:space="preserve">clareia a Mente, clareia as emoções, elimina o Calor, elimina o Calor da face, reduz a febre, restaura o Yang Qi, fortalece o Yang Qi, eleva o Yang Qi, retira o paciente do colapso</t>
  </si>
  <si>
    <t xml:space="preserve">sinusite, pólipo nasal, rinorreia, rinite, secreção nasal profusa, obstrução nasal, rinofima, abscesso no nariz, muco excessivo, choque, hipotensão arterial, convulsão infantil, bradicardia, epistaxe, rosácea, desmaio, coma</t>
  </si>
  <si>
    <t xml:space="preserve">Renzhong</t>
  </si>
  <si>
    <t xml:space="preserve">revigora o Yang Qi, regula o fluxo do Yang Qi colapsado, reanima estados de inconsciência, reanima o espírito, desobstrui os sentidos, promove a circulação de Xue, alivia o Calor, reduz a febre, acalma a Mente, clareia a Mente, regula o Qi, fortalece a coluna lombar, fortalece a coluna cervical, dispersa as obstruções de Qi do Xinbao, elimina a dor, dispersa o Vento, dispersa a mucosidade</t>
  </si>
  <si>
    <t xml:space="preserve">edema facial, choque, colapso, coma, convulsão, convulsão infantil, epilepsia, histeria, ansiedade, insônia, rigidez na região da escápula, rigidez na coluna lombar, entorse lombar aguda, lombalgia aguda localizada sobre a coluna, enjoo provocado pelo mar, enjoo provocado pelo carro, psicose, esquizofrenia, halitose, doenças do nariz, afecções bucodentárias, afasia, trismo, insolação, esgotamento por Calor, espasmo facial, desvio da boca, desvio dos olhos, dor ocular, apoplexia, dor precordial</t>
  </si>
  <si>
    <t xml:space="preserve">Duiduan</t>
  </si>
  <si>
    <t xml:space="preserve">V par craniano, VII par craniano</t>
  </si>
  <si>
    <t xml:space="preserve">acalma a Mente, tranquiliza a Mente, reduz a febre, dispersa o Vento, harmoniza o Qi invertido do Yin, harmoniza o Qi invertido do Yang </t>
  </si>
  <si>
    <t xml:space="preserve">odontalgia, halitose, obstrução nasal, polipose nasal, epistaxe, contração espasmódica dos lábios, rigidez nos lábios, secura da língua, diabetes, estomatite, edema no queixo, dor gengival, edema gengival, aftas nos lábios, tremores nos lábios, paralisia facial, icterícia, convulsão, epilepsia, histeria, esquizofrenia, distúrbio mental, pterígeo, vômito</t>
  </si>
  <si>
    <t xml:space="preserve">Yinjiao</t>
  </si>
  <si>
    <t xml:space="preserve">promove a circulação de Xue, desobstrui a circulação de Qi nos canais e colaterais, remove o Calor, reduz a febre</t>
  </si>
  <si>
    <t xml:space="preserve">odontalgia, dor gengival, edema gengival, cisto gengival, aftas, pterígeo, polipose nasal, obstrução nasal, rinite, rinorreia, prurido ocular, edema ocular, lombalgia aguda, hemorroida, fissura anal, ansiedade, psicose, mania, esquizofrenia, distúrbio mental, icterícia, psicose</t>
  </si>
  <si>
    <t xml:space="preserve">VC</t>
  </si>
  <si>
    <t xml:space="preserve">Huiyin</t>
  </si>
  <si>
    <t xml:space="preserve">S4</t>
  </si>
  <si>
    <t xml:space="preserve">S2, S3, S4</t>
  </si>
  <si>
    <t xml:space="preserve">tonifica o Qi do Shen, regula a menstruação, tonifica a Mente, elimina o Calor do Jiao Inferior, elimina a Umidade do Jiao Inferior, nutre o Yin, beneficia o Jing </t>
  </si>
  <si>
    <t xml:space="preserve">prurido perineal, hemorroida, emissão noturna, enurese, menstruação irregular, prolapso uterino, convulsão infantil, convulsão, esquizofrenia</t>
  </si>
  <si>
    <t xml:space="preserve">Qugu</t>
  </si>
  <si>
    <t xml:space="preserve">T12, L1</t>
  </si>
  <si>
    <t xml:space="preserve">T6, T7, T8, T9, T10, T11, T12</t>
  </si>
  <si>
    <t xml:space="preserve">tonifica o Qi do Shen, regula a menstruação, reduz o Calor, aumenta a diurese, regula o Qi do Jiao Inferior, aquece o Frio</t>
  </si>
  <si>
    <t xml:space="preserve">retenção urinária, ejaculação precoce, impotência sexual, infertilidade feminina, dismenorreia, nefrite, inflamação pélvica, leucorreia, enurese, emissão seminal</t>
  </si>
  <si>
    <t xml:space="preserve">Zhongji</t>
  </si>
  <si>
    <t xml:space="preserve">promove a micção, regula o Qi do Chong Mai, regula o Qi do Ren Mai, fortalece o Qi do Shen, beneficia o Jiao Inferior, regula a menstruação, fortalece o Yuan Qi, dispersa a Umidade, dispersa o Calor, refresca o Xue, harmoniza o Qi do Útero, harmoniza a via das águas</t>
  </si>
  <si>
    <t xml:space="preserve">enurese, emissão noturna, retenção urinária, ejaculação precoce, impotência sexual, infertilidade feminina, menstruação irregular, inflamação pélvica, leucorreia, inflamação do trato urinário, nefrite, ciatalgia</t>
  </si>
  <si>
    <t xml:space="preserve">Guanyuan</t>
  </si>
  <si>
    <t xml:space="preserve">T12</t>
  </si>
  <si>
    <t xml:space="preserve">tonifica o Qi do Shen, reforça o Qi Original, reduz o Calor, remove a umidade, harmoniza o Qi do Jiao Inferior, harmoniza o Qi do Jiao Médio, regula a menstruação, harmoniza o Qi do Xiaochang, harmoniza a via das águas, aquece o Frio, nutre o Yin Qi, acalma a Mente, fortalece a Mente, harmoniza o Qi do útero, harmoniza o Qi do Chong Mai, harmoniza o Qi do Ren Mai</t>
  </si>
  <si>
    <t xml:space="preserve">enurese, emissão noturna, retenção urinária, ejaculação precoce, impotência sexual, infertilidade feminina, menstruação irregular, dismenorreia, inflamação pélvica, leucorreia, inflamação do trato urinário, nefrite</t>
  </si>
  <si>
    <t xml:space="preserve">Shimen</t>
  </si>
  <si>
    <t xml:space="preserve">tonifica o Qi do Shen, tonifica o Qi do Pi, tonifica o Qi do Jiao Inferior, regula o Qi do Útero, beneficia a passagem das águas, regula a próstata</t>
  </si>
  <si>
    <t xml:space="preserve">dor abdominal, disenteria, edema, hérnia, retenção urinária, amenorreia, metrorragia</t>
  </si>
  <si>
    <t xml:space="preserve">Qihai</t>
  </si>
  <si>
    <t xml:space="preserve">3,0</t>
  </si>
  <si>
    <t xml:space="preserve">tonifica o Qi do Shen, tonifica o Qi do Pi, refresca o Calor do Xue, aquece o Qi do Jiao Inferior, harmoniza o Qi do Jiao Inferior, reforça o Jiao Inferior, tonifica o Yuan Qi, harmoniza a via das águas, tonifica o Yang Qi, dispersa a Umidade, dispersa o Calor</t>
  </si>
  <si>
    <t xml:space="preserve">enurese, emissão noturna, retenção urinária, impotência sexual, micção frequente, menstruação irregular, dismenorreia, dor abdominal, distensão abdominal, neurose hipocondríaca</t>
  </si>
  <si>
    <t xml:space="preserve">reduz a febre, dispersa a Umidade, dispersa o Frio, tonifica o Qi do Shen, fortalece o Qi do Jiao Inferior, nutre o Yin, regulariza a menstruação, regulariza o Útero, reforça o Chong Mai, beneficia o baixo abdome, beneficia a região genital</t>
  </si>
  <si>
    <t xml:space="preserve">distensão abdominal, edema, hérnia, menstruação irregular, dor periumbilical, prurido perineal, leucorreia, infertilidade</t>
  </si>
  <si>
    <t xml:space="preserve">Shenque</t>
  </si>
  <si>
    <t xml:space="preserve">aquece o Yang Qi, tonifica o Yang Qi do Shen, reforça o Yang do Pi, reforça o Yang do Shen, interrompe a diarreia, dispersa a Umidade, dispersa o Frio, resgata o Yang, tonifica o Yuan Qi, tonifica o Qi do Pi, tonifica o Qi do Wei, alivia a prostração, regula o Qi do Shen, harmoniza a via das águas, recupera o Yang colapsado, restaura a consciência</t>
  </si>
  <si>
    <t xml:space="preserve">disenteria, distensão abdominal, dor abdominal, prolapso do ânus, prolapso retal, diarreia crônica, astenia, choque, desmaio</t>
  </si>
  <si>
    <t xml:space="preserve">Shuifen</t>
  </si>
  <si>
    <t xml:space="preserve">T7, T8, T9, T10, T11, T12</t>
  </si>
  <si>
    <t xml:space="preserve">regula a passagem das águas, harmoniza a via das águas, promove a micção, dispersa a Umidade, aquece o Frio, fortalece o Qi do Pi, harmoniza o Qi do Pi, elimina o edema</t>
  </si>
  <si>
    <t xml:space="preserve">edema, retenção urinária, ascite, dor abdominal, disenteria, nefrite</t>
  </si>
  <si>
    <t xml:space="preserve">Xiawan</t>
  </si>
  <si>
    <t xml:space="preserve">T8</t>
  </si>
  <si>
    <t xml:space="preserve">tonifica o Qi do Pi, regula o Qi, reforça a função do Wei, elimina os alimentos não digeridos, harmoniza o Qi do Jiao Médio, controla a parte inferior do epigástrio, redireciona o Qi do Wei para baixo, promove a micção, dispersa a Umidade, dispersa o Calor, remove as massas</t>
  </si>
  <si>
    <t xml:space="preserve">indigestão, vômito, disenteria, úlcera gástrica, gastrite, distensão abdominal, dor abdominal, espasmo cardíaco</t>
  </si>
  <si>
    <t xml:space="preserve">Jianli</t>
  </si>
  <si>
    <t xml:space="preserve">tonifica o Qi do Pi, harmoniza o Qi do Pi, regula o Qi, descende o Qi do Wei, estimula o Qi do Wei, elimina os alimentos não digeridos, fortalece o Qi do Jiao Médio, dispersa a Umidade, dispersa o Calor, tonifica as funções de transporte do Wei, tonifica as funções de transporte do Dachang, tonifica as funções de transporte do Xiaochang</t>
  </si>
  <si>
    <t xml:space="preserve">indigestão, gastralgia, gastrite, úlcera gástrica, distensão abdominal, vômito, edema</t>
  </si>
  <si>
    <t xml:space="preserve">Zhongwan</t>
  </si>
  <si>
    <t xml:space="preserve">regula o Qi do Pi, tonifica o Qi do Pi, harmoniza o Qi do Pi, regula o Qi do Wei, harmoniza o Qi do Wei, tonifica o Qi do Wei, regula o Qi do Jiao Médio, harmoniza o Qi do Jiao Médio, tonifica o Qi do Jiao Médio, aquece o Jiao Médio, dispersa a Umidade, dispersa o Calor, dispersa a mucosidade, tonifica o Ying Qi, beneficia a digestão</t>
  </si>
  <si>
    <t xml:space="preserve">indigestão, gastralgia, gastroptose, distensão abdominal, diarreia, vômito, náusea, síncope, convulsão, histeria, esquizofrenia, internação, doença cerebrovascular, hipertensão arterial, asma</t>
  </si>
  <si>
    <t xml:space="preserve">Shangwan</t>
  </si>
  <si>
    <t xml:space="preserve">regula o Qi do Wei, regula o Qi do Pi, tonifica o Qi do Wei, tonifica o Qi do Pi, reforça o Jiao Médio, remove a umidade, remove o Calor, acalma a Mente, fortalece a vontade, descende o Qi do Wei, alivia o vômito, controla a parte superior do abdome</t>
  </si>
  <si>
    <t xml:space="preserve">gastralgia, distensão abdominal, vômito, convulsão, amnésia, hipertensão arterial, dor precordial, gastrite, úlcera gástrica, espasmo do estômago, hepatite, colecistite</t>
  </si>
  <si>
    <t xml:space="preserve">Juque</t>
  </si>
  <si>
    <t xml:space="preserve">harmoniza o Qi do Xin, elimina o Calor do Xin, acalma a Mente, interrompe a ansiedade, pacifica o Wei, fortalece o Qi do Jiao Médio, fortalece o diafragma, domina a inversão do Qi, remove as massas, descende o Qi do Fei, descende o Qi do Wei, dispersa a Mucosidade do tórax, dispersa a Mucosidade do diafragma</t>
  </si>
  <si>
    <t xml:space="preserve">plenitude torácica, tosse, hematêmese, dor precordial, distensão abdominal, convulsão, esquizofrenia, síncope</t>
  </si>
  <si>
    <t xml:space="preserve">Jiuwei</t>
  </si>
  <si>
    <t xml:space="preserve">suaviza a opressão torácica, alivia a dor no diafragma, acalma a Mente, harmoniza o Qi do Xin, harmoniza o Qi do Jiao Médio, dispersa a Umidade, dispersa o Calor, dispersa o Vento, beneficia o Qi Original</t>
  </si>
  <si>
    <t xml:space="preserve">dor torácica, dor precordial, convulsão, hematêmese, plenitude torácica, asma, distensão abdominal, psicose, histeria, epilepsia, distúrbio mental</t>
  </si>
  <si>
    <t xml:space="preserve">Zhongting</t>
  </si>
  <si>
    <t xml:space="preserve">regula o Qi, suaviza a opressão torácica, redireciona o Qi do Wei para baixo, interrompe o vômito</t>
  </si>
  <si>
    <t xml:space="preserve">vômito, amigdalite, dor de garganta, espasmo cardíaco, plenitude do coração, câncer esofágico, constrição esofágica, diverticulite, refluxo, náusea, asma, regurgitação láctea em recém-nascidos, deglutição difícil</t>
  </si>
  <si>
    <t xml:space="preserve">Shanzhong</t>
  </si>
  <si>
    <t xml:space="preserve">T4</t>
  </si>
  <si>
    <t xml:space="preserve">C5, C6, C7, C8, T1</t>
  </si>
  <si>
    <t xml:space="preserve">limpa a Mucosidade do tórax, alivia a sensação de plenitude torácica, alivia a opressão torácica, domina a inversão do Qi, alivia a dor no diafragma, harmoniza o Qi do Fei, harmoniza o Qi do Jiao superior, alivia a tosse, alivia a asma, acalma o Qi do Xin, beneficia os seios, promove a lactação, dispersa a mucosidade, dispersa a Umidade, dispersa o Frio, dispersa o Calor</t>
  </si>
  <si>
    <t xml:space="preserve">asma, bronquite, dor torácica, mastite, coma, dor precordial, pericardite, pneumonia, abscesso pulmonar, pleurisia, ansiedade, depressão, palpitação, soluço, lactação deficiente, hipodesenvolvimento mamário, hérnia de hiato</t>
  </si>
  <si>
    <t xml:space="preserve">Yutang</t>
  </si>
  <si>
    <t xml:space="preserve">regula o Qi, alivia a asma, descende o Qi, interrompe o vômito, trata doenças pulmonares</t>
  </si>
  <si>
    <t xml:space="preserve">hematêmese, dor torácica, asma, tosse, náusea, vômito, afonia, dislalia, opressão na garganta, intercostalgia</t>
  </si>
  <si>
    <t xml:space="preserve">Zigong</t>
  </si>
  <si>
    <t xml:space="preserve">T2</t>
  </si>
  <si>
    <t xml:space="preserve">regula o fluxo de Qi, alivia a asma, alivia a tosse, resolve a Fleuma</t>
  </si>
  <si>
    <t xml:space="preserve">asma, dor torácica, bronquite, pleurisia, tosse, mastite, gastrite, úlcera gástrica</t>
  </si>
  <si>
    <t xml:space="preserve">Huagai</t>
  </si>
  <si>
    <t xml:space="preserve">elimina o Calor do Fei, alivia a tosse, suaviza a opressão torácica, alivia a dor no diafragma</t>
  </si>
  <si>
    <t xml:space="preserve">asma, tosse, bronquite, enfisema pulmonar, amigdalite, sensação de plenitude no tórax, dor torácica, dor no hipocôndrio, intercostalgia, dor de garganta</t>
  </si>
  <si>
    <t xml:space="preserve">Xuanji</t>
  </si>
  <si>
    <t xml:space="preserve">C3, C4</t>
  </si>
  <si>
    <t xml:space="preserve">regula o Qi, alivia a asma, alivia a tosse, harmoniza o Qi do tórax, harmoniza a inversão do Qi</t>
  </si>
  <si>
    <t xml:space="preserve">asma, bronquite crônica, amigdalite, enfisema pulmonar, pleurisia, espasmo do esôfago, espasmo do estômago, deglutição difícil, pigarros, afonia</t>
  </si>
  <si>
    <t xml:space="preserve">Tiantu</t>
  </si>
  <si>
    <t xml:space="preserve">tonifica o Qi do Fei, domina a inversão do Qi, promove a circulação de Qi do Fei, alivia a asma, elimina o Calor, remove a umidade, beneficia a garganta, refresca a garganta, clareia a voz, interrompe a tosse</t>
  </si>
  <si>
    <t xml:space="preserve">asma, bronquite crônica, bronquite aguda, faringite, soluço, tosse aguda, tosse crônica, afonia, pigarros, rouquidão súbita, deglutição difícil, bócio, coqueluche, refluxo, doenças das cordas vocais, roncos súbitos</t>
  </si>
  <si>
    <t xml:space="preserve">Lianquan</t>
  </si>
  <si>
    <t xml:space="preserve">VII par craniano, V par craniano, C1</t>
  </si>
  <si>
    <t xml:space="preserve">regula a garganta, refresca a garganta, regula o Qi, dispersa a rouquidão, restabelece as funções da língua, domina a inversão do Qi, clareia a voz, dispersa o Vento Interior, promove a fala, elimina o Fogo, elimina o Calor, resolve a Fleuma, descongestiona o estagnação da Mucosidade</t>
  </si>
  <si>
    <t xml:space="preserve">parestesia lingual, atrofia do músculo lingual, tosse, amigdalite, faringite, edema na faringe, bronquite, asma, paralisia das cordas vocais, dor na região sublingual, edema na região sublingual, rouquidão súbita, mudez, ptialismo, inflamação na base da língua, dificuldade para falar, deglutição difícil, nódulo nas cordas vocais, salivação excessiva, salivação com glossoplegia</t>
  </si>
  <si>
    <t xml:space="preserve">Chengjiang</t>
  </si>
  <si>
    <t xml:space="preserve">VII par craniano, V par craniano</t>
  </si>
  <si>
    <t xml:space="preserve">reduz a febre, dispersa o Vento, dispersa o Frio, acalma a Mente, acalma a dor, dispersa a Umidade, dispersa a mucosidade, relaxa os músculos, relaxa os tendões</t>
  </si>
  <si>
    <t xml:space="preserve">paralisia facial, edema facial, doença cerebrovascular, odontalgia, úlcera bucal, sialorreia, inflamação na gengiva, trismo, secura na boca, coma, distúrbio mental</t>
  </si>
  <si>
    <t xml:space="preserve">Jing</t>
  </si>
  <si>
    <t xml:space="preserve">Tai Yin</t>
  </si>
  <si>
    <t xml:space="preserve">P</t>
  </si>
  <si>
    <t xml:space="preserve">Zhongfu</t>
  </si>
  <si>
    <t xml:space="preserve">C4</t>
  </si>
  <si>
    <t xml:space="preserve">estimula a função descendente do Fei, descongestiona o Qi do Jiao Superior, dispersa a plenitude do tórax, harmoniza o Qi do Fei, interrompe a tosse, circula o Qi do Fei, tonifica o Qi ancestral, elimina o Calor nas fases aguda das doenças</t>
  </si>
  <si>
    <t xml:space="preserve">bronquite, asma, tuberculose, amigdalite, pneumonia, tosse, dor torácica, neuralgia intercostal, dor na região escapular, dispneia</t>
  </si>
  <si>
    <t xml:space="preserve">Yunmen</t>
  </si>
  <si>
    <t xml:space="preserve">C5, C6</t>
  </si>
  <si>
    <t xml:space="preserve">estimula a função descendente do Fei, promove a função de dispersão do Fei, alivia a tosse, alivia a asma, reduz a febre, dispersa a plenitude do tórax</t>
  </si>
  <si>
    <t xml:space="preserve">asma, dor torácica, ombro congelado, dor abdominal, tosse, bronquite, dispneia</t>
  </si>
  <si>
    <t xml:space="preserve">Tianfu</t>
  </si>
  <si>
    <t xml:space="preserve">C6</t>
  </si>
  <si>
    <t xml:space="preserve">regula o Qi do Fei, elimina o Calor do Xue, expele o Vento, bloqueia a epistaxe, trata alterações emocionais decorrentes da desarmonia do Fei</t>
  </si>
  <si>
    <t xml:space="preserve">asma, epistaxe, vômito, malária, vertigem, doença cerebrovascular, dor na face interna do braço, depressão, mania, agorafobia, confusão mental, delírio, tristeza, angústia</t>
  </si>
  <si>
    <t xml:space="preserve">Xiabai</t>
  </si>
  <si>
    <t xml:space="preserve">C5</t>
  </si>
  <si>
    <t xml:space="preserve">regula o Qi do Fei, limpa os canais, limpa os colaterais, ativa os canais, ativa os colaterais</t>
  </si>
  <si>
    <t xml:space="preserve">tosse, aperto no tórax, náusea, pleurisia, taquicardia</t>
  </si>
  <si>
    <t xml:space="preserve">Chize</t>
  </si>
  <si>
    <t xml:space="preserve">C5, C6, C7, C8</t>
  </si>
  <si>
    <t xml:space="preserve">elimina o Calor do Fei, alivia a dor de garganta, elimina a dor</t>
  </si>
  <si>
    <t xml:space="preserve">tosse, asma, pneumonia, bronquite, pleurisia, hematêmese, dor de garganta, dor no cotovelo, erisipela, coma infantil, mastite</t>
  </si>
  <si>
    <t xml:space="preserve">Kongzui</t>
  </si>
  <si>
    <t xml:space="preserve">C6, C7, C8</t>
  </si>
  <si>
    <t xml:space="preserve">reduz a febre, descende o Qi do Fei, regula o Qi do Fei, interrompe a hemorragia, alivia a tosse, alivia a dispneia </t>
  </si>
  <si>
    <t xml:space="preserve">cefaleia, rouquidão, tosse, dor de garganta, dor no cotovelo, febre, tuberculose, crise asmática aguda, epistaxe</t>
  </si>
  <si>
    <t xml:space="preserve">Lieque</t>
  </si>
  <si>
    <t xml:space="preserve">dispersa o Vento, abre a via das águas, beneficia o Pangguang, move as fezes, regula o Qi do Ren Mai, alivia a dor de garganta, liberta a tensão emocional, harmoniza a Mente, elimina o Vento da face, elimina a Umidade na face, elimina o Calor da face, limpa os canais, limpa os colaterais, ativa os canais, ativa os colaterais</t>
  </si>
  <si>
    <t xml:space="preserve">cefaleia, tosse, asma, urticária, paralisia facial, espasmo facial, dor no ombro, cervicalgia, rigidez cervical, polaciúria, disúria, doenças dos tecidos moles do punho, neuralgia do trigêmeo, bronquite, dor de garganta, rinite, tristeza, depressão, introspecção, constipação, secura na garganta, secura nos olhos, espirro</t>
  </si>
  <si>
    <t xml:space="preserve">Jingqu</t>
  </si>
  <si>
    <t xml:space="preserve">reduz a febre, alivia a dor de garganta, alivia a tosse, alivia a asma</t>
  </si>
  <si>
    <t xml:space="preserve">asma, náusea, dor no punho, dor de garganta, amigdalite, bronquite, febre, tosse, dor no nervo radial, espasmo do esôfago, faringite, dispneia, dor precordial, dor torácica</t>
  </si>
  <si>
    <t xml:space="preserve">Taiyuan</t>
  </si>
  <si>
    <t xml:space="preserve">C6, C7</t>
  </si>
  <si>
    <t xml:space="preserve">dispersa o Vento, resolve a Fleuma, regula o Qi do Fei, alivia a tosse</t>
  </si>
  <si>
    <t xml:space="preserve">bronquite, gripe, asma, enfisema pulmonar, tuberculose pulmonar, amigdalite, dor torácica, doenças dos tecidos moles do punho, conjuntivite, odontalgia</t>
  </si>
  <si>
    <t xml:space="preserve">Yuji</t>
  </si>
  <si>
    <t xml:space="preserve">refresca o Calor do Fei, alivia as síndromes exteriores, reduz a febre, beneficia a garganta, alivia a dor de garganta</t>
  </si>
  <si>
    <t xml:space="preserve">tosse, bronquite, pneumonia, amigdalite, tuberculose, asma, hematêmese, rouquidão, tontura, dor abdominal, dor torácica, lombalgia, febre, calafrio</t>
  </si>
  <si>
    <t xml:space="preserve">Shaoshang</t>
  </si>
  <si>
    <t xml:space="preserve">reduz a febre, elimina o Vento, elimina o Calor, estimula a função dispersora do Fei, estimula a função descendente do Fei, elimina o Calor do Fei, dispersa o Calor do Xue, alivia a dor de garganta, restaura a consciência, induz a reanimação, acalma a Mente, beneficia a faringe, beneficia os dedos, desestagna o Qi da garganta</t>
  </si>
  <si>
    <t xml:space="preserve">amigdalite, caxumba, icterícia, asma, febre, resfriado, tosse, pneumonia, doença cerebrovascular, coma, indigestão, psicose</t>
  </si>
  <si>
    <t xml:space="preserve">Yang Ming</t>
  </si>
  <si>
    <t xml:space="preserve">IG</t>
  </si>
  <si>
    <t xml:space="preserve">Shangyang</t>
  </si>
  <si>
    <t xml:space="preserve">reduz a febre, alivia o edema ao redor da mandíbula, alivia o edema ao redor da garganta, limpa os canais, alivia a dor de garganta, dispersa o Calor da superfície, dispersa o Vento, fortalece a garganta, reanima estados de inconsciência</t>
  </si>
  <si>
    <t xml:space="preserve">febre, amigdalite, odontalgia, dor no ombro, tontura, surdez, tinido, dor nos dedos das mãos, parestesia nos dedos das mãos, neuralgia facial, desmaio</t>
  </si>
  <si>
    <t xml:space="preserve">Erjian</t>
  </si>
  <si>
    <t xml:space="preserve">C6, C7, C8, T1</t>
  </si>
  <si>
    <t xml:space="preserve">reduz a febre, limpa os canais, limpa os colaterais, alivia a dor de garganta, dispersa o Calor do Yang Ming, dispersa o Vento do Yang Ming</t>
  </si>
  <si>
    <t xml:space="preserve">febre, cefaleia, odontalgia, dor no ombro, amigdalite, gengivite, epistaxe, paralisia facial, espasmo facial, dor no cotovelo</t>
  </si>
  <si>
    <t xml:space="preserve">Sanjian</t>
  </si>
  <si>
    <t xml:space="preserve">reduz a febre, dispersa o Vento, limpa os canais, limpa os colaterais, alivia a rigidez das articulações, beneficia a garganta</t>
  </si>
  <si>
    <t xml:space="preserve">odontalgia, amigdalite, dor ocular, dor no ombro, dor no cotovelo, asma, eritema na mão, artrite dos dedos, inflamação no dorso da mão</t>
  </si>
  <si>
    <t xml:space="preserve">Hegu</t>
  </si>
  <si>
    <t xml:space="preserve">C8, T1</t>
  </si>
  <si>
    <t xml:space="preserve">reduz a febre, dispersa o Vento, dispersa o Calor, transforma a Fleuma, libera o Calor perverso interno para a superfície do corpo, acalma a Mente, interrompe as convulsões, suprime a dor, ativa a circulação de Qi nos Vasos Sanguíneos, ativa a circulação de Xue nos Vasos Sanguíneos, desobstrui a circulação de Qi nos canais e colaterais, estimula a função dispersora do Fei, abre os orifícios nasais, beneficia o Útero, promove o parto, tonifica o Qi, tonifica o Wei Qi, clareia a visão, reanima estados de inconsciência</t>
  </si>
  <si>
    <t xml:space="preserve">resfriado, gripe, paralisia facial, espasmo facial, edema facial, hemiplegia, dores em geral, convulsão infantil, histeria, esquizofrenia, neurose, parotidite, constipação, sudorese, anestesia na cabeça, anestesia no pescoço, odontalgia, epigastralgia, dor abdominal, hemorroida, cefaleia, hiperidrose, parto difícil, rinite, artrite temporomandibular, obstrução nasal, espirro</t>
  </si>
  <si>
    <t xml:space="preserve">Yangxi</t>
  </si>
  <si>
    <t xml:space="preserve">dispersa o Vento, dispersa o Calor, purga o Fogo patogênico, transforma a Umidade, relaxa os músculos, relaxa os tendões, alivia a rigidez das articulações do punho, tranquiliza a Mente, elimina a dor, liberta o exterior</t>
  </si>
  <si>
    <t xml:space="preserve">cefaleia, rigidez no punho, dor no punho, artrite no membro superior, artroses nos membros superiores, dor na raiz da língua, conjuntivite, dor ocular, tinido, surdez, odontalgia, amigdalite, histeria, esquizofrenia, indigestão, depressão, mania</t>
  </si>
  <si>
    <t xml:space="preserve">Pianli</t>
  </si>
  <si>
    <t xml:space="preserve">dispersa o Vento, remove a umidade, limpa os canais, ativa os canais, limpa os colaterais, ativa os colaterais, harmoniza a via das águas, beneficia a face, beneficia os dentes, descongestiona o Qi estagnado da garganta</t>
  </si>
  <si>
    <t xml:space="preserve">paralisia facial, odontalgia, epistaxe, surdez, tinido, epilepsia, dor no cotovelo, edema, amigdalite, dor de garganta, dor no antebraço, tristeza, depressão</t>
  </si>
  <si>
    <t xml:space="preserve">Wenliu</t>
  </si>
  <si>
    <t xml:space="preserve">reduz a febre, limpa os canais, harmoniza o canal, promove a circulação de Xue, dispersa o Vento, interrompe a dor, tranquiliza a Mente</t>
  </si>
  <si>
    <t xml:space="preserve">cefaleia, faringite, epistaxe, dor abdominal, dor na boca, dor na língua, flatulência, psicose, dor no ombro, edema facial, estomatite, glossite, borborigmo</t>
  </si>
  <si>
    <t xml:space="preserve">Xialian</t>
  </si>
  <si>
    <t xml:space="preserve">C5, C6, C7</t>
  </si>
  <si>
    <t xml:space="preserve">reduz a febre, dispersa o Vento, promove a circulação de Qi, elimina a dor</t>
  </si>
  <si>
    <t xml:space="preserve">dor abdominal, cefaleia, tontura, asma, bronquite, tuberculose, mastite, enterite, cistite, dor periumbilical, dor no cotovelo, doenças mamárias</t>
  </si>
  <si>
    <t xml:space="preserve">Shanglian</t>
  </si>
  <si>
    <t xml:space="preserve">reduz a febre, reduz a umidade, limpa os canais, limpa os colaterais, ativa os canais, ativa os colaterais, dispersa o Vento, beneficia os braços, beneficia os cotovelos, beneficia o ombro</t>
  </si>
  <si>
    <t xml:space="preserve">cefaleia, dor no ombro, parestesia da extremidade superior, cistite, enterite, dor abdominal, blenorragia, borborigmo, indigestão, náusea, constipação</t>
  </si>
  <si>
    <t xml:space="preserve">Shousanli</t>
  </si>
  <si>
    <t xml:space="preserve">dispersa o Vento, limpa os colaterais, regula o Qi do Wei, regula o Qi do Dachang, regula o Qi do Xiaochang, tonifica o Qi, tonifica o Xue, reforça o fluxo de Qi nos canais do braço, regula o Qi do Jiao Médio, harmoniza o Qi do Jiao Médio</t>
  </si>
  <si>
    <t xml:space="preserve">odontalgia, rigidez no cotovelo, rigidez no ombro, síndromes de atrofia, sequelas de doença cerebrovascular, paralisia facial, parotidite, diarreia, dor abdominal, gastralgia, desequilíbrio motor nos membros superiores, cansaço, dispneia, fraqueza generalizada</t>
  </si>
  <si>
    <t xml:space="preserve">Quchi</t>
  </si>
  <si>
    <t xml:space="preserve">dispersa o Vento, elimina as síndromes exteriores, elimina o Calor, regula a circulação de Qi nos canais, regula a circulação de Xue nos canais, fortalece o Xue, promove o Xue, refresca o Xue, beneficia os tendões, beneficia as articulações, resolve a Umidade</t>
  </si>
  <si>
    <t xml:space="preserve">doenças febris, hipertensão arterial, sarampo, anemia, hipertireoidismo, dor nas extremidades superiores, hemiplegia, alergia, doenças de pele, amigdalite, odontalgia, pleurisia, menstruação irregular, diarreia, ondas de calor da menopausa</t>
  </si>
  <si>
    <t xml:space="preserve">Zhouliao</t>
  </si>
  <si>
    <t xml:space="preserve">relaxa os músculos do braço, relaxa os tendões do braço, facilita os movimentos da articulação do cotovelo, limpa os canais, limpa os colaterais, ativa os canais, ativa os colaterais</t>
  </si>
  <si>
    <t xml:space="preserve">contratura no cotovelo, dor no cotovelo, contratura no braço, dor no braço, epicondilite lateral, parestesia da extremidade superior, tosse, malária</t>
  </si>
  <si>
    <t xml:space="preserve">Shouwuli</t>
  </si>
  <si>
    <t xml:space="preserve">reduz a febre, resolve a Fleuma, promove a circulação de Qi, remove a estase de Xue</t>
  </si>
  <si>
    <t xml:space="preserve">contratura no cotovelo, contratura no braço, contratura no ombro, dor no cotovelo, dor no braço, dor no ombro, artrite reumatoide, tosse, pneumonia, epicondilite lateral, cervicalgia, braquialgia</t>
  </si>
  <si>
    <t xml:space="preserve">Binao</t>
  </si>
  <si>
    <t xml:space="preserve">melhora a acuidade visual, promove a circulação de Qi, dispersa a estase de Xue, remove a obstrução de Qi dos canais, relaxa os tendões, resolve a Fleuma, dispersa tumores, dispersa o Vento, dispersa o Calor</t>
  </si>
  <si>
    <t xml:space="preserve">dor no ombro, braquialgia, paralisia das extremidades superiores, doenças oculares, tuberculose dos nódulos linfáticos, bócio, rigidez cervical, diminuição da acuidade visual</t>
  </si>
  <si>
    <t xml:space="preserve">Jianyu</t>
  </si>
  <si>
    <t xml:space="preserve">relaxa os músculos do braço, elimina a dor, limpa os canais, ativa os canais, limpa os colaterais, ativa os colaterais, alivia a artralgia, beneficia os tendões, dispersa o Vento, promove a circulação de Qi, promove a circulação de Xue</t>
  </si>
  <si>
    <t xml:space="preserve">hemiplegia, hipertensão arterial, dor no ombro, tendinite do supraespinhoso, periartrite do ombro, urticária, hiperidrose axilar, cervicalgia, braquialgia, rigidez de pescoço, odontalgia</t>
  </si>
  <si>
    <t xml:space="preserve">Jugu</t>
  </si>
  <si>
    <t xml:space="preserve">dispersa o Vento, dispersa o Frio, relaxa os músculos, relaxa os tendões, beneficia as articulações, descende o Qi do Fei, domina a inversão do Qi, abre o tórax, fortalece o ombro</t>
  </si>
  <si>
    <t xml:space="preserve">dor no ombro, braquialgia, doenças da articulação do ombro, dificuldade para elevar o braço, tuberculose ganglionar, odontalgia, convulsão infantil, hemoptise, bócio, tosse, asma, cervicalgia, braquialgia</t>
  </si>
  <si>
    <t xml:space="preserve">Tianding</t>
  </si>
  <si>
    <t xml:space="preserve">VII par craniano, XI par craniano, C2, C3, C4, C5, C6, C7, C8</t>
  </si>
  <si>
    <t xml:space="preserve">promove a circulação de Qi, remove a estase de Xue, alivia a dor de garganta, faz a limpeza do Qi do Fei, desestagna o Qi da garganta</t>
  </si>
  <si>
    <t xml:space="preserve">rouquidão, amigdalite, dor de garganta, parestesia da extremidade superiore, soluço, tosse, asma, laringite, bócio</t>
  </si>
  <si>
    <t xml:space="preserve">Futu</t>
  </si>
  <si>
    <t xml:space="preserve">VII par craniano, XI par craniano, C2, C3</t>
  </si>
  <si>
    <t xml:space="preserve">regula o Qi, regula a circulação de Xue, remove o Calor da garganta, remove o Calor do tórax, alivia a tosse, resolve a Fleuma, circula o Qi do Fei, difunde o Qi do Fei, elimina o Vento do pescoço</t>
  </si>
  <si>
    <t xml:space="preserve">amigdalite, dor de garganta, asma, rouquidão, expectoração espessa, deglutição difícil, anestesia por acupuntura para cirurgias da tireoide, neurose, histeria, esquizofrenia, bócio, nódulo nas cordas vocais, tosse, dispneia, caxumba</t>
  </si>
  <si>
    <t xml:space="preserve">Heliao</t>
  </si>
  <si>
    <t xml:space="preserve">reduz a febre, dispersa o Vento, desobstrui a circulação de Qi nos canais e colaterais, induz a reanimação</t>
  </si>
  <si>
    <t xml:space="preserve">paralisia facial, sinusite, epistaxe, obstrução nasal, rinite, desmaio</t>
  </si>
  <si>
    <t xml:space="preserve">Yingxiang</t>
  </si>
  <si>
    <t xml:space="preserve">reduz a febre, dispersa o Vento, desobstrui a circulação de Qi nos canais e colaterais, induz a reanimação, remove a estagnação de Qi do nariz, abre os orifícios nasais, melhora a acuidade visual, remove a estase de Xue, dispersa o Calor, trata ascaríase nas vias biliares</t>
  </si>
  <si>
    <t xml:space="preserve">sinusite, parassinusite, epistaxe, pólipo nasal, conjuntivite, paralisia facial, prurido facial, edema facial, edema no nariz, ascaridíase biliar, obstrução nasal, rinite aguda, rinite crônica, espirro, rinorreia, lacrimejamento, glaucoma, anosmia, neuralgia do trigêmeo</t>
  </si>
  <si>
    <t xml:space="preserve">E</t>
  </si>
  <si>
    <t xml:space="preserve">Chengqi</t>
  </si>
  <si>
    <t xml:space="preserve">VII par craniano, III par craniano</t>
  </si>
  <si>
    <t xml:space="preserve">dispersa o Vento, ativa a circulação de Qi nos canais, ativa a circulação de Qi nos colaterais, ativa a circulação de Xue nos canais, ativa a circulação de Xue nos colaterais, melhora a acuidade visual, regula as lágrimas, reduz o Fogo, dispersa o Calor</t>
  </si>
  <si>
    <t xml:space="preserve">miopia, atrofia do nervo óptico, espasmo palpebral, ceratite, hiperemia da conjuntiva, lacrimejamento, cegueira noturna, conjuntivite aguda, conjuntivite crônica, glaucoma, catarata, estrabismo convergente, daltonismo, paralisia facial</t>
  </si>
  <si>
    <t xml:space="preserve">Sibai</t>
  </si>
  <si>
    <t xml:space="preserve">dispersa o Vento, desobstrui a circulação de Qi nos canais e colaterais, desobstrui a circulação de Xue nos canais e colaterais, melhora a acuidade visual, relaxa os músculos faciais, dispersa o Calor, elimina a dor, fortalece o Qi do Dan, difunde o Qi do Gan</t>
  </si>
  <si>
    <t xml:space="preserve">paralisia facial, espasmo facial, neuralgia do trigêmeo, conjuntivite, miopia, anestesia com acupuntura em cirurgias oculares, dor ocular, prurido ocular, espasmo palpebral, hiperemia da conjuntiva, miopia, sinusite, ceratite, visão borrada, cefaleia ocular, ascaridíase biliar</t>
  </si>
  <si>
    <t xml:space="preserve">Juliao</t>
  </si>
  <si>
    <t xml:space="preserve">reduz a febre, remove a estase de Xue, melhora a acuidade visual, remove a nebulosidade</t>
  </si>
  <si>
    <t xml:space="preserve">paralisia facial, odontalgia, glaucoma, hiperemia da conjuntiva, lacrimejamento, miopia, epistaxe, rinite, neuralgia do trigêmeo, prurido ocular, dor ocular, inflamação da bochecha, dor na bochecha, espasmo palpebral</t>
  </si>
  <si>
    <t xml:space="preserve">Dicang</t>
  </si>
  <si>
    <t xml:space="preserve">dispersa o Vento, ativa a circulação de Qi nos colaterais, ativa a circulação de Qi nos canais, alivia a dor facial, relaxa os músculos faciais, dispersa o Vento do Yang Ming, dispersa o Frio do Yang Ming</t>
  </si>
  <si>
    <t xml:space="preserve">paralisia facial, espasmo facial, neuralgia do trigêmeo, sialorreia, convulsão infantil, trismo, odontalgia, inflamação da bochecha</t>
  </si>
  <si>
    <t xml:space="preserve">Daying</t>
  </si>
  <si>
    <t xml:space="preserve">regula os canais, regula os colaterais, promove a circulação de Qi, promove a circulação de Xue</t>
  </si>
  <si>
    <t xml:space="preserve">odontalgia, edema facial, paralisia facial, desvio da boca, rigidez da língua, trismo, inflamação da bochecha, dor na face, parotidite, bócio, doenças das cordas vocais</t>
  </si>
  <si>
    <t xml:space="preserve">Jiache</t>
  </si>
  <si>
    <t xml:space="preserve">dispersa o Vento, regula o Qi, facilita a abertura da mandíbula, remove a obstrução de Qi dos canais, elimina o Vento da face, melhora as funções da ATM, relaxa os músculos faciais</t>
  </si>
  <si>
    <t xml:space="preserve">paralisia facial, espasmo facial, trismo, odontalgia, caxumba, histeria, neuralgia do trigêmeo, dor na bochecha, edema na bochecha, dor mandibular, artrite temporomandibular, cervicalgia, rigidez cervical</t>
  </si>
  <si>
    <t xml:space="preserve">Xiaguan</t>
  </si>
  <si>
    <t xml:space="preserve">dispersa o Vento, ativa os colaterais, regula o fluxo de Qi, alivia os espasmos, elimina a dor, melhora a acuidade auditiva, melhora as funções da ATM</t>
  </si>
  <si>
    <t xml:space="preserve">paralisia facial, espasmo do músculo masseter, neuralgia do trigêmeo, odontalgia, otite média, artrite temporomandibular, surdez, tinido, infecção no ouvido, otalgia, otorreia, dor na mandíbula, desequilíbrio motor da mandíbula</t>
  </si>
  <si>
    <t xml:space="preserve">Touwei</t>
  </si>
  <si>
    <t xml:space="preserve">dispersa o Vento, elimina o Fogo, alivia a dor, melhora a acuidade visual, interrompe o lacrimejamento</t>
  </si>
  <si>
    <t xml:space="preserve">cefaleia, enxaqueca, esquizofrenia, paralisia facial, neurite óptica, conjuntivite, tique palpebral, visão borrada, diminuição da acuidade visual</t>
  </si>
  <si>
    <t xml:space="preserve">Renying</t>
  </si>
  <si>
    <t xml:space="preserve">VII par craniano, X par craniano</t>
  </si>
  <si>
    <t xml:space="preserve">desobstrui a circulação de Qi nos canais e colaterais, regula o Qi, regula o Xue, reduz a febre, alivia a asma, tonifica o Qi do Fei, difunde o Qi do Fei, regula o Qi pervertido, fortalece a garganta, umedece a garganta, desfaz nódulos, desfaz massas</t>
  </si>
  <si>
    <t xml:space="preserve">hipertensão arterial, hipotensão arterial, asma, hipertireoidismo, dor de garganta, rouquidão</t>
  </si>
  <si>
    <t xml:space="preserve">Shuitu</t>
  </si>
  <si>
    <t xml:space="preserve">VII par craniano, XI par craniano, XII par craniano</t>
  </si>
  <si>
    <t xml:space="preserve">reduz a febre, alivia a dor de garganta, alivia a asma, alivia a tosse, elimina o Vento do pescoço, remove a estagnação do canal</t>
  </si>
  <si>
    <t xml:space="preserve">dor de garganta, tosse, asma, amigdalite, doenças das cordas vocais, paralisia do músculo esternocleidomastóideo, adenite cervical tuberculosa, coqueluche, refluxo, soluço, dispneia, bócio</t>
  </si>
  <si>
    <t xml:space="preserve">Qishe</t>
  </si>
  <si>
    <t xml:space="preserve">VII par craniano, XI par craniano</t>
  </si>
  <si>
    <t xml:space="preserve">remove o Calor do Fei, resolve a Fleuma, regula o Qi, remove a estase de Xue</t>
  </si>
  <si>
    <t xml:space="preserve">dor de garganta, tosse, dispneia, bronquite, amigdalite, indigestão, soluço, adenite cervical tuberculosa, asma, torcicolo, bócio, rigidez cervical, cervicalgia</t>
  </si>
  <si>
    <t xml:space="preserve">Quepen</t>
  </si>
  <si>
    <t xml:space="preserve">VII par craniano, XI par craniano, C3, C4, C5, C6</t>
  </si>
  <si>
    <t xml:space="preserve">suaviza a opressão torácica, melhora os distúrbios diafragmáticos, alivia a tosse, alivia a asma, harmoniza a inversão do Qi</t>
  </si>
  <si>
    <t xml:space="preserve">tosse, asma, adenite cervical tuberculosa, dor no ombro, soluço, refluxo, dispneia, ansiedade, insônia, dor na fossa supraclavicular</t>
  </si>
  <si>
    <t xml:space="preserve">Qihu</t>
  </si>
  <si>
    <t xml:space="preserve">regula o Qi, suaviza a opressão torácica, alivia a tosse, alivia a asma, melhora os distúrbios diafragmáticos</t>
  </si>
  <si>
    <t xml:space="preserve">tosse, asma, plenitude torácica, dor torácica, dor nas costas, soluço, sensação de opressão no tórax, sensação de opressão nos hipocôndrios, eructação, bronquite, dispneia</t>
  </si>
  <si>
    <t xml:space="preserve">Kufang</t>
  </si>
  <si>
    <t xml:space="preserve">reduz a febre, suaviza a opressão torácica, regula o Qi, resolve a Fleuma</t>
  </si>
  <si>
    <t xml:space="preserve">tosse com dispneia, tosse, hematêmese, dispneia, plenitude torácica, dor torácica, sensação de distensão no tórax, sensação de distensão no hipocôndrio, bronquite, asma, neuralgia intercostal, soluço, eructação</t>
  </si>
  <si>
    <t xml:space="preserve">Wuyi</t>
  </si>
  <si>
    <t xml:space="preserve">reduz a febre, alivia a tosse, alivia a asma, resolve o edema no tórax, resolve a Fleuma no tórax, beneficia os seios, descende o Qi do Fei, desobstrui o Qi no Jiao Superior</t>
  </si>
  <si>
    <t xml:space="preserve">tosse com dispneia, tosse, asma, plenitude torácica, bronquite, mastite, displasia mamária, neuralgia intercostal, dor torácica, dor no hipocôndrio, sensação de opressão no tórax, sensação de opressão nos hipocôndrios, sensação de plenitude no hipocôndrio, traqueíte</t>
  </si>
  <si>
    <t xml:space="preserve">Yingchuang</t>
  </si>
  <si>
    <t xml:space="preserve">reduz a febre, alivia a depressão mental, regula o Qi, promove a circulação de Xue</t>
  </si>
  <si>
    <t xml:space="preserve">tosse, dispneia, asma, plenitude torácica, mastite, dor torácica, dor no hipocôndrio, plenitude torácica, plenitude no hipocôndrio, dor de enterocele, diarreia, borborigmo, neuralgia intercostal, bronquite</t>
  </si>
  <si>
    <t xml:space="preserve">Ruzhong</t>
  </si>
  <si>
    <t xml:space="preserve">(vazio)</t>
  </si>
  <si>
    <t xml:space="preserve">Rugen</t>
  </si>
  <si>
    <t xml:space="preserve">T4, T5, T6</t>
  </si>
  <si>
    <t xml:space="preserve">promove a lactação, ativa a circulação de Qi nos canais, ativa a circulação de Qi nos colaterais, remove a estase de Xue, alivia as mamas, expande o tórax, relaxa o tórax, desestagna o Qi do tórax, desestagna o Qi do Gan</t>
  </si>
  <si>
    <t xml:space="preserve">bronquite, neuralgia intercostal, mastite, displasia mamária, hipogalactia, galactorréia, bronquite, asma, tosse</t>
  </si>
  <si>
    <t xml:space="preserve">Burong</t>
  </si>
  <si>
    <t xml:space="preserve">regula o Qi do Jiao Médio, regula o Qi do Wei, alivia a flatulência, alivia a asma</t>
  </si>
  <si>
    <t xml:space="preserve">plenitude abdominal, distensão abdominal, vômito, hematêmese, distensão no tórax, distensão no hipocôndrio, dor torácica, dor no hipocôndrio, gastralgia, epigastralgia, borborigmo, intercostalgia, estase gástrica, distensão epigástrica, neuralgia intercostal, anorexia, diarreia</t>
  </si>
  <si>
    <t xml:space="preserve">Chengman</t>
  </si>
  <si>
    <t xml:space="preserve">fortalece o Qi do Pi, fortalece o Qi do Wei, regula o Qi do Wei, elimina os alimentos não digeridos</t>
  </si>
  <si>
    <t xml:space="preserve">borborigmo, timpanismo, diarreia, icterícia, hematêmese, dor no hipocôndrio, gastrite aguda, dor crônica de hérnia intestinal, indigestão, anorexia, vômito, cólica, distensão abdominal, meteorismo, gastralgia, espasmo do estômago</t>
  </si>
  <si>
    <t xml:space="preserve">Liangmen</t>
  </si>
  <si>
    <t xml:space="preserve">T7, T8</t>
  </si>
  <si>
    <t xml:space="preserve">harmoniza o Qi do Jiao Médio, fortalece o Qi do Jiao Médio, harmoniza o Qi do Pi, fortalece o Qi do Pi, harmoniza o Qi do Wei, fortalece o Qi do Wei, harmoniza a inversão do Qi, dissolve a estagnação alimentar, elimina a dor</t>
  </si>
  <si>
    <t xml:space="preserve">prolapso do ânus, gastralgia, úlcera gástrica, úlcera duodenal, gastrite aguda, gastrite crônica, hérnia intestinal, dor abdominal, distensão abdominal, náusea, vômito, anorexia, diarreia</t>
  </si>
  <si>
    <t xml:space="preserve">Guanmen</t>
  </si>
  <si>
    <t xml:space="preserve">tonifica o Qi do Wei, promove a digestão, regula o Qi do Wei, regula o Qi do Dachang, regula o Qi do Xiaochang, regula o Qi, elimina os alimentos não digeridos, harmoniza a digestão</t>
  </si>
  <si>
    <t xml:space="preserve">plenitude torácica, disenteria, edema, constipação, espasmo do estômago, doenças gástricas, dor abdominal, distensão abdominal, diarreia, vômito, anorexia, meteorismo, borborigmo</t>
  </si>
  <si>
    <t xml:space="preserve">Taiyi</t>
  </si>
  <si>
    <t xml:space="preserve">elimina a Mucosidade, desperta a Mente, clareia a Mente, alivia a flatulência, elimina os alimentos não digeridos, regula o Qi do Wei, regula o Qi do Dachang, regula o Qi do Xiaochang</t>
  </si>
  <si>
    <t xml:space="preserve">gastralgia, gastrite, úlcera gástrica, indigestão, nervosismo, epilepsia, enurese, beribéri, hérnia intestinal, dor intestinal, borborigmo, vômito, diarreia, anorexia, insanidade, depressão, mania, ansiedade, angústia</t>
  </si>
  <si>
    <t xml:space="preserve">Huaroumen</t>
  </si>
  <si>
    <t xml:space="preserve">fortalece o Qi do Wei, trata vômitos, regula o Qi do Jiao Médio, remove a umidade, regula o Qi do Wei, regula o Qi do Dachang, regula o Qi do Xiaochang</t>
  </si>
  <si>
    <t xml:space="preserve">gastralgia, vômito, síndrome de depressão maníaca, convulsão, esquizofrenia, ascite, hematêmese, rigidez da língua, distúrbio mental, gastrite aguda, gastrite crônica, dor periumbilical, diarreia, constipação, náusea, anorexia</t>
  </si>
  <si>
    <t xml:space="preserve">Tianshu</t>
  </si>
  <si>
    <t xml:space="preserve">harmoniza o Qi nutritivo, fortalece o Qi do Pi, fortalece o Qi do Wei, regula o Qi do Jiao Médio, regula o Qi do Wei, regula a menstruação, dispersa a Umidade, desestagna o Qi do Wei, desestagna o Qi do Dachang, expulsa parasitas, descende o Qi túrbido, move as fezes, forma o Jin Ye</t>
  </si>
  <si>
    <t xml:space="preserve">disenteria, diarreia, enterite aguda, enterite crônica, apendicite, dor abdominal, distensão abdominal, constipação, ascite, menstruação irregular, endometriose, dismenorreia, colite ulcerativa, indigestão, lombalgia, borborigmo, peritonite, ansiedade</t>
  </si>
  <si>
    <t xml:space="preserve">Wailing</t>
  </si>
  <si>
    <t xml:space="preserve">regula o Qi do Wei, remove a umidade, regula o Qi, promove a circulação de Xue</t>
  </si>
  <si>
    <t xml:space="preserve">dor abdominal, enterite aguda, enterite crônica, apendicite, constipação, dismenorreia, menstruação irregular, hérnia, borborigmo, disúria, diarreia</t>
  </si>
  <si>
    <t xml:space="preserve">Daju</t>
  </si>
  <si>
    <t xml:space="preserve">fortalece a resistência do corpo, remove a umidade, regula o fluxo de Qi, elimina os alimentos não digeridos, regulariza o Qi do Wei, beneficia o Shen, firma o Jing</t>
  </si>
  <si>
    <t xml:space="preserve">dor abdominal inferior, sensação de distensão no abdome inferior, sensação de plenitude no abdome inferior, enterite, constipação, apendicite, enurese, cistite, disúria, retenção urinária, hérnia intestinal, hemiplegia, insônia, cansaço, sensação de peso nos membros, impotência sexual, ejaculação precoce, dismenorreia, menstruação irregular</t>
  </si>
  <si>
    <t xml:space="preserve">Shuidao</t>
  </si>
  <si>
    <t xml:space="preserve">reduz a febre, remove a umidade, limpa a passagem das águas, regula a passagem das águas, aumenta a diurese, regulariza a menstruação</t>
  </si>
  <si>
    <t xml:space="preserve">sensação de distensão no baixo ventre, dor no baixo ventre, cistite, nefrite, hérnia intestinal, edema, enurese, dismenorreia, infertilidade, ascite, orquite, impotência sexual, retenção urinária, disúria, anuria, doenças ginecológicas, diarreia, constipação, dor abdominal com irradiação para os genitais externos</t>
  </si>
  <si>
    <t xml:space="preserve">Guilai</t>
  </si>
  <si>
    <t xml:space="preserve">T7, T8, T9, T10, T11, T12, L1</t>
  </si>
  <si>
    <t xml:space="preserve">regula o Qi, promove a circulação de Xue, fortalece o Qi do Gan, fortalece o Qi do Shen, regulariza a menstruação, alivia a estase de Xue, dispersa o Calor, interrompe a leucorreia   </t>
  </si>
  <si>
    <t xml:space="preserve">menstruação irregular, amenorreia, orquite, endometrite, anexite, dismenorreia, infertilidade, prolapso uterino, impotência sexual, hérnia, leucorreia, disúria, dorno órgãos genitais, dor no baixo ventre, sensação de distensão no baixo ventre, inflamação pélvica crônica</t>
  </si>
  <si>
    <t xml:space="preserve">Qichong</t>
  </si>
  <si>
    <t xml:space="preserve">reduz a febre, remove a umidade, tonifica o Qi do Wei, desestagna o Qi do Wei, tonifica o mar dos alimentos, regula o Qi do Útero, regula o Qi do Chong Mai, aumenta o Qi do Jiao médio </t>
  </si>
  <si>
    <t xml:space="preserve">menstruação irregular, dismenorreia, orquite, impotência sexual, hérnia, edema genital, dor nos órgãos genitais, lombalgia, sensação de distensão no baixo ventre, dor no baixo ventre, disúria, infertilidade</t>
  </si>
  <si>
    <t xml:space="preserve">Biguan</t>
  </si>
  <si>
    <t xml:space="preserve">L3</t>
  </si>
  <si>
    <t xml:space="preserve">L2, L3, L4, L5, S1</t>
  </si>
  <si>
    <t xml:space="preserve">relaxa os músculos, relaxa os tendões, ativa a circulação de Qi nos canais, ativa a circulação de Qi nos colaterais, alivia a rigidez das articulações, fortalece o quadril, dispersa o Vento, dispersa o Frio, transforma a Umidade</t>
  </si>
  <si>
    <t xml:space="preserve">parestesia nas extremidades inferiores, paralisia das extremidades inferiores, lombalgia, dor abdominal, dor pélvica, beribéri, sequelas de doença cerebrovascular, linfadenite inguinal, sensação de frio nos joelhos, artrite do joelho, reumatismo, dor nas coxas</t>
  </si>
  <si>
    <t xml:space="preserve">L2, L3, L4</t>
  </si>
  <si>
    <t xml:space="preserve">regula o Qi, promove a circulação de Xue, alivia os Colaterais, dispersa o Vento, dispersa o Calor, transforma a Umidade, beneficia o quadril, beneficia os membros inferiores, remove a obstrução de Qi dos canais</t>
  </si>
  <si>
    <t xml:space="preserve">parestesia nas extremidades inferiores, paralisia das extremidades inferiores, artrite do joelho, beribéri, artrite reumatoide, urticária, dor pélvica, câimbra, dor ilíaca, lombalgia, sensação de frio nos joelhos, hérnia, fraqueza no músculo quadríceps</t>
  </si>
  <si>
    <t xml:space="preserve">Yinshi</t>
  </si>
  <si>
    <t xml:space="preserve">dispersa o Vento, remove a umidade, fortalece o Qi do Wei, nutre o Yin</t>
  </si>
  <si>
    <t xml:space="preserve">fraqueza nos membros inferiores, paralisia das extremidades inferiores, dor pélvica, edema, ascite, beribéri, diabetes, sensação de frio nos joelhos, dor na face anterior da coxa, gonalgia, dor na perna, urticária, hérnia inguinal, distensão abdominal, dor no baixo ventre</t>
  </si>
  <si>
    <t xml:space="preserve">Liangqiu</t>
  </si>
  <si>
    <t xml:space="preserve">relaxa os músculos, ativa os colaterais, regula o Qi do Wei, promove o Qi do Wei, domina a inversão do Qi, expele a Umidade, expele o Vento, harmoniza o Qi do Jiao Médio</t>
  </si>
  <si>
    <t xml:space="preserve">gastrite, mastite, artrite do joelho, desequilíbrio motor nas extremidades inferiores, parestesia nas extremidades inferiores, edema no joelho, gonalgia, gastralgia, epigastralgia, úlcera gástrica, náusea, vômito, soluço, eructação, dor abdominal aguda</t>
  </si>
  <si>
    <t xml:space="preserve">Dubi</t>
  </si>
  <si>
    <t xml:space="preserve">limpa o Canal do Wei, ativa o Canal do Wei, limpa os colaterais do Wei, ativa os colaterais do Wei, elimina a dor, expulsa o Frio do joelho, expulsa a Umidade do joelho, alivia o edema, fortalece o joelho, dispersa o Vento, dispersa o Calor</t>
  </si>
  <si>
    <t xml:space="preserve">dor na articulação do joelho, parestesia no joelho, edema, artrite reumatoide, dor no tendão calcâneo, beribéri, icterícia</t>
  </si>
  <si>
    <t xml:space="preserve">Zusanli</t>
  </si>
  <si>
    <t xml:space="preserve">L5</t>
  </si>
  <si>
    <t xml:space="preserve">L4, L5, S1</t>
  </si>
  <si>
    <t xml:space="preserve">regulariza o Qi do Pi, regulariza o Qi do Wei, fortalece o Qi do Pi, fortalece o Qi do Wei, tonifica o Qi, restaura as funções normais do corpo, forma o Jin Ye, resolve o edema, restaura o Yang Qi, regulariza o Qi do Dachang, regulariza o Qi do Xiaochang, tonifica o Qi, faz circular o Qi, tonifica o Xue, faz circular o Xue, beneficia o joelho</t>
  </si>
  <si>
    <t xml:space="preserve">gastrite aguda, gastrite crônica, úlcera gástrica, úlcera duodenal, pancreatite aguda, hemiplegia, asma, depressão, mania, neurose, distúrbio mental, epilepsia, choque, febre, beribéri, cefaleia, hipertensão arterial, icterícia, alergia, anemia, fraqueza generalizada, indigestão, anorexia, epigastralgia</t>
  </si>
  <si>
    <t xml:space="preserve">Shangjuxu</t>
  </si>
  <si>
    <t xml:space="preserve">regulariza o Qi do Pi, regulariza o Qi do Wei, alivia a rigidez, elimina o Vazio do tórax, harmoniza o Qi do Wei, regula o Qi do Wei, harmoniza o Qi do Dachang, regula o Qi do Dachang, regula o Qi do Xiaochang, harmoniza o Qi do Xiaochang, drena os canais, alivia a rigidez, acalma a asma, elimina a Umidade, elimina o Calor</t>
  </si>
  <si>
    <t xml:space="preserve">dor abdominal, distensão abdominal, apendicite, constipação, diarreia, hemiplegia, gastrite, gonalgia, lombalgia, beribéri, paralisia das extremidades inferiores, enterite, disenteria, indigestão, dor no ombro, dispneia, asma</t>
  </si>
  <si>
    <t xml:space="preserve">Tiaokou</t>
  </si>
  <si>
    <t xml:space="preserve">promove a circulação de Xue, elimina a dor, regula o Qi, relaxa os músculos, relaxa os tendões, dispersa o Vento, dispersa o Frio, harmoniza o Qi do Pi, tonifica o Qi do Pi, harmoniza o Qi do Wei, tonifica o Qi do Wei, circula o Qi do Xiaochang, circula o Qi do Dachang</t>
  </si>
  <si>
    <t xml:space="preserve">dor nas extremidades inferiores, paralisia das extremidades inferiores, artrite do joelho, beribéri, amigdalite, convulsão, esquizofrenia, histeria, gastrite, enterite, hepatite, dor no ombro, hemiplegia, espasmo do músculo gastrocnêmio, fraqueza do pé, dor abdominal, periartrite do ombro</t>
  </si>
  <si>
    <t xml:space="preserve">Xiajuxu</t>
  </si>
  <si>
    <t xml:space="preserve">regula o Qi do Dachang, regula o Qi do Xiaochang, regula o Qi do Wei, reduz o Calor, remove a umidade, redireciona o Qi contracorrente para baixo, elimina a dor</t>
  </si>
  <si>
    <t xml:space="preserve">dor pélvica, mastite, dor nas extremidades inferiores, paralisia das extremidades inferiores, artrite do joelho, anemia, beribéri, artrite reumatoide, convulsão, diarreia, enterite aguda, enterite crônica, dor abdominal inferior, flatulência, borborigmo, lombalgia, escapulalgia</t>
  </si>
  <si>
    <t xml:space="preserve">Fenglong</t>
  </si>
  <si>
    <t xml:space="preserve">regula o Qi do Wei, regula o Qi do Pi, remove a Fleuma, remove a umidade, elimina o Calor do Wei, acalma a asma, abre o tórax, limpa o Calor, acalma a Mente, transforma a mucosidade do Xin</t>
  </si>
  <si>
    <t xml:space="preserve">cefaleia, tosse com catarro abundante, tontura, beribéri, tendinite no ombro, histeria, esquizofrenia, convulsão, edema, hemorragia pós-parto, menopausa, sensação de peso na cabeça, asma, dor torácica, vertigem, depressão, ansiedade, fobias, epilepsia</t>
  </si>
  <si>
    <t xml:space="preserve">Jiexi</t>
  </si>
  <si>
    <t xml:space="preserve">fortalece o Qi do Pi, regula o Qi do Pi, remove a umidade, reduz o Calor, acalma a Mente, tonifica o Qi dos músculos, tonifica o Qi dos tendões, beneficia o tornozelo, limpa o Calor do Wei, dispersa a Umidade, dispersa o Vento, harmoniza o Qi do Wei, harmoniza o Qi do Dachang, harmoniza o Qi do Xiaochang</t>
  </si>
  <si>
    <t xml:space="preserve">doenças do tornozelo, doenças do tecido conjuntivo adjacente ao tornozelo, paralisia das extremidades inferiores, edema facial, cefaleia, vertigem, distensão abdominal, constipação, dor epigástrica em queimação, depressão</t>
  </si>
  <si>
    <t xml:space="preserve">Chongyang</t>
  </si>
  <si>
    <t xml:space="preserve">L5, S1</t>
  </si>
  <si>
    <t xml:space="preserve">fortalece o Qi do Pi, fortalece o Qi do Wei, regula o Qi do Pi, regula o Qi do Wei, dispersa o Vento, dispersa a Umidade, acalma a Mente, dispersa o Frio das articulações, beneficia a face, beneficia o pé</t>
  </si>
  <si>
    <t xml:space="preserve">odontalgia, paralisia facial, edema facial, atrofia do membro inferior, distensão abdominal, dor no dorso do pé, psicose, esquizofrenia, histeria, vertigem, convulsão, gastralgia, epigastralgia, gengivite, cefaleia</t>
  </si>
  <si>
    <t xml:space="preserve">Xiangu</t>
  </si>
  <si>
    <t xml:space="preserve">L4, L5, S1, S2</t>
  </si>
  <si>
    <t xml:space="preserve">reduz a febre, alivia as síndromes exteriores, dispersa o Vento, promove a micção, transforma a Umidade, remove obstruções, elimina o Vento das articulações do pé, elimina o Calor das articulações do pé, elimina a Umidade das articulações do pé, harmoniza o Qi do Wei</t>
  </si>
  <si>
    <t xml:space="preserve">edema facial, anasarca, dor abdominal, dor no dorso do pé, ascite, histeria, resfriado, bronquite, borborigmo, doenças febris</t>
  </si>
  <si>
    <t xml:space="preserve">Neiting</t>
  </si>
  <si>
    <t xml:space="preserve">descende o Qi do Wei, limpa o Calor, transforma a Umidade, transforma  o Calor, promove a digestão, relaxa o diafragma, elimina o Vento da face, interrompe a dor, harmoniza o Qi do Wei, harmoniza o Qi do Dachang, harmoniza o Qi do Xiaochang, alivia a dor de garganta</t>
  </si>
  <si>
    <t xml:space="preserve">cefaleia, odontalgia, neuralgia do trigêmeo, amigdalite, epistaxe, espasmo das cordas vocais, espasmo do estômago, espasmo do diafragma, gastralgia, epigastralgia, constipação, aftas, sangramento gengival, refluxo, dor mandibular, doenças febris, disenteria, paralisia facial, hérnia inguinal, conjuntivite</t>
  </si>
  <si>
    <t xml:space="preserve">Lidui</t>
  </si>
  <si>
    <t xml:space="preserve">S1</t>
  </si>
  <si>
    <t xml:space="preserve">reanima estados de inconsciência, reduz a febre, harmoniza o Qi do Wei, harmoniza o Qi do Dachang, harmoniza o Qi do Xiaochang, acalma a Mente, elimina o Vento da face, elimina o Calor da face, clareia a visão, dispersa o Calor Perverso do Yang Ming, elimina o Calor, elimina a Umidade, alivia a retenção de alimentos</t>
  </si>
  <si>
    <t xml:space="preserve">edema facial, paralisia facial, odontalgia, epistaxe, distensão abdominal, doenças febris, amigdalite, epilepsia, histeria, anemia, hepatite, sensação de frio no pé, indigestão, insônia, rouquidão, sensação de corpo estranho na garganta</t>
  </si>
  <si>
    <t xml:space="preserve">BP</t>
  </si>
  <si>
    <t xml:space="preserve">Yinbai</t>
  </si>
  <si>
    <t xml:space="preserve">harmoniza o Qi do Pi, tonifica o Qi do Pi, restaura o Yang colapsado, nutre o Qi, aquece o Qi, nutre o Xue, aquece o Xue, restaura a consciência, interrompe a hemorragia, acalma a Mente</t>
  </si>
  <si>
    <t xml:space="preserve">metrorragia, menorragia, dismenorreia, epistaxe, hemorragia gástrica, hemorragia intestinal, esquizofrenia, coma</t>
  </si>
  <si>
    <t xml:space="preserve">Dadu</t>
  </si>
  <si>
    <t xml:space="preserve">harmoniza o Qi do Jiao Médio, fortalece o Qi do Jiao Médio, restaura o Yang, retira o paciente do colapso, elimina o Calor, promove a digestão, dissolve a estagnação alimentar</t>
  </si>
  <si>
    <t xml:space="preserve">distensão abdominal, gastralgia, constipação, doenças febris, vômito, lombalgia, pericardite, convulsão infantil, doença cerebrovascular, indigestão, refluxo, anorexia, diarreia, edema nos membros inferiores</t>
  </si>
  <si>
    <t xml:space="preserve">Taibai</t>
  </si>
  <si>
    <t xml:space="preserve">tonifica o Qi do Pi, harmoniza o Qi do Wei, harmoniza o Qi do Dachang, harmoniza o Qi do Xiaochang, reduz a febre, elimina os alimentos não digeridos, transforma a Umidade, fortalece a coluna, drena o Calor do Canal do Pi, estimula o cérebro, promove a memória, resolve a Fleuma</t>
  </si>
  <si>
    <t xml:space="preserve">distensão abdominal, vômito, doenças febris, epigastralgia, constipação, lombalgia, hemorroida, cólera, beribéri, borborigmo, anorexia, memória fraca, pensamento confuso, edema, palidez extrema, sensação de calor no corpo, sensação de peso no corpo, gastralgia, cefaleia</t>
  </si>
  <si>
    <t xml:space="preserve">Gongsun</t>
  </si>
  <si>
    <t xml:space="preserve">L5, S1, S2</t>
  </si>
  <si>
    <t xml:space="preserve">fortalece o Qi do Pi, fortalece o Qi do Wei, reduz o Calor do Pi, reduz o Calor do Wei, remove a Umidade do Pi, remove a Umidade do Wei, pacifica o Wei, move a estase de Qi no Sanjiao, move a estase de Xue no Sanjiao, acalma a Mente, harmoniza o Qi do Chong Mai, regula o Qi do Útero, regulariza a menstruação</t>
  </si>
  <si>
    <t xml:space="preserve">gastralgia, úlcera gástrica, dor abdominal, diarreia, sangue nas fezes, indigestão, miocardite, edema facial, pleurisia, convulsão, histeria, esquizofrenia, vômito, disenteria, endometrite, enterite aguda, enterite crônica, menstruação irregular, dor no pé, dor no tornozelo, lombalgia pré-menstrual, lombalgia gravídica, epigastralgia</t>
  </si>
  <si>
    <t xml:space="preserve">Shangqiu</t>
  </si>
  <si>
    <t xml:space="preserve">reduz a febre, regula o Qi do Pi, regula o Qi do Xiaochang, regula o Qi do Dachang, remove a umidade, fortalece o Qi do Wei, fortalece o Qi do Pi, harmoniza o Qi do Jiao Médio</t>
  </si>
  <si>
    <t xml:space="preserve">gastrite, indigestão, beribéri, edema no tornozelo, edema no pé, dor no tornozelo, dor no pé, constipação, hemorroida, icterícia, vômito, convulsão, histeria, diarreia, retenção de alimentos, borborigmo, distensão abdominal, anorexia, gonalgia</t>
  </si>
  <si>
    <t xml:space="preserve">Sanyinjiao</t>
  </si>
  <si>
    <t xml:space="preserve">regula o Qi do Wei, regula o Qi do Jiao Médio, regula o Qi do Jiao Inferior, remove a umidade, harmoniza o Qi do Pi, fortalece o Qi do Pi, tonifica o Qi do Pi, nutre o Yin, acalma a Mente, fortalece o Qi dos três Canais Yin do pé, promove a circulação de Qi do Gan, harmoniza a circulação de Qi, harmoniza a circulação de Xue, tonifica a circulação do Qi, tonifica a circulação do Xue, circula o Xue, elimina a estase de Xue, esfria o Xue, harmoniza a via das águas, aumenta a diurese, harmoniza o Qi do Útero, harmoniza o Qi da próstata, tonifica o Qi do Shen, tonifica o Jing, regula o Qi do Útero, regula a menstruação</t>
  </si>
  <si>
    <t xml:space="preserve">doenças dos órgãos genitais masculinos, doenças dos órgãos genitais femininos, hemorragia uterina, menopausa, ejaculação precoce, cistite, prostatite, uretrite, blenorragia, dor nas extremidades inferiores, parestesia nas extremidades inferiores, gota, hemorroida, hepatite, icterícia, distúrbio inflamatório intestinal, indigestão, disúria, emissão noturna, sudorese noturna, dor abdominal, distensão abdominal, anorexia, borborigmo, diarreia, enurese, prurido genital, dor nos testículos, sensação de distensão nos testículos, leucorreia, menorragia, menstruação irregular, dismenorreia, amenorreia, menorragia, infertilidade, parto difícil, espermatorreia, edema, prolapso uterino, incontinência urinária, dor no baixo ventre, hérnia, impotência sexual, urticária, irritabilidade, insônia, tontura, cansaço crônico, astenia mental, depressão, letargia</t>
  </si>
  <si>
    <t xml:space="preserve">Lougu</t>
  </si>
  <si>
    <t xml:space="preserve">regula o Qi do Gan, regula o Qi do Shen, fortalece o Qi do Pi, remove a umidade</t>
  </si>
  <si>
    <t xml:space="preserve">distensão abdominal, histeria, cistite, nefrite, enurese, emissão noturna, beribéri, dor no tornozelo, sensação de distensão nos tornozelos, edema nos membros inferiores, paralisia das extremidades inferiores, dismenorreia, borborigmo, inflamação no tornozelo</t>
  </si>
  <si>
    <t xml:space="preserve">Diji</t>
  </si>
  <si>
    <t xml:space="preserve">L3, L4</t>
  </si>
  <si>
    <t xml:space="preserve">regula o Qi do Pi, trata patologias do Xue, harmoniza a menstruação, regula o Qi do Útero</t>
  </si>
  <si>
    <t xml:space="preserve">cólica abdominal, sensação de distensão abdominal, lombalgia, ascite, hemorroida, hérnia, ejaculação precoce, dismenorreia, menorragia, metrorragia, algomenorreia, menstruação irregular, edema, disúria, diarreia, emissão noturna</t>
  </si>
  <si>
    <t xml:space="preserve">Yinlingquan</t>
  </si>
  <si>
    <t xml:space="preserve">reduz a febre, remove a umidade, regula o Qi do Sanjiao, drena o calor do Wei, drena o calor do Dachang, drena o calor do Xiaochang, aumenta a diurese, harmoniza a via das águas, tonifica o Qi do Pi, harmoniza o Qi do Wei</t>
  </si>
  <si>
    <t xml:space="preserve">ascite, distensão abdominal, retenção urinária, infecção do trato urinário, dismenorreia, nefrite, impotência sexual, beribéri, artrite reumatoide, entorse da articulação do joelho, parestesia nas extremidades inferiores, edema na perna, incontinência urinária, enurese noturna, dor nos órgãos genitais, disúria, lombalgia, disenteria, diarreia, indigestão, enterite, menstruação irregular, espermatorreia</t>
  </si>
  <si>
    <t xml:space="preserve">Xuehai</t>
  </si>
  <si>
    <t xml:space="preserve">remove a estase de Xue, regula a circulação de Xue, regula o Qi, regula o Qi do Jiao Inferior, esfria o Xue, regulariza a menstruação, fortalece o Ying Qi, harmoniza o Qi do Pi, elimina o Vento</t>
  </si>
  <si>
    <t xml:space="preserve">urticária, prurido na pele, endometrite, orquite, neurite, anemia, hemorragia uterina, dismenorreia, menstruação irregular, amenorreia, menorragia, metrorragia, leucorreia, erisipela, eczema, dor na face interna da coxa</t>
  </si>
  <si>
    <t xml:space="preserve">Jimen</t>
  </si>
  <si>
    <t xml:space="preserve">L2, L3, L4, L5</t>
  </si>
  <si>
    <t xml:space="preserve">fortalece o Qi do Pi, remove a umidade, limpa a passagem das águas</t>
  </si>
  <si>
    <t xml:space="preserve">hemorroida, beribéri, dor abdominal inferior, blenorragia, obstrução uretral, ejaculação precoce, orquite, dor inguinal, enurese noturna, uretrite, disúria, adenopatia inguinal, retenção urinária, fraqueza nos membros inferiores, paralisia das extremidades inferiores</t>
  </si>
  <si>
    <t xml:space="preserve">Chongmen</t>
  </si>
  <si>
    <t xml:space="preserve">T12, L1, L2, L3, L4, L5</t>
  </si>
  <si>
    <t xml:space="preserve">regula o Qi do Pi, fortalece o Qi do Shen, remove a umidade, promove a circulação de Qi, promove a circulação de Xue</t>
  </si>
  <si>
    <t xml:space="preserve">dor abdominal, hérnia, paralisia do nervo femoral, orquite, doença inflamatória pélvica, inflamação vaginal, espasmo do estômago, hemorroida, síndrome da obstrução dolorosa do quadril, dor na virilha, diarreia, adenopatia inguinal, retenção urinária, endometrite, metrorragia, leucorreia</t>
  </si>
  <si>
    <t xml:space="preserve">Fushe</t>
  </si>
  <si>
    <t xml:space="preserve">aquece o Jiao Médio, elimina a dor, promove a circulação de Xue, remove a estase de Xue</t>
  </si>
  <si>
    <t xml:space="preserve">dor abdominal, dor de hérnia inguinal, peritonite, apendicite, enterite, massa abdominal, constipação, dor pélvica, diarreia, linfadenite inguinal, anexite</t>
  </si>
  <si>
    <t xml:space="preserve">Fujie</t>
  </si>
  <si>
    <t xml:space="preserve">T8, T9, T10, T11, T12</t>
  </si>
  <si>
    <t xml:space="preserve">aquece o Wei, harmoniza a circulação de Qi, atenua o descontrole do Pi, atenua o descontrole do Wei</t>
  </si>
  <si>
    <t xml:space="preserve">dor periumbilical, dor de hérnia inguinal, tosse com dispneia, peritonite, apendicite, enterite, indigestão, diarreia, constipação, dor abdominal, distensão abdominal, dor no baixo ventre</t>
  </si>
  <si>
    <t xml:space="preserve">Daheng</t>
  </si>
  <si>
    <t xml:space="preserve">aquece o Jiao Médio, reduz o Frio no Jiao Médio, elimina os alimentos não digeridos, tonifica o Qi do Pi, tonifica o Qi do Wei, harmoniza o Qi do Pi, umedece o Dachang, promove o Qi do Dachang, transforma a Umidade, elimina o Calor, elimina a parasitose intestinal</t>
  </si>
  <si>
    <t xml:space="preserve">diarreia, constipação, dor abdominal, distensão abdominal, disenteria, parasitose intestinal, dor no baixo ventre</t>
  </si>
  <si>
    <t xml:space="preserve">Fuai</t>
  </si>
  <si>
    <t xml:space="preserve">regula o Qi do Wei, regula o Qi do Dachang, regula o Qi do Xiaochang, fortalece o Qi do Jiao Médio</t>
  </si>
  <si>
    <t xml:space="preserve">dor abdominal, dor periumbilical, indigestão, constipação, disenteria, úlcera gástrica, gastrite, enterite, hematêmese, borborigmo</t>
  </si>
  <si>
    <t xml:space="preserve">Shidou</t>
  </si>
  <si>
    <t xml:space="preserve">C5, C6, C7, T5</t>
  </si>
  <si>
    <t xml:space="preserve">regula o Qi do Pi, remove a umidade, descende o Qi invertido, interrompe o vômito, resolve distúrbios pulmonares</t>
  </si>
  <si>
    <t xml:space="preserve">sensação de plenitude no tórax, sensação de plenitude no hipocôndrio, dor torácica, dor no hipocôndrio, distensão abdominal, tosse, dispneia, vômito neurogênico, indigestão, asma, enfisema pulmonar, pneumonia, bronquite, pleurisia, neuralgia intercostal, eructação, borborigmo, ascite, vômito com alimento não-digerido, refluxo</t>
  </si>
  <si>
    <t xml:space="preserve">Tianxi</t>
  </si>
  <si>
    <t xml:space="preserve">C5, C6, C7, C8, T1, T4</t>
  </si>
  <si>
    <t xml:space="preserve">regula o Qi, regula a circulação de Xue, restaura a menstruação, promove a lactação</t>
  </si>
  <si>
    <t xml:space="preserve">sensação de plenitude no tórax, sensação de plenitude no hipocôndrio, dor torácica, dor no hipocôndrio, tosse, dispneia, mastite, lactação deficiente, pneumonia, asma, pleurisia, soluço</t>
  </si>
  <si>
    <t xml:space="preserve">Xiongxiang</t>
  </si>
  <si>
    <t xml:space="preserve">C5, C6, C7, C8, T1, T3</t>
  </si>
  <si>
    <t xml:space="preserve">regula o Qi, alivia a opressão torácica, desobstrui a circulação de Qi nos canais e colaterais, ativa os canais, ativa os colaterais</t>
  </si>
  <si>
    <t xml:space="preserve">sensação de plenitude no tórax, sensação de plenitude no hipocôndrio, dor torácica, dor no hipocôndrio, dor nas costas, bronquite, asma, pleurisia, pneumonia, neuralgia intercostal</t>
  </si>
  <si>
    <t xml:space="preserve">Zhourong</t>
  </si>
  <si>
    <t xml:space="preserve">C5, C6, C7, C8, T1, T2</t>
  </si>
  <si>
    <t xml:space="preserve">remove o Calor do Fei, alivia a tosse, alivia a asma, regula o Qi do Wei</t>
  </si>
  <si>
    <t xml:space="preserve">sensação de plenitude no tórax, dor torácica, sensação de plenitude no hipocôndrio, dor no hipocôndrio, cianose, dispneia, secreção nasal, pleurisia, neuralgia intercostal, soluço, anorexia, bronquiectasia, deglutição difícil</t>
  </si>
  <si>
    <t xml:space="preserve">Dabao</t>
  </si>
  <si>
    <t xml:space="preserve">C5, C6, C7, T6</t>
  </si>
  <si>
    <t xml:space="preserve">C5, C6, C7, C8, T6</t>
  </si>
  <si>
    <t xml:space="preserve">expulsa o Frio patogênico dos canais, regula os colaterais, harmoniza a circulação de Qi, harmoniza a circulação de Xue, promove a circulação de Qi, promove a circulação de Xue, tonifica o Yong Qi, tonifica o Qi dos tendões, tonifica o Qi dos músculos, tonifica os ossos, controla o Qi dos tendões, controla o Qi dos músculos, controla o Qi dos ossos</t>
  </si>
  <si>
    <t xml:space="preserve">dor torácica, dor no hipocôndrio, asma, dores generalizadas, fraqueza nas extremidades, bronquite, artrite reumatoide, pleurisia, pericardite, intercostalgia, lassitude, fraqueza geralizada, dispneia</t>
  </si>
  <si>
    <t xml:space="preserve">Shao Yin</t>
  </si>
  <si>
    <t xml:space="preserve">C</t>
  </si>
  <si>
    <t xml:space="preserve">Jiquan</t>
  </si>
  <si>
    <t xml:space="preserve">0,2</t>
  </si>
  <si>
    <t xml:space="preserve">0,3</t>
  </si>
  <si>
    <t xml:space="preserve">10</t>
  </si>
  <si>
    <t xml:space="preserve">regula o Qi, promove a circulação de Xue, remove a estase de Xue, resolve tumores, dispersa o Calor por deficiência, harmoniza o Qi do Xin</t>
  </si>
  <si>
    <t xml:space="preserve">dor no braço, dor no cotovelo, frio no braço, frio no cotovelo, dor no ombro, intercostalgia, artrite do ombro, paralisia das extremidades superiores, náusea, icterícia, hipogalactia, dor precordial, secura na garganta, adenite cervical tuberculosa, sudorese noturna, agitação mental, insônia, depressão, sequelas de doença cerebrovascular, dor no hipocôndrio, sensação de plenitude no hipocôndrio</t>
  </si>
  <si>
    <t xml:space="preserve">Qingling</t>
  </si>
  <si>
    <t xml:space="preserve">0,5</t>
  </si>
  <si>
    <t xml:space="preserve">C8, T1, T2</t>
  </si>
  <si>
    <t xml:space="preserve">harmoniza o Qi, harmoniza o Xue, relaxa os músculos, relaxa os tendões, resolve a rigidez dos músculos, resolve a rigidez das articulações, remove a umidade, dispersa o Calor, reduz a febre</t>
  </si>
  <si>
    <t xml:space="preserve">dor no braço, fraqueza muscular do cotovelo, fraqueza muscular do punho, dor no ombro, intercostalgia, neuralgia intercostal, costalgia, icterícia, esclerótica ictérica, dor torácica, dor precordial, dor no hipocôndrio, calafrio, lesões do nervo ulnar, lesões do nervo mediano, cefaleia</t>
  </si>
  <si>
    <t xml:space="preserve">Shaohai</t>
  </si>
  <si>
    <t xml:space="preserve">0,8</t>
  </si>
  <si>
    <t xml:space="preserve">harmoniza o Qi, harmoniza o Xue, promove a circulação de Xue, harmoniza o Qi do Xin, acalma a Mente, fortalece a Mente, alivia a ansiedade, guarda a vontade, favorece a circulação de Qi do Xinbao, elimina a dor, dispersa a mucosidade, dispersa o Calor do Xin</t>
  </si>
  <si>
    <t xml:space="preserve">dor precordial, náusea, vômito, edema no braço, edema no antebraço, edema na mão, tremor nas mãos, fraqueza nos membros superiores, dor no cotovelo, dor no braço, dor no antebraço, parestesia no braço, parestesia no antebraço, neuralgia do nervo ulnar, intercostalgia, dor no hipocôndrio, cervicalgia, cefaleia, dor na axila, linfadenite axilar tuberculosa, pleurisia, tuberculose, odontalgia, tontura, epilepsia, neurastenia, insônia, depressão, angústia, psicose, palpitação, sequelas de doença cerebrovascular, retardamento mental</t>
  </si>
  <si>
    <t xml:space="preserve">Lingdao</t>
  </si>
  <si>
    <t xml:space="preserve">0,4</t>
  </si>
  <si>
    <t xml:space="preserve">15</t>
  </si>
  <si>
    <t xml:space="preserve">C7, C8, T1</t>
  </si>
  <si>
    <t xml:space="preserve">harmoniza o Qi do Xin, acalma a Mente, remove obstruções da Mente, alivia a ansiedade, remove a obstrução de Qi do Xin, nutre o Xin, revigora o Qi, interrompe as convulsão</t>
  </si>
  <si>
    <t xml:space="preserve">dor precordial, taquicardia, artrite no membro superior, dor no punho, dor no cotovelo, dor no braço, neuralgia do nervo ulnar, dor torácica, náusea, insônia, afonia súbita, distúrbio mental, histeria, psicose, sonhos excessivos, tristeza, suspiro</t>
  </si>
  <si>
    <t xml:space="preserve">Tongli</t>
  </si>
  <si>
    <t xml:space="preserve">harmoniza o Qi do Xin, tonifica o Qi do Xin, dispersa o Calor do Xin, acalma a Mente, regulariza o ritmo cardíaco, fortalece a Mente, alivia a ansiedade, acalma o Vento Interno, beneficia a língua, beneficia o Pangguang, elimina a dor</t>
  </si>
  <si>
    <t xml:space="preserve">taquicardia, angústia, bradicardia, palpitação, medo, tontura, vertigem, visão borrada, histeria, tosse, asma, afasia, rigidez da língua, disartria, afasia histérica, dor de garganta, inflamação na garganta, dor torácica, </t>
  </si>
  <si>
    <t xml:space="preserve">Yinxi</t>
  </si>
  <si>
    <t xml:space="preserve">acalma a Mente, clareia a Mente, alivia a ansiedade, tonifica o Qi do Xin, cessa a sudorese, nutre o Yin do Xin, dispersa o Calor, fortalece o Xue, circula o Xue, limpa os canais, limpa os colaterais, ativa a circulação de Qi nos canais, ativa a circulação de Qi nos colaterais, transforma a mucosidade do Xin</t>
  </si>
  <si>
    <t xml:space="preserve">taquicardia, dor precordial, palpitação, sudorese noturna, cefaleia, amigdalite, epistaxe, hematêmese, hemoptise, tremores por medo, secura na boca, agitação mental, astenia mental, neurastenia, insônia, histeria, náusea, calafrio, amnésia, transtornos de sonhos, rouquidão súbita, tuberculose pulmonar, febre vespertina</t>
  </si>
  <si>
    <t xml:space="preserve">Shenmen</t>
  </si>
  <si>
    <t xml:space="preserve">C7</t>
  </si>
  <si>
    <t xml:space="preserve">acalma a Mente, reduz a ansiedade, harmoniza o Qi do Xin, transforma a Mucosidade do Xin, refresca o Calor do Xue, elimina o Calor do Xin, reduz a febre, nutre o Xue do Xin, abre os orifícios</t>
  </si>
  <si>
    <t xml:space="preserve">taquicardia, palpitação, dor precordial, doenças cardíacas, dor torácica, dor no hipocôndrio, paralisia do músculo hioglosso, calor nas palmas das mãos, distúrbio mental, retardamento mental em crianças, histeria, epilepsia, pavor, ansiedade, neurastenia, insônia, irritabilidade, falta de memória, depressão, sono agitado, pesadelos, sonhos excessivos, delírio, coma, esclerótica ictérica, psicose, mania</t>
  </si>
  <si>
    <t xml:space="preserve">Shaofu</t>
  </si>
  <si>
    <t xml:space="preserve">acalma a Mente, alivia a ansiedade, harmoniza o Qi do Xin, fortalece o Qi do Xin, remove a estase de Xue, elimina o Calor do Xin, elimina o Falso-Calor do Canal do Xin, elimina o Falso-Calor dos colaterais de Xin, dissolve a Umidade, transforma a Umidade, reduz a febre, transforma a Fleuma que obstrui a Mente</t>
  </si>
  <si>
    <t xml:space="preserve">taquicardia, palpitação, dor precordial, arritmia, doença cardíaca reumática, dor torácica, dor no dedo mínimo, contratura no dedo mínimo, parestesia no braço, parestesia no antebraço, calor nas palmas das mãos, úlceras na língua, úlcera bucal, ardência na língua, amigdalite crônica, gosto amargo na boca, enurese, disúria, retenção urinária, prurido genital, dor na região pubiana, polidipsia, urina escura, neurose, histeria, agitação mental, insônia, sonhos vívidos, hipomania</t>
  </si>
  <si>
    <t xml:space="preserve">Shaochong</t>
  </si>
  <si>
    <t xml:space="preserve">0,1</t>
  </si>
  <si>
    <t xml:space="preserve">clareia a Mente, alivia a ansiedade, harmoniza o Qi do Xin, domina o Vento, promove a circulação de Qi, promove a circulação de Xue, alivia a plenitude, reanima estados de inconsciência, abre os orifícios do Xin, refresca o Calor do Xue, elimina o Calor do Xin</t>
  </si>
  <si>
    <t xml:space="preserve">taquicardia, dor precordial, miocardite, hepatite, icterícia, dor torácica, dor no hipocôndrio, distúrbio mental, coma, AVE, apoplexia, doenças febris, agitação mental, delírio, esquizofrenia, febre alta, convulsão infantil, insônia, histeria, irritabilidade, mania, choque, desmaio, coma</t>
  </si>
  <si>
    <t xml:space="preserve">Tai Yang</t>
  </si>
  <si>
    <t xml:space="preserve">ID</t>
  </si>
  <si>
    <t xml:space="preserve">Shaoze</t>
  </si>
  <si>
    <t xml:space="preserve">dispersa o Calor do Xin, dispersa o Calor, dispersa o Vento, abre os orifícios, induz a reanimação, ativa os colaterais, promove a lactação, beneficia a cabeça, beneficia o pescoço</t>
  </si>
  <si>
    <t xml:space="preserve">cefaleia, opacidade da córnea, edema na garganta, dor de garganta, mastite, hipogalactia, doenças febris, pterígeo, convulsão, pleurisia, doenças oculares, conjuntivite, coma, AVE, febre alta, insônia, desmaio</t>
  </si>
  <si>
    <t xml:space="preserve">Qiangu</t>
  </si>
  <si>
    <t xml:space="preserve">melhora a acuidade auditiva, umedece a garganta, dispersa o Vento, dispersa o Calor, reduz a febre, elimina o Calor, alivia a ansiedade, elimina o Calor do Pangguang</t>
  </si>
  <si>
    <t xml:space="preserve">braquialgia, dor no ombro, surdez, parestesia nos dedos das mãos, edema nos dedos das mãos, dor ocular, doenças oculares, cefaleia, dor de garganta, edema na garganta, mastite, tosse, sensação de distensão no tórax, sensação de plenitude no tórax, tinido, doenças febris sem transpiração, hipogalactia, hematúria, malária, epilepsia, gonalgia</t>
  </si>
  <si>
    <t xml:space="preserve">Houxi</t>
  </si>
  <si>
    <t xml:space="preserve">acalma a Mente, revigora a Mente, alivia a dor de garganta, beneficia os tendões, transforma a Umidade, resolve a icterícia, harmoniza o Qi do Du Mai, dispersa o Qi estagnado dos canais tendinomusculares, dispersa o Calor do Xin, elimina o Calor Interno, expele o Vento Exterior, reduz a febre, harmoniza a circulação de Qi</t>
  </si>
  <si>
    <t xml:space="preserve">cefaleia occipital, cervicalgia, rigidez cervical, tinido, vertigem, epistaxe, lombalgia, dorsalgia, intercostalgia, dor no ombro, braquialgia, dor nos dedos, dor no cotovelo, contratura no cotovelo, odontalgia, surdez, surdo-mudez, sudorese noturna, sudorese fria, doenças febris, pleurisia, pterígeo, conjuntivite, doenças oculares, dor de garganta, edema na garganta, icterícia, distúrbio mental, convulsão, psicose, meningite, epilepsia, histeria, mania, tremor, sensação de plenitude no tórax</t>
  </si>
  <si>
    <t xml:space="preserve">Wangu</t>
  </si>
  <si>
    <t xml:space="preserve">dispersa o Calor, dispersa o Vento, reduz a febre, limpa a Umidade do canal, limpa o Calor, dispersa o Qi estagnado dos canais tendinomusculares, alivia a rigidez dos músculos, resolve a icterícia</t>
  </si>
  <si>
    <t xml:space="preserve">cefaleia, rigidez cervical, tinido, icterícia, diabetes, gastrite, colecistite, pleurisia, hepatite, artrite do punho, artrite no cotovelo, artrite dos dedos, contratura, tremor no punho, impotência funcional do punho, dor no punho, braquialgia, dor no ombro, cervicalgia, dor no hipocôndrio, dor nas costas, náusea, vômito, pterígeo, doenças febris sem transpiração, depressão, palpitação, histeria, esquizofrenia</t>
  </si>
  <si>
    <t xml:space="preserve">Yanggu</t>
  </si>
  <si>
    <t xml:space="preserve">dispersa o Calor, dispersa a Umidade, dispersa o Vento, elimina o Fogo, limpa os canais, limpa os colaterais, elimina a dor, clareia a Mente, reduz a febre, dispersa o Qi estagnado dos canais tendinomusculares</t>
  </si>
  <si>
    <t xml:space="preserve">cefaleia, dor no punho, braquialgia, dor no ombro, edema no pescoço, edema submandibular, doenças febris, parotidite, tinido, tontura, resfriado, dor de garganta, dor ocular, surdez, enjoo, resfriado, rigidez da língua, distúrbio mental, depressão, mania, histeria, esquizofrenia, convulsão infantil</t>
  </si>
  <si>
    <t xml:space="preserve">Yanglao</t>
  </si>
  <si>
    <t xml:space="preserve">dispersa o Vento, reduz a febre, clareia a visão, ilumina os olhos, alivia a dor, relaxa os tendões, relaxa os músculos, beneficia os tendões, beneficia as articulações, remove a obstrução de Qi dos canais, remove a obstrução de Xue dos canais</t>
  </si>
  <si>
    <t xml:space="preserve">cefaleia occipital, rigidez cervical, rigidez no ombro, dor no ombro, braquialgia, escapulalgia, lombalgia aguda, intercostalgia, hemiplegia, dor no punho, dor no cotovelo, doenças oculares, visão fraca, visão borrada, paralisia das extremidades superiores, artrite no membro superior, apendicite</t>
  </si>
  <si>
    <t xml:space="preserve">Zhizheng</t>
  </si>
  <si>
    <t xml:space="preserve">acalma a Mente, clareia a Mente, remove o Calor do Xue, reduz a febre, relaxa os músculos, relaxa os tendões</t>
  </si>
  <si>
    <t xml:space="preserve">cefaleia, rigidez cervical, edema na maxila, distúrbio mental, braquialgia, dor no cotovelo, dor nos dedos, visão borrada, tontura, vertigem, resfriado, diabetes, distúrbios da tireoide, neurose, histeria, neurastenia, insanidade, esquizofrenia</t>
  </si>
  <si>
    <t xml:space="preserve">Xiaohai</t>
  </si>
  <si>
    <t xml:space="preserve">dispersa o Calor, dispersa a Umidade, acalma a Mente, reduz a febre, relaxa os músculos, relaxa os tendões, remove a estase de Xue, ativa a circulação de Xue nos canais, ativa a circulação de Xue nos colaterais, promove a reanimação</t>
  </si>
  <si>
    <t xml:space="preserve">cefaleia, rigidez cervical, cervicalgia, dor cervical, dor no ombro, escapulalgia, braquialgia, dor no cotovelo, dor abdominal inferior, edema na bochecha, parotidite, gengivite, odontalgia, surdez, tontura, neuralgia do nervo ulnar, paralisia do nervo ulnar, distúrbio mental, convulsão, psicose, esquizofrenia, epilepsia</t>
  </si>
  <si>
    <t xml:space="preserve">Jianzhen</t>
  </si>
  <si>
    <t xml:space="preserve">20</t>
  </si>
  <si>
    <t xml:space="preserve">dispersa o Vento, remove a estase de Xue, ativa a circulação de Xue</t>
  </si>
  <si>
    <t xml:space="preserve">dor no ombro, afecções do ombro, braquialgia, paralisia das extremidades superiores, enfraquecimento motor do braço, tinido, surdez, hiperidrose axilar, tuberculose ganglionar</t>
  </si>
  <si>
    <t xml:space="preserve">Naoshu</t>
  </si>
  <si>
    <t xml:space="preserve">0,6</t>
  </si>
  <si>
    <t xml:space="preserve">C4, C5, C6</t>
  </si>
  <si>
    <t xml:space="preserve">dispersa o Vento, dispersa o Calor, remove a Fleuma, elimina a dor, alivia a parestesia, aquece o ombro congelado, relaxa os tendões, relaxa os músculos</t>
  </si>
  <si>
    <t xml:space="preserve">dor no ombro, braquialgia, escapulalgia, fraqueza nos membros superiores, paralisia das extremidades superiores, ombro congelado, edema no ombro, afecções do ombro, hemiplegia, tuberculose ganglionar cervical, dor no cotovelo</t>
  </si>
  <si>
    <t xml:space="preserve">Tianzong</t>
  </si>
  <si>
    <t xml:space="preserve">0,7</t>
  </si>
  <si>
    <t xml:space="preserve">T3, T4, T5</t>
  </si>
  <si>
    <t xml:space="preserve">XI par craniano, C3, C4, C5, C6</t>
  </si>
  <si>
    <t xml:space="preserve">dispersa o Vento, dispersa o acúmulo de massas, relaxa os músculos, relaxa os tendões, desestagna a plenitude do tórax, reduz a febre, alivia a depressão mental</t>
  </si>
  <si>
    <t xml:space="preserve">dor no ombro, braquialgia, escapulalgia, dorsalgia, dor no cotovelo, cervicalgia, dor na bochecha, edema na bochecha, dor na maxila, edema na maxila, sensação de peso no ombro, caxumba, mastite, bronquite, asma</t>
  </si>
  <si>
    <t xml:space="preserve">Bingfeng</t>
  </si>
  <si>
    <t xml:space="preserve">XI par craniano, C3, C4, C5</t>
  </si>
  <si>
    <t xml:space="preserve">dispersa o Vento, dispersa o Frio, relaxa os músculos, relaxa os tendões, beneficia a escápula, beneficia o ombro, desobstrui a circulação de Qi nos canais e colaterais, ativa os canais, ativa os colaterais, regula o Qi</t>
  </si>
  <si>
    <t xml:space="preserve">dor no ombro, escapulalgia, cervicalgia, rigidez cervical, enfraquecimento motor do membro superior, edema no membro superior, parestesia da extremidade superior, artrite reumatoide</t>
  </si>
  <si>
    <t xml:space="preserve">Quyuan</t>
  </si>
  <si>
    <t xml:space="preserve">T1, T2, T3</t>
  </si>
  <si>
    <t xml:space="preserve">dispersa o Vento, remove a estase de Xue, ativa os colaterais, relaxa os músculos, relaxa os tendões</t>
  </si>
  <si>
    <t xml:space="preserve">dor no ombro, contratura no ombro, braquialgia, contratura no braço, dorsalgia, cervicalgia, contratura muscular no pescoço, escapulalgia, espasmo muscular da região escapular, tendinite do supraespinhoso, doenças dos tecidos moles do ombro</t>
  </si>
  <si>
    <t xml:space="preserve">Jianwaishu</t>
  </si>
  <si>
    <t xml:space="preserve">dispersa o Vento, dispersa o Frio, elimina a dor, alivia a rigidez das articulações</t>
  </si>
  <si>
    <t xml:space="preserve">dor no ombro, escapulalgia, braquialgia, sensação de frio no braço, rigidez cervical, dorsalgia, lombalgia, dor no cotovelo, sensação de frio no cotovelo, paralisia das extremidades superiores</t>
  </si>
  <si>
    <t xml:space="preserve">Jianzhongshu</t>
  </si>
  <si>
    <t xml:space="preserve">C7, C8</t>
  </si>
  <si>
    <t xml:space="preserve">XII par craniano, C3, C4</t>
  </si>
  <si>
    <t xml:space="preserve">dispersa o Calor, transforma a Umidade, transforma a mucosidade, reduz a febre, difunde o Qi do Fei, alivia a tosse, alivia a asma, melhora a acuidade visual</t>
  </si>
  <si>
    <t xml:space="preserve">dor no ombro, escapulalgia, dorsalgia, rigidez cervical, cervicalgia, tosse, asma, bronquite, dispneia, bronquiectasia, hemoptise, hematêmese, visão borrada, febre</t>
  </si>
  <si>
    <t xml:space="preserve">Tianchuang</t>
  </si>
  <si>
    <t xml:space="preserve">XI par craniano, C2, C3, C4, C5</t>
  </si>
  <si>
    <t xml:space="preserve">dispersa o Calor, transforma a Umidade, reduz a febre, alivia a dor de garganta, melhora a acuidade auditiva, induz a reanimação</t>
  </si>
  <si>
    <t xml:space="preserve">cervicalgia, rigidez cervical, surdez, tinido, hipertireoidismo, dor de garganta, secura na garganta, amigdalite, afasia, afonia, bócio, resfriado, afonia súbita, hipertensão arterial, esquizofrenia, inflamação da bochecha</t>
  </si>
  <si>
    <t xml:space="preserve">Tianrong</t>
  </si>
  <si>
    <t xml:space="preserve">dispersa o Calor, transforma a Umidade, reduz a febre, alivia o edema, umedece a garganta, remove a obstrução de Qi dos canais, harmoniza a circulação de Qi, ativa os colaterais, melhora a circulação de Xue</t>
  </si>
  <si>
    <t xml:space="preserve">cervicalgia, cisto cervical, adenite cervical, dor cervical, deglutição difícil, espasmo dos músculos da garganta, sensação de corpo estranho na garganta, afonia, amigdalite, dor precordial, faringite, surdez, tinido, parotidite, bócio, asma, tosse severa, otite média, edema na bochecha</t>
  </si>
  <si>
    <t xml:space="preserve">Quanliao</t>
  </si>
  <si>
    <t xml:space="preserve">dispersa o Vento, dispersa o Calor, dispersa o Frio, reduz a febre, ativa os canais, remove a estase de Xue, elimina a dor, acalma a Mente, analgesia para cirurgias do crânio</t>
  </si>
  <si>
    <t xml:space="preserve">paralisia facial, odontalgia, gengivite, neuralgia do trigêmeo, espasmo facial, caxumba, dor na face, blefaroespasmo, esclerótica ictérica, edema na bochecha</t>
  </si>
  <si>
    <t xml:space="preserve">Tinggong</t>
  </si>
  <si>
    <t xml:space="preserve">acalma a Mente, beneficia a Mente, alivia a dor, alivia os espasmos, harmoniza o Qi da audição, alivia o tinido, reduz a febre, ativa os colaterais, remove a obstrução de Qi dos vasos sanguíneos, remove a obstrução de Xue dos vasos sanguíneos</t>
  </si>
  <si>
    <t xml:space="preserve">tinido, surdez, surdo-mudez, otite média, otite externa, otorreia, otalgia, odontalgia, parotidite, paralisia facial, enfraquecimento temporomandibular, trismo, tontura, vertigem, convulsão, distúrbio mental, esquizofrenia</t>
  </si>
  <si>
    <t xml:space="preserve">B</t>
  </si>
  <si>
    <t xml:space="preserve">Jingming</t>
  </si>
  <si>
    <t xml:space="preserve">dispersa o Vento, dispersa o Calor, melhora a acuidade visual, elimina a dor, alivia o prurido, cessa o lacrimejamento, tonifica o Wei Qi</t>
  </si>
  <si>
    <t xml:space="preserve">conjuntivite, miopia, hipermetropia, astigmatismo, ceratite, ceratoleucoma, ceratite, retinite, atrofia do nervo óptico, neurite óptica, estrabismo, opacidade do vítreo, cegueira noturna, daltonismo, inflamação ocular, dor ocular, hiperemia da conjuntiva, secura nos olhos, glaucoma, lacrimejamento, neuralgia oftálmica, prurido no ângulo interno dos olhos, visão borrada, paralisia facial, pterígeo, catarata em fase inicial, alucinações visuais, insônia, sonolência, hemianopsia, vertigem</t>
  </si>
  <si>
    <t xml:space="preserve">Zanzhu</t>
  </si>
  <si>
    <t xml:space="preserve">1,5</t>
  </si>
  <si>
    <t xml:space="preserve">dispersa o Vento, dispersa o Calor, reduz a febre, clareia a visão, alivia a dor</t>
  </si>
  <si>
    <t xml:space="preserve">cefaleia frontal, dor na região supra-orbital, conjuntivite, espirro, sinusite frontal, blefaroespasmo, espasmo facial, lacrimejamento, cegueira noturna, miopia, glaucoma, blefarite, ceratoleucoma, trigemealgia, neuralgia oftálmica, visão borrada, vertigem, nistagmo</t>
  </si>
  <si>
    <t xml:space="preserve">Meichong</t>
  </si>
  <si>
    <t xml:space="preserve">dispersa o Vento, reduz a febre, alivia a depressão mental</t>
  </si>
  <si>
    <t xml:space="preserve">cefaleia frontal, obstrução nasal, vertigem, tontura, doenças oculares, epilepsia, convulsão, lacrimejamento, conjuntivite, hiperemia da conjuntiva, inflamação ocular, neuralgia do trigêmeo</t>
  </si>
  <si>
    <t xml:space="preserve">Quchai</t>
  </si>
  <si>
    <t xml:space="preserve">dispersa o Vento, reduz a febre, melhora a acuidade visual</t>
  </si>
  <si>
    <t xml:space="preserve">cefaleia frontal, obstrução nasal, epistaxe, vertigem, doenças oculares, neurite óptica, cegueira, falha na visão, visão borrada, visão borrada, asma, resfriado</t>
  </si>
  <si>
    <t xml:space="preserve">Wuchu</t>
  </si>
  <si>
    <t xml:space="preserve">dispersa o Vento, domina o Vento Interno, reduz a febre, melhora a acuidade visual, restaura a consciência, acalma a Mente, desobstrui a circulação de Qi nos canais e colaterais</t>
  </si>
  <si>
    <t xml:space="preserve">cefaleia, epilepsia, convulsão, tontura, vertigem, visão borrada, rinite, epistaxe, rigidez na coluna lombar, doenças febris, cegueira, glaucoma, conjuntivite</t>
  </si>
  <si>
    <t xml:space="preserve">Chengguang</t>
  </si>
  <si>
    <t xml:space="preserve">dispersa o Vento, dispersa o Calor, reduz a febre, clareia a visão, abre os orifícios, cessa as convulsões, desobstrui a circulação de Qi nos canais e colaterais, transforma a Fleuma</t>
  </si>
  <si>
    <t xml:space="preserve">cefaleia, visão borrada, vertigem, doenças febris sem transpiração, rinite, obstrução nasal, secreção nasal, resfriado, glaucoma, miopia, náusea, desvio da boca</t>
  </si>
  <si>
    <t xml:space="preserve">Tongtian</t>
  </si>
  <si>
    <t xml:space="preserve">dispersa o Vento, reduz a febre, clareia a visão, limpa o nariz, abre os orifícios, acalma a Mente, induz a reanimação, interrompe as convulsões, ativa os canais, ativa os colaterais</t>
  </si>
  <si>
    <t xml:space="preserve">cefaleia do vertex, cefaleia, rigidez cervical, rinite, tontura, vertigem, sinusite, obstrução nasal, secreção nasal, epistaxe, rinorreia, pólipo nasal, doenças oculares, visão borrada, convulsão, epilepsia, desmaio, psicose, confusão mental, hemiplegia</t>
  </si>
  <si>
    <t xml:space="preserve">Luoque</t>
  </si>
  <si>
    <t xml:space="preserve">dispersa o Vento, transforma a Fleuma, melhora a acuidade visual, acalma a Mente, alivia convulsões, induz a reanimação</t>
  </si>
  <si>
    <t xml:space="preserve">cefaleia do vertex, rinite, epistaxe, obstrução nasal, doenças oculares, glaucoma, dor ocular, hiperemia da conjuntiva, miopia, epilepsia, convulsão, visão borrada, tontura, vertigem, tinido, paralisia facial, bócio, vômito, esquizofrenia, desmaio</t>
  </si>
  <si>
    <t xml:space="preserve">Yuzhen</t>
  </si>
  <si>
    <t xml:space="preserve">dispersa o Vento, melhora a acuidade visual, desobstrui a circulação de Qi nos canais e colaterais, ativa os canais, ativa os colaterais, elimina a dor</t>
  </si>
  <si>
    <t xml:space="preserve">cefaleia do vertex, cefaleia occipital, cervicalgia, obstrução nasal, neurite óptica, dor ocular, glaucoma, miopia, visão borrada, conjuntivite, vertigem</t>
  </si>
  <si>
    <t xml:space="preserve">Tianzhu</t>
  </si>
  <si>
    <t xml:space="preserve">C3</t>
  </si>
  <si>
    <t xml:space="preserve">dispersa o Vento, dispersa o Calor, dispersa o Frio, transforma a mucosidade, reduz a febre, acalma a Mente, fortalece a Mente, alivia a dor, beneficia a visão, abre os orifícios, nutre o cérebro, nutre as medulas, relaxa os músculos, relaxa os tendões, fortalece os músculos, fortalece os tendões</t>
  </si>
  <si>
    <t xml:space="preserve">cefaleia do vertex, cefaleia occipital, cervicalgia, rigidez cervical, dor no ombro, dorsalgia, diminuição da acuidade visual, lombalgia, resfriado, dor de garganta, edema na garganta, obstrução nasal, doenças febris, faringite, miopia, alterações menstruais, vertigem, doenças neurológicas, doenças psiquiátricas, insônia, epilepsia, esquizofrenia, histeria, memória fraca, neurastenia, falta de concentração, convulsão, rinorreia, lacrimejamento</t>
  </si>
  <si>
    <t xml:space="preserve">Dazhu</t>
  </si>
  <si>
    <t xml:space="preserve">XI par craniano, C3, C4, C5, T1, T2, T3, T4</t>
  </si>
  <si>
    <t xml:space="preserve">dispersa o Vento, dispersa o Calor, dispersa o Frio, elimina a dor, alivia a rigidez das articulações, favorece a circulação do Xue, nutre o Xue, fortalece os ossos, harmoniza o Qi do tórax, harmoniza o Qi do Fei, difunde o Qi do Fei</t>
  </si>
  <si>
    <t xml:space="preserve">cefaleia, cervicalgia, rigidez cervical, lombalgia, dor no ombro, escapulalgia, dorsalgia, gonalgia, dor de garganta, resfriado, febre, febre sem sudorese, doenças pulmonares, doenças pleurais, tosse, bronquite, pneumonia, pleurisia, parestesia nas mãos, parestesia nos pés, tuberculose óssea, convulsão, epilepsia, malária, artrite</t>
  </si>
  <si>
    <t xml:space="preserve">Fengmen</t>
  </si>
  <si>
    <t xml:space="preserve">dispersa o Vento, dispersa o Calor, dispersa o Frio, transforma a Umidade, remove edemas, reduz o Calor, harmoniza o Qi, superficializa o Qi, harmoniza o Qi do tórax, harmoniza o Qi do Fei, difunde o Qi do Fei, regula o Qi do Fei, liberta o exterior, regula o Qi defensivo, regula o Qi nutritivo</t>
  </si>
  <si>
    <t xml:space="preserve">cefaleia, cervicalgia, rigidez cervical, lombalgia, dorsalgia, dor no ombro, distensão do ombro, doenças dos tecidos moles do ombro, febre, pneumonia, pleurisia, bronquite, asma, tosse, resfriado, urticária, coriza, gripe</t>
  </si>
  <si>
    <t xml:space="preserve">Feishu</t>
  </si>
  <si>
    <t xml:space="preserve">dispersa o Vento, dispersa o Calor, dispersa o Frio, reduz a febre, nutre o Yin, limpa o Calor-Vazio do Fei, harmoniza o Qi do Jiao superior, recupera a perda de Qi por esforços, harmoniza o Qi do tórax, harmoniza o Qi do Fei, difunde o Qi do Fei, tonifica o Qi do Fei, regula o Qi do Fei, regula o Qi defensivo, regula o Qi nutritivo, cessa a tosse</t>
  </si>
  <si>
    <t xml:space="preserve">doenças pulmonares, resfriado, tosse, bronquite, asma, dispneia, respiração curta, pleurisia, hemoptise, tuberculose pulmonar, sensação de frio nas costas, dor nas costas, rinorreia, pneumonia, febre vespertina, dor torácica, plenitude torácica, sudorese noturna, sudorese espontânea</t>
  </si>
  <si>
    <t xml:space="preserve">Jueyinshu</t>
  </si>
  <si>
    <t xml:space="preserve">XI par craniano, C3, C4, C5, T1, T2, T3, T4, T5</t>
  </si>
  <si>
    <t xml:space="preserve">regula o Qi do Fei, regula o Qi do Xin, regula o Qi do Wei, trata vômitos, harmoniza o Qi do Xin, tonifica o Qi do Xin, acalma o Qi do Xin, acalma a Mente, harmoniza o Qi do corpo, ativa a circulação de Xue nos canais, ativa a circulação de Xue nos colaterais</t>
  </si>
  <si>
    <t xml:space="preserve">cefaleia do vertex, doenças cardíacas, doenças coronarianas, miocardite, dor precordial, arritmia, taquicardia, palpitação, ansiedade, estupor, tosse, tosse com catarro, vômito, neurastenia, opressão torácica, neuralgia intercostal, náusea, espasmo do estômago, gastrite, úlcera gástrica</t>
  </si>
  <si>
    <t xml:space="preserve">Xinshu</t>
  </si>
  <si>
    <t xml:space="preserve">XI par craniano, C4, C5, C6, T5, T6</t>
  </si>
  <si>
    <t xml:space="preserve">dispersa o Calor, estimula o cérebro, clareia a Mente, fortalece a Mente, acalma a Mente, nutre a Mente, harmoniza o Qi do Xin, tonifica o Qi do Xin, harmoniza o Qi, harmoniza o Xue</t>
  </si>
  <si>
    <t xml:space="preserve">doenças cardíacas, tosse, dor precordial, arritmia, taquicardia, palpitação, memória fraca, emissão noturna, hemoptise, neuralgia intercostal, sudorese noturna, amnésia, distúrbio mental, retardamento mental em crianças, depressão, ansiedade, estupor, neurastenia, insônia, psicose, histeria, irritabilidade, esquizofrenia, epilepsia, melancolia</t>
  </si>
  <si>
    <t xml:space="preserve">Dushu</t>
  </si>
  <si>
    <t xml:space="preserve">XI par craniano, C3, C4, C6, C7, C8, T6, T7</t>
  </si>
  <si>
    <t xml:space="preserve">refresca o Calor do Xue, promove a circulação de Xue, harmoniza o Qi do tórax, fortalece o diafragma, regula o Qi do Xin, regula o Qi do Xin</t>
  </si>
  <si>
    <t xml:space="preserve">endocardite, pericardite, miocardite, dor precordial, dor abdominal, taquicardia, hipertensão arterial, dispneia, espasmo do diafragma, gastralgia, gastrite, úlcera gástrica, espasmo do estômago, mastite, alopecia, prurido, psoríase, borborigmo, eructação, dor torácica, gripe, febre</t>
  </si>
  <si>
    <t xml:space="preserve">Geshu</t>
  </si>
  <si>
    <t xml:space="preserve">XI par craniano, C3, C4, C6, C7, C8, T7, T8</t>
  </si>
  <si>
    <t xml:space="preserve">refresca o Calor do Xue, regula a circulação de Xue, promove a circulação de Xue, harmoniza a circulação de Xue, nutre o Xue, harmoniza o Qi do tórax, fortalece o diafragma, harmoniza o Qi do Wei, harmoniza o Qi do Pi, nutre o Yin, forma o Jin Ye, transforma a Umidade, promove a reanimação</t>
  </si>
  <si>
    <t xml:space="preserve">anemia, doenças hemorrágicas crônicas, espasmo do diafragma, paralisia do diafragma, dor torácica, plenitude torácica, estenose esofágica, plenitude epigástrica, vômito, náusea, tosse, tosse espasmódica, asma, hemoptise, hematêmese, soluço, eructação, tuberculose dos nódulos linfáticos, dor precordial, espasmo do esôfago, câncer gástrico, febre vespertina, sudorese noturna, deglutição difícil, urticária, sarampo, sensação de peso no tórax</t>
  </si>
  <si>
    <t xml:space="preserve">Ganshu</t>
  </si>
  <si>
    <t xml:space="preserve">XI par craniano, C3, C4, C6, C7, C8, T9, T10</t>
  </si>
  <si>
    <t xml:space="preserve">refresca o Calor do Xue, nutre o Xue, harmoniza o Xue, acalma a Mente, harmoniza o Qi, domina o Vento Interno, fortalece a visão, clareia a visão, pacifica o Wei, alivia a depressão mental, harmoniza o Qi do Gan, harmoniza o Qi do Dan, tonifica o Qi do Gan, tonifica o Qi do Dan, afasta a Umidade do Gan, afasta a Umidade do Dan</t>
  </si>
  <si>
    <t xml:space="preserve">hepatite, hepatomegalia, doenças gástricas, epigastralgia, refluxo, náusea, cefaleia, tosse de origem hepática, hemoptise, icterícia, opressão torácica que melhora com suspiros, intercostalgia, distensão epigástrica, lombalgia, dor no hipocôndrio, epistaxe, colecistite, doenças oculares, dor ocular, edema ocular, cegueira noturna, glaucoma, visão borrada, hiperemia da conjuntiva, miopia, afecções dos genitais externos, menstruação irregular, dismenorreia, distúrbio mental, neurastenia, vertigem, histeria, esquizofrenia, epilepsia, convulsão, irritabilidade, AVE</t>
  </si>
  <si>
    <t xml:space="preserve">Danshu</t>
  </si>
  <si>
    <t xml:space="preserve">XI par craniano, C3, C4, C6, C7, C8, T10, T11</t>
  </si>
  <si>
    <t xml:space="preserve">transforma a Umidade, dispersa o Calor, refresca o Fogo do Dan, refresca o Fogo do Gan, limpa o Fogo do Dan, limpa o Fogo do Gan, harmoniza o Qi do Gan, harmoniza o Qi do Dan, harmoniza o Qi do Wei, pacifica o Wei, harmoniza a circulação de Qi, relaxa o diafragma, clareia a visão, alivia a sensação de peso no tórax, regula o Qi do Jiao Médio</t>
  </si>
  <si>
    <t xml:space="preserve">colecistite, hepatite, gastrite, espasmo do esôfago, distensão abdominal, palpitação, insônia, dor no hipocôndrio, dor torácica, </t>
  </si>
  <si>
    <t xml:space="preserve">Pishu</t>
  </si>
  <si>
    <t xml:space="preserve">C6, C7, C8, T9, T10, T11, T12</t>
  </si>
  <si>
    <t xml:space="preserve">transforma a Umidade, drena a umidade, tonifica o Qi, harmoniza o Qi, harmoniza o Qi do Pi, harmoniza o Qi do Wei, harmoniza o Qi do Gan, harmoniza o Qi do Jiao Médio, nutre o Xue, harmoniza o Xue, harmoniza o Yong Qi, tonifica o Yong Qi, promove a digestão, ascende o Qi para a cabeça</t>
  </si>
  <si>
    <t xml:space="preserve">gastrite, prolapso do estômago, úlcera gástrica, úlcera duodenal, epigastralgia, hepatite, enterite, icterícia, melena, náusea, vômito, disenteria, diarreia, anorexia, indigestão, anemia, edema, urticária, doenças crônicas, distensão abdominal, paralisia dos músculos abdominais, hepatomegalia, esplenomegalia, doenças hemorrágicas crônicas, metrorragia, prolapso uterino, cansaço, fraqueza nos membros inferiores, sensação de peso nos quatro membros, dorsalgia</t>
  </si>
  <si>
    <t xml:space="preserve">Weishu</t>
  </si>
  <si>
    <t xml:space="preserve">C6, C7, C8, T12, L1</t>
  </si>
  <si>
    <t xml:space="preserve">transforma a Umidade, drena a mucosidade, tonifica o Qi do Wei, harmoniza o Qi do Wei, tonifica o Qi do Jiao Médio, harmoniza o Qi do Jiao Médio, alivia a retenção de alimentos, harmoniza a inversão de Qi do Wei, nutre o Xue</t>
  </si>
  <si>
    <t xml:space="preserve">gastrite, gastralgia, úlcera gástrica, epigastralgia, distensão epigástrica, espasmo do piloro, prolapso do estômago, pancreatite, hepatite, enterite, cirrose hepática, anorexia, borborigmo, vômito, náusea, soluço, refluxo, digestão lenta, indigestão, diarreia, dor abdominal, dor no hipocôndrio, dor torácica, dor ao longo da coluna vertebral</t>
  </si>
  <si>
    <t xml:space="preserve">Sanjiaoshu</t>
  </si>
  <si>
    <t xml:space="preserve">C6, C7, C8, L1, L2</t>
  </si>
  <si>
    <t xml:space="preserve">transforma a Umidade, tonifica o Qi do Shen, harmoniza o Qi do Sanjiao, clareia o Sanjiao, regula o Qi do Sanjiao, harmoniza a via das águas, regulariza a transformação dos fluidos do Jiao Inferior, regula o Qi</t>
  </si>
  <si>
    <t xml:space="preserve">gastrite, enterite, retenção urinária, enurese, dor à micção, ascite, edema na perna, diarreia, indigestão, vômito, disenteria, fezes com alimentos não digeridos, hepatite, cirrose hepática, borborigmo, distensão abdominal, lombalgia, dor no baixo ventre, rigidez na coluna lombar, rigidez na coluna dorsal, neurastenia, cefaleia, vertigem, nefrite, cistite, distúrbio mental</t>
  </si>
  <si>
    <t xml:space="preserve">Shenshu</t>
  </si>
  <si>
    <t xml:space="preserve">C6, C7, C8, L1, L2, L3</t>
  </si>
  <si>
    <t xml:space="preserve">transforma a Umidade, tonifica o Qi do Shen, tonifica o Yang do Shen, tonifica o Yuan Qi, tonifica o Jing, tonifica os ossos, tonifica a Medula, harmoniza a via das águas, fortalece a recepção do Qi no Shen, reforça a lombar, reforça o joelho, fortalece o cérebro, melhora a acuidade auditiva, melhora a acuidade visual, nutre o Yin, nutre o Xue, beneficia o Fei</t>
  </si>
  <si>
    <t xml:space="preserve">nefrite, nefroptose, enurese, cólica renal, lombalgia, urolitíase, lesão nos tecidos moles da região lombar, calvície, alopecia, edema, priapismo, perda da libido, espermatorreia, emissão seminal, impotência sexual, infertilidade, menstruação irregular, leucorreia, diarreia crônica, tinido, surdez, otite, infecção no ouvido, visão borrada, visão fraca, secura nos olhos, asma, anemia, artrite, osteoporose, osteomalácia, sequela de paralisia infantil, tontura, fadiga, memória fraca, gonalgia, fraqueza no joelho, falta de vontade, falta de iniciativa, distúrbio mental, retardo para falar, desejo constante de dormir</t>
  </si>
  <si>
    <t xml:space="preserve">Qihaishu</t>
  </si>
  <si>
    <t xml:space="preserve">C6, C7, C8, L3, L4</t>
  </si>
  <si>
    <t xml:space="preserve">harmoniza o Qi, harmoniza o Xue, desobstrui a circulação de Qi nos canais e colaterais, ativa os canais, ativa os colaterais, fortalece a coluna lombar, regula o Xue no Jiao Inferior</t>
  </si>
  <si>
    <t xml:space="preserve">lombalgia, dismenorreia, menstruação irregular, hemorragia uterina disfuncional, impotência sexual, emissão seminal, ejaculação precoce, cistite, enurese, hemorroida, asma, paralisia das extremidades inferiores</t>
  </si>
  <si>
    <t xml:space="preserve">Dachangshu</t>
  </si>
  <si>
    <t xml:space="preserve">regula o Qi do Wei, regula o Qi do Dachang, regula o Qi do Xiaochang, move as fezes, dispersa o Calor, fortalece a coluna lombar, fortalece o joelho, drena a Umidade do Dachang, drena a umidade do Xioachang, regula o fluxo de Qi no abdome, alivia a estagnação de Qi no abdome, alivia o edema, alivia a sensação de plenitude</t>
  </si>
  <si>
    <t xml:space="preserve">lombalgia, ciatalgia, torção lombar, dor na articulação sacrilíaca, disenteria, diarreia, enterite, borborigmo, constipação, distensão abdominal, dor abdominal, flatulência, paralisia das extremidades inferiores, fraqueza nos membros inferiores, dor à evacuação, dor à micção, dificuldade para defecar, disúria</t>
  </si>
  <si>
    <t xml:space="preserve">Guanyuanshu</t>
  </si>
  <si>
    <t xml:space="preserve">L4, L5</t>
  </si>
  <si>
    <t xml:space="preserve">transforma a Umidade, drena a umidade, dispersa o Calor, dispersa o Frio, fortalece a coluna lombar, fortalece o joelho, harmoniza o Qi do Jiao Inferior, regula a passagem das águas no Jiao Inferior, regula os orifícios inferiores, tonifica o Qi do Shen, harmoniza o Qi do Dachang, umedece o Dachang, harmoniza o Qi do Xiaochang, umedece o Xiaochang</t>
  </si>
  <si>
    <t xml:space="preserve">lombalgia, ciatalgia, enterite crônica, diarreia, poliúria, disúria, enurese, cistite, diabetes, anemia, distensão abdominal, dor no baixo ventre, massa abdominal, peritonite crônica, disenteria</t>
  </si>
  <si>
    <t xml:space="preserve">Xiaochangshu</t>
  </si>
  <si>
    <t xml:space="preserve">transforma a Umidade, dispersa o Calor, elimina a Umidade do Jiao Inferior, elimina o Calor do Jiao Inferior, harmoniza a via das águas, harmoniza o Qi do Xiaochang, estimula a função do Xiaochang, separa o Qi límpido do turvo, aumenta o Qi do Pangguang, comanda o Qi do Pangguang, aumenta a diurese, estabiliza o Jing</t>
  </si>
  <si>
    <t xml:space="preserve">lombalgia, ciatalgia, sacroileíte, doenças da articulação sacrilíaca, doença inflamatória pélvica, enterite, peritonite, dor abdominal inferior, distensão abdominal inferior, leucorreia, fezes líquidas, disenteria, borborigmo, muco nas fezes, constipação, cefaleia, secura na boca, disúria, enurese noturna, retenção urinária, disúria, sensação de queimação ao urinar, hematúria, urina turva, espermatorreia, emissão seminal</t>
  </si>
  <si>
    <t xml:space="preserve">Pangguangshu</t>
  </si>
  <si>
    <t xml:space="preserve">S1, S2</t>
  </si>
  <si>
    <t xml:space="preserve">dispersa o Calor, elimina as estagnações, transforma a Umidade do Pangguang, dispersa o Calor do Pangguang, harmoniza o Qi do Pangguang, limpa a passagem das águas no Jiao Inferior, regula a passagem das águas no Jiao Inferior, fortalece a coluna lombar, fortalece o Qi do Jiao Inferior, elimina a dor, regula o Yang do Shen, promove a micção, promove a função do sistema reprodutivo</t>
  </si>
  <si>
    <t xml:space="preserve">lombalgia, ciatalgia, sacroileíte, sacralgia, rigidez na coluna lombar, diarreia, constipação, diabetes, sensação de queimação ao urinar, disúria, polaciúria, retenção urinária, urina turva, enurese, glicosúria, doenças genitourinárias</t>
  </si>
  <si>
    <t xml:space="preserve">Zhonglushu</t>
  </si>
  <si>
    <t xml:space="preserve">S2, S3</t>
  </si>
  <si>
    <t xml:space="preserve">dispersa o Vento, dispersa o Frio, alivia a rigidez dos músculos, fortalece a coluna lombar, melhora a circulação de Xue, regula o Qi do Xiaochang, regula o Qi do Dachang, alivia a estagnação de Qi no abdome, alivia as massas abdominais</t>
  </si>
  <si>
    <t xml:space="preserve">lombalgia, ciatalgia, sacralgia, lombossacralgia, rigidez na coluna lombar, dor no baixo ventre, rigidez no baixo ventre, diabetes, disenteria, enterite, dor de hérnia</t>
  </si>
  <si>
    <t xml:space="preserve">Baihuanshu</t>
  </si>
  <si>
    <t xml:space="preserve">transforma a Umidade, dispersa o Calor, estabiliza o Qi dos orifícios inferiores, estabiliza o Jing, regula o Qi do Jiao Inferior, regula a menstruação, regula o Dai Mai</t>
  </si>
  <si>
    <t xml:space="preserve">lombalgia, ciatalgia, sacralgia, frio na região lombar, dor no quadril, menstruação irregular, endometrite, doenças ginecológicas, leucorreia, enurese, hérnia, emissão seminal, incontinência fecal, espasmo anal, doenças no ânus, constipação, tenesmo, disúria, sequela de paralisia infantil</t>
  </si>
  <si>
    <t xml:space="preserve">Shangliao</t>
  </si>
  <si>
    <t xml:space="preserve">transforma a Umidade, dispersa o Calor, estabiliza o Jing, fortalece o Xue, nutre o Shen, fortalece a coluna lombar, fortalece o joelho, harmoniza o Qi do Jiao Inferior, harmoniza o Qi do Útero, regula o Qi do Jiao Inferior, regula o Qi do Útero</t>
  </si>
  <si>
    <t xml:space="preserve">lombalgia, ciatalgia, sacralgia, sacroileíte, fraqueza na região lombar, fraqueza no joelho, doenças na região lombossacra, doenças genitourinárias, leucorreia, alterações menstruais, dismenorreia, prolapso uterino, indução ao parto, esterilidade feminina, orquite, prostatite, impotência sexual, espermatorreia, disúria, dificuldade para defecar, incontinência urinária, constipação, peritonite, paralisia das extremidades inferiores, sequela de paralisia infantil</t>
  </si>
  <si>
    <t xml:space="preserve">Ciliao</t>
  </si>
  <si>
    <t xml:space="preserve">S2</t>
  </si>
  <si>
    <t xml:space="preserve">transforma a Umidade, dispersa o Calor, estabiliza o Jing, fortalece o Xue, nutre o Shen, fortalece a coluna lombar, fortalece o joelho, harmoniza o Qi do Jiao Inferior, harmoniza o Qi do Útero, regula a menstruação, cessa a leucorreia</t>
  </si>
  <si>
    <t xml:space="preserve">lombalgia, ciatalgia, sacralgia, sacroileíte, fraqueza na região lombar, fraqueza no joelho, doenças genitourinárias, leucorreia, menstruação irregular, infertilidade feminina, dismenorreia, prolapso uterino, prolapso do ânus, indução ao parto, orquite, prostatite, impotência sexual, espermatorreia, disúria, emissão noturna, distúrbio mental, incontinência urinária, constipação, peritonite, dor reumática nas extremidades inferiores, paralisia das extremidades inferiores, fraqueza nos membros inferiores, parestesia nas extremidades inferiores, sequela de paralisia infantil</t>
  </si>
  <si>
    <t xml:space="preserve">Zhongliao</t>
  </si>
  <si>
    <t xml:space="preserve">S3</t>
  </si>
  <si>
    <t xml:space="preserve">transforma a Umidade, dispersa o Calor, estabiliza o Jing, fortalece o Xue, tonifica o Qi do Shen, fortalece a coluna lombar, fortalece o joelho, harmoniza o Qi do Jiao Inferior, harmoniza o Qi do Útero</t>
  </si>
  <si>
    <t xml:space="preserve">lombalgia, sacroileíte, doenças na região lombossacra, fraqueza na região lombar, fraqueza no joelho, doenças genitourinárias, leucorreia, menstruação irregular, infertilidade feminina, dismenorreia, enurese, prolapso uterino, indução ao parto, orquite, prostatite, impotência sexual, disúria, emissão seminal, incontinência urinária, constipação, peritonite, diarreia, dor reumática nas extremidades inferiores, paralisia das extremidades inferiores, sequela de paralisia infantil</t>
  </si>
  <si>
    <t xml:space="preserve">Xialiao</t>
  </si>
  <si>
    <t xml:space="preserve">transforma a Umidade, dispersa o Calor, estabiliza o Jing, fortalece o Xue, tonifica o Qi do Shen, fortalece a coluna lombar, fortalece o joelho, harmoniza o Qi do Jiao Inferior, harmoniza o Qi do útero</t>
  </si>
  <si>
    <t xml:space="preserve">lombalgia, sacroileíte, doenças na região lombossacra, distensão na região lombar, fraqueza no joelho, doenças genitourinárias, leucorreia, cólica periumbilical, infertilidade feminina, disúria, estrangúria, urina turva, dor abdominal inferior, disenteria, prolapso uterino, indução ao parto, impotência sexual, constipação, peritonite, orquite, paralisia das extremidades inferiores, sequela de paralisia infantil</t>
  </si>
  <si>
    <t xml:space="preserve">Huiyang</t>
  </si>
  <si>
    <t xml:space="preserve">transforma a Umidade, dispersa o Calor, regula o Qi do Jiao Inferior, regula o Qi do Dachang</t>
  </si>
  <si>
    <t xml:space="preserve">sacralgia, hemorroida, leucorreia, dor abdominal, impotência sexual, fezes sanguinolentas, diarreia, disenteria, priapismo, algomenorreia</t>
  </si>
  <si>
    <t xml:space="preserve">Chengfu</t>
  </si>
  <si>
    <t xml:space="preserve">2,5</t>
  </si>
  <si>
    <t xml:space="preserve">regula o Qi, regula a circulação de Xue, relaxa os tendões</t>
  </si>
  <si>
    <t xml:space="preserve">lombalgia, ciatalgia, constipação, hemorroida, dificuldade para defecar, parestesia nas extremidades inferiores, paralisia das extremidades inferiores, fraqueza nos membros inferiores, dor na região glútea, dor no cóccix, dor no quadril, oligúria, uretrite, disúria, retenção urinária, endometrite, dor nos órgãos genitais, tumores nas nádegas, inflamações nas nádegas     </t>
  </si>
  <si>
    <t xml:space="preserve">Yinmen</t>
  </si>
  <si>
    <t xml:space="preserve">aquece os canais, limpa os colaterais, dispersa o Frio, elimina a dor, relaxa os tendões</t>
  </si>
  <si>
    <t xml:space="preserve">lombalgia, ciatalgia, parestesia nas extremidades inferiores, paralisia das extremidades inferiores, fraqueza nos membros inferiores, dor nas extremidades inferiores, dor na região glútea, edema na região glútea, dor na articulação do quadril, cefaleia occipital, hemiplegia</t>
  </si>
  <si>
    <t xml:space="preserve">Fuxi</t>
  </si>
  <si>
    <t xml:space="preserve">limpa os canais, limpa os colaterais, ativa os canais, ativa os colaterais, alivia a rigidez dos músculos, alivia a rigidez das articulações</t>
  </si>
  <si>
    <t xml:space="preserve">lombalgia, ciatalgia, parestesia nas extremidades inferiores, paralisia das extremidades inferiores, parestesia na região glútea, parestesia na região femoral, retração dos tendões da região poplítea, constipação, gastroenterite aguda, cistite, retenção urinária</t>
  </si>
  <si>
    <t xml:space="preserve">Weiyang</t>
  </si>
  <si>
    <t xml:space="preserve">transforma a Umidade, dispersa o Calor, dispersa o Vento, regula a circulação de Xue, drena os canais, promove a micção, abre a via das águas, harmoniza a via das águas no Jiao Inferior, fortalece o Qi do Pangguang</t>
  </si>
  <si>
    <t xml:space="preserve">lombalgia, rigidez na coluna lombar, nefrite, cistite, incontinência urinária, anuria, disúria, quilúria, enurese, litíase renal, sensação de queimação ao urinar, gonalgia, edema no pé, edema no joelho, edema no tornozelo, edema na perna, contratura no pé, contratura no joelho, contratura na perna, câimbra no pé, câimbra na perna, dor na perna, dor no pé, espasmo do músculo gastrocnêmio, dor abdominal, distensão abdominal, plenitude abdominal, ascite, hemorroida, convulsão, dor no baixo ventre</t>
  </si>
  <si>
    <t xml:space="preserve">Weizhong</t>
  </si>
  <si>
    <t xml:space="preserve">L4, L5, S1, S2, S3</t>
  </si>
  <si>
    <t xml:space="preserve">relaxa os músculos, relaxa os tendões, remove a obstrução de Qi dos vasos sanguíneos, elimina a estase de Xue, refresca o Calor do Xue, dispersa o Calor, acalma o feto, dispersa o Vento, fortalece a coluna lombar, fortalece o joelho, transforma a Umidade</t>
  </si>
  <si>
    <t xml:space="preserve">lombalgia, ciatalgia, entorse lombar aguda, dorsalgia, resfriado, paralisia das extremidades inferiores, transtorno motor nos membros inferiores, atrofia muscular nos membros inferiores, transtornos motores da articulação do quadril, gonalgia, artrite do joelho, insolação, exaustão por Calor, hemiplegia, gastroenterite aguda, colite espasmódica, espasmo do músculo gastrocnêmio, polaciúria, disúria, dor na região poplítea, contratura na região poplítea, vômito, diarreia, dor abdominal, erisipela, doenças de pele, convulsão, AVE, febre, delírio</t>
  </si>
  <si>
    <t xml:space="preserve">Fufen</t>
  </si>
  <si>
    <t xml:space="preserve">dispersa o Vento, dispersa o Frio, alivia a rigidez dos músculos, ativa os colaterais</t>
  </si>
  <si>
    <t xml:space="preserve">dor no ombro, rigidez no ombro, dor cervical, rigidez cervical, dorsalgia, rigidez na coluna dorsal, neuralgia intercostal, paralisia das extremidades superiores, edema no cotovelo, edema no braço, entorpecimento do braço, entorpecimento do cotovelo, resfriado, bronquite, pneumonia</t>
  </si>
  <si>
    <t xml:space="preserve">Pohu</t>
  </si>
  <si>
    <t xml:space="preserve">dispersa o Calor do Fei, harmoniza o Qi do Fei, difunde o Qi do Fei, difunde o Qi do Fei, regula o Zong Qi, alivia a tosse, alivia a asma, recupera o Po</t>
  </si>
  <si>
    <t xml:space="preserve">dor no ombro, escapulalgia, cervicalgia, rigidez cervical, rigidez escapular, rigidez no ombro, dorsalgia, rigidez na coluna dorsal, tristeza, mágoa, depressão, bronquite, dispneia, tosse, asma, pleurisia, resfriado, pneumonia, hemoptise, tuberculose pulmonar, atelectasia</t>
  </si>
  <si>
    <t xml:space="preserve">Gaohuangshu</t>
  </si>
  <si>
    <t xml:space="preserve">30</t>
  </si>
  <si>
    <t xml:space="preserve">fortalece o Qi do Pi, fortalece o Qi do Fei, afasta a Mucosidade, harmoniza o Qi do Fei, nutre o Yin do Fei, harmoniza o Qi, tonifica o Qi, harmoniza o Xue, tonifica o Xue, nutre o Yin Qi, tonifica o Qi, umedece a Secura, tonifica o Qi do Shen, nutre o Jing, acalma a Mente, revigora a Mente, cessa a tosse, acalma a tosse</t>
  </si>
  <si>
    <t xml:space="preserve">asma, pleurisia, bronquite, hemoptise, tuberculose pulmonar, hematêmese, febre vespertina, tosse, dispneia, fraqueza generalizada, doenças crônicas, doenças quase incuráveis, cansaço, vômito, soluço, dor torácica, lombalgia, sudorese noturna, perda da libido, impotência sexual, emissão seminal, indigestão, amnésia, memória fraca, sonhos excessivos, neurastenia, ansiedade, esquizofrenia</t>
  </si>
  <si>
    <t xml:space="preserve">Shentang</t>
  </si>
  <si>
    <t xml:space="preserve">harmoniza a circulação de Qi, regula o Qi do Fei, regula o Qi do Wei, harmoniza o Qi do Xin, acalma o Qi do Xin, dispersa o Calor do Xin, harmoniza o Qi do tórax, alivia a asma, acalma a Mente, clareia a Mente</t>
  </si>
  <si>
    <t xml:space="preserve">doenças cardíacas, taquicardia, dor precordial, sensação de choque no peito, dorsalgia, escapulalgia, lombalgia, inflexibilidade na musculatura dorsal, sensação de opressão no tórax, sensação de opressão no abdome, distensão abdominal, tosse, dispneia, asma, bronquite, palpitação, ansiedade, depressão, insônia, alterações emocionais</t>
  </si>
  <si>
    <t xml:space="preserve">Yixi</t>
  </si>
  <si>
    <t xml:space="preserve">transforma a Umidade, dispersa o Calor, reduz a febre, dispersa o Vento, alivia a tosse, alivia a asma, fortalece o Qi do Pi, fortalece o Qi do Wei, harmoniza o Qi do Pi, harmoniza o Qi do Wei</t>
  </si>
  <si>
    <t xml:space="preserve">pericardite, dor precordial, neuralgia intercostal, dor no ombro, dorsalgia, tosse, dispneia, asma, bronquite, visão borrada, soluço, malária, hepatite, doenças febris sem transpiração</t>
  </si>
  <si>
    <t xml:space="preserve">Geguan</t>
  </si>
  <si>
    <t xml:space="preserve">46</t>
  </si>
  <si>
    <t xml:space="preserve">dispersa o Calor, redireciona o Qi do Wei para baixo, regula o Qi do Wei, regula a circulação de Xue, promove a circulação de Xue</t>
  </si>
  <si>
    <t xml:space="preserve">neuralgia intercostal, dorsalgia, cervicalgia, rigidez cervical, hemorragia gástrica, gastrite, úlcera gástrica, espasmo do esôfago, espasmo cardíaco, disfagia, vômito, náusea, soluço, eructação, refluxo</t>
  </si>
  <si>
    <t xml:space="preserve">Hunmen</t>
  </si>
  <si>
    <t xml:space="preserve">47</t>
  </si>
  <si>
    <t xml:space="preserve">dispersa o Calor, harmoniza o Qi do Gan, harmoniza o Qi do Wei, dispersa o Calor do Gan, dispersa o Calor do Dan, faz circular o Qi do Gan, acalma a Mente, regula o Xue, consolida o Hun</t>
  </si>
  <si>
    <t xml:space="preserve">doenças hepáticas, doenças biliares, gastralgia, gastrite, colecistite, dorsalgia, dor torácica, sensação de plenitude no tórax, sensação de plenitude no hipocôndrio, vômito, diarreia, pleurisia, lombalgia, irritabilidade, depressão, insônia, choro incontrolável, riso incontrolável, alterações emocionais</t>
  </si>
  <si>
    <t xml:space="preserve">Yanggang</t>
  </si>
  <si>
    <t xml:space="preserve">48</t>
  </si>
  <si>
    <t xml:space="preserve">dispersa o Calor, transforma a Umidade, dispersa o Calor do Dan, regula o Qi do Jiao Médio</t>
  </si>
  <si>
    <t xml:space="preserve">hepatite, gastrite, espasmo do estômago, enterite, dor abdominal, distensão abdominal, colecistite, icterícia, borborigmo, diabetes, disenteria, hematúria, dor no hipocôndrio</t>
  </si>
  <si>
    <t xml:space="preserve">Yishe</t>
  </si>
  <si>
    <t xml:space="preserve">49</t>
  </si>
  <si>
    <t xml:space="preserve">dispersa o Calor, transforma a Umidade, regula o Yang do Pi, fortalece o Yang do Pi, tonifica o Qi do Pi, estimula a memória, estimula a concentração</t>
  </si>
  <si>
    <t xml:space="preserve">hepatite, gastrite, colecistite, enterite, flatulência, vômito, anorexia, disfagia, dispepsia, borborigmo, diabetes, diarreia, dor abdominal, distensão abdominal, icterícia, pensamentos obsessivos, memória fraca, falta de concentração</t>
  </si>
  <si>
    <t xml:space="preserve">Weicang</t>
  </si>
  <si>
    <t xml:space="preserve">50</t>
  </si>
  <si>
    <t xml:space="preserve">fortalece o Qi do Pi, tonifica o Qi do Shen, tonifica o Qi do Fei, regula o Qi do Wei, transforma a Umidade, regula o Qi, elimina a dor, recupera a perda de Qi por esforços</t>
  </si>
  <si>
    <t xml:space="preserve">gastralgia, gastrite, úlcera gástrica, espasmo do estômago, epigastralgia, flatulência, constipação, diarreia, cirrose hepática, enterite, retenção de alimentos, dorsalgia, lombalgia, dor abdominal, distensão abdominal, anorexia, edema, dificuldade motora na cintura</t>
  </si>
  <si>
    <t xml:space="preserve">Huangmen</t>
  </si>
  <si>
    <t xml:space="preserve">51</t>
  </si>
  <si>
    <t xml:space="preserve">C5, C6, C7, T12, L1</t>
  </si>
  <si>
    <t xml:space="preserve">regula o Qi do Wei, regula o Qi do Dachang, regula o Qi do Xiaochang, remove a estase de Xue, remove as massas, regulariza o Qi do Sanjiao, controla o Qi no Jiao Superior, assegura a dispersão suave do Qi do Sanjiao para o Xin</t>
  </si>
  <si>
    <t xml:space="preserve">lombalgia, mastite, paralisia das extremidades inferiores, hepatomegalia, esplenomegalia, dor abdominal, gastrite, úlcera gástrica, constipação, doenças mamárias, sensação de aperto na região abaixo do coração</t>
  </si>
  <si>
    <t xml:space="preserve">Zhishi</t>
  </si>
  <si>
    <t xml:space="preserve">52</t>
  </si>
  <si>
    <t xml:space="preserve">tonifica o Qi do Shen, tonifica o Jing, dispersa o Calor, promove a micção, interrompe emissões seminais, harmoniza a via das águas, transforma a Umidade, tonifica o Yang do Shen, reforça a lombar, reforça o joelho, reforça a força de vontade, desestagna o Qi do Shen</t>
  </si>
  <si>
    <t xml:space="preserve">lombalgia, rigidez na coluna lombar, impotência sexual, espermatorreia, emissão seminal, priapismo, prostatite, eczema escrotal, enurese, micção frequente, paralisia das extremidades inferiores, gonalgia, fraqueza no joelho, nefrite, edema, disúria, falta de vontade, falta de determinação, menstruação irregular, gastrite, enterite, constipação</t>
  </si>
  <si>
    <t xml:space="preserve">Baohuang</t>
  </si>
  <si>
    <t xml:space="preserve">53</t>
  </si>
  <si>
    <t xml:space="preserve">dispersa o Calor, promove a micção, tonifica o Qi da Pangguang, tonifica o Qi do Shen, fortalece o quadril, regula o Qi do Jiao Inferior, abre a via das águas</t>
  </si>
  <si>
    <t xml:space="preserve">lombalgia, ciatalgia, sacralgia, borborigmo, distensão abdominal, dor abdominal, edema genital, orquite, cistite, uretrite, enterite, enurese, retenção urinária, disúria, sensação de queimação ao urinar, constipação, edema</t>
  </si>
  <si>
    <t xml:space="preserve">Zhibian</t>
  </si>
  <si>
    <t xml:space="preserve">54</t>
  </si>
  <si>
    <t xml:space="preserve">dispersa o Calor, transforma a Umidade, relaxa os tendões, fortalece a coluna lombar, fortalece o joelho, fortalece o quadril</t>
  </si>
  <si>
    <t xml:space="preserve">lombalgia, ciatalgia, sacralgia, sacroileíte, fraqueza nos membros inferiores, paralisia das extremidades inferiores, dor nas extremidades inferiores, contratura dos glúteos, atrofia muscular dos glúteos, constipação, prolapso retal, disúria, edema escrotal, hemorroida, doenças ginecológicas, doenças no ânus</t>
  </si>
  <si>
    <t xml:space="preserve">Heyang</t>
  </si>
  <si>
    <t xml:space="preserve">55</t>
  </si>
  <si>
    <t xml:space="preserve">dispersa o Calor, transforma a Umidade, tonifica o Qi do Shen, regula a menstruação, interrompe o sangramento uterino</t>
  </si>
  <si>
    <t xml:space="preserve">lombalgia, ciatalgia, rigidez na coluna lombar, paralisia das extremidades inferiores, dor nas extremidades inferiores, hemorragia uterina disfuncional, metrorragia, emissão noturna, gonalgia, endometrite, orquite, impotência sexual, hemorroida, dor de hérnia</t>
  </si>
  <si>
    <t xml:space="preserve">Chengjin</t>
  </si>
  <si>
    <t xml:space="preserve">56</t>
  </si>
  <si>
    <t xml:space="preserve">dispersa o Calor, relaxa os músculos, relaxa os tendões, promove a circulação de Xue, resolve o edema, beneficia o pé, beneficia o calcanhar, elimina a dor</t>
  </si>
  <si>
    <t xml:space="preserve">lombalgia, ciatalgia, contratura muscular lombar, gonalgia, sensação de peso nos joelhos, paralisia das extremidades inferiores, dor na face posterior da perna, parestesia na face posterior da perna, trombose venosa na perna, fraqueza nos músculos da panturrilha, espasmo do músculo gastrocnêmio, hemorroida, cefaleia, constipação, convulsão, tontura, epistaxe, rinite, calor na cabeça, enterite, dor no pé, dor no calcanhar, edema axilar</t>
  </si>
  <si>
    <t xml:space="preserve">Chengshan</t>
  </si>
  <si>
    <t xml:space="preserve">57</t>
  </si>
  <si>
    <t xml:space="preserve">dispersa o Calor, dispersa o Vento, relaxa os tendões, harmoniza o Qi dos Fu, fortalece a coluna lombar, tonifica o Xue, beneficia o ânus, trata a hemorroida, regula o Qi do Dachang, regula o Qi do Xiaochang</t>
  </si>
  <si>
    <t xml:space="preserve">lombalgia, ciatalgia, espasmo do músculo gastrocnêmio, dor na panturrilha, hemorroida, fissura anal, prolapso retal, prolapso uterino, constipação, dor nas extremidades inferiores, sensação de calor nos calcanhares, dor no calcanhar, paralisia das extremidades inferiores, beribéri, dismenorreia, sangue nas fezes, epistaxe, edema no joelho, dor de garganta, amigdalite, convulsão infantil, malária</t>
  </si>
  <si>
    <t xml:space="preserve">Feiram</t>
  </si>
  <si>
    <t xml:space="preserve">58</t>
  </si>
  <si>
    <t xml:space="preserve">dispersa o Calor, dispersa o Vento, acalma o Fogo, beneficia o ânus, tonifica o Qi do Shen, harmoniza o Qi do Wei, limpa os colaterais, elimina a dor, dispersa o Qi perverso dos Colaterais</t>
  </si>
  <si>
    <t xml:space="preserve">lombalgia, ciatalgia, dorsalgia, artrite reumatoide, gota, câimbra na panturrilha, dor na panturrilha, espasmo do músculo gastrocnêmio, hemorroida, cefaleia, nefrite, cistite, obstrução nasal, tontura, vertigem, epistaxe, dores articulares, edema, fraqueza nos membros inferiores, dor nas extremidades inferiores, convulsão, epilepsia, esquizofrenia, visão borrada, beribéri</t>
  </si>
  <si>
    <t xml:space="preserve">Flange</t>
  </si>
  <si>
    <t xml:space="preserve">59</t>
  </si>
  <si>
    <t xml:space="preserve">limpa os colaterais, alivia a rigidez das articulações, elimina a dor, reforça o Yang Quiao Mai, fortalece a coluna lombar, fortalece os membros inferiores, fortalece os músculos, facilita o movimento das pernas</t>
  </si>
  <si>
    <t xml:space="preserve">lombalgia, sacralgia, cefaleia, sensação de peso na cabeça, neuralgia facial, talalgia, dor no tornozelo, inflamação no tornozelo, paralisia das extremidades inferiores, dor no maléolo lateral, edema no maléolo externo, dor pélvica, hemorroida, epistaxe, hipertensão arterial, convulsão infantil</t>
  </si>
  <si>
    <t xml:space="preserve">Kunlun</t>
  </si>
  <si>
    <t xml:space="preserve">60</t>
  </si>
  <si>
    <t xml:space="preserve">dispersa o Calor, dispersa o Vento, remove a obstrução de Qi dos canais, elimina a dor, fortalece a coluna lombar, fortalece o baixo-ventre, fortalece o joelho, tonifica o Qi do Shen, harmoniza o Qi do Útero, relaxa os músculos, relaxa os tendões, harmoniza a circulação de Xue, harmoniza a circulação de Qi</t>
  </si>
  <si>
    <t xml:space="preserve">lombalgia, ciatalgia, contratura muscular lombar, dor no cóccix, dor abdominal, dorsalgia, paralisia das extremidades inferiores, dor no ombro, braquialgia, tontura, vertigem, tinido, cefaleia occipital, rigidez de pescoço, cervicalgia, torcicolo, retenção placentária, convulsão, epilepsia, doenças do tornozelo, afecções do calcanhar, dor no calcanhar, parto difícil, epistaxe, visão borrada, medo em crianças, sensação de queimação ao urinar, dismenorreia, menstruação com coágulo escuro, dispneia, malária, todas as algias periféricas, todas as algias viscerais, dor cardíaca com irradiação para a parte superior das costas, tosse</t>
  </si>
  <si>
    <t xml:space="preserve">Pushen</t>
  </si>
  <si>
    <t xml:space="preserve">61</t>
  </si>
  <si>
    <t xml:space="preserve">dispersa o Vento, relaxa os músculos, relaxa os tendões, fortalece o cérebro, elimina a dor, resolve o edema, harmoniza a circulação de Qi, ativa os colaterais</t>
  </si>
  <si>
    <t xml:space="preserve">lombalgia, dor no calcâneo, talalgia, fraqueza nos membros inferiores, paralisia das extremidades inferiores, atrofia muscular nos membros inferiores, dor na borda lateral do pé, parestesia na borda lateral do pé, dor no tornozelo, dor no pé, síncope, epilepsia, esquizofrenia, convulsão, convulsão infantil, paralisia cerebral, alucinações visuais, beribéri, artrite do joelho, espasmo do músculo gastrocnêmio</t>
  </si>
  <si>
    <t xml:space="preserve">Shenmai</t>
  </si>
  <si>
    <t xml:space="preserve">62</t>
  </si>
  <si>
    <t xml:space="preserve">dispersa o Vento, dispersa o Calor, pacifica o Vento Interior, trata a epilepsia, dispersa o Fogo, dispersa o Frio, harmoniza a circulação de Qi nos colaterais, acalma a Mente, fortalece o cérebro, alivia a ansiedade, reanima estados de inconsciência, promove a circulação de Xue, beneficia a visão, relaxa os músculos, relaxa os tendões, elimina a dor, relaxa a lombar, abre o Yang Quiao Mai, regula o Yang Quiao Mai</t>
  </si>
  <si>
    <t xml:space="preserve">lombalgia, ciatalgia, dor no pé, artrite no tornozelo, dor nas extremidades inferiores, edema nos membros inferiores, vertigem, síncope, tontura, visão borrada, dor ocular, hiperemia da conjuntiva, epilepsia, convulsão, amnésia, cefaleia occipital, meningite, doença de Menière, psicose, mania, insanidade, tinido, distúrbio mental, insônia, falta de lágrimas, AVE, beribéri, hemiplegia, mau posicionamento do feto, paralisia facial</t>
  </si>
  <si>
    <t xml:space="preserve">Jinmen</t>
  </si>
  <si>
    <t xml:space="preserve">63</t>
  </si>
  <si>
    <t xml:space="preserve">dispersa o Vento, dispersa o Calor, pacifica o Vento Interior, dispersa o Calor do Pangguang, harmoniza a circulação de Qi nos canais, harmoniza a circulação de Qi, alivia a ansiedade, interrompe a dor</t>
  </si>
  <si>
    <t xml:space="preserve">lombalgia, convulsão, convulsão infantil, epilepsia, esquizofrenia, mania, síncope, vertigem, sensação de queimação ao urinar, micção frequente, dor pélvica, dor nas extremidades inferiores, dor no dorso do pé, dor no maléolo lateral, desequilíbrio motor nas extremidades inferiores, parestesia no joelho</t>
  </si>
  <si>
    <t xml:space="preserve">Jinggu</t>
  </si>
  <si>
    <t xml:space="preserve">64</t>
  </si>
  <si>
    <t xml:space="preserve">dispersa o Vento, dispersa o Calor, resolve a Fleuma que obstrui a Mente, acalma a Mente, alivia a ansiedade, harmoniza a circulação de Qi nos canais, harmoniza a circulação de Qi nos colaterais, fortalece a coluna, afasta o Xie Qi, elimina a dor, relaxa os tendões</t>
  </si>
  <si>
    <t xml:space="preserve">lombalgia, lombalgia com sensação de fratura, torção lombar, rigidez cervical, cefaleia, epistaxe, hipertensão arterial, hiperemia da conjuntiva, visão borrada, ansiedade, esquizofrenia, epilepsia, euforia, medo, convulsão, convulsão infantil, síncope, doenças cardíacas, miocardite, taquicardia, palpitação, dores renais, pterígeo, sensação de queimação ao urinar, braquialgia, gonalgia, artrite do joelho, dor nas extremidades inferiores, dor na coxa, espasmos do pé</t>
  </si>
  <si>
    <t xml:space="preserve">Shugu</t>
  </si>
  <si>
    <t xml:space="preserve">65</t>
  </si>
  <si>
    <t xml:space="preserve">dispersa o Vento, dispersa o Calor, pacifica o Vento Interior, acalma a Mente, promove a circulação de Xue, harmoniza a circulação de Qi</t>
  </si>
  <si>
    <t xml:space="preserve">lombalgia, lombalgia com sensação de fratura, ciatalgia, dorsalgia, cefaleia, cefaleia occipital, rigidez cervical, epilepsia, vertigem, surdez, visão borrada, hiperemia da conjuntiva, hiperemia no canto interno dos olhos, dor ocular, dor nas extremidades inferiores, dor na panturrilha, confusão mental, mania, distúrbio mental, convulsão, esquizofrenia, dor no quinto dedo do pé, parestesia no quinto dedo do pé, plantalgia, hemorroida, AVE, febre, malária</t>
  </si>
  <si>
    <t xml:space="preserve">Zutonggu</t>
  </si>
  <si>
    <t xml:space="preserve">66</t>
  </si>
  <si>
    <t xml:space="preserve">dispersa o Vento, dispersa o Calor, melhora a acuidade visual, acalma a Mente, descende o Qi do Fei, descende o Qi do Wei, harmoniza a circulação de Qi nos canais, harmoniza a circulação de Qi nos colaterais</t>
  </si>
  <si>
    <t xml:space="preserve">cefaleia, rigidez cervical, epistaxe, asma, tosse, dispneia, visão borrada, vertigem, distúrbio mental, mania, esquizofrenia, convulsão, ansiedade, suspiro, depressão, palpitação, sensação de terror, gastrite crônica, dispepsia, cistite aguda, febre, malária, vômito</t>
  </si>
  <si>
    <t xml:space="preserve">Zhiyin</t>
  </si>
  <si>
    <t xml:space="preserve">67</t>
  </si>
  <si>
    <t xml:space="preserve">dispersa o Vento, dispersa o Calor, dispersa o Xie Qi alojado no vertex, ilumina os olhos, fortalece o Qi do Jiao Inferior, acalma a Mente, clareia a Mente, revigora o Xue, regula o Qi, regula a gravidez, regula o parto, acalma o feto, reverte a posição do feto, regulariza o Yin e o Yang</t>
  </si>
  <si>
    <t xml:space="preserve">cefaleia, cefaleia occipital, cefaleia do vertex, dor ocular, hiperemia da conjuntiva, obstrução nasal, epistaxe, visão borrada, disúria, mau posicionamento do feto, retenção placentária, indução ao parto, choque, sensação de febre na sola do pé</t>
  </si>
  <si>
    <t xml:space="preserve">R</t>
  </si>
  <si>
    <t xml:space="preserve">Yongquan</t>
  </si>
  <si>
    <t xml:space="preserve">dispersa o Vento, dispersa o Calor, transforma a Umidade, elimina o Fogo, tonifica o Qi do Shen, tonifica o Jing, restaura o Yang Qi, acalma a Mente, clareia a Mente, recupera a lucidez, restaura a consciência</t>
  </si>
  <si>
    <t xml:space="preserve">cefaleia, cefaleia do vertex, convulsão infantil, polidipsia, secura da língua, distensão abdominal, diarreia, hipertensão arterial, insônia, coma, síncope, AVE, vertigem, tontura, ansiedade, histeria, epilepsia, distúrbio mental, odontalgia, dor de garganta, tosse, espasmos nos membros inferiores, paralisia das extremidades inferiores, calor nos pés, letargia, sobressalto, visão borrada, afonia, rouquidão, taquicardia, icterícia, prolapso uterino, hérnia, edema, impotência sexual, disúria, psicose, desmaio</t>
  </si>
  <si>
    <t xml:space="preserve">Rangu</t>
  </si>
  <si>
    <t xml:space="preserve">tonifica o Yang Qi do Shen, tonifica o Jing, estabiliza o Qi do Shen, tonifica o Qi do Jiao Inferior, refresca o Calor do Xue, transforma a Umidade, aquece o Frio, dispersa o Calor, elimina o Fogo, regula a menstruação, beneficia o pé, beneficia o Yin Quiao Mai </t>
  </si>
  <si>
    <t xml:space="preserve">convulsão infantil, prolapso uterino, menstruação irregular, prurido genital, leucorreia, espermatorreia, emissão noturna, impotência sexual, orquite, infertilidade feminina, dor precordial, miocardite, distensão abdominal, amigdalite, dor de garganta, congestão de garganta, faringite, tétano, pés frios, medo, pânico, diabetes, glicosúria, edema no dorso do pé, sudorese fria, sensação de calor na cabeça durante a noite, rubor malar, polidipsia, boca seca durante a noite, hemoptise, icterícia, diarreia, vômito, cistite, nefrite</t>
  </si>
  <si>
    <t xml:space="preserve">Taixi</t>
  </si>
  <si>
    <t xml:space="preserve">dispersa o Calor, tonifica o Qi do Shen, nutre o Xue, nutre o Jing, nutre o Yin, fortalece o cérebro, tonifica os ossos, tonifica a Medula, aquece o Frio, restaura o Qi do Útero, fortalece a coluna lombar, fortalece o joelho, regulariza o Qi do Sanjiao, promove o Qi do Sanjiao, harmoniza a via das águas, reforça as articulações dos membros inferiores</t>
  </si>
  <si>
    <t xml:space="preserve">dor de garganta, odontalgia, laringite, faringite, enfisema pulmonar, dismenorreia, menstruação irregular, amenorreia, sangramento excessivo, prolapso uterino, prurido genital, emissão noturna, espermatorreia, impotência sexual, infertilidade, dor no escroto, edema escrotal, mastite, alopecia, distúrbio mental</t>
  </si>
  <si>
    <t xml:space="preserve">Dazhong</t>
  </si>
  <si>
    <t xml:space="preserve">dispersa o Calor do Fei, tonifica o Qi do Shen, tonifica o Qi da Pangguang, tonifica o Qi, tonifica o Jing, acalma a Mente, fortalece o cérebro, anima o espírito, fortalece o calcanhar, fortalece a coluna lombar, fortalece o joelho</t>
  </si>
  <si>
    <t xml:space="preserve">lombalgia, lombossacralgia, sacralgia, dor no calcâneo, tendinite do tendão calcâneo, malária, disúria, retenção urinária, metrite, constipação, dispneia, tosse, asma, enfisema, dor de garganta, edema na garganta, hemoptise, vômito, estomatite, sonolência, distúrbio mental, histeria, neurastenia, depressão, esquizofrenia</t>
  </si>
  <si>
    <t xml:space="preserve">Shuiquan</t>
  </si>
  <si>
    <t xml:space="preserve">tonifica o Qi do Shen, harmoniza o Qi do Pangguang, regula o Qi do Jiao Inferior, cessa a dor abdominal, regula o Qi do Chong Mai, regula o Qi do Ren Mai, tonifica o Xue, promove a circulação de Xue, promove a micção, regula o Qi do Útero</t>
  </si>
  <si>
    <t xml:space="preserve">menstruação irregular, amenorreia, dismenorreia, endometrite, prolapso uterino, edema, cistite, blenorragia, uretrite, incontinência urinária, disúria, miopia, visão borrada, anemia</t>
  </si>
  <si>
    <t xml:space="preserve">Zhaohai</t>
  </si>
  <si>
    <t xml:space="preserve">dispersa o Calor, nutre o Yin, beneficia a visão, tonifica o Qi do Shen, tonifica o Yin Quiao Mai, acalma a Mente, beneficia a garganta, regula o Qi do Útero, reduz a febre, refresca o Xue, abre o tórax, regula a menstruação</t>
  </si>
  <si>
    <t xml:space="preserve">menstruação irregular, amenorreia, leucorreia, prolapso uterino, prurido perineal, blenorragia, polaciúria, retenção urinária, cistite, artrite reumatoide, tosse, asma</t>
  </si>
  <si>
    <t xml:space="preserve">Fuliu</t>
  </si>
  <si>
    <t xml:space="preserve">dispersa o Calor, dispersa a Umidade, acalma a Mente, harmoniza o Qi do Pangguang, harmoniza a via das águas, elimina o edema, tonifica o Wei Qi, regula a sudorese, tonifica o Yang do Shen, fortalece a coluna lombar, fortalece os membros inferiores</t>
  </si>
  <si>
    <t xml:space="preserve">lombalgia, distensão abdominal, diarreia, edema, sudorese espontânea, sudorese noturna, doenças febris, borborigmo, peritonite, nefrite, orquite, blenorragia, impotência sexual, sudorese fria, edema nos membros inferiores, paralisia das extremidades inferiores, parestesia nas extremidades inferiores, paralisia infantil, hemorragia uterina disfuncional, leucorreia, infecção do trato urinário, doenças genitourinárias, poliúria, nictúria, hemorroida, odontalgia</t>
  </si>
  <si>
    <t xml:space="preserve">Jiaoxin</t>
  </si>
  <si>
    <t xml:space="preserve">dispersa o Calor, dispersa a Umidade, cessa a dor abdominal, regula a menstruação, remove as massas, regula o Chong Mai, regula o Qi do Ren Mai, tonifica o Qi do Shen, refresca o Calor do Xue, promove a micção</t>
  </si>
  <si>
    <t xml:space="preserve">lombalgia, menstruação irregular, dor abdominal, dismenorreia, metrorragia, hemorragia uterina disfuncional, prolapso uterino, blenorragia, orquite, tumor abdominal, massa pélvica, diarreia, constipação, retenção urinária, hérnia, enterocolite</t>
  </si>
  <si>
    <t xml:space="preserve">Zhubin</t>
  </si>
  <si>
    <t xml:space="preserve">dispersa o Calor, tonifica o Qi do Shen, tonifica o Yin do Shen, acalma a Mente, regula o Qi do Xin, promove a micção</t>
  </si>
  <si>
    <t xml:space="preserve">lombalgia, distúrbio mental, convulsão, epilepsia, esquizofrenia, psicose, ansiedade, palpitação, desmaio, nefrite, gastrite, enterite, cistite, orquite, inflamação pélvica, dor na face medial da perna, espasmo do músculo gastrocnêmio, vômito</t>
  </si>
  <si>
    <t xml:space="preserve">Yingu</t>
  </si>
  <si>
    <t xml:space="preserve">1,2</t>
  </si>
  <si>
    <t xml:space="preserve">dispersa o Calor do Jiao Inferior, dispersa a Umidade do Jiao Inferior, refresca o Calor do Xue, aumenta a diurese, tonifica o Yin do Shen, tonifica o Qi do Shen, interrompe a dor</t>
  </si>
  <si>
    <t xml:space="preserve">impotência sexual, dor nos órgãos genitais, blenorragia, hérnia inguinal, dor abdominal inferior, vaginite, hemorragia uterina, distúrbios de micção, retenção urinária, disúria, doenças genitourinárias, distúrbio mental, convulsão, esquizofrenia, gonalgia, artrite do joelho, dores no cavo poplíteo, edema no joelho</t>
  </si>
  <si>
    <t xml:space="preserve">Henggu</t>
  </si>
  <si>
    <t xml:space="preserve">dispersa o Calor do Jiao Inferior, dispersa a Umidade do Jiao Inferior, tonifica o Qi do Shen, tonifica o Qi do Pi</t>
  </si>
  <si>
    <t xml:space="preserve">impotência sexual, dor nos órgãos genitais, hérnia inguinal, priapismo, espermatorreia, enurese noturna, incontinência urinária, retenção urinária, disúria, uretrite, dor abdominal inferior, sensação de plenitude no abdome inferior</t>
  </si>
  <si>
    <t xml:space="preserve">Dahe</t>
  </si>
  <si>
    <t xml:space="preserve">dispersa o Calor, promove a micção, regula a menstruação, tonifica o Qi do Shen</t>
  </si>
  <si>
    <t xml:space="preserve">impotência sexual, dor nos órgãos genitais, leucorreia, espermatorreia, vaginite, prolapso uterino, menstruação irregular, neuralgia do cordão espermático</t>
  </si>
  <si>
    <t xml:space="preserve">Qixue</t>
  </si>
  <si>
    <t xml:space="preserve">dispersa o Frio, regula a menstruação, controla o sangramento, tonifica o Qi do Shen, tonifica o Jing, harmoniza o Qi do Shen, harmoniza o Qi do Gan</t>
  </si>
  <si>
    <t xml:space="preserve">lombalgia, dor abdominal, sensação de plenitude abdominal, tumor abdominal, infecção do trato urinário, disúria, diarreia, disenteria, hemorragia uterina, amenorreia, infertilidade, leucorreia, dismenorreia, metrorragia, menstruação irregular</t>
  </si>
  <si>
    <t xml:space="preserve">Siman</t>
  </si>
  <si>
    <t xml:space="preserve">dispersa o Calor, dispersa a Umidade, tonifica o Qi do Shen, tonifica o Qi do Pi</t>
  </si>
  <si>
    <t xml:space="preserve">menstruação irregular, amenorreia, leucorreia, dismenorreia, metrorragia, infertilidade, espermatorreia, distensão abdominal, dor abdominal, hérnia inguinal, dor puerperal, constipação, diarreia, disenteria, enterite, cistite, ascite, infecção do trato urinário</t>
  </si>
  <si>
    <t xml:space="preserve">Zhongzhu</t>
  </si>
  <si>
    <t xml:space="preserve">tonifica o Qi do Shen, nutre o Gan</t>
  </si>
  <si>
    <t xml:space="preserve">menstruação irregular, lombalgia, dor pélvica, dor abdominal, constipação, dismenorreia, cistite, orquite, enterite, blenorragia</t>
  </si>
  <si>
    <t xml:space="preserve">Huangshu</t>
  </si>
  <si>
    <t xml:space="preserve">tonifica o Qi do Shen, dispersa o Calor do Shen, promove a micção, regula o Qi do Dachang, regula o Qi do Xiaochang, aquece o Dachang e o Xiaochang, tonifica o Qi do Pi, tonifica o Qi do Jiao Inferior, comanda o Qi do Chong Mai</t>
  </si>
  <si>
    <t xml:space="preserve">dismenorreia, hérnia umbilical, cólica periumbilical, dor abdominal, sensação de distensão abdominal, constipação, constipação crônica, fezes secas, enterite, disenteria, diarreia, icterícia, espasmo do estômago, soluço, gastralgia, doenças genitais causadas por Frio</t>
  </si>
  <si>
    <t xml:space="preserve">Shangqu</t>
  </si>
  <si>
    <t xml:space="preserve">dispersa a Umidade, dispersa os acúmulos, elimina a dor, desobstrui o Wei, desobstrui o Xiaochang, desobstrui o Dachang, regula o Qi do Wei, regula o Qi do Xiaochang, regula o Qi do Dachang, regula o Qi do Jiao Médio</t>
  </si>
  <si>
    <t xml:space="preserve">gastralgia, gastrite, espasmo do estômago, enterite, dor abdominal, massa abdominal, sensação de distensão abdominal, sensação de opressão no abdome, borborigmo, peritonite, constipação, disenteria, diarreia, anorexia, hérnia inguinal, náusea, vômito, doenças peritoneais</t>
  </si>
  <si>
    <t xml:space="preserve">Shiguan</t>
  </si>
  <si>
    <t xml:space="preserve">dispersa o Calor, nutre o Yin, regula o Qi do Jiao Médio, elimina a dor, harmoniza o Qi do Wei, circula o Xue, elimina os alimentos não digeridos</t>
  </si>
  <si>
    <t xml:space="preserve">gastralgia, gastrite, espasmo do estômago, espasmo do esôfago, dor abdominal, sensação de distensão abdominal, dor abdominal pós-parto, hemorragia pós-parto, dismenorreia, infertilidade, constipação, soluço, náusea, vômito</t>
  </si>
  <si>
    <t xml:space="preserve">Yindu</t>
  </si>
  <si>
    <t xml:space="preserve">tonifica o Qi do Shen, harmoniza o Qi do Wei, nutre o Gan, regula o Qi, controla a rebelião do Qi, alivia a distensão gástrica, alivia a tosse, alivia a asma</t>
  </si>
  <si>
    <t xml:space="preserve">dor abdominal, sensação de distensão abdominal, sensação de plenitude no abdome superior, epigastralgia, borborigmo, asma, pleurisia, enfisema pulmonar, malária, vômito, indigestão, infertilidade, constipação, epilepsia</t>
  </si>
  <si>
    <t xml:space="preserve">Futonggu</t>
  </si>
  <si>
    <t xml:space="preserve">dispersa o Calor do Xin, regula a passagem da comida, controla o vômito, tonifica o Qi do Pi, harmoniza o Qi do Jiao Médio, transforma a Fleuma</t>
  </si>
  <si>
    <t xml:space="preserve">espasmo do estômago, úlcera gástrica, dor abdominal, sensação de distensão abdominal, diarreia, náusea, vômito, indigestão, neuralgia intercostal, epilepsia, palpitação, neurite óptica, asma, convulsão</t>
  </si>
  <si>
    <t xml:space="preserve">Youmen</t>
  </si>
  <si>
    <t xml:space="preserve">dispersa o Calor, dispersa a Umidade, dispersa a estase de Xue, desobstrui o Qi do Gan, regula o Qi do Wei, elimina a dor, controla a rebelião do Qi</t>
  </si>
  <si>
    <t xml:space="preserve">espasmo do estômago, gastrite crônica, sensação de distensão gástrica, dor abdominal, sensação de distensão abdominal, dor torácica, sensação de distensão no tórax, dor no hipocôndrio, sensação de distensão no hipocôndrio, intercostalgia, náusea, vômito, vômito do início da gravidez, eructação, diarreia, disenteria, indigestão, melena, irritabilidade, agitação mental</t>
  </si>
  <si>
    <t xml:space="preserve">Bulang</t>
  </si>
  <si>
    <t xml:space="preserve">C5, C6, C7, C8, T1, T5</t>
  </si>
  <si>
    <t xml:space="preserve">alivia a tosse, alivia a asma, tonifica o Qi do Fei, regula o Qi do Fei, controla a rebelião do Qi do Fei, controla a rebelião do Qi do Wei</t>
  </si>
  <si>
    <t xml:space="preserve">gastrite, náusea, vômito, pleurisia, bronquite, tosse, rinite, asma, neuralgia intercostal, sensação de distensão no tórax, sensação de distensão no hipocôndrio, sensação de plenitude no tórax, sensação de plenitude no hipocôndrio, traqueíte</t>
  </si>
  <si>
    <t xml:space="preserve">Shenfeng</t>
  </si>
  <si>
    <t xml:space="preserve">tonifica o Qi do Shen, tonifica o Qi do Pi, regula o Qi do Fei, alivia a asma, acalma a Mente, controla a rebelião do Qi do Fei, controla a rebelião do Qi do Wei, beneficia os seios</t>
  </si>
  <si>
    <t xml:space="preserve">asma, tosse, bronquite, pleurisia, mastite, neuralgia intercostal, vômito, anorexia, ansiedade, agitação mental, taquicardia, espasmo cardíaco, sensação de plenitude no tórax, sensação de plenitude no hipocôndrio, sensação de opressão no tórax, sensação de opressão nos hipocôndrios</t>
  </si>
  <si>
    <t xml:space="preserve">Lingxu</t>
  </si>
  <si>
    <t xml:space="preserve">tonifica o Qi do Shen, tonifica o Qi do Fei, regula o Qi do Fei, ventila o Fei, reduz a febre, acalma a Mente, controla a rebelião do Qi do Fei, controla a rebelião do Qi do Wei, beneficia os seios</t>
  </si>
  <si>
    <t xml:space="preserve">asma, tosse, bronquite, pleurisia, mastite, neuralgia intercostal, vômito, náusea, anorexia, ansiedade, agitação mental, indigestão, gastrite, prolapso do estômago, dor torácica, dor no hipocôndrio, sensação de plenitude no tórax, sensação de plenitude no hipocôndrio</t>
  </si>
  <si>
    <t xml:space="preserve">Shencang</t>
  </si>
  <si>
    <t xml:space="preserve">tonifica o Qi do Shen, dispersa o Calor do Fei, descende o Qi do Fei, controla a rebelião do Qi do Fei, controla a rebelião do Qi do Wei, regula o Qi do Wei, alivia a tosse, acalma a Mente</t>
  </si>
  <si>
    <t xml:space="preserve">asma, tosse, bronquite, neuralgia intercostal, indigestão, gastrite, gastroptose, vômito, vômito neurogênico, ansiedade, agitação mental, dor torácica</t>
  </si>
  <si>
    <t xml:space="preserve">Yuzhong</t>
  </si>
  <si>
    <t xml:space="preserve">dispersa a Umidade, transforma a Fleuma, regula o Qi, ventila o Fei, alivia a asma, controla a rebelião do Qi do Fei</t>
  </si>
  <si>
    <t xml:space="preserve">asma, tosse, bronquite, pneumonia, tuberculose, dor torácica, sensação de plenitude no tórax, sensação de distensão no tórax, sensação de distensão no hipocôndrio, intercostalgia, náusea, vômito</t>
  </si>
  <si>
    <t xml:space="preserve">Shufu</t>
  </si>
  <si>
    <t xml:space="preserve">tonifica o Qi do Shen, melhora a inspiração, desestagna a plenitude do tórax, alivia a asma, acalma a asma, resolve a tosse, transforma a Fleuma no tórax, aumenta a circulação do Wei Qi</t>
  </si>
  <si>
    <t xml:space="preserve">asma, tosse, bronquite, pleurisia, dor torácica, sensação de plenitude no tórax, artrite claviculo-esternal, náusea, vômito, vômito neurogênico, distensão abdominal</t>
  </si>
  <si>
    <t xml:space="preserve">Jue Yin</t>
  </si>
  <si>
    <t xml:space="preserve">PC</t>
  </si>
  <si>
    <t xml:space="preserve">Tianchi</t>
  </si>
  <si>
    <t xml:space="preserve">alivia a opressão torácica, difunde o Qi do Fei, harmoniza o Qi, reduz a febre, transforma a Fleuma, resolve massas locais, beneficia os seios</t>
  </si>
  <si>
    <t xml:space="preserve">asma, dor torácica, dor no hipocôndrio, sensação de plenitude no tórax, sensação de opressão no tórax, intercostalgia, tristeza, angústia, dor na axila, edema axilar, sensação de distensão axilar, adenite cervical tuberculosa, sensação de choque no peito, dor nas mamas, sensação de distensão nas mamas, dor precordial</t>
  </si>
  <si>
    <t xml:space="preserve">Tianquan</t>
  </si>
  <si>
    <t xml:space="preserve">harmoniza o Qi do Xin, regula o Qi, remove a estase de Xue, promove a circulação de Xue, revigora o Xue, elimina a dor, promove a lactação</t>
  </si>
  <si>
    <t xml:space="preserve">asma, tosse, bronquite, pleurisia, dor torácica, sensação de opressão no tórax, sensação de distensão no hipocôndrio, dor precordial, taquicardia, palpitação, dor no ombro, dor na face medial do braço, náusea</t>
  </si>
  <si>
    <t xml:space="preserve">Quze</t>
  </si>
  <si>
    <t xml:space="preserve">dispersa o Calor, dispersa a Umidade, expele o Fogo, refresca o Calor do Xue, circula o Xue, dispersa a estase de Xue, harmoniza o Qi do Xin, limpa o Fogo do Xin, acalma a Mente, abre os orifícios, dispersa o Calor do Fei, harmoniza o Qi do Wei, harmoniza o Qi do Dachang, harmoniza o Qi do Xiaochang, controla a inversão do Qi no Jiao Superior, acalma os espasmos, interrompe as convulsões, elimina a dor, interrompe a diarreia</t>
  </si>
  <si>
    <t xml:space="preserve">gastralgia, gastroenterite aguda, enterite, epigastralgia, dor precordial, doença cardíaca reumática, miocardite, taquicardia, palpitação, sobressalto, agitação mental, ansiedade, irritabilidade, angústia, tristeza, bronquite, braquialgia, dor no cotovelo, náusea, vômito, sensação de calor nos intestinos, sangramentos menstruais excessivos, doenças febris, urticária, doenças febris com erupções cutâneas, tuberculose, medo, delírio, tremor nas mãos, tremores nos braços</t>
  </si>
  <si>
    <t xml:space="preserve">Ximen</t>
  </si>
  <si>
    <t xml:space="preserve">harmoniza o Qi do Xin, harmoniza o Qi, regula o Qi do Xin, regula o Qi, acalma a Mente, fortalece a Mente, alivia a ansiedade, interrompe a dor, abre o tórax, refresca o Calor do Xue, limpa o Calor do Xue, revigora o Xue, dispersa a estase de Xue, interrompe a hemorragia, domina a inversão do Qi, expande o diafragma</t>
  </si>
  <si>
    <t xml:space="preserve">mastite, doenças mamárias, doenças pleurais, doença cardíaca reumática, miocardite, taquicardia, dor precordial, arritmia, palpitação, pleurisia, dor torácica, hemoptise, distúrbio mental, neurastenia, insônia, ansiedade, histeria, sobressalto, temor, espasmo do diafragma, hematêmese, hemorroidas crônicas, furunculose, epistaxe, dor no antebraço</t>
  </si>
  <si>
    <t xml:space="preserve">Jianshi</t>
  </si>
  <si>
    <t xml:space="preserve">harmoniza o Qi do Xin, acalma a Mente, tranquiliza a Mente, harmoniza o Qi do Wei, elimina o Fogo do Xin, transforma a Fleuma no Xin, dispersa o Calor, abre o tórax, promove a circulação de Xue, desobstrui o Qi estagnado no tórax, dispersa a estagnação de mucosidade, dispersa o Xie Qi alojado nos níveis Jue Yin e Shao Yang, regula a menstruação</t>
  </si>
  <si>
    <t xml:space="preserve">doença cardíaca reumática, hepatite, miocardite, taquicardia, dor precordial, dor torácica, desconforto torácico, palpitação, gastralgia, doenças gástricas, úlceras na língua, gosto amargo na boca, náusea, vômito, espasmo do diafragma, delírio, afasia, coma, distúrbio mental, transtorno bipolar, psicose, convulsão infantil, epilepsia, medo, sobressalto, esquizofrenia, histeria, irritabilidade, malária, febre, hipertensão arterial, menstruação irregular, hemorragia uterina, dismenorreia, endometriose, edema axilar, braquialgia, contratura no cotovelo, contratura no braço</t>
  </si>
  <si>
    <t xml:space="preserve">Neiguan</t>
  </si>
  <si>
    <t xml:space="preserve">harmoniza o Qi do Xin, tonifica o Qi do Xin, tonifica o Xue do Xin, harmoniza a circulação de Qi, regulariza o Qi do Gan, acalma a Mente, clareia a Mente, alivia a ansiedade, interrompe a dor, pacifica o Wei, harmoniza o Qi do Wei, harmoniza o Qi do tórax, harmoniza o Qi do Sanjiao, suaviza a opressão torácica, transforma a Fleuma, regula o Qi, harmoniza o Yuan Qi, dispersa a mucosidade</t>
  </si>
  <si>
    <t xml:space="preserve">doença cardíaca reumática, pericardite, miocardite, taquicardia, dor precordial, palpitação, dor torácica, desconforto torácico, sensação de plenitude no tórax, sensação de opressão no tórax, dor no hipocôndrio, gastralgia, epigastralgia, dor abdominal, espasmo do diafragma, náusea, vômito, refluxo, eructação, soluço, asma, hematêmese, distúrbio mental, esquizofrenia, irritabilidade, histeria, epilepsia, insônia, ansiedade, convulsão, choque, icterícia, hipertireoidismo, cefaleia, braquialgia, dor na mão, dor no cotovelo, contratura no cotovelo, contratura no braço, dor de garganta, edema na garganta, depressão pré-menstrual, menstruação irregular, dismenorreia, doenças febris, malária, cervicalgias em mulheres após histerectomia</t>
  </si>
  <si>
    <t xml:space="preserve">Daling</t>
  </si>
  <si>
    <t xml:space="preserve">harmoniza o Qi do Xin, harmoniza o Qi do Wei, regula o Qi do Wei, elimina o Fogo do Xin, acalma a Mente, clareia a Mente, expande o Qi do tórax, refresca o Calor do Xue, dispersa o Calor</t>
  </si>
  <si>
    <t xml:space="preserve">dor precordial, miocardite, palpitação, taquicardia, neuralgia intercostal, amigdalite, gastrite, gastralgia, vômito, hematêmese, dor torácica, dor no hipocôndrio, sensação de opressão no tórax, sensação de opressão nos hipocôndrios, febre, respiração fétida, distúrbio mental, ansiedade, ansiedade grave, agitação mental, insônia, esquizofrenia, histeria, epilepsia, irritabilidade, choque, convulsão, dor no punho, edema axilar, pleurisia, cefaleia, doenças nos tecidos moles do punho</t>
  </si>
  <si>
    <t xml:space="preserve">Laogong</t>
  </si>
  <si>
    <t xml:space="preserve">harmoniza o Qi do Xin, elimina o Fogo do Xin, dispersa o Calor do Xin, dispersa o Calor do Xinbao, dispersa o Calor do Wei, acalma a Mente, harmoniza a Mente, clareia a Mente, alivia a ansiedade, acalma o Qi do Wei, regula o Qi do Wei, remove o Calor do Xue, dispersa a Umidade, dispersa o Vento, previne convulsões</t>
  </si>
  <si>
    <t xml:space="preserve">dor precordial, neuralgia intercostal, coma decorrente de AVE, convulsão infantil, dispneia, gastrite, mau hálito, hiperidrose palmar, infecção na palma da mão, parestesia nos dedos das mãos, tremor nos dedos das mãos, tristeza, perda de controle emocional, febre, distúrbio mental, psicose, afasia histérica, epilepsia, mania, agitação mental, histeria, úlceras na língua, estomatite, náusea, vômito, melena, hematêmese, hemorroida, epistaxe, doenças febris, exaustão por calor</t>
  </si>
  <si>
    <t xml:space="preserve">Zhongchong</t>
  </si>
  <si>
    <t xml:space="preserve">harmoniza o Qi do Xin, dispersa o Calor do Xin, dispersa o Calor do Xinbao, restaura o Yang Qi, restaura a consciência, controla o Vento, alivia a síncope, dispersa o Calor, remove a obstrução de Qi dos canais, harmoniza a inversão do Qi, beneficia a língua</t>
  </si>
  <si>
    <t xml:space="preserve">dor precordial, miocardite, dor abdominal, palpitação, apoplexia, coma, afasia com rigidez, rigidez da língua, edema na língua, dor na raiz da língua, hipertensão arterial, cefaleia, doenças febris, insolação, exaustão por calor, convulsão infantil, choro noturno de criança, angústia, vertigem, epigastralgia, vômito, diarreia, tinido, sensação febril na palma da mão, choque, histeria, febre alta</t>
  </si>
  <si>
    <t xml:space="preserve">Shao Yang</t>
  </si>
  <si>
    <t xml:space="preserve">TA</t>
  </si>
  <si>
    <t xml:space="preserve">Guanchong</t>
  </si>
  <si>
    <t xml:space="preserve">dispersa o Vento, dispersa o Calor, revigora o Xue, reanima estados de inconsciência, alivia a ansiedade, alivia a dor de garganta, cessa as convulsões, regula o Qi do Sanjiao, promove o Qi do Sanjiao, refresca a Mente</t>
  </si>
  <si>
    <t xml:space="preserve">cefaleia, dor de garganta, edema na garganta, dor de ouvido, dor precordial, doenças febris, laringite, conjuntivite, hiperemia da conjuntiva, pterígeo, ansiedade, coma decorrente de AVE, rigidez da língua, dislalia, irritabilidade, dor no ombro, rigidez no ombro, náusea, síncope</t>
  </si>
  <si>
    <t xml:space="preserve">Yemen</t>
  </si>
  <si>
    <t xml:space="preserve">dispersa o Vento, dispersa o Calor do Sanjiao, reduz a febre, harmoniza o Qi, melhora a acuidade auditiva, melhora a acuidade visual</t>
  </si>
  <si>
    <t xml:space="preserve">cefaleia, enxaqueca, visão borrada, conjuntivite, hiperemia da conjuntiva, torcicolo, surdez súbita, otite, infecção no ouvido, tinido, dor de garganta, edema na garganta, gengivite, resfriado, dor precordial, dor na mão, dor no antebraço, dor no braço, laringofaringite, dor nos dedos, edema nos dedos, histeria, palpitação, malária, insônia, tontura, mania</t>
  </si>
  <si>
    <t xml:space="preserve">dispersa o Vento, dispersa o Calor, reduz a febre, regulariza a circulação do Qi, tonifica o cérebro, restaura a consciência, melhora a acuidade visual, limpa a visão, limpa a cabeça, melhora a acuidade auditiva, harmoniza o Qi da audição, elimina a dor</t>
  </si>
  <si>
    <t xml:space="preserve">cefaleia, enxaqueca, resfriado, conjuntivite, hiperemia da conjuntiva, dor no ombro, neuralgia intercostal, lombalgia, surdez, mudez, surdo-mudez, tinido, parestesia nas mãos, desequilíbrios motores nas mãos, dor no hipocôndrio, dor no cotovelo, dor na mão, braquialgia, paralisia das extremidades superiores, doenças febris, vertigem, dor de garganta, edema na garganta, neurite óptica, pleurisia</t>
  </si>
  <si>
    <t xml:space="preserve">Yangchi</t>
  </si>
  <si>
    <t xml:space="preserve">dispersa o Vento, dispersa o Calor, dispersa o Calor do Sanjiao, harmoniza o Qi do Shao Yang, tonifica o Yang do Shen, limpa os canais, limpa os colaterais, liberta o Qi alojado entre o Exterior e o Interior, regulariza o Qi do Wei, relaxa os tendões, promove a transformação dos Jin Ye</t>
  </si>
  <si>
    <t xml:space="preserve">cefaleia occipital, polidipsia, resfriado, malária, amigdalite, surdez, dor no ombro, braquialgia, dor no punho, afecções no punho, hiperemia da conjuntiva, conjuntivite, diabetes</t>
  </si>
  <si>
    <t xml:space="preserve">Waiguan</t>
  </si>
  <si>
    <t xml:space="preserve">dispersa o Vento, dispersa o Calor, dispersa a Umidade, dispersa a Secura, expele o Fogo, reduz a febre, regula o Yang do Gan, relaxa os tendões, fortalece os tendões, libera para o exterior o Xie Qi, harmoniza o Qi do Sanjiao, harmoniza o Qi do Yang Wei Mai, beneficia a audição</t>
  </si>
  <si>
    <t xml:space="preserve">cefaleia, enxaqueca, hemicrânia, resfriado, dor de garganta, sudorese leve, febre com calafrios, aversão ao frio, irritabilidade, gosto amargo na boca, conjuntivite, visão borrada, dor na bochecha, dor no quadril, doenças do quadril, parotidite, surdez, tinido, infecção no ouvido, mudez repentina, vertigem, doenças febris, torcicolo, artralgias, paralisia das extremidades superiores, dor torácica, dor no hipocôndrio, pneumonia, enurese, paralisia facial, tensão no pescoço, cervicalgia, hemiplegia, dor nas mãos, dor nos dedos das mãos, tremor nas mãos, tremor nos dedos das mãos, transtornos motores do cotovelo, transtornos motores do braço</t>
  </si>
  <si>
    <t xml:space="preserve">Zhigou</t>
  </si>
  <si>
    <t xml:space="preserve">dispersa o Vento, dispersa o Calor, dispersa o Calor no Sanjiao, dispersa a mucosidade, reduz a febre, harmoniza o Qi do Sanjiao, regula o Qi, harmoniza o Qi, difunde o Qi, remove as obstruções do Dachang, move as fezes, regula o Qi do Dachang, beneficia a voz, ativa os canais, elimina a dor, regula o Qi do Xiaochang, regula o Qi do Wei, promove o Qi do Dachang, promove o Qi do Xiaochang, promove o Qi do Wei, circula o Qi dos Fu</t>
  </si>
  <si>
    <t xml:space="preserve">constipação, gripe, resfriado, dor de garganta, dor torácica, dor no hipocôndrio, dor no ombro, sensação de peso no ombro, braquialgia, dorsalgia, doenças febris, sensação de peso no braço, intercostalgia, dor abdominal, dor precordial, paralisia das extremidades superiores, sonolência, tuberculose ganglionar, tinido, pleurisia, trismo, surdez, mudez, hipogalactia, afonia súbita, vômito, vômito neurogênico, urticária, conjuntivite, amigdalite, rigidez cervical</t>
  </si>
  <si>
    <t xml:space="preserve">Huizong</t>
  </si>
  <si>
    <t xml:space="preserve">resolve a Fleuma, alivia a asma, limpa os canais, ativa os canais, limpa os colaterais, ativa os colaterais, alivia a dor, beneficia a visão, beneficia a audição</t>
  </si>
  <si>
    <t xml:space="preserve">surdez, tinido, dor de ouvido, asma, colecistite, litíase biliar, dores musculares, epilepsia, paralisia das extremidades superiores, braquialgia, dor no antebraço, convulsão, disenteria</t>
  </si>
  <si>
    <t xml:space="preserve">Sanyangluo</t>
  </si>
  <si>
    <t xml:space="preserve">dispersa o Vento, dispersa o Calor, reduz a febre, abre os orifícios sensoriais, ativa os canais, ativa os colaterais, elimina a dor</t>
  </si>
  <si>
    <t xml:space="preserve">surdez, surdez súbita, afonia súbita, lassitude, lombalgia, braquialgia, dor na mão, odontalgia, dor torácica, dor no hipocôndrio, dor no ombro, febre, calafrio, resfriado</t>
  </si>
  <si>
    <t xml:space="preserve">Sidu</t>
  </si>
  <si>
    <t xml:space="preserve">harmoniza a circulação de Qi, harmoniza o Qi da audição, beneficia a audição, beneficia a garganta, reduz a febre</t>
  </si>
  <si>
    <t xml:space="preserve">surdez, tinido, afonia, afonia súbita, odontalgia, dor no antebraço, artrite no cotovelo, cefaleia, enxaqueca hemicraniana, paralisia das extremidades superiores, parestesia da extremidade superior, nefrite, dor de garganta, edema na garganta, neurastenia, vertigem</t>
  </si>
  <si>
    <t xml:space="preserve">Tianjing</t>
  </si>
  <si>
    <t xml:space="preserve">dispersa o Vento, dispersa o Calor, dispersa a Umidade, resolve a Fleuma, dispersa a estagnação, desestagna o Qi do Gan, domina a inversão do Qi, acalma a Mente, clareia a Mente, elimina os tumores, regula o Qi nutritivo, regula o Qi defensivo, relaxa os tendões</t>
  </si>
  <si>
    <t xml:space="preserve">surdez, tinido, cefaleia, enxaqueca hemicraniana, dor no canto externo do olho, braquialgia, dor no ombro, dor no cotovelo, cervicalgia, braquialgia, dor cervical, rigidez no cotovelo, insônia, torcicolo, tonsilite, palpitação, hipertensão arterial, adenite cervical tuberculosa, tosse, bronquite, epilepsia, urticária, depressão, tristeza, melancolia</t>
  </si>
  <si>
    <t xml:space="preserve">Qinglengyuan</t>
  </si>
  <si>
    <t xml:space="preserve">dispersa o Vento, dispersa o Calor, dispersa a Umidade, reduz a febre, ativa os canais, elimina a dor, alivia a icterícia</t>
  </si>
  <si>
    <t xml:space="preserve">cefaleia, enxaqueca, hemicrânia, calafrio, febre, resfriado, odontalgia, dor no ombro, braquialgia, transtornos motores no ombro, transtornos motores do braço, ombro congelado, cervicalgia, dor submandibular, dor na axila, lombalgia, dor ocular, esclerótica ictérica, colecistite, hepatite</t>
  </si>
  <si>
    <t xml:space="preserve">Xiaoluo</t>
  </si>
  <si>
    <t xml:space="preserve">dispersa o Vento, regula a circulação de Xue, promove a circulação de Xue, ativa os canais, elimina a dor</t>
  </si>
  <si>
    <t xml:space="preserve">cefaleia, rigidez cervical, torcicolo, dor no ombro, ombro congelado, cervicalgia, dorsalgia, braquialgia, enfraquecimento motor do braço, lombalgia, odontalgia, convulsão, diabetes</t>
  </si>
  <si>
    <t xml:space="preserve">Naohui</t>
  </si>
  <si>
    <t xml:space="preserve">dispersa a estase de Xue, promove a circulação de Xue, drena os canais, transforma a Fleuma, relaxa os tendões, domina a inflamação, ativa os canais, elimina a dor</t>
  </si>
  <si>
    <t xml:space="preserve">dor no ombro, ombro congelado, braquialgia, doenças oculares, bócio, adenite cervical tuberculosa, pleurisia, resfriado</t>
  </si>
  <si>
    <t xml:space="preserve">Jianliao</t>
  </si>
  <si>
    <t xml:space="preserve">dispersa o Vento, dispersa o Frio, dispersa a Umidade, tonifica o Qi, nutre o Xue, promove a circulação de Xue, alivia a dor, beneficia o ombro</t>
  </si>
  <si>
    <t xml:space="preserve">dor no ombro, artrite do ombro, periartrite do ombro, sensação de peso no ombro, dificuldade motora no ombro, braquialgia, paralisia das extremidades superiores, sensação de peso no braço, dificuldade motora no braço, hemiplegia</t>
  </si>
  <si>
    <t xml:space="preserve">Tianliao</t>
  </si>
  <si>
    <t xml:space="preserve">dispersa o Vento, dispersa a Umidade, regula o Qi, ativa os canais, ativa os colaterais, elimina a dor, alivia a rigidez dos músculos, alivia a rigidez das articulações</t>
  </si>
  <si>
    <t xml:space="preserve">dor no ombro, rigidez no ombro, braquialgia, escapulalgia, cervicalgia, rigidez cervical, dor cervical, tensão na nuca, dor na fossa supraclavicular, tendinite do supraespinhoso, dor no cotovelo, febre, calafrio, doenças febris, resfriado</t>
  </si>
  <si>
    <t xml:space="preserve">Tianyou</t>
  </si>
  <si>
    <t xml:space="preserve">dispersa a estase de Xue, promove a circulação de Xue, regula o Qi, acalma a Mente, beneficia os órgãos dos sentidos, beneficia a cabeça, beneficia a audição</t>
  </si>
  <si>
    <t xml:space="preserve">surdez, surdez súbita, tinido, alterações auditivas, afonia súbita, rigidez cervical, tontura, visão borrada, dor ocular, obstrução nasal, adenite cervical tuberculosa, cefaleia, edema facial, edema submandibular, dor de garganta</t>
  </si>
  <si>
    <t xml:space="preserve">Yifeng</t>
  </si>
  <si>
    <t xml:space="preserve">V par craniano, VII par craniano, XI par craniano, C1, C2, C3, C4, C5, C5, C7, C8</t>
  </si>
  <si>
    <t xml:space="preserve">dispersa o Vento, dispersa o Calor, harmoniza o Qi do Sanjiao, tonifica o Qi do Sanjiao, beneficia a audição, beneficia a visão, relaxa os músculos, relaxa os tendões, remove a obstrução de Qi dos canais, ativa os canais, elimina a dor</t>
  </si>
  <si>
    <t xml:space="preserve">surdez, tinido, tinido com som de barulho de vento, otite média, otalgia, mudez, odontalgia, artrite temporomandibular, dor ocular, neuralgia do trigêmeo, parotidite, paralisia facial, neuralgia facial, edema na bochecha, cefaleia, vertigem, adenite cervical tuberculosa, caxumba, úlcera da córnea</t>
  </si>
  <si>
    <t xml:space="preserve">Qimai</t>
  </si>
  <si>
    <t xml:space="preserve">dispersa o Vento, pacifica o Vento, dispersa o Calor, acalma a Mente, clareia a Mente, acalma o susto, beneficia a audição</t>
  </si>
  <si>
    <t xml:space="preserve">surdez, tinido, doenças oculares, cegueira, neurite óptica, cefaleia, convulsão infantil, otite externa, vertigem, vômito, diarreia, disenteria, medo, epilepsia, susto infantil</t>
  </si>
  <si>
    <t xml:space="preserve">Luxi</t>
  </si>
  <si>
    <t xml:space="preserve">dispersa o Vento, dispersa o Calor, dispersa a Umidade, beneficia a audição, clareia a Mente, reduz a febre</t>
  </si>
  <si>
    <t xml:space="preserve">surdez, tinido, otalgia, otite média, cefaleia, enxaqueca, sensação de peso na cabeça, resfriado, náusea, vômito, convulsão infantil, epilepsia, convulsão infantil epiléptica, vômito infantil </t>
  </si>
  <si>
    <t xml:space="preserve">Jiaosun</t>
  </si>
  <si>
    <t xml:space="preserve">dispersa o Vento, dispersa o Calor, beneficia a audição, beneficia a visão, beneficia os dentes, beneficia os lábios, beneficia a gengiva</t>
  </si>
  <si>
    <t xml:space="preserve">surdez, tinido, otite, edema na orelha, edema na orelha, hiperemia na orelha, hiperemia no dorso da orelha, cefaleia, enxaqueca, odontalgia, edema gengival, gengivite, parotidite, rigidez cervical, neurite óptica, pterígeo, conjuntivite, hiperemia da conjuntiva, dor ocular, edema ocular, opacidade da córnea, secura nos lábios</t>
  </si>
  <si>
    <t xml:space="preserve">Ermen</t>
  </si>
  <si>
    <t xml:space="preserve">dispersa o Vento, dispersa o Calor, tonifica o Qi do Sanjiao, beneficia a audição, beneficia o cérebro</t>
  </si>
  <si>
    <t xml:space="preserve">surdez, tinido, otite média, otalgia, otorreia, edema na orelha, surdo-mudez, odontalgia, artrite temporomandibular, dor temporomandibular, dor mandibular, dor na bochecha, dor cervical, cefaleia, hemicrânia, rigidez nos lábios, trismo, dor submandibular, dor de garganta</t>
  </si>
  <si>
    <t xml:space="preserve">dispersa o Vento, reduz a febre, beneficia a audição, elimina a dor, beneficia a visão, restaura as funções do nariz, restaura as funções da boca</t>
  </si>
  <si>
    <t xml:space="preserve">tinido, trismo, cefaleia, hemicrânia, enxaqueca, paralisia facial, sensação de peso na cabeça, coriza, dor na ponta do nariz, edema no pescoço, edema submandibular</t>
  </si>
  <si>
    <t xml:space="preserve">Sizhukong</t>
  </si>
  <si>
    <t xml:space="preserve">dispersa o Vento, dispersa o Calor, dispersa o Calor da cabeça, dispersa o Calor da face, reduz a febre, ilumina os olhos, alivia a dor, ativa os colaterais, beneficia a visão</t>
  </si>
  <si>
    <t xml:space="preserve">cefaleia, cefaleia temporal, hemicrânia, enxaqueca, odontalgia, paralisia facial, dor ocular, blefaroespasmo, hiperemia da conjuntiva, conjuntivite, neurite óptica, visão borrada, doenças oculares, epilepsia, convulsão, esquizofrenia</t>
  </si>
  <si>
    <t xml:space="preserve">VB</t>
  </si>
  <si>
    <t xml:space="preserve">Tongziliao</t>
  </si>
  <si>
    <t xml:space="preserve">dispersa o Vento, dispersa o Calor, elimina o Fogo, reduz a febre, ilumina os olhos, elimina a dor, beneficia a visão</t>
  </si>
  <si>
    <t xml:space="preserve">cefaleia, cefaleia temporal, neuralgia do trigêmeo, doenças oculares, hiperemia da conjuntiva, conjuntivite, inflamação ocular, secura nos olhos, miopia, ametropia, visão borrada, glaucoma, neurite óptica, irite, dor ocular, cegueira súbita, lacrimejamento, pterígeo, ceratite, cegueira noturna, atrofia do nervo óptico, paralisia facial</t>
  </si>
  <si>
    <t xml:space="preserve">Tinghui</t>
  </si>
  <si>
    <t xml:space="preserve">dispersa o Vento, dispersa o Calor, dispersa a Umidade do Gan, dispersa a Umidade do Dan, dispersa o Calor do Gan, dispersa o Calor do Dan, beneficia a audição, remove as obstruções do ouvido, ativa a circulação de Xue nos canais, ativa a circulação de Xue nos colaterais, remove a obstrução de Qi dos canais, alivia a dor</t>
  </si>
  <si>
    <t xml:space="preserve">surdez, tinido, otite média, surdo-mudez, alucinações auditivas, alterações auditivas, prurido no ouvido, odontalgia, paralisia facial, artrite temporomandibular, dor na articulação temporomandibular, enfraquecimento temporomandibular, parotidite, edema malar, esquizofrenia</t>
  </si>
  <si>
    <t xml:space="preserve">Shangguan</t>
  </si>
  <si>
    <t xml:space="preserve">dispersa o Vento, dispersa o Calor, dispersa o Vento da face, beneficia a audição, beneficia a visão, elimina a dor</t>
  </si>
  <si>
    <t xml:space="preserve">surdez, tinido, otite média, alucinações auditivas, diplacusia, odontalgia, odontalgia, paralisia facial, dor na articulação temporomandibular, bloqueio da articulação temporomandibular, cefaleia, enxaqueca, tontura, vertigem, epilepsia, convulsão infantil, salivação excessiva, neurite óptica, glaucoma</t>
  </si>
  <si>
    <t xml:space="preserve">Hanyan</t>
  </si>
  <si>
    <t xml:space="preserve">dispersa o Vento, dispersa o Calor, dispersa a mucosidade, ativa os colaterais, alivia a dor, clareia a Mente, beneficia a visão</t>
  </si>
  <si>
    <t xml:space="preserve">cefaleia, hemicrânia, enxaqueca, rigidez cervical, rinite, espirro, doenças do nariz, vertigem, tontura, tinido, visão borrada, dor no canto externo do olho, paralisia facial, neuralgia do trigêmeo, odontalgia, convulsão infantil, epilepsia, artrite reumatoide</t>
  </si>
  <si>
    <t xml:space="preserve">Xuanlu</t>
  </si>
  <si>
    <t xml:space="preserve">dispersa o Vento, dispersa o Calor, dispersa o Vento da cabeça, ativa os colaterais, elimina a dor, beneficia a audição, reduz o edema</t>
  </si>
  <si>
    <t xml:space="preserve">cefaleia, hemicrânia, enxaqueca, edema facial, odontalgia, dor no canto externo do olho, dor ocular, rinite, coriza, resfriado, neuralgia do trigêmeo, distúrbio mental, neurastenia, afasia, convulsão, espasticidade</t>
  </si>
  <si>
    <t xml:space="preserve">Xuanli</t>
  </si>
  <si>
    <t xml:space="preserve">dispersa o Vento, dispersa o Calor, reduz a febre, ativa os canais, ativa os colaterais, elimina a dor, beneficia a audição</t>
  </si>
  <si>
    <t xml:space="preserve">cefaleia, hemicrânia, enxaqueca, neurastenia, odontalgia, edema facial, resfriado, vômito, febre, doenças febris, convulsão, trigemealgia, visão borrada, tontura, tinido, rinite, espirro, dor no canto externo do olho, dislalia, falta de vontade, falta de motivação</t>
  </si>
  <si>
    <t xml:space="preserve">Qubin</t>
  </si>
  <si>
    <t xml:space="preserve">dispersa o Vento, ativa os colaterais, acalma a cabeça, beneficia a boca, beneficia a mandíbula</t>
  </si>
  <si>
    <t xml:space="preserve">cefaleia, hemicrânia, enxaqueca, cefaleia temporal, espasmo temporal, trismo, rouquidão súbita, odontalgia, cefaleia que afeta os dentes, neuralgia do trigêmeo, torcicolo, rigidez de pescoço, convulsão infantil, vômito, doenças oculares, neurite óptica, conjuntivite, dor na maxila, dor na região submaxilar, inflamação na maxila, inflamação na região submaxilar, desvio da boca, desvio dos olhos, dificuldade para abrir a boca, edema malar, edema submandibular, edema no pescoço</t>
  </si>
  <si>
    <t xml:space="preserve">Shuaigu</t>
  </si>
  <si>
    <t xml:space="preserve">dispersa o Vento, dispersa o Calor, ativa os canais, ativa os colaterais, desobstrui a circulação de Qi nos canais e colaterais, elimina a dor, harmoniza o Qi do Jiao Médio, harmoniza o diafragma, beneficia a audição, beneficia a cabeça</t>
  </si>
  <si>
    <t xml:space="preserve">cefaleia, hemicrânia, enxaqueca, sensação de opressão no tórax, tinido, surdez, vertigem, vômito, tosse, convulsão infantil, doenças oculares, dor ocular, hiperemia da conjuntiva, paralisia facial, desequilíbrio de origem vestibular</t>
  </si>
  <si>
    <t xml:space="preserve">Tianchong</t>
  </si>
  <si>
    <t xml:space="preserve">dispersa o Vento, dispersa o Calor, dispersa a Umidade, dispersa o Calor do Dan, acalma a Mente, promove a circulação de Xue, acalma a epilepsia</t>
  </si>
  <si>
    <t xml:space="preserve">cefaleia, cefaleia parietal, cefaleia temporal, epilepsia, convulsão, edema gengival, dor na gengiva, odontalgia, bócio, palpitação, visão borrada, depressão, tontura, vertigem, ataxia, histeria</t>
  </si>
  <si>
    <t xml:space="preserve">Fubai</t>
  </si>
  <si>
    <t xml:space="preserve">dispersa o Vento, regula o Qi, ativa os canais, elimina a dor, beneficia a audição, beneficia o pescoço</t>
  </si>
  <si>
    <t xml:space="preserve">cefaleia, enxaqueca, sensação de peso na cabeça, surdez, conjuntivite, neurite óptica, odontalgia, amigdalite, tinido, rigidez cervical, cervicalgia, bócio, dor de garganta, edema na garganta, dor no ombro, bronquite, dor torácica, sensação de plenitude no tórax, dispneia, tosse, paralisia das extremidades inferiores</t>
  </si>
  <si>
    <t xml:space="preserve">Touqiaoyin</t>
  </si>
  <si>
    <t xml:space="preserve">regula o Qi, ativa os canais, alivia a dor, beneficia a visão, beneficia os órgãos dos sentidos</t>
  </si>
  <si>
    <t xml:space="preserve">cefaleia, cefaleia occipital, cervicalgia, rigidez cervical, dor de garganta, bócio, surdez, tinido, otalgia, odontalgia, tontura, dor ocular, tosse, convulsão, dor torácica</t>
  </si>
  <si>
    <t xml:space="preserve">C2</t>
  </si>
  <si>
    <t xml:space="preserve">XI par craniano, C2, C3</t>
  </si>
  <si>
    <t xml:space="preserve">dispersa o Vento, dispersa o Calor, dispersa a Umidade, dispersa o Frio, elimina o Vento Interno, reduz a febre, acalma a Mente, acalma as convulsões, ativa os canais, ativa os colaterais, drena os canais, drena os colaterais, elimina a dor</t>
  </si>
  <si>
    <t xml:space="preserve">cefaleia, enxaqueca, cefaleia no trajeto do Canal do Dan, surdez, tinido, cervicalgia, rigidez cervical, dor cervical, otalgia, otite média, edema na bochecha, inflamação na mandíbula, dor retroauricular, odontalgia, dor de garganta, edema facial, paralisia facial, parotidite, hemiplegia, depressão, insônia, convulsão, epilepsia, dor mastoide, paralisia das extremidades inferiores</t>
  </si>
  <si>
    <t xml:space="preserve">Benshen</t>
  </si>
  <si>
    <t xml:space="preserve">dispersa o Vento, dispersa o Calor, dispersa a Umidade, dispersa o Frio, resolve a Fleuma, cessa a vertigem, alivia a cefaleia, acalma a Mente, acalma as convulsões, acalma a epilepsia</t>
  </si>
  <si>
    <t xml:space="preserve">cefaleia, enxaqueca, cervicalgia, torcicolo, rigidez cervical, dorsalgia, epilepsia, epilepsia com salivação, convulsão, tontura, vertigem, vômito, paralisia facial, hemiplegia, demência, insônia, paralisia das extremidades inferiores, espasmo infantil</t>
  </si>
  <si>
    <t xml:space="preserve">Yangbai</t>
  </si>
  <si>
    <t xml:space="preserve">dispersa o Vento, dispersa o Calor, reduz a febre, promove a circulação de Qi nos Canais, promove a circulação de Qi nos Colaterais, elimina a dor, beneficia a cabeça, beneficia a visão, clareia a visão, ilumina os olhos, limpa a visão</t>
  </si>
  <si>
    <t xml:space="preserve">cefaleia, hemicrânia, enxaqueca, cefaleia frontal, vertigem, doenças oculares, conjuntivite, miopia, ptose palpebral, cegueira noturna, lacrimejamento, glaucoma, neuralgia supra-orbital, tique palpebral, obscurecimento da visão, hemeralopia, dor ocular, blefaroespasmo, dor na crista supra-orbital, dor na face</t>
  </si>
  <si>
    <t xml:space="preserve">Toulinqi</t>
  </si>
  <si>
    <t xml:space="preserve">dispersa o Vento, dispersa o Calor, dispersa a Umidade, dispersa o Calor do Dan, dispersa o Calor do Gan, acalma as convulsões, acalma a Mente, acalma a ansiedade, beneficia o nariz, beneficia a visão, beneficia a cabeça, alivia a dor</t>
  </si>
  <si>
    <t xml:space="preserve">cefaleia, enxaqueca, dor no canto externo do olho, obstrução nasal, rinorreia, vertigem, excesso de lágrimas, lacrimejamento, conjuntivite, hiperemia da conjuntiva, dor na crista supra-orbital, esclerite, visão borrada, dor ocular, opacidade da córnea, epilepsia, mania, desmaio, espasmo infantil, malária, convulsão, surdez, coma, AVE, dor na fossa supraclavicular, edema axilar</t>
  </si>
  <si>
    <t xml:space="preserve">Muchuang</t>
  </si>
  <si>
    <t xml:space="preserve">dispersa o Vento, acalma a dor, beneficia a visão, beneficia a audição</t>
  </si>
  <si>
    <t xml:space="preserve">cefaleia, enxaqueca, vertigem, conjuntivite, hiperemia da conjuntiva, dor ocular, miopia, cegueira, glaucoma, doenças oculares, epilepsia, edema facial, edema gengival, coma, AVE, odontalgia, alterações auditivas, obstrução nasal</t>
  </si>
  <si>
    <t xml:space="preserve">Zhengying</t>
  </si>
  <si>
    <t xml:space="preserve">dispersa o Vento, desobstrui o Qi do Gan, elimina a dor, pacifica o Wei, interrompe o vômito, beneficia a cabeça</t>
  </si>
  <si>
    <t xml:space="preserve">cefaleia, hemicrânia, enxaqueca, cervicalgia, rigidez cervical, hiperemia da conjuntiva, dor ocular, náusea, vômito, odontalgia, vertigem, insônia</t>
  </si>
  <si>
    <t xml:space="preserve">Chengling</t>
  </si>
  <si>
    <t xml:space="preserve">dispersa o Vento, ativa os colaterais, alivia a dor, beneficia a cabeça, beneficia o nariz, descende o Qi do Fei, acalma a Mente, limpa o cérebro</t>
  </si>
  <si>
    <t xml:space="preserve">cefaleia, enxaqueca, obstrução nasal, rinite, epistaxe, rinorreia, tosse, dispneia, resfriado, febre, calafrio, asma, bronquite, doenças oculares, dor ocular, hiperemia da conjuntiva, tontura, vertigem, demência</t>
  </si>
  <si>
    <t xml:space="preserve">Naokong</t>
  </si>
  <si>
    <t xml:space="preserve">dispersa o Vento, dispersa o Calor, dispersa a Umidade, acalma a Mente, beneficia a visão, beneficia a audição, beneficia a cabeça, limpa os órgãos dos sentidos, elimina a dor, regula o Qi, regula o Xue</t>
  </si>
  <si>
    <t xml:space="preserve">cefaleia, enxaqueca, vertigem, tinido, surdez, obstrução nasal, epistaxe, torcicolo, cervicalgia, rigidez cervical, resfriado, convulsão, visão borrada, dor ocular, neurite óptica, glaucoma, epilepsia, taquicardia, distúrbio mental, palpitação, esquizofrenia, histeria, depressão</t>
  </si>
  <si>
    <t xml:space="preserve">Fengchi</t>
  </si>
  <si>
    <t xml:space="preserve">dispersa o Vento, dispersa o Calor, dispersa o Frio, clareia a visão, ilumina os olhos, beneficia a visão, beneficia a audição, estimula a função auditiva, clareia a Mente, nutre o cérebro, limpa o cérebro, limpa os órgãos dos sentidos, restaura a consciência, regulariza o Qi, ativa a circulação de Xue nos canais, ativa a circulação de Xue nos colaterais, controla a ascensão excessiva do Yang, remove as síndromes exteriores, promove o Colateral, ativa os canais, alivia a dor, relaxa os músculos, relaxa os tendões, melhora as funções das articulações</t>
  </si>
  <si>
    <t xml:space="preserve">cefaleia, hemicrânia, enxaqueca, cefaleia occipital, torcicolo, cervicalgia, rigidez cervical, coma, disartria, surdez, tinido, doenças oculares, doenças do nariz, catarata, iridocilite, retinite, irite, atrofia do nervo óptico, miopia, hiperemia da conjuntiva, conjuntivite, dor ocular, glaucoma, cegueira noturna, lacrimejamento, rinite, obstrução nasal, gripe, resfriado, rinorreia, doenças febris, epistaxe, vertigem, tontura, visão borrada, doenças cerebrais, hipertensão arterial, hemiplegia, convulsão, epilepsia, convulsão infantil, neurose, psicose, distúrbio mental, memória fraca, insônia, desmaio</t>
  </si>
  <si>
    <t xml:space="preserve">Jianjing</t>
  </si>
  <si>
    <t xml:space="preserve">XI par craniano</t>
  </si>
  <si>
    <t xml:space="preserve">dispersa o Vento, dispersa o Calor, dispersa o Frio, transforma a Fleuma, dispersa o Vento do Gan, faz circular o Qi do Gan, domina a inversão do Qi, ativa os canais, elimina a dor, relaxa os tendões, restaura a consciência, dissipa nódulos, remove as massas, promove o parto, beneficia os seios, promove a lactação</t>
  </si>
  <si>
    <t xml:space="preserve">cefaleia, dor no ombro, dorsalgia, cervicalgia, contratura muscular no pescoço, lombalgia, impotência funcional dos membros superiores, desequilíbrios motores nas mãos, desequilíbrios motores nos braços, mastite, dor nas mamas, hipogalactia, parto difícil, retenção placentária, hipertensão arterial, hipertireoidismo, hemorragia pós-parto, hemorragia uterina funcional, disartria, AVE, hemiplegia, tuberculose ganglionar, bócio</t>
  </si>
  <si>
    <t xml:space="preserve">Yuanye</t>
  </si>
  <si>
    <t xml:space="preserve">regula o Qi, transforma a Fleuma, reduz a febre, remove as massas, beneficia a axila</t>
  </si>
  <si>
    <t xml:space="preserve">dor no ombro, braquialgia, transtornos motores do braço, dificuldade para elevar o braço, pleurisia, neuralgia intercostal, adenopatia axilar, dor na axila, edema axilar, dor no hipocôndrio, opressão torácica, sensação de plenitude no tórax, tosse, febre, calafrio</t>
  </si>
  <si>
    <t xml:space="preserve">Zhejin</t>
  </si>
  <si>
    <t xml:space="preserve">dispersa o Calor do Gan, regula o Qi do Wei, regula o Qi do Sanjiao, controla a inversão do Qi, controla a asma, controla o soluço</t>
  </si>
  <si>
    <t xml:space="preserve">dor no ombro, braquialgia, dispneia, asma, náusea, vômito, ptialismo, acidez gástrica, refluxo, gastrite, úlcera gástrica, enterite, pleurisia, dor no hipocôndrio, dor torácica, sensação de plenitude no hipocôndrio, sensação de plenitude no tórax, sensação de opressão no tórax</t>
  </si>
  <si>
    <t xml:space="preserve">Riyue</t>
  </si>
  <si>
    <t xml:space="preserve">24</t>
  </si>
  <si>
    <t xml:space="preserve">T8, T9, T10, T11, T12, L1</t>
  </si>
  <si>
    <t xml:space="preserve">dispersa o Calor, dispersa a Umidade, dispersa o Calor do Gan, harmoniza o Qi do Gan, harmoniza o Qi do Dan, harmoniza o Qi do Wei, tonifica o Qi do Jiao Médio, controla a inversão do Qi, controla o soluço, interrompe o vômito</t>
  </si>
  <si>
    <t xml:space="preserve">dor no ombro, periartrite do ombro, mastite, angústia, náusea, vômito, neuralgia intercostal, gastralgia, gastrite, úlcera gástrica, azia, refluxo, sensação de opressão no tórax, sensação de distensão no hipocôndrio, dor no hipocôndrio, soluço, icterícia, colecistite, cólica biliar, hepatite</t>
  </si>
  <si>
    <t xml:space="preserve">Jingmen</t>
  </si>
  <si>
    <t xml:space="preserve">25</t>
  </si>
  <si>
    <t xml:space="preserve">dispersa o Calor do Dan, tonifica o Qi do Shen, aquece o Qi do Shen, controla a inversão do Qi do Wei, harmoniza a via das águas, regula o Qi, relaxa os músculos, relaxa os tendões, fortalece a coluna lombar</t>
  </si>
  <si>
    <t xml:space="preserve">lombalgia, nefrite, borborigmo, neuralgia intercostal, diarreia, vômito, menstruação irregular, endometrite, dor no hipocôndrio, dor no quadril, dor de hérnia intestinal, doenças febris, distensão abdominal, sensação de distensão no tórax, disúria</t>
  </si>
  <si>
    <t xml:space="preserve">Daimai</t>
  </si>
  <si>
    <t xml:space="preserve">26</t>
  </si>
  <si>
    <t xml:space="preserve">dispersa o Calor do Jiao Inferior, dispersa a Umidade do Jiao Inferior, harmoniza o Qi do Jiao Inferior, tonifica o Qi do Shen, tonifica o Qi do Gan, tonifica o Qi do Chong Mai, regula o Canal do Dai Mai, regulariza o Útero, regula a menstruação, controla a leucorreia, ativa os canais, elimina a dor</t>
  </si>
  <si>
    <t xml:space="preserve">lombalgia, dorsalgia, dor abdominal, dor abdominal inferior, dor de hérnia inguinal, dor no hipocôndrio, diarreia, tenesmo, cistite, prolapso vaginal, prolapso uterino, dismenorreia, metrorragia, leucorreia, amenorreia, menstruação irregular, endometrite, infertilidade, doenças ginecológicas</t>
  </si>
  <si>
    <t xml:space="preserve">Wushu</t>
  </si>
  <si>
    <t xml:space="preserve">27</t>
  </si>
  <si>
    <t xml:space="preserve">dispersa o Calor do Jiao Inferior, dispersa a Umidade do Jiao Inferior, harmoniza o Qi do Jiao Inferior, promove o Jiao Inferior, dispersa o Calor do Gan, tonifica o Qi do Shen, harmoniza o Qi do Xiaochang, harmoniza o Qi do Dachang, umedece o Xiaochang, umedece o Dachang, fortalece a Jiao Médio</t>
  </si>
  <si>
    <t xml:space="preserve">lombalgia, dor abdominal inferior, dor de hérnia inguinal, dores nos flancos, prolapso uterino, menstruação irregular, metrorragia, leucorreia, endometrite, constipação, orquite, sensação de frio periumbilical</t>
  </si>
  <si>
    <t xml:space="preserve">Weidao</t>
  </si>
  <si>
    <t xml:space="preserve">28</t>
  </si>
  <si>
    <t xml:space="preserve">dispersa o Calor do Gan, harmoniza o Qi do Jiao Inferior, regula o Qi do Wei, regula o Qi do Dachang, regula o Qi do Xiaochang, move as fezes</t>
  </si>
  <si>
    <t xml:space="preserve">lombalgia, dor abdominal inferior, dor de hérnia inguinal, dores nos flancos, dor no hipogástrio, prolapso uterino, menstruação irregular, leucorreia, endometrite, anexite, constipação, fraqueza nos membros inferiores, atrofia muscular nos membros inferiores, vômito</t>
  </si>
  <si>
    <t xml:space="preserve">29</t>
  </si>
  <si>
    <t xml:space="preserve">dispersa o Calor do Gan, dispersa o Vento, dispersa a Umidade, tonifica o Qi do Pi, fortalece a coluna lombar, relaxa os músculos, relaxa os tendões, ativa os canais, elimina a dor, beneficia o quadril</t>
  </si>
  <si>
    <t xml:space="preserve">lombalgia, ciatalgia, dor de hérnia inguinal, dor pélvica, dor na articulação do quadril, doenças do quadril, dor na coxa, parestesia na coxa, gastralgia, orquite, cistite, endometrite, dor nas extremidades inferiores, atrofia muscular nos membros inferiores, paralisia das extremidades inferiores, vômito, diarreia, edema</t>
  </si>
  <si>
    <t xml:space="preserve">Huantiao</t>
  </si>
  <si>
    <t xml:space="preserve">10 </t>
  </si>
  <si>
    <t xml:space="preserve">dispersa o Vento, dispersa o Calor, dispersa o Frio, dispersa a Umidade, revigora a circulação de Qi nos Colaterais, ativa os canais, alivia a dor, relaxa os músculos, relaxa os tendões, fortalece a coluna lombar, fortalece os membros inferiores, beneficia o quadril, beneficia os membros inferiores</t>
  </si>
  <si>
    <t xml:space="preserve">lombalgia, ciatalgia, dor na articulação do quadril, doenças do quadril, bursite trocanteriana, reumatismo no quadril, dor na coxa, contração nos músculos da coxa, dor nas extremidades inferiores, atrofia muscular nos membros inferiores, paralisia das extremidades inferiores, parestesia nas extremidades inferiores, paralisia infantil, hemiplegia, gonalgia, secreção vaginal, uretrite, prurido anal, beribéri, urticária, psoríase, eczema</t>
  </si>
  <si>
    <t xml:space="preserve">Fengshi</t>
  </si>
  <si>
    <t xml:space="preserve">31</t>
  </si>
  <si>
    <t xml:space="preserve">dispersa o Vento, dispersa o Frio, limpa os colaterais, ativa a circulação de Qi nos canais, ativa a circulação de Qi nos colaterais, ativa a circulação de Xue nos canais, ativa a circulação de Xue nos colaterais, relaxa os músculos, relaxa os tendões, ativa os canais, elimina a dor, alivia o prurido, fortalece os ossos, fortalece os tendões</t>
  </si>
  <si>
    <t xml:space="preserve">lombalgia, ciatalgia, dor nas extremidades inferiores, atrofia muscular nos membros inferiores, paralisia das extremidades inferiores, parestesia nas extremidades inferiores, sensação de peso nas pernas, fraqueza no joelho, fraqueza na coxa, dor no pé, inflamação no pé, anexite, prurido na pele, urticária, herpes zoster, beribéri, neurite do nervo cutâneo lateral da coxa, neurite do nervo femoral superficial, hemiplegia</t>
  </si>
  <si>
    <t xml:space="preserve">Zhongdu</t>
  </si>
  <si>
    <t xml:space="preserve">32</t>
  </si>
  <si>
    <t xml:space="preserve">dispersa o Vento, dispersa o Frio, aquece os canais, desobstrui a circulação de Qi nos canais e colaterais, ativa os canais, alivia a dor</t>
  </si>
  <si>
    <t xml:space="preserve">lombalgia, ciatalgia, dor nas extremidades inferiores, atrofia muscular nos membros inferiores, paralisia das extremidades inferiores, hemiplegia, artrite do joelho, gonalgia, dor na face lateral da coxa, dor na coxa, beribéri</t>
  </si>
  <si>
    <t xml:space="preserve">Xiyangguan</t>
  </si>
  <si>
    <t xml:space="preserve">33</t>
  </si>
  <si>
    <t xml:space="preserve">dispersa o Vento, dispersa a Umidade, dispersa o Frio, reduz a febre, ativa os colaterais, elimina a dor, fortalece o joelho</t>
  </si>
  <si>
    <t xml:space="preserve">ciatalgia, dor na face lateral do joelho, edema na face lateral do joelho, parestesia na face lateral da perna, afecções do joelho, gonalgia, paralisia das extremidades inferiores, edema nos membros inferiores, artrite reumatoide, náusea, vômito, afecções nos tendões, dificuldade para flexionar o joelho, dificuldade para estender o joelho</t>
  </si>
  <si>
    <t xml:space="preserve">Yanglingquan</t>
  </si>
  <si>
    <t xml:space="preserve">34</t>
  </si>
  <si>
    <t xml:space="preserve">dispersa o Vento, dispersa o Calor do Jiao Médio, dispersa a Umidade no Jiao Médio, promove a circulação de Qi do Gan, promove a circulação de Qi do Dan, drena o Dan, promove o Qi do Dan, ativa a circulação de Xue nos canais, ativa a circulação de Xue nos colaterais, beneficia as articulações, relaxa os tendões, relaxa os músculos, fortalece os tendões, fortalece os músculos, fortalece a coluna lombar, fortalece os membros, ativa os canais, alivia a dor, beneficia a região costal lateral</t>
  </si>
  <si>
    <t xml:space="preserve">ciatalgia, dor nas extremidades inferiores, atrofia muscular nos membros inferiores, paralisia das extremidades inferiores, parestesia nas extremidades inferiores, fraqueza nos membros inferiores, gonalgia, torcicolo, hemiplegia, hepatite, colecistite, ascaridíase biliar, cólica biliar, icterícia, indecisão, constipação, hipertensão arterial, dor no hipocôndrio, intercostalgia, dor na face lateral da perna, atrofia muscular, tontura, vômito, dor torácica, edema facial, pleurisia, periartrite do ombro, câimbra, espasmos, insônia, sonhos excessivos, gosto amargo na boca, secura na garganta, beribéri</t>
  </si>
  <si>
    <t xml:space="preserve">Yangjiao</t>
  </si>
  <si>
    <t xml:space="preserve">35</t>
  </si>
  <si>
    <t xml:space="preserve">dispersa o Vento, previne convulsões, alivia a ansiedade, acalma a Mente, ativa os canais, elimina a dor, regula o Dan, relaxa os tendões, relaxa os músculos</t>
  </si>
  <si>
    <t xml:space="preserve">lombalgia, ciatalgia, gonalgia, parestesia no joelho, dor abdominal inferior, dor no hipocôndrio, sensação de plenitude no hipocôndrio, sensação de distensão no tórax, sensação de opressão no peito, sensação de opressão nos hipocôndrios, dores agudas ao longo do Canal do Dan, paralisia na face lateral da perna, dor na face lateral da perna, rigidez muscular na face lateral da perna, atrofia muscular na face lateral da perna, câimbras na face lateral da perna, paralisia na face lateral do pé, dor na face lateral do pé, rigidez muscular na face lateral do pé, atrofia muscular na face lateral do pé, câimbras na face lateral do pé, fraqueza do pé, afonia, distúrbio mental, pleurisia, edema facial, convulsão, histeria, esquizofrenia</t>
  </si>
  <si>
    <t xml:space="preserve">Waiqiu</t>
  </si>
  <si>
    <t xml:space="preserve">36</t>
  </si>
  <si>
    <t xml:space="preserve">dispersa o Vento, dispersa o Calor, dispersa o Calor do Dan, dispersa o Calor do Gan, dispersa a Umidade do Dan, dispersa a Umidade do Gan, regula o Qi, harmoniza o Qi do Dan, desobstrui o Qi do Dan, ativa os colaterais, ativa os canais, alivia a dor, relaxa os músculos, relaxa os tendões</t>
  </si>
  <si>
    <t xml:space="preserve">cefaleia, cervicalgia, cervicalgia, dor torácica, rigidez cervical, dor na face lateral da perna, dor na coxa, contratura do músculo gastrocnêmio, paralisia das extremidades inferiores, parestesia nas extremidades inferiores, paralisia do nervo fibular comum, dor no hipocôndrio, sensação de distensão no hipocôndrio, sensação de opressão nos hipocôndrios, dor abdominal, sensação de opressão no tórax, convulsão, beribéri, raiva, hepatite</t>
  </si>
  <si>
    <t xml:space="preserve">Guangming</t>
  </si>
  <si>
    <t xml:space="preserve">37</t>
  </si>
  <si>
    <t xml:space="preserve">dispersa o Vento, dispersa a Umidade, dispersa o Calor do Dan, harmoniza o Qi do Dan, harmoniza o Qi do Gan, tonifica o Qi do Dan, tonifica o Qi do Gan, desobstrui o Qi do Dan, desobstrui o Qi do Gan, promove a circulação de Qi nos Colaterais, ativa os canais, elimina a dor, clareia a visão, ilumina os olhos, beneficia a visão, conduz o Fogo do Gan para baixo, beneficia o Gan</t>
  </si>
  <si>
    <t xml:space="preserve">cefaleia, hemicrânia, enxaqueca, doenças oculares, dor ocular, atrofia do nervo óptico, neurite óptica, miopia, glaucoma, edema ocular, cegueira noturna, cegueira histérica, catarata, visão borrada, hemeralopia, dor na face lateral da perna, gonalgia, dor nas extremidades inferiores, atrofia muscular nos membros inferiores, paralisia das extremidades inferiores, parestesia nas extremidades inferiores, transtorno motor nos membros inferiores, dor nas mamas, sensação de distensão nas mamas, dor no hipocôndrio, beribéri, convulsão</t>
  </si>
  <si>
    <t xml:space="preserve">Yangfu</t>
  </si>
  <si>
    <t xml:space="preserve">38</t>
  </si>
  <si>
    <t xml:space="preserve">dispersa o Vento, dispersa o Calor, dispersa a Umidade, dispersa o Calor do Dan, reduz a febre, harmoniza o Qi do Dan, controla o Yang do Gan, controla o Fogo do Gan, ativa os colaterais, ativa os canais, alivia a dor, fortalece os músculos, fortalece os tendões</t>
  </si>
  <si>
    <t xml:space="preserve">lombalgia, ciatalgia, dor na face lateral dos membros inferiores, parestesia na face lateral dos membros inferiores, paralisia das extremidades inferiores, dor no maléolo lateral, enxaqueca, hemicrânia, dor na fossa supraclavicular, dor na axila, edema axilar, paralisia do nervo fibular comum, dor no hipocôndrio, sensação de distensão no hipocôndrio, beribéri, malária, hemiplegia, adenite cervical tuberculosa, dor no canto externo do olho, glaucoma, amigdalite</t>
  </si>
  <si>
    <t xml:space="preserve">Xuanzhong</t>
  </si>
  <si>
    <t xml:space="preserve">39</t>
  </si>
  <si>
    <t xml:space="preserve">dispersa o Vento, dispersa o Calor, dispersa a Umidade, dispersa o Fogo, dispersa o Yang excessivo do Dan, harmoniza o Qi do Dan, controla a inversão do Qi, tonifica o Qi, tonifica o Xue, tonifica o Jing, tonifica a Medula, ativa os canais, elimina a dor, beneficia o pescoço, beneficia os ossos, beneficia os tendões, fortalece os músculos, fortalece os tendões, fortalece os ossos</t>
  </si>
  <si>
    <t xml:space="preserve">lombalgia, ciatalgia, dor nas extremidades inferiores, atrofia muscular nos membros inferiores, paralisia das extremidades inferiores, cervicalgia, contratura muscular no pescoço, torcicolo, dores articulares generalizadas, talalgia, dor no pé, contratura no pé, sensação de frio no pé, gonalgia, doenças do joelho, doenças do tornozelo, rinite, amigdalite, distensão abdominal, plenitude abdominal, dor no hipocôndrio, sensação de distensão no hipocôndrio, dor torácica, sensação de distensão no tórax, sensação de plenitude no tórax, sensação de fogo na cabeça, enxaqueca, hemicrânia, epistaxe, anemia, doenças hematológicas, hemiplegia, beribéri, anorexia, problemas digestivos, adenite cervical tuberculosa, hemorroida</t>
  </si>
  <si>
    <t xml:space="preserve">Qiuxu</t>
  </si>
  <si>
    <t xml:space="preserve">40</t>
  </si>
  <si>
    <t xml:space="preserve">dispersa o Calor, dispersa a Umidade, dispersa o Calor do Dan, dispersa o Calor do Gan, harmoniza o Qi do Dan, harmoniza o Qi do Gan, controla a inversão do Qi, desobstrui a circulação de Qi nos canais e colaterais, ativa os canais, alivia a dor, beneficia as articulações, fortalece o aspecto mental do Dan</t>
  </si>
  <si>
    <t xml:space="preserve">lombalgia, ciatalgia, dor no quadril, dor nas extremidades inferiores, atrofia muscular nos membros inferiores, paralisia das extremidades inferiores, desequilíbrio motor nas extremidades inferiores, fraqueza nos membros inferiores, dor no hipocôndrio, sensação de distensão no hipocôndrio, dor torácica, cervicalgia, cefaleia, hemicrânia, atrofia muscular, intercostalgia, colecistite, adenopatia axilar, edema axilar, dor no tornozelo, doenças do tornozelo, dor no maléolo lateral, edema inframaleolar lateral, dor no pé, edema no pé, opacidade da córnea, dor ocular, miopia, deficiência visual, neurite óptica, pleurisia, refluxo, náusea, indecisão, suspiro, beribéri, febre, calafrio, herpes zoster</t>
  </si>
  <si>
    <t xml:space="preserve">Zulinqi</t>
  </si>
  <si>
    <t xml:space="preserve">41</t>
  </si>
  <si>
    <t xml:space="preserve">dispersa o Vento, dispersa o Calor, dispersa a Umidade, transforma a Fleuma, dissipa nódulos, reduz o Fogo, dispersa o Yang excessivo do Gan, promove a circulação de Qi do Gan, harmoniza o Qi do Dan, harmoniza o Qi do Dai Mai, circula o Qi do Dan, circula o Qi do Dai Mai, drena o Dan, drena o Gan, ativa os canais, elimina a dor, beneficia a visão, beneficia a audição, beneficia o tórax, beneficia os seios</t>
  </si>
  <si>
    <t xml:space="preserve">lombalgia, dor no peito, sensação de distensão no peito, abscesso na mama, mastite, menstruação irregular, dismenorreia, secreção vaginal crônica, cistite, enurese, uretrite, dor espasmódica no dorso do pé, edema no dorso do pé, sudorese no dorso do pé, dor nos dedos dos pés, edema nos dedos dos pés, gonalgia, dor no quadril, doenças do quadril, intercostalgia, dor no hipocôndrio, sensação de plenitude no hipocôndrio, dor torácica, dor na fossa supraclavicular, edema axilar, cefaleia, hemicrânia, surdez, tinido, vertigem, doenças oculares, dor ocular, hiperemia da conjuntiva, conjuntivite, dor no canto externo do olho, adenite cervical tuberculosa, pleurisia</t>
  </si>
  <si>
    <t xml:space="preserve">Diwuhui</t>
  </si>
  <si>
    <t xml:space="preserve">42</t>
  </si>
  <si>
    <t xml:space="preserve">dispersa o Calor do Dan, promove a circulação de Qi do Gan</t>
  </si>
  <si>
    <t xml:space="preserve">lombalgia, tinido, surdez, cefaleia, mastite, dor no peito, sensação de distensão no peito, edema no mamilo, abscesso na mama, dor no dorso do pé, edema no dorso do pé, hemoptise, dor ocular, hiperemia da conjuntiva, dor no ângulo dos olhos, prurido ocular, hemorragia intestinal, artrite reumatoide, dor na axila, edema axilar</t>
  </si>
  <si>
    <t xml:space="preserve">Xiaxi</t>
  </si>
  <si>
    <t xml:space="preserve">43</t>
  </si>
  <si>
    <t xml:space="preserve">dispersa o Vento, dispersa o Calor, elimina o Calor, dispersa a Umidade, dispersa o Yang excessivo do Gan, harmoniza o Qi do Dan, alivia a ansiedade, beneficia a visão, beneficia a audição, beneficia a cabeça, reduz o edema</t>
  </si>
  <si>
    <t xml:space="preserve">cefaleia, hemicrânia, enxaqueca, cefaleia temporal, surdez, hipertensão arterial, dor no hipocôndrio, sensação de distensão no hipocôndrio, sensação de opressão nos hipocôndrios, sensação de plenitude no hipocôndrio, dor torácica, sensação de distensão no tórax, sensação de opressão no tórax, sensação de plenitude no tórax, neuralgia intercostal, dor na axila, anidrose, tontura, vertigem, tinido, otite média, otalgia, dor no canto externo do olho, visão borrada, dor na região malar, edema malar, edema submandibular, dor nas mamas, edema nas mamas, úlcera nos mamilos, abscesso na mama, dor no peito, sensação de distensão no peito, amenorreia, artrite reumatoide, doenças febris, malária</t>
  </si>
  <si>
    <t xml:space="preserve">Zuqiaoyin</t>
  </si>
  <si>
    <t xml:space="preserve">44</t>
  </si>
  <si>
    <t xml:space="preserve">dispersa o Vento, dispersa o Calor, dispersa o Yang excessivo do Gan, harmoniza o Qi do Dan, faz a limpeza do Gan, faz a limpeza do Dan, acalma a Mente, beneficia a visão, beneficia a cabeça, clareia os orifícios sensoriais</t>
  </si>
  <si>
    <t xml:space="preserve">cefaleia, hemicrânia, enxaqueca, surdez, tinido, hipertensão arterial, vertigem, doenças oculares, conjuntivite, glaucoma, dor ocular, hiperemia da conjuntiva, dor no hipocôndrio, dor nos flancos, doenças pleurais, asma, laringite, dor de garganta, soluço, rigidez da língua, tosse, intercostalgia, menstruação irregular, pesadelos, tristeza, gosto amargo na boca, insônia, irritabilidade, anidrose, obstrução nasal</t>
  </si>
  <si>
    <t xml:space="preserve">F</t>
  </si>
  <si>
    <t xml:space="preserve">Dadun</t>
  </si>
  <si>
    <t xml:space="preserve">dispersa o Calor, dispersa a Umidade, dispersa o Yang excessivo do Gan, harmoniza o Qi do Gan, tonifica o Qi do Gan, harmoniza o Xue, nutre o Xue, clareia a Mente, acalma a Mente, beneficia a visão, restaura o Yang colapsado, abre os orifícios, restaura a consciência, regula o Qi do Jiao Inferior, regula a menstruação, beneficia os genitais, aumenta a diurese</t>
  </si>
  <si>
    <t xml:space="preserve">cefaleia, orquite, gonorreia, doenças dos órgãos genitais masculinos, doenças dos órgãos genitais femininos, amenorreia, metrorragia, menorragia, hemorragia uterina disfuncional, prolapso uterino, menstruação irregular, dor nos órgãos genitais, edema genital, dor no cordão espermático, dor de hérnia inguinal, prurido vulvar, prurido escrotal, retenção urinária, enurese, incontinência urinária, disúria, hematúria, dor na sínfise púbica, distensão dos músculos adutores da coxa, desmaio, coma, AVE, epilepsia, convulsão, mania, estupor, distúrbio mental, miopia, distensão abdominal, constipação</t>
  </si>
  <si>
    <t xml:space="preserve">Xingjian</t>
  </si>
  <si>
    <t xml:space="preserve">dispersa o Calor, dispersa a Umidade, dispersa o Yang excessivo do Gan, dispersa o Calor do Xue, harmoniza o Xue, drena o Fogo do Gan, domina o Vento Interno, beneficia o Jiao Inferior, faz circular o Qi do Gan, acalma a Mente, regula a menstruação, fortalece o Chog Mai, alivia o Gan, beneficia a visão</t>
  </si>
  <si>
    <t xml:space="preserve">cefaleia, enxaqueca, convulsão infantil, epilepsia, neuralgia intercostal, dores nos flancos, dor no hipocôndrio, sensação de distensão no hipocôndrio, sensação de opressão nos hipocôndrios, sensação de plenitude no hipocôndrio, retenção urinária, enurese, incontinência urinária, disúria, orquite, dor nos órgãos genitais, uretrite, uretralgia, distensão abdominal, constipação, menstruação irregular, hemorragia uterina, menorragia, icterícia, peritonite, gosto amargo na boca, tosse, tosse com dor abaixo da costela, hipertensão arterial, dor ocular, edema ocular, congestão ocular, glaucoma, hiperemia da conjuntiva, visão borrada, doenças oculares, conjuntivite, tontura, vertigem, sudorese noturna, diabetes, taquicardia, agitação psicomotora, irritabilidade, gastrite nervosa, propensão a ataques de raiva, insônia, sono agitado com sonhos, paralisia cerebral</t>
  </si>
  <si>
    <t xml:space="preserve">Taichong</t>
  </si>
  <si>
    <t xml:space="preserve">dispersa o Calor, dispersa a Umidade, domina o Vento Interno, dispersa o Yang excessivo do Gan, harmoniza o Qi do Gan, tonifica o Qi do Gan, nutre o Xue, refresca o Calor do Xue, nutre o Yin, harmoniza o Xue, harmoniza o Qi do Dan, controla a inversão do Qi, abre os Canais, dispersa o Calor do Gan, drena o Fogo do Gan, alivia os espasmos, relaxa os músculos, relaxa os tendões, acalma a Mente, regulariza a menstruação, regulariza o Jiao Inferior</t>
  </si>
  <si>
    <t xml:space="preserve">cefaleia, hemicrânia, enxaqueca, uretrite, enurese, disúria, retenção urinária, disenteria, dismenorreia, metrorragia, amenorreia, menstruação irregular, prolapso uterino, hemorragia uterina, edema genital, orquite, leucorreia, dor no hipocôndrio, dor abdominal inferior, dores articulares nos membros inferiores, sensação de plenitude no tórax, dor nos flancos, dor no aspecto anterior do maléolo medial, hipertensão arterial, doenças hepáticas, doenças biliares, hepatite, cólica biliar, vertigem, náusea, vômito, hematêmese, neurite sacral, doenças oculares, dor ocular, edema ocular, congestão ocular, hiperemia da conjuntiva, visão borrada, hérnia inguinal, pleurisia, paralisia facial, tique facial, agitação psicomotora, paralisia facial, epilepsia, convulsão infantil, convulsão, espasmos, insônia, distúrbios do sono, sonhos excessivos, irritabilidade, estresse, fúria reprimida, esquizofrenia, depressão, dor de garganta, sensação de distensão na garganta, edema nos lábios, rachadura nos lábios, icterícia, constipação, borborigmo, diarreia</t>
  </si>
  <si>
    <t xml:space="preserve">Zhongfeng</t>
  </si>
  <si>
    <t xml:space="preserve">dispersa o Calor, dispersa o Calor do Gan, dispersa a Umidade do Gan, dispersa o Calor do Dan, dispersa a Umidade do Dan, harmoniza o Qi do Gan, tonifica o Qi do Gan, circula o Qi do Gan, regulariza o Jiao Inferior, tonifica o Qi do Pi</t>
  </si>
  <si>
    <t xml:space="preserve">cefaleia, hipertensão arterial, hepatite, icterícia, cirrose hepática, nefrite, cistite, blenorragia, dor nos órgãos genitais, dor abdominal, dor periumbilical, dor abdominal inferior, dor no hipogástrio, distensão no hipogástrio, lombalgia, dismenorreia, disúria, retenção urinária, espermatorreia, hérnia inguinal, dor no tornozelo, pés frios, edema no maléolo medial, dor no maléolo medial</t>
  </si>
  <si>
    <t xml:space="preserve">Ligou</t>
  </si>
  <si>
    <t xml:space="preserve">dispersa o Calor do Gan, dispersa o Calor do Jiao Inferior, dispersa a Umidade do Jiao Inferior, harmoniza o Qi do Gan, tonifica o Qi do Gan, circula o Qi do Gan, nutre o Xue, nutre o Yin, harmoniza o Xue, circula o Xue, beneficia os genitais, beneficia a garganta, regulariza a menstruação, cessa a leucorreia</t>
  </si>
  <si>
    <t xml:space="preserve">menstruação irregular, prurido vulvar, leucorreia, dismenorreia, eczema vaginal, hemorragia uterina, prolapso uterino, vaginismo, dor nos órgãos genitais, priapismo, orquite, impotência sexual, inflamação dos órgãos pélvicos, transtorno de excitação persistente genital, ejaculação precoce, uretrite, retenção urinária, enurese, urina turva, hérnia inguinal, dor antes da micção, sensação de distensão antes da micção, espermatorreia, sensação de distensão no hipogástrio, sensação de opressão no tórax, sensação de opressão na garganta, sensação de nó na garganta, deglutição difícil, dor nas extremidades inferiores, atrofia muscular nos membros inferiores, fraqueza nos membros inferiores, depressão</t>
  </si>
  <si>
    <t xml:space="preserve">dispersa o Calor, dispersa a Umidade, circula o Qi do Gan, tonifica o Qi do Gan, tonifica o Qi do Shen, regulariza o Jiao Inferior, regulariza o Xue, elimina a dor</t>
  </si>
  <si>
    <t xml:space="preserve">menstruação irregular, hemorragia uterina disfuncional, metrorragia, leucorreia, hérnia inguinal, prolapso uterino, lóquios prolongados, dor no hipocôndrio, dores articulares nos membros inferiores, paralisia das extremidades inferiores, hepatite, cistite, dor pélvica, diarreia</t>
  </si>
  <si>
    <t xml:space="preserve">Xiguan</t>
  </si>
  <si>
    <t xml:space="preserve">dispersa o Vento, dispersa a Umidade, remove a parestesia, beneficia o joelho, relaxa os tendões, relaxa os músculos, alivia a rigidez das articulações</t>
  </si>
  <si>
    <t xml:space="preserve">cefaleia, gonalgia, edema no joelho, artrite reumatoide, gota, hemiplegia, artrite do joelho, doenças da face medial do joelho, dor de garganta, amigdalite</t>
  </si>
  <si>
    <t xml:space="preserve">Ququan</t>
  </si>
  <si>
    <t xml:space="preserve">L2, L3, L4, L5, S1, S2</t>
  </si>
  <si>
    <t xml:space="preserve">dispersa o Calor, dispersa a Umidade, dispersa o Calor do Jiao Inferior, dispersa a Umidade do Jiao Inferior, dispersa o Yang excessivo do Gan, harmoniza o Qi do Gan, tonifica o Qi do Gan, harmoniza o Xue, nutre o Xue, revigora o Xue, nutre o Yin, tonifica o Qi do Shen, tonifica o Qi da Pangguang, circula o Qi do Jiao Inferior, fortalece o joelho, relaxa os tendões, relaxa os músculos, beneficia o Útero, beneficia os genitais</t>
  </si>
  <si>
    <t xml:space="preserve">menstruação irregular, vaginite, prostatite, prolapso uterino, dor nos órgãos genitais, prurido vulvar, prurido genital, espermatorreia, impotência sexual, dismenorreia, leucorreia, dor pélvica, dor abdominal inferior, infertilidade, hérnia inguinal, disúria, nefrite, retenção urinária, urina turva, gonalgia, edema no joelho, doenças do joelho, hemorragia intestinal, enterite, hemorroida, disenteria, doenças hepáticas, doenças biliares, cirrose hepática, esquizofrenia, histeria, diarreia,                  </t>
  </si>
  <si>
    <t xml:space="preserve">Yinbao</t>
  </si>
  <si>
    <t xml:space="preserve">dispersa o Calor do Gan, tonifica o Qi do Shen, regulariza o Jiao Inferior, regulariza a menstruação</t>
  </si>
  <si>
    <t xml:space="preserve">lombalgia, lombossacralgia, dor abdominal, inflamação vaginal, eczema nos órgãos genitais, dismenorreia, impotência sexual, infertilidade, enurese, emissão noturna, menstruação irregular, endometrite, retenção urinária, parestesia nas extremidades inferiores, espasmos nas extremidades inferiores</t>
  </si>
  <si>
    <t xml:space="preserve">Zuwuli</t>
  </si>
  <si>
    <t xml:space="preserve">dispersa o Calor, dispersa a Umidade, dispersa o Calor do Gan, dispersa a Umidade do Gan, tonifica o Qi da Pangguang, beneficia o Jiao Inferior, interrompe a enurese</t>
  </si>
  <si>
    <t xml:space="preserve">disúria, retenção urinária, enurese, incontinência urinária, cistite, meteorismo, obstrução intestinal, sensação de plenitude no abdome inferior, sensação de distensão no abdome inferior, sensação de opressão no abdome, lassitude, sonolência, eczema nos órgãos genitais, prurido genital, eczema escrotal, edema escrotal, dor escrotal, dor na parte medial da coxa </t>
  </si>
  <si>
    <t xml:space="preserve">Yinlian</t>
  </si>
  <si>
    <t xml:space="preserve">dispersa a Umidade, dispersa o Calor do Gan, regula o Qi, reduz a febre, beneficia o Útero</t>
  </si>
  <si>
    <t xml:space="preserve">lombalgia, neuralgia crural, menstruação irregular, infertilidade feminina, leucorreia, dismenorreia, dor pélvica, prurido pélvico, hérnia inguinal, dor abdominal inferior, sensação de distensão no abdome inferior, dor nos músculos adutores da coxa, sensação de distensão nos músculos adutores da coxa, dor na coxa, sensação de distensão na coxa, dor na perna, sensação de distensão na perna, paralisia das extremidades inferiores, câimbra nas extremidades inferiores, enurese, anuria</t>
  </si>
  <si>
    <t xml:space="preserve">Jimai</t>
  </si>
  <si>
    <t xml:space="preserve">L1, L2</t>
  </si>
  <si>
    <t xml:space="preserve">dispersa o Calor, dispersa a Umidade, dispersa o Frio do Canal do Gan, harmoniza o Qi do Gan, tonifica o Qi do Gan, tonifica o Qi do Shen, desestagna o Qi do Gan, beneficia o Jiao Inferior, beneficia os genitais</t>
  </si>
  <si>
    <t xml:space="preserve">lombalgia, hérnia inguinal, dor abdominal inferior, prolapso uterino, dor nos órgãos genitais, eczema inguinoescrotal, dor vulvar, dor nos testículos, orquite, dor na região inguinal, dor na face interna da coxa, dor no hipogástrio</t>
  </si>
  <si>
    <t xml:space="preserve">Zhangmen</t>
  </si>
  <si>
    <t xml:space="preserve">dispersa o Calor do Gan, tonifica o Qi do Pi, harmoniza o Qi do Gan, harmoniza o Qi do Pi, regulariza o Qi do Pi, promove a circulação de Qi do Gan, alivia o Gan, beneficia o Wei, alivia a retenção de alimentos, regulariza o Jiao Médio, regulariza o Jiao Inferior, descende o Qi, alivia a asma, revigora a circulação de Xue, resolve a coagulação de Xue</t>
  </si>
  <si>
    <t xml:space="preserve">lombalgia, sensação de frio na coluna lombar, rigidez na coluna, asma, dispneia, pleurisia, dor torácica, dor no hipocôndrio, dores nas costelas, sensação de plenitude no tórax, sensação de plenitude no hipocôndrio, sensação de distensão no tórax, sensação de distensão no hipocôndrio, intercostalgia, neuralgia intercostal, enurese, doenças hepáticas, doenças biliares, enterite, cirrose hepática, hepatite, hepatomegalia, esplenomegalia, diarreia, dor abdominal, sensação de distensão abdominal, borborigmo, indigestão, vômito</t>
  </si>
  <si>
    <t xml:space="preserve">Qimen</t>
  </si>
  <si>
    <t xml:space="preserve">dispersa o Calor do Gan, dispersa o Calor do Dan, dispersa a Umidade do Gan, dispersa a Umidade do Dan, harmoniza o Qi do Gan, harmoniza o Qi do Dan, harmoniza o Qi do Wei, promove a circulação de Xue, remove a estase de Xue, refresca o Xue, revigora o Xue, beneficia o Wei</t>
  </si>
  <si>
    <t xml:space="preserve">sensação de plenitude no tórax, sensação de plenitude no hipocôndrio, dor torácica, dor no hipocôndrio, dor no peito, sensação de opressão no tórax, sensação de distensão no hipocôndrio, neuralgia intercostal, sensação de distensão abdominal, hepatite, colecistite, malária, icterícia, cálculos biliares, hepatomegalia, cirrose hepática, miocardite, retenção placentária, pleurisia, mastite, dor precordial, cistite, enurese, retenção urinária, náusea, vômito, soluço, refluxo, eructação, disfagia, gastrite nervosa, depressão, doenças febris, mialgias, câimbra, anorexia</t>
  </si>
  <si>
    <t xml:space="preserve">nutre o Yin, controla a hiperfunção do Yang, revigora o Qi, restaura a consciência, cessa a hemorragia, eleva o reto, mantém o Qi dos orifícios inferiores, harmoniza o Qi do Dachang, harmoniza o Qi do Xiaochang, ascende o Jing do Shen, fortalece a região lombar</t>
  </si>
  <si>
    <t xml:space="preserve">hemorroidas, prolapso anal, prolapso retal, hemorragia intestinal, hematoquezia, eczema escrotal, diarreia, constipação, esquizofrenia, indução ao trabalho de parto, lombalgia, sacralgia, impotência sexual, espermatorreia, uretrite, retração do testículo, epilepsia, psicose, agitação, hipomania</t>
  </si>
  <si>
    <t xml:space="preserve">aumenta a circulação de Xue nos vasos sanguíneos, aquece o Qi do Jiao Inferior, tonifica a função do Shen, regula a menstruação, fortalece os ossos, fortalece a coluna lombar, acalma as convulsões, extingue o Vento Interior, remove o vento, remove a umidade</t>
  </si>
  <si>
    <t xml:space="preserve">hemorroidas, enurese noturna, incontinência urinária, menstruação irregular, leucorreia, espermatorreia, impotência sexual, hérnia, lombalgia, sacralgia, enterite, diarreia, edema, convulsão, epilepsia, paralisia dos membros inferiores</t>
  </si>
  <si>
    <t xml:space="preserve">tonifica o Yang, regula o Qi do Shen, tonifica o Qi do Shen, mantém o Qi do Shen, harmoniza o Qi do Shen, beneficia a região lombar, fortalece a coluna lombar, beneficia os genitais, beneficia os joelhos, elimina a Umidade, elimina o Vento, dispersa o Frio do Jiao Inferior, dispersa a Umidade do Jiao Inferior, fortalece as pernas</t>
  </si>
  <si>
    <t xml:space="preserve">lombalgia, ciatalgia, sacralgia, paralisia das extremidades inferiores, enfraquecimento motor das extremidades inferiores, parestesias nas extremidades inferiores, emissão noturna, impotência, menstruação irregular, enterite crônica, espermatorreia, prostatorreia, metrorragia, leucorreia, diarreia, hemorroidas</t>
  </si>
  <si>
    <t xml:space="preserve">fortalece o Jing, nutre o Jing, reforça o Yang do Shen, dispersa o Frio, dispersa a Umidade, harmoniza a via das águas, harmoniza o Xue, fortalece a lombar, fortalece os joelhos, drena os meridianos, regula o fluxo do Qi </t>
  </si>
  <si>
    <t xml:space="preserve">lombalgia, tensão na musculatura lombar, leucorreia, enurese, emissão noturna, ejaculação precoce, endometrite, inflamação pélvica, ciatalgia, nefrite, sequela de poliomielite, dor abdominal, menstruação irregular, dismenorreia, infertilidade, anexite, impotência sexual, espermatorreia, nefrite, incontinência urinária, enurese noturna, diarreia, falta de vitalidade, fadiga, pés frios, depressão</t>
  </si>
  <si>
    <t xml:space="preserve">fortalece a coluna vertebral, tonifica a função do Shen, alivia a prostração, trata o Dachang, trata o Xiaochang, interrompe a diarreia, harmoniza o Qi do Pi, harmoniza o Qi do Wei</t>
  </si>
  <si>
    <t xml:space="preserve">dor abdominal, diarreia, constipação, lombalgia, contratura na região lombar, prolapso anal, dispepsia, enterite, disenteria, </t>
  </si>
  <si>
    <t xml:space="preserve">fortalece a função do Pi, fortalece a função do Shen, remove a Umidade, trata convulsões, alivia a prostração, dispersa o Vento</t>
  </si>
  <si>
    <t xml:space="preserve">diarreia, resfriado, lombalgia, convulsões, hérnia, prolapso anal, icterícia, hemorroidas, epilepsia, prolapso retal, paralisia dos membros inferiores, distensão abdominal, gastralgia, perda de apetite, rigidez e dor na cintura, rigidez e dor nas costas, hepatite, epigastralgia</t>
  </si>
  <si>
    <t xml:space="preserve">fortalece a coluna vertebral, tonifica a função do Shen, regula a função do Wei, harmoniza o Qi do Pi, alivia a dor</t>
  </si>
  <si>
    <t xml:space="preserve">epigastralgia, gastralgia, colecistite, lombalgia, perda da acuidade visual, miopia, neurite óptica, icterícia, cirrose hepática, hepatite, gastrite, distensão abdominal, dor abdominal</t>
  </si>
  <si>
    <t xml:space="preserve">rigidez lombar, lombalgia, contratura na musculatura da coluna vertebral, espasmos musculares, tremores, convulsões, tétano, histeria, esquizofrenia, convulsões infantis, espasmo gástrico, gastrite, gastralgia, epigastralgia, hepatite, colecistite, pleurite, neuralgia intercostal, tontura</t>
  </si>
  <si>
    <t xml:space="preserve">tosse, bronquite, asma brônquica, pleurite, hepatite, colecistite, icterícia, lombalgia, dorsalgia, epigastralgia, gastralgia, dispneia, neuralgia intercostal, dor e peso nos membros, dor no coração com irradiação para o dorso, malária, dor no hipocôndrio, distensão no hipocôndrio, ascaridíase biliar</t>
  </si>
  <si>
    <t xml:space="preserve">reduz a febre, ativa os colaterais, alivia a tosse, alivia a asma, descongestiona o Qi do tórax</t>
  </si>
  <si>
    <t xml:space="preserve">resfriado, asma brônquica, tosse, tosse noturna, tosse decorrente de esforço, chiado no peito, pneumonia, bronquite, dorsalgia, rigidez no pescoço, gastralgia, ascaridíase biliar, malária, alterações cardíacas, furunculose</t>
  </si>
  <si>
    <t xml:space="preserve">tranquiliza a Mente, acalma a Mente, acalma o excesso de excitação, harmoniza o Qi do Xin, tranquiliza o Qi do Xin, reduz a febre, elimina o Vento, controla o Vento, elimina a Mucosidade</t>
  </si>
  <si>
    <t xml:space="preserve">dor precordial, hipertensão, doença cerebrovascular, doenças febris, malária, memória fraca, amnésia, ansiedade, palpitações, histeria, doenças mentais, depressão, tristeza, preocupação excessiva, cefaleias, tosse, convulsão infantil, lombalgia, patologias cardíacas, intercostalgias</t>
  </si>
  <si>
    <t xml:space="preserve">acalma o excesso de excitação, acalma a Mente, elimina o Vento Interior, tonifica o Qi do Fei, harmoniza o Qi do Fei, difunde do Qi do Fei, alivia a asma, interrompe a tosse, relaxa os músculos, relaxa os tendões, acalma os espasmos, regulariza a circulação do Qi, fortalece o corpo, clareia o Fogo do Xin</t>
  </si>
  <si>
    <t xml:space="preserve">tosse, dispneia, bronquite, asma, pneumonia, tuberculose pulmonar, febre, doenças febris, dorsalgia, contratura muscular da região dorsal, lombalgia, contratura muscular da região lombar, tremores, histeria, esquizofrenia, convulsões, epilepsia, hematêmese, doenças mentais, alucinações visuais, psicose, mania, agitação, depressão</t>
  </si>
  <si>
    <t xml:space="preserve">febre, doenças febris, malária, cefaleias, rigidez cervical, torcicolo, contratura muscular da região dorsal, convulsões, epilepsia, bronquite, asma, tuberculose pulmonar, pneumotórax, hepatite, eczema, ombralgia, vertigens, psicose, depressão, esquizofrenia, hemiparalisia</t>
  </si>
  <si>
    <t xml:space="preserve">tonifica o Yang Qi, faz circular o Yang Qi, dispersa o Calor, elimina o Fogo, reduz a febre, nutre o Xue, alivia os espasmos, alivia o estresse mental, regula o fluxo do Qi, regulariza o Qi Defensivo, regulariza o Qi Nutritivo, tonifica o Qi Defensivo, acalma a Mente, restaura a consciência, libera o Calor Patogênico de todos os Canais Yang, desobstrui o cérebro</t>
  </si>
  <si>
    <t xml:space="preserve">febre, doenças febris, malária, tosse, sudorese noturna, sudorese por debilidade do organismo, resfriado, dor no pescoço, rigidez no pescoço, epilepsia, convulsões, esquizofrenia, psicose, irritabilidade, bronquite, asma, tuberculose pulmonar, pneumotórax, eczema, ombralgia, hemiparalisia, enfisema, hepatite</t>
  </si>
  <si>
    <t xml:space="preserve">acalma a Mente, acalma as convulsões, acalma os espasmos, estimula a fala, beneficia o pescoço, beneficia a coluna, elimina o Vento </t>
  </si>
  <si>
    <t xml:space="preserve">doença cerebrovascular, histeria, epilepsia, esquizofrenia, disgenesia cerebral, cefaleia neurogênica, cefaleia occipital, torcicolo, rigidez cervical, entorse lombar aguda, rouquidão, epistaxe, cervicalgias, mudez, surdo-mudez infantil, surdez repentina, desmaios, tontura, neurose, afasia histérica, desordens mentais, imaturidade do cérebro, AVE, inflexibilidade da língua, roncos súbitos, sensação de peso na cabeça</t>
  </si>
  <si>
    <t xml:space="preserve">dispersa o Vento, dispersa o Calor, dispersa o Frio, dispersa o Vento patogênico da Cabeça, beneficia o cérebro, refresca o cérebro, clareia a Mente, circula o Yang Qi do corpo, harmoniza o Qi do Fei, beneficia a face, beneficia os cinco órgãos do sentido, induz a ressuscitação, reduz a febre, guarda o Shen no Xin</t>
  </si>
  <si>
    <t xml:space="preserve">sequela de doença cerebrovascular, AVE, histeria, epilepsia, cefaleia neurológica, espondilite, estiramento cervical, contratura muscular no pescoço, contratura da língua, afonia súbita, distúrbios mentais,</t>
  </si>
  <si>
    <t xml:space="preserve">reduz a febre, melhora a acuidade visual, interrompe os espasmos, acalma a Mente, desobstrui a Mente, clareia a Mente, beneficia o cérebro, induz à reanimação, acalma as convulsões, dispersa o Vento, dispersa a Umidade, dispersa o Calor</t>
  </si>
  <si>
    <t xml:space="preserve">cefaleia occipital, epilepsia, convulsão, histeria, esquizofrenia, hipertensão, neurite óptica, conjuntivite, cervicalgia, rigidez cervical, icterícia, convulsão infantil, imaturidade cerebral, distúrbios mentais, insônia, fotofobia, tontura, vertigem</t>
  </si>
  <si>
    <t xml:space="preserve">elimina o Calor do Xin, acalma a Mente, clareia a Mente, induz a reanimação, alivia a rigidez dos músculos do pescoço, alivia a tensão dos músculos do pescoço, alivia a dor, dispersa o Vento, dispersa a Umidade, dispersa o Calor</t>
  </si>
  <si>
    <t xml:space="preserve">cefaleia occipital, cefaleia, contratura muscular no pescoço, insônia, ansiedade, fotofobia, obscurecimento da vista, histeria, mania, transtornos mentais, vertigem, tontura, vômito, convulsões, epilepsia</t>
  </si>
  <si>
    <t xml:space="preserve">alivia o estresse mental, tranquiliza a Mente, clareia a Mente, nutre o cérebro, interrompe a dor, induz a reanimação, dispersa o Vento, dispersa a Umidade, dispersa o Calor</t>
  </si>
  <si>
    <t xml:space="preserve">cefaleia occipital, cefaleia, contratura muscular no pescoço, rigidez no pescoço, dor no vertex, hemicrânia, insônia, ansiedade grave, epilepsia, convulsões, convulsão infantil, histeria, esquizofrenia, transtornos mentais, resfriado, vertigem, tonturas, mania</t>
  </si>
  <si>
    <t xml:space="preserve">C2, V par craniano</t>
  </si>
  <si>
    <t xml:space="preserve">acalma a Mente, desobstrui a Mente, acalma as emoções, eleva o espírito, clareia os sentidos, abre os orifícios superiores, restaura a consciência, promove as funções cerebrais, nutre o Yang, alivia o colapso do Yang, pacifica o Yang do Gan, fortalece a função ascendente do Pi, tonifica a subida do Yang Qi, estabiliza a subida do Yang Qi, mantém a subida do Yang Qi, dispersa o excesso de Yang dos canais Yang, elimina o Vento Interno, alivia o Calor, relaxa os músculos, relaxa os tendões</t>
  </si>
  <si>
    <t xml:space="preserve">cefaleia do vertex, cefaleia, vertigem, tontura, tontura rotatória, sensação de peso na cabeça, hemorroidas, prolapso do útero, prolapso do ânus, prolapso do estômago, prolapso da bexiga, prolapso da vagina, perda de memória, memória fraca, obstrução nasal, afasia por AVE, hemiplegia, tinido, visão turva, convulsões, doença cerebrovascular, histeria, esquizofrenia, insônia, síncope, desordens mentais, palpitação, ansiedade, depressão</t>
  </si>
  <si>
    <t xml:space="preserve">C2, C3, V par craniano</t>
  </si>
  <si>
    <t xml:space="preserve">cefaleia, dor na região temporal, dor no vertex, doença cerebrovascular, tontura, vertigem, visão turva, hipertensão, epistaxe, obstrução nasal, rinite, rinorreia, polipose nasal, edema facial, epilepsia, convulsão infantil, neurose</t>
  </si>
  <si>
    <t xml:space="preserve">reduz a febre, dispersa o Vento, interrompe convulsões, beneficia o nariz</t>
  </si>
  <si>
    <t xml:space="preserve">cefaleia vasomotora, cefaleia, convulsão infantil, convulsão, epilepsia, vertigem, hipertensão, edema facial, epistaxe, obstrução nasal, polipose nasal, rinite, rinorreia, sinusite, visão turva, insônia</t>
  </si>
  <si>
    <t xml:space="preserve">acalma a Mente, clareia a Mente, clareia a visão, abre os orifícios nasais, auxilia a função dispersora do Fei, dispersa o Vento, dispersa o Calor, alivia a dor, induz a reanimação, interrompe as convulsões, desobstrui os canais, ativa os canais, desobstrui os colaterais, ativa os colaterais</t>
  </si>
  <si>
    <t xml:space="preserve">cefaleia, convulsão, convulsão infantil, epilepsia, vertigem, sinusite, rinite, rinorreia, obstrução nasal, pólipo nasal, ceratite, dores oculares, doenças oculares, úlcera da córnea, visão turva, conjuntivite, histeria, esquizofrenia, desordens mentais, hipertensão, epistaxe, arteriosclerose, doença cerebrovascular, malária, febre</t>
  </si>
  <si>
    <t xml:space="preserve">acalma a Mente, clareia a Mente, beneficia o nariz, reduz a febre, interrompe convulsões, trata vômitos, elimina o Calor, dispersa o Calor, dispersa o Vento, induz a reanimação</t>
  </si>
  <si>
    <t xml:space="preserve">cefaleia frontal, cefaleia, tontura, vertigens, febre com cefaleia, dispneia, vômito, taquicardia, pterígio, rinite, rinorreia, polipose nasal, desmaios, coma, insônia, palpitação, taquicardia, sono agitado, estomatite, aftas bucais, epilepsia, trismo, convulsões, histeria, esquizofrenia, neurose </t>
  </si>
  <si>
    <t xml:space="preserve">clareia a Mente, clareia as emoções, elimina o Calor, elimina o Calor na face, reduz a febre, restaura o Yang Qi, fortalece o Yang Qi, eleva o Yang Qi, retira o paciente do colapso</t>
  </si>
  <si>
    <t xml:space="preserve">sinusite, pólipo nasal, rinorreia, rinite, secreção nasal profusa, obstrução nasal, rinofima, abscesso no nariz, muco excessivo, choque, hipotensão, convulsão infantil, bradicardia, epistaxe, rosácea, perda da consciência, coma</t>
  </si>
  <si>
    <t xml:space="preserve">revigora o Yang Qi, regula o fluxo do Yang Qi colapsado, reanima o estado de inconsciência, reanima o espírito, desobstrui os sentidos, promove a circulação do Xue, alivia o Calor, reduz a febre, acalma a Mente, clareia a Mente, regula o fluxo do Qi, fortalece a coluna lombar, fortalece a coluna cervical, dispersa as obstruções de Qi do Xinbao, alivia a dor, dispersa o Vento, dispersa a Mucosidade</t>
  </si>
  <si>
    <t xml:space="preserve">edema facial, choque, colapso, coma, convulsão, convulsão infantil, epilepsia, histeria, ansiedade, insônia, rigidez na região da escápula, rigidez na região lombar, entorse lombar agudo, lombalgia aguda localizada sobre a coluna, enjoo provocado pelo mar, enjoo provocado pelo carro, psicose, esquizofrenia, halitose, doenças do nariz, afecções bucodentárias, afasia, trismo, insolação, esgotamento por Calor, espasmo muscular da boca e olhos, desvio da comissura da boca e olhos, dor nos olhos, ataque apoplético, dor precordial</t>
  </si>
  <si>
    <t xml:space="preserve">odontalgia, halitose, obstrução nasal, polipose nasal, epistaxe, contração espasmódica dos lábios, rigidez dos lábios, secura da língua, diabetes melito, estomatite, edema no queixo, dor gengival, edema gengival, aftas nos lábios, tremores nos lábios, paralisia facial, icterícia, convulsões, epilepsia, histeria, esquizofrenia, desordens mentais, pterígio, vômito</t>
  </si>
  <si>
    <t xml:space="preserve">promove a circulação do Xue, desobstrui os colaterais, remove Calor, reduz a febre</t>
  </si>
  <si>
    <t xml:space="preserve">odontalgia, dor gengival, edema gengival, cisto gengival, aftas, pterígio, polipose nasal, obstrução nasal, rinite, rinorreia, prurido ocular, edema ocular, lombalgia aguda, hemorroidas, fissura anal, ansiedade, psicose, mania, esquizofrenia, distúrbios mentais, icterícia, psicose</t>
  </si>
  <si>
    <t xml:space="preserve">tonifica a função do Shen, regula a menstruação, tonifica a Mente, elimina o Calor do Jiao Inferior, elimina a Umidade do Jiao Inferior, nutre o Yin, beneficia o Jing </t>
  </si>
  <si>
    <t xml:space="preserve">prurido perineal, hemorroidas, emissão noturna, enurese, menstruação irregular, prolapso do útero, convulsões infantis, convulsões, esquizofrenia</t>
  </si>
  <si>
    <t xml:space="preserve">tonifica a função do Shen, regula a menstruação, reduz o Calor, beneficia a micção, regula o Jiao Inferior, aquece o Frio</t>
  </si>
  <si>
    <t xml:space="preserve">retenção urinária, ejaculação precoce, impotência, infertilidade feminina, dismenorreia, nefrite, inflamação pélvica, leucorreia, enurese, emissão seminal</t>
  </si>
  <si>
    <t xml:space="preserve">promove a micção, regula o vaso Chong Mai, regula o vaso Ren Mai, fortalece o Shen, beneficia o Jiao Inferior, regula a menstruação, fortalece o Yuan Qi, dispersa a Umidade, dispersa o Calor, refresca o Xue, harmoniza o Qi do Útero, harmoniza a Via das águas</t>
  </si>
  <si>
    <t xml:space="preserve">enurese, emissão noturna, retenção urinária, ejaculação precoce, impotência, infertilidade feminina, menstruação irregular, inflamação pélvica, leucorreia, inflamação do trato urinário, nefrite, ciatalgia</t>
  </si>
  <si>
    <t xml:space="preserve">tonifica a função do Shen, reforça o Qi Original, reduz o Calor, remove a Umidade, harmoniza o Jiao Inferior, harmoniza o Jiao Médio, regula a menstruação, harmoniza o Xiaochang, harmoniza a via das águas, aquece o Frio, nutre o Yin Qi, acalma a Mente, fortalece a Mente, harmoniza o Qi do Útero, harmoniza o Qi do Chong Mai, harmoniza o Qi do Ren Mai</t>
  </si>
  <si>
    <t xml:space="preserve">enurese, emissão noturna, retenção urinária, ejaculação precoce, impotência, infertilidade feminina, menstruação irregular, dismenorreia, inflamação pélvica, leucorreia, inflamação do trato urinário, nefrite</t>
  </si>
  <si>
    <t xml:space="preserve">tonifica a função do Shen, tonifica a função do Pi, tonifica o Jiao Inferior, regula o Útero, beneficia a passagem das águas, regula a próstata</t>
  </si>
  <si>
    <t xml:space="preserve">tonifica o Qi do Shen, tonifica o Qi do Pi, refresca o Calor do Xue, aquece o Jiao Inferior, harmoniza o Jiao Inferior, reforça o Jiao Inferior, tonifica o Qi Original, harmoniza a via das águas, tonifica o Yang Qi, dispersa a Umidade, dispersa o Calor</t>
  </si>
  <si>
    <t xml:space="preserve">enurese, emissão noturna, retenção urinária, impotência, frequência urinária, menstruação irregular, dismenorreia, dor abdominal, distensão abdominal, neurose hipocondríaca</t>
  </si>
  <si>
    <t xml:space="preserve">reduz a febre, dispersa a Umidade, dispersa o Frio, tonifica o Qi do Shen, fortalece o Jiao Inferior, nutre o Yin, regulariza a menstruação, regulariza o Útero, reforça o Chong Mai, beneficia o baixo abdome, beneficia a região genital</t>
  </si>
  <si>
    <t xml:space="preserve">aquece o Yang Qi, tonifica o Yang Qi do Shen, reforça o Yang do Pi, reforça o Yang do Shen, interrompe a diarreia, dispersa a Umidade, dispersa o Frio, resgata o Yang, tonifica o Qi original, tonifica o Qi do Pi, tonifica o Qi do Wei, alivia a prostração, regula a função do Shen, harmoniza a via das águas, recupera o Yang colapsado, restaura a consciência</t>
  </si>
  <si>
    <t xml:space="preserve">disenteria, distensão abdominal, dor abdominal, prolapso anal, prolapso retal, diarreia crônica, astenia, choque, perda de consciência</t>
  </si>
  <si>
    <t xml:space="preserve">regula a passagem das águas, harmoniza a via das águas, promove o aumento da diurese, dispersa a Umidade, aquece o Frio, fortalece a função do Pi, harmoniza a função do Pi, elimina edemas</t>
  </si>
  <si>
    <t xml:space="preserve">edemas, retenção urinária, ascite, dor abdominal, disenteria, nefrite</t>
  </si>
  <si>
    <t xml:space="preserve">tonifica a função do Pi, regula o fluxo do Qi, reforça a função do Wei, elimina os alimentos não digeridos, harmoniza o Jiao Médio, controla a parte inferior do epigástrio, redireciona o Qi do Wei para baixo, favorece diurese, dispersa a Umidade, dispersa o Calor, remove as massas abdominais, elimina alimentos não digeridos</t>
  </si>
  <si>
    <t xml:space="preserve">tonifica a função do Pi, harmoniza a função do Pi, regula o fluxo do Qi, descende o Qi do Wei, estimula o Qi do Wei, elimina os alimentos não digeridos, fortalece o Jiao Médio, dispersa a Umidade, dispersa o Calor, tonifica as funções de transporte do Wei, tonifica as funções de transporte do Dachang, tonifica as funções de transporte do Xiaochang</t>
  </si>
  <si>
    <t xml:space="preserve">indigestão, gastralgia, gastrite, úlcera gástrica, distensão abdominal, vômito, edemas</t>
  </si>
  <si>
    <t xml:space="preserve">regula a função do Pi, tonifica a função do Pi, harmoniza a função do Pi, regula a função do Wei, harmoniza a função do Wei, tonifica a função do Wei, regula a função do Jiao médio, harmoniza a função do Jiao médio, tonifica a função do Jiao médio, aquece o Jiao médio, dispersa a Umidade, dispersa o Calor, dispersa a Mucosidade, tonifica o Ying Qi, beneficia a digestão</t>
  </si>
  <si>
    <t xml:space="preserve">indigestão, gastralgia, gastroptose, distensão abdominal, diarreia, vômito, náusea, síncope, convulsões, histeria, esquizofrenia, internação, doença cerebrovascular, hipertensão, asma brônquica</t>
  </si>
  <si>
    <t xml:space="preserve">regula a função do Wei, regula a função do Pi, tonifica a função do Wei, tonifica a função do Pi, reforça o Jiao Médio, remove a Umidade, remove o Calor, acalma a Mente, fortalece a vontade, descende a rebelião do Qi do Wei, alivia o vômito, controla a parte superior do abdome</t>
  </si>
  <si>
    <t xml:space="preserve">gastralgia, distensão abdominal, vômito, convulsões, amnésia, hipertensão, angina, gastrite, úlcera gástrica, espasmo gástrico, hepatite, colecistite</t>
  </si>
  <si>
    <t xml:space="preserve">harmoniza o Qi do Xin, elimina o Calor do Xin, acalma a Mente, interrompe a ansiedade, pacifica o Wei, fortalece o Qi do Jiao Médio, fortalece o Qi do diafragma, redireciona o Qi invertido, remove as massas abdominais, descende o Qi do Fei, descende o Qi do Wei, dispersa a Mucosidade do tórax, dispersa a Mucosidade do diafragma</t>
  </si>
  <si>
    <t xml:space="preserve">plenitude torácica, tosse, hematêmese, dor precordial, distensão abdominal, convulsões, esquizofrenia, síncope</t>
  </si>
  <si>
    <t xml:space="preserve">suaviza a opressão torácica, alivia a dor no diafragma, acalma a Mente, harmoniza o Qi do Xin, harmoniza o Qi do Jiao médio, dispersa a Umidade, dispersa o Calor, dispersa o Vento, beneficia o Qi Original</t>
  </si>
  <si>
    <t xml:space="preserve">dor torácica, dor precordial, convulsões, hematêmese, plenitude torácica, asma, distensão abdominal, psicose, histeria, epilepsia, transtornos mentais</t>
  </si>
  <si>
    <t xml:space="preserve">regula o fluxo de Qi, suaviza a opressão torácica, redireciona para baixo o Qi invertido do Wei, interrompe o vômito</t>
  </si>
  <si>
    <t xml:space="preserve">vômito, amigdalite, dor de garganta, espasmo cardíaco, plenitude do coração, câncer esofágico, constrição esofágica, diverticulite, regurgitação ácida, náusea, asma, regurgitação láctea em recém-nascidos, dificuldade para deglutir</t>
  </si>
  <si>
    <t xml:space="preserve">limpa a Mucosidade do tórax, alivia a sensação de plenitude torácica, alivia a sensação de opressão torácica, redireciona o Qi invertido, alivia a dor no diafragma, harmoniza o Qi do Fei, harmoniza o Qi do Jiao superior, alivia a tosse, alivia a asma, acalma o Xin, beneficia as mamas, promove a lactação, dispersa a Mucosidade, dispersa a Umidade, dispersa o Frio, dispersa o Calor</t>
  </si>
  <si>
    <t xml:space="preserve">asma brônquica, bronquite, dor torácica, mastite, pleurisia, coma, angina, pericardite, pneumonia, abscesso pulmonar, pleurite, ansiedade, depressão, palpitação, soluços, lactação deficiente, hipodesenvolvimento mamário, hérnia de hiato</t>
  </si>
  <si>
    <t xml:space="preserve">regula o fluxo de Qi, alivia a asma, descende o Qi, interrompe o vômito, trata doenças pulmonares</t>
  </si>
  <si>
    <t xml:space="preserve">hematêmese, dor torácica, asma, tosse, náuseas, vômitos, afonia, dislalia, opressão na garganta, intercostalgia</t>
  </si>
  <si>
    <t xml:space="preserve">regula o fluxo de Qi, alivia a asma, alivia a tosse, resolve o Tanyin</t>
  </si>
  <si>
    <t xml:space="preserve">asma, dor torácica, bronquite, pleurite, tosse, mastite, gastrite, úlcera gástrica</t>
  </si>
  <si>
    <t xml:space="preserve">elimina o Calor do Fei, alivia a tosse, suaviza a opressão torácica, alivia a dor do diafragma</t>
  </si>
  <si>
    <t xml:space="preserve">asma, tosse, bronquite, enfisema, amigdalite, sensação de plenitude torácica, dor no tórax, do no hipocôndrio, intercostalgia, dor de garganta</t>
  </si>
  <si>
    <t xml:space="preserve">regula o fluxo de Qi, alivia a asma, alivia a tosse, harmoniza o Qi do tórax, harmoniza o Qi contracorrente</t>
  </si>
  <si>
    <t xml:space="preserve">asma brônquica, bronquite crônica, amigdalite, enfisema, pleurite, espasmo esofágico, espasmo estomacal, deglutição difícil, pigarros, afonia</t>
  </si>
  <si>
    <t xml:space="preserve">tonifica o Qi do Fei, redireciona o Qi invertido, promove a circulação do Qi do Fei, alivia a asma, elimina o Calor, remove a Umidade, beneficia a garganta, refresca a garganta, clareia a voz, interrompe a tosse</t>
  </si>
  <si>
    <t xml:space="preserve">asma brônquica, bronquite crônica, bronquite aguda, faringite, soluços, tosse aguda, tosse crônica, afonia, pigarros, rouquidão repentina, dificuldade para engolir, bócio, coqueluche, regurgitação, doenças das cordas vocais, roncos súbitos</t>
  </si>
  <si>
    <t xml:space="preserve">regula a garganta, refresca a garganta, regula o fluxo do Qi, dispersa a rouquidão, restabelece as funções da língua, redireciona o Qi invertido, clareia a voz, dispersa o Vento Interior, promove a fala, elimina o Fogo, elimina o Calor, resolve o Tanyin, descongestiona o estagnação da Mucosidade</t>
  </si>
  <si>
    <t xml:space="preserve">parestesia lingual, atrofia do músculo lingual, tosse, amigdalite, faringite, edema na faringe, bronquite, asma brônquica, paralisia das cordas vocais, dor na região sublingual, edema na região sublingual, rouquidão súbita, mudez, ptialismo, inflamação na base da língua, dificuldade para falar, dificuldade para engolir, nódulos nas cordas vocais, salivação excessiva, salivação com glossoplegia</t>
  </si>
  <si>
    <t xml:space="preserve">reduz a febre, dispersa o Vento, dispersa o Frio, acalma a Mente, acalma a dor, dispersa a Umidade, dispersa a Mucosidade, relaxa os músculos, relaxa os tendões</t>
  </si>
  <si>
    <t xml:space="preserve">paralisia fácil, edema facial, doença cerebrovascular, odontalgia, úlcera bucal, sialorreia, inflamação na gengiva, trismo, boca seca, ponto de reanimação de estados comatosos, desordens mentais </t>
  </si>
  <si>
    <t xml:space="preserve">estimula a descendência do Qi do Fei, descongestiona o Qi do Jiao Superior, dispersa a plenitude do tórax, harmoniza o Qi do Fei, interrompe a tosse, circula o Qi do Fei, tonifica o Qi ancestral, elimina o Calor nas fases aguda das doenças</t>
  </si>
  <si>
    <t xml:space="preserve">bronquite, asma, tuberculose, amigdalite, pneumonia, tosse, dor torácica, nevralgia intercostal, dor na região escapular, dispneia</t>
  </si>
  <si>
    <t xml:space="preserve">estimula a descendência do Qi do Fei, promove a função de dispersão do Fei, alivia a tosse, alivia a asma, reduz a febre, dispersa a plenitude do tórax</t>
  </si>
  <si>
    <t xml:space="preserve">regula a função do Qi do Fei, elimina o Calor do Xue, expele o Vento, bloqueia a epistaxe, trata alterações emocionais decorrentes da desarmonia do Fei</t>
  </si>
  <si>
    <t xml:space="preserve">asma, epistaxe, vômito, malária, vertigem, patologia cerebrovascular, dor na face interna do braço, depressão, mania, agorafobia, confusão mental, delírio, tristeza, angústia no tórax</t>
  </si>
  <si>
    <t xml:space="preserve">regula a função do Qi do Fei, limpa os meridianos, limpa os colaterais, ativa os meridianos, ativa os colaterais</t>
  </si>
  <si>
    <t xml:space="preserve">tosse, aperto no tórax, náusea, pleurite, taquicardia</t>
  </si>
  <si>
    <t xml:space="preserve">elimina o Calor do Fei, alivia a dor de garganta, alivia as dores em geral</t>
  </si>
  <si>
    <t xml:space="preserve">tosse, asma, pneumonia, bronquite, pleurite, hematêmese, dor de garganta, dor no cotovelo, erisipela, coma infantil, mastite</t>
  </si>
  <si>
    <t xml:space="preserve">reduz a febre, descende a rebelião do Qi do Fei, regula o Qi do Fei, interrompe a hemorragia, alivia a tose aguda, alivia a dispneia </t>
  </si>
  <si>
    <t xml:space="preserve">dispersa o Vento, abre a via das águas, beneficia o Pangguang, promove o peristaltismo intestinal, regula o Qi do Ren Mai, alivia a dor de garganta, liberta a tensão emocional, harmoniza a Mente, elimina o Vento na face, elimina a Umidade na face, elimina o Calor na face, limpa os meridianos, limpa os colaterais, ativa os meridianos, ativa os colaterais</t>
  </si>
  <si>
    <t xml:space="preserve">cefaleia, tosse, asma, urticária, paralisia facial, espasmo facial, dor no ombro, dor no pescoço, rigidez na nuca, polaciúria, disúria, patologias dos tecidos moles em torno do punho, neuralgia do trigêmeo, bronquite, dor de garganta, rinite, tristeza, depressão, introspecção, constipação, secura na garganta, secura nos olhos, espirros</t>
  </si>
  <si>
    <t xml:space="preserve">reduz a febre, alivia as dores de garganta, alivia a tosse, alivia a asma </t>
  </si>
  <si>
    <t xml:space="preserve">asma, náusea, dor no punho, dor de garganta, amigdalite, bronquite, febre, tosse, dor no nervo radial, espasmo do esôfago, faringite, dispneia, angina, dor torácica</t>
  </si>
  <si>
    <t xml:space="preserve">dispersa o Vento, resolve o Tanyin, regula a função do Fei, alivia a tosse</t>
  </si>
  <si>
    <t xml:space="preserve">bronquite, gripe, asma brônquica, enfisema, tuberculose pulmonar, amigdalite, dor torácica, patologias dos tecidos moles em torno do punho, conjuntivite, odontalgia</t>
  </si>
  <si>
    <t xml:space="preserve">refresca o Calor do Fei, alivia as síndromes do exterior, reduz a febre, beneficia a garganta, alivia a dor de garganta</t>
  </si>
  <si>
    <t xml:space="preserve">tosse, bronquite, pneumonia, amigdalite, tuberculose, asma brônquica, hematêmese, rouquidão, tontura, dor abdominal, dor torácica, lombalgia, febre, calafrios</t>
  </si>
  <si>
    <t xml:space="preserve">reduz a febre, elimina o Vento, elimina o Calor, estimula a função dispersora do Qi do Fei, estimula a função descendente do Qi do Fei, elimina o Calor do Fei, dispersa o Calor do Xue, alivia a dor de garganta, restaura a consciência, induz a ressuscitação, acalma a Mente, beneficia a faringe, beneficia os dedos, desestagna o Qi da garganta</t>
  </si>
  <si>
    <t xml:space="preserve">amigdalite, caxumba, icterícia, asma, febre, resfriado, tosse, pneumonia, doença cerebrovascular, coma, indigestão infantil, psicose</t>
  </si>
  <si>
    <t xml:space="preserve">reduz a febre, alivia o edema ao redor da mandíbula, alivia o edema ao redor da garganta, limpa os meridianos, alivia a dor de garganta, dispersa o Calor da superfície, dispersa o Vento, fortalece o Qi da garganta, reanima o estado de inconsciência</t>
  </si>
  <si>
    <t xml:space="preserve">febre, amigdalite, odontalgia, ombralgia, tontura, surdez, tinidos, dor nos dedos das mãos, parestesia nos dedos das mãos, nevralgias faciais, perda da consciência</t>
  </si>
  <si>
    <t xml:space="preserve">febre, cefaleia, odontalgia, ombralgia, amigdalite, gengivite, epistaxe, paralisia facial, espasmo muscular facial, dores no cotovelo</t>
  </si>
  <si>
    <t xml:space="preserve">odontalgia, amigdalite, dor ocular, ombralgia, dor no cotovelo, asma brônquica, eritema na mão, artrite nos dedos das mãos, inflamação no dorso da mão</t>
  </si>
  <si>
    <t xml:space="preserve">reduz a febre, dispersa o Vento, dispersa o Calor, transforma o Tanyin, libera o Calor perverso interno para a superfície do corpo, acalma a Mente, interrompe convulsões, suprime a dor, ativa a circulação de Qi nos Vasos Sanguíneos, ativa a circulação de Xue nos Vasos Sanguíneos, desobstrui o Qi estagnado dos Canais, estimula a função dispersora do Fei, abre os orifícios do nariz, beneficia o Útero, promove o trabalho de parto, tonifica o Qi, tonifica o Wei Qi, clareia os olhos, reanima estados de inconsciência</t>
  </si>
  <si>
    <t xml:space="preserve">resfriado, gripe, paralisia facial, espasmos faciais, edemas faciais, hemiplegia, dores em geral, convulsão infantil, histeria, esquizofrenia, neurose, parotidite epidêmica, constipação, sudorese, anestesia na cabeça, anestesia no pescoço, odontalgia, epigastralgia, dor abdominal, hemorroida, cefaleia, hiperidrose, parto prolongado, rinite, artrite temporomandibular, obstrução nasal, espirro </t>
  </si>
  <si>
    <t xml:space="preserve">cefaleia, rigidez no punho, dor no punho, artrites nos membros superiores, artroses nos membros superiores, dor na raiz da língua, conjuntivite, dor ocular, tinidos, surdez, odontalgia, amigdalite, histeria, esquizofrenia, indigestão infantil, depressão, mania</t>
  </si>
  <si>
    <t xml:space="preserve">dispersa o Vento, remove a Umidade, limpa os meridianos, ativa os meridianos, limpa os colaterais, ativa os colaterais, harmoniza a via das águas, beneficia a face, beneficia os dentes, descongestiona o Qi estagnado da garganta</t>
  </si>
  <si>
    <t xml:space="preserve">paralisia facial, odontalgia, epistaxe, surdez, tinidos, epilepsia, dor no cotovelo, edemas, amigdalite, dor de garganta, dores no antebraço, tristeza, depressão  </t>
  </si>
  <si>
    <t xml:space="preserve">reduz a febre, limpa o meridiano, harmoniza o meridiano, promove a circulação de Xue, dispersa o Vento, interrompe a dor, tranquiliza a Mente</t>
  </si>
  <si>
    <t xml:space="preserve">cefaleia, faringite, epistaxe, dor abdominal, dor na boca, dor na língua, flatulência, psicose, ombralgia, edema facial, estomatite, glossite, borborigmo</t>
  </si>
  <si>
    <t xml:space="preserve">reduz a febre, dispersa o Vento, promove a circulação do Qi, alivia a dor</t>
  </si>
  <si>
    <t xml:space="preserve">dor abdominal, cefaleia, tontura, asma brônquica, bronquite, tuberculose, mastite, enterite, cistite, dor periumbilical, dor no cotovelo, afecções da mama</t>
  </si>
  <si>
    <t xml:space="preserve">reduz a febre, reduz a umidade, limpa os meridianos, limpa os colaterais, ativa os meridianos, ativa os colaterais, dispersa o Vento, beneficia os braços, beneficia os cotovelos, beneficia os ombros</t>
  </si>
  <si>
    <t xml:space="preserve">cefaleia, ombralgia, parestesia nos membros superiores, cistite, enterite, dor abdominal, blenorragia, borborigmo, indigestão, náuseas, constipação</t>
  </si>
  <si>
    <t xml:space="preserve">dispersa o Vento, limpa os colaterais, regula as funções do Wei, regula as funções do Dachang, regula as funções do Xiaochang, tonifica o Qi, tonifica o Xue, reforça o fluxo de Qi nos canais do braço, regula o Qi do Jiao Médio, harmoniza o Qi do Jiao Médio</t>
  </si>
  <si>
    <t xml:space="preserve">odontalgia, rigidez no cotovelo, rigidez no ombro, síndromes de atrofia, sequelas de AVE, paralisia facial, parotidite epidêmica, diarreia, dor abdominal, gastralgia, desequilíbrio motor nos membros superiores, cansaço, dispneia, fraqueza generalizada</t>
  </si>
  <si>
    <t xml:space="preserve">dispersa o Vento, elimina as síndromes do exterior, elimina o Calor, regula a circulação de Qi nos meridianos, regula a circulação de Xue nos meridianos, fortalece o Xue, promove o Xue, refresca o Xue, beneficia os tendões, beneficia as articulações, resolve a Umidade</t>
  </si>
  <si>
    <t xml:space="preserve">doenças febris, hipertensão, sarampo, anemia, hipertireoidismo, dor nas extremidades superiores, hemiplegia, alergia, doenças de pele, amigdalite, odontalgia, pleurite, menstruação irregular, diarreia, ondas de calor da menopausa</t>
  </si>
  <si>
    <t xml:space="preserve">relaxa os músculos do braço, relaxa os tendões do braço, facilita os movimentos da articulação do cotovelo, limpa os meridianos, limpa os colaterais, ativa os meridianos, ativa os colaterais</t>
  </si>
  <si>
    <t xml:space="preserve">contratura no cotovelo, dor no cotovelo, contratura no braço, dor no braço, epicondilite lateral, parestesias no membro superior, tosse, malária</t>
  </si>
  <si>
    <t xml:space="preserve">reduz a febre, resolve a Fleuma, promove o fluxo de Qi, remove a estase de Xue</t>
  </si>
  <si>
    <t xml:space="preserve">contratura no cotovelo, contratura no braço, contratura no ombro, dor no cotovelo, dor no braço, dor no ombro, artrite reumatoide, tosse, pneumonia, epicondilite lateral, cervicobraquialgia</t>
  </si>
  <si>
    <t xml:space="preserve">melhora a acuidade visual, promove a circulação do Qi, dissipa a estase do Xue, remove obstruções do meridiano, relaxa o Qi dos tendões, resolve a Fleuma, dispersa tumores, dispersa o Vento, dispersa o Calor</t>
  </si>
  <si>
    <t xml:space="preserve">ombralgia, braquialgia, paralisia das extremidades superiores, doenças oculares, tuberculose dos nódulos linfáticos, bócio, rigidez na nuca, diminuição da acuidade visual  </t>
  </si>
  <si>
    <t xml:space="preserve">relaxa as articulações dos membros superiores, alivia a dor, limpa os meridianos, ativa os meridianos, limpa os colaterais, ativa os colaterais, alivia a artralgia, beneficia os tendões, dispersa o Vento, promove a circulação de Qi, promove a circulação de Xue</t>
  </si>
  <si>
    <t xml:space="preserve">hemiplegia, hipertensão, ombralgia, tendinite de supraespinhoso, periartrite do ombro, urticária, hiper-hidrose axilar, cervicobraquialgia, rigidez de pescoço, odontalgia</t>
  </si>
  <si>
    <t xml:space="preserve">dispersa o Vento, dispersa o Frio, relaxa os músculos, relaxa os tendões, beneficia os movimentos articulares, descende o Qi do Fei, domina o Qi rebelde, abre o tórax, fortalece o Qi do ombro</t>
  </si>
  <si>
    <t xml:space="preserve">ombralgia, braquialgia, doenças da articulação do ombro, dificuldade para elevar o braço, tuberculose ganglionar, odontalgia, convulsões infantis, hemoptise, bócio, tosse, asma, cervicobraquialgia</t>
  </si>
  <si>
    <t xml:space="preserve">promove o fluxo de Qi, remove a estase do Xue, alivia a dor de garganta, faz a limpeza do Qi do Fei, descongestiona a garganta</t>
  </si>
  <si>
    <t xml:space="preserve">rouquidão, amigdalite, dor de garganta, parestesia das extremidades superiores, soluço, tosse, asma, laringite, bócio</t>
  </si>
  <si>
    <t xml:space="preserve">regula o fluxo de Qi, regula a circulação de Xue, remove o Calor da garganta, remove o Calor do tórax, alivia a tosse, resolve a Fleuma, circula o Qi do Fei, difunde o Qi do Fei, elimina o Vento do pescoço</t>
  </si>
  <si>
    <t xml:space="preserve">amigdalite, dor de garganta, asma, rouquidão, expectoração espessa, dificuldade para deglutir, anestesia por acupuntura para cirurgias da tireoide, neurose, histeria, esquizofrenia, bócio, nódulo nas cordas vocais, tosse, dispneia, caxumba</t>
  </si>
  <si>
    <t xml:space="preserve">reduz a febre, dispersa o Vento, desobstrui os meridianos, induz a reanimação</t>
  </si>
  <si>
    <t xml:space="preserve">paralisia facial, sinusite, epistaxe, obstrução nasal, rinites, desmaios</t>
  </si>
  <si>
    <t xml:space="preserve">reduz a febre, dispersa o Vento, desobstrui os meridianos, induz a reanimação, remove a estagnação de Qi do nariz, abre os orifícios nasais, melhora a acuidade visual, remove a estase de Xue, dispersa o Calor, trata ascaríase nas vias biliares</t>
  </si>
  <si>
    <t xml:space="preserve">sinusite, parassinusite, epistaxe, pólipos nasais, conjuntivite, paralisia facial, prurido facial, edema facial, edema no nariz, ascaridíase das vias biliares, obstrução nasal, rinite aguda, rinite crônica, espirro, rinorreia, lacrimejação, glaucoma, anosmia, nevralgia do trigêmeo (2º ramo)</t>
  </si>
  <si>
    <t xml:space="preserve">dispersa o Vento, desobstrui a circulação de Qi nos canais e colaterais, desobstrui a circulação de Xue nos canais e colaterais, melhora a acuidade visual, relaxa o Qi dos músculos faciais, dispersa o Calor, cessa a dor, fortalece o Qi do Dan, difunde o Qi do Gan</t>
  </si>
  <si>
    <t xml:space="preserve">paralisia facial, espasmo do músculo facial, neuralgia do trigêmeo, conjuntivite, miopia, anestesia com acupuntura em cirurgias oculares, dor ocular, prurido ocular, espasmo palpebral, hiperemia ocular, miopia, sinusite, ceratite, visão turva, cefaleia ocular, ascaridíase nas vias biliares</t>
  </si>
  <si>
    <t xml:space="preserve">paralisia facial, odontalgia, glaucoma, hiperemia da conjuntiva, lacrimejação, miopia, epistaxe, rinite, nevralgia do trigêmeo, prurido ocular, dor ocular, inflamação na bochecha, dor na bochecha, espasmo das pálpebras</t>
  </si>
  <si>
    <t xml:space="preserve">dispersa o Vento, ativa a circulação de Qi nos colaterais, alivia a dor facial, relaxa o Qi dos músculos da face, dispersa o Vento do Yangming, dispersa o Frio do Yangming</t>
  </si>
  <si>
    <t xml:space="preserve">paralisia facial, espasmo do músculo facial, neuralgia do trigêmeo, sialorreia, convulsões infantis, trismo, odontalgia, inflamação da bochecha</t>
  </si>
  <si>
    <t xml:space="preserve">regula os canais, regula os colaterais, promove o fluxo de Qi, promove o fluxo de Xue</t>
  </si>
  <si>
    <t xml:space="preserve">odontalgia, edema facial, paralisia facial, desvio da comissura labial, rigidez da língua, trismo, inflamação na bochecha, dor na face, parotidite, bócio, doenças das cordas vocais</t>
  </si>
  <si>
    <t xml:space="preserve">dispersa o Vento, regula o fluxo do Qi, facilita a abertura da mandíbula, remove as obstruções do meridiano, elimina o Vento da face, melhora o Qi da ATM, relaxa os músculos faciais</t>
  </si>
  <si>
    <t xml:space="preserve">paralisia facial, espasmo do músculo facial, trismo, odontalgia, caxumba, histeria, nevralgia do trigêmeo, dor na bochecha, edema na bochecha, dor mandibular, artrite temporomandibular, dor no pescoço, rigidez no pescoço</t>
  </si>
  <si>
    <t xml:space="preserve">dispersa o Vento, ativa os colaterais, regula o fluxo de Qi, alivia os espasmos, alivia as dores, melhora as funções do ouvido, melhora as funções da ATM</t>
  </si>
  <si>
    <t xml:space="preserve">paralisia facial, espasmo do músculo masseter, nevralgia do trigêmeo, odontalgia, otite média, artrite temporomandibular, surdez, tinido, infecções no ouvido, otalgias, otorreia, dor na mandíbula, desequilíbrio motor da mandíbula</t>
  </si>
  <si>
    <t xml:space="preserve">cefaleia, enxaqueca, esquizofrenia, paralisia facial, neurite óptica, conjuntivite, tique palpebral, visão turva, diminuição da acuidade visual</t>
  </si>
  <si>
    <t xml:space="preserve">desobstrui os meridianos, regula o fluxo de Qi, regula o fluxo de Xue, reduz a febre, alivia a asma, tonifica o Qi do Fei, difunde o Qi do Fei, regula o Qi pervertido, fortalece a garganta, umedece a garganta, desfaz nódulos, desfaz massas</t>
  </si>
  <si>
    <t xml:space="preserve">reduz a febre, alivia a dor de garganta, alivia a asma, alivia a tosse, elimina o Vento do pescoço, remove a estagnação do meridiano</t>
  </si>
  <si>
    <t xml:space="preserve">dor de garganta, tosse, asma, amigdalite, doenças das cordas vocais, paralisia do músculo esternocleidomastóideo, linfadenite tuberculosa cervical, coqueluche, regurgitação, soluço, dispneia, bócio</t>
  </si>
  <si>
    <t xml:space="preserve">remove o Calor do Fei, resolve o Tanyin, regula o fluxo do Qi, remove a estase de Xue</t>
  </si>
  <si>
    <t xml:space="preserve">dor de garganta, tosse, dispneia, bronquite, amigdalite, indigestão, soluço, linfadenite tuberculosa cervical, asma, torcicolo, bócio, rigidez na nuca, dor na nuca</t>
  </si>
  <si>
    <t xml:space="preserve">suaviza a opressão torácica, melhora os distúrbios diafragmáticos, alivia a tosse, alivia a asma, harmoniza a inversão do Qi </t>
  </si>
  <si>
    <t xml:space="preserve">tosse, asma, linfadenite tuberculosa cervical, ombralgia, soluço, regurgitação, dispneia, ansiedade, insônia, dor na fossa supraclavicular</t>
  </si>
  <si>
    <t xml:space="preserve">regula o fluxo de Qi, suaviza a opressão torácica, alivia a tosse, alivia a asma, melhora os distúrbios diafragmáticos</t>
  </si>
  <si>
    <t xml:space="preserve">tosse, asma, plenitude torácica, dor no tórax, dor nas costas, soluço, sensação de opressão no tórax, sensação de opressão no hipocôndrio, eructação, bronquite, dispneia</t>
  </si>
  <si>
    <t xml:space="preserve">reduz a febre, suaviza a opressão torácica, regula o fluxo de Qi, resolve o Tanyin</t>
  </si>
  <si>
    <t xml:space="preserve">tosse com dispneia, tosse, hematêmese, dificuldade para respirar, plenitude torácica, dor torácica, sensação de distensão no tórax, sensação de distensão nos hipocôndrios, bronquite, asma, neuralgia intercostal, soluços, eructação</t>
  </si>
  <si>
    <t xml:space="preserve">reduz a febre, alivia a tosse, alivia a asma, resolve o edema no tórax, resolve o Tanyin no tórax, beneficia as mamas, redescende o Qi do Fei, desobstrui o Qi no Jiao Superior</t>
  </si>
  <si>
    <t xml:space="preserve">tosse com dispneia, tosse, asma, plenitude torácica, bronquite, mastite, displasia mamária, neuralgia intercostal, dor no tórax, dor no hipocôndrio, sensação de opressão no tórax, sensação de opressão no hipocôndrio, sensação de plenitude no hipocôndrio, traqueíte</t>
  </si>
  <si>
    <t xml:space="preserve">reduz a febre, alivia a depressão mental, regula o fluxo de Qi, promove a circulação de Xue</t>
  </si>
  <si>
    <t xml:space="preserve">tosse, dispneia, asma, plenitude torácica, mastite, dor no tórax, dor no hipocôndrio, plenitude no tórax, plenitude no hipocôndrio, dor de enterocele, diarreia, borborigmo, neuralgia intercostal, bronquite</t>
  </si>
  <si>
    <t xml:space="preserve">promove a lactação, aumenta a circulação do Qi, remove a estase de Xue, alivia as mamas, expande o tórax, relaxa o tórax, desestagna o Qi do tórax, desestagna o Qi do Gan</t>
  </si>
  <si>
    <t xml:space="preserve">regula a função do Jiao Médio, regula a função do Wei, alivia a flatulência, alivia a asma</t>
  </si>
  <si>
    <t xml:space="preserve">plenitude abdominal, distensão abdominal, vômitos, hematêmese, distensão no tórax, distensão no hipocôndrio, dor no tórax, dor no hipocôndrio, acúmulo de Tanyin no Fei, gastralgia, dor epigástrica, borborigmo, intercostalgia, estase gástrica, dilatação gástrica, neuralgia intercostal, anorexia, diarreia</t>
  </si>
  <si>
    <t xml:space="preserve">fortalece o Pi, fortalece o Wei, regula o Wei, elimina alimentos não digeridos</t>
  </si>
  <si>
    <t xml:space="preserve">borborigmos, timpanismo, diarreia, icterícia, hematêmese, dor no hipocôndrio, gastrite aguda, dor crônica de hérnia intestinal, indigestão, anorexia, vômito, cólica, distensão abdominal, gases intestinais, gastralgia, espasmo gástrico</t>
  </si>
  <si>
    <t xml:space="preserve">harmoniza o Qi do Jiao Médio, fortalece o Qi do Jiao Médio, harmoniza o Qi do Pi, fortalece o Qi do Pi, harmoniza o Qi do Wei, fortalece o Qi do Wei, harmoniza a inversão do Qi, dissolve a estagnação alimentar, alivia a dor</t>
  </si>
  <si>
    <t xml:space="preserve">prolapso anal, gastralgia, úlcera gástrica, úlcera duodenal, gastrite aguda, gastrite crônica, hérnia intestinal, dor abdominal, distensão abdominal, náuseas, vômitos, anorexia, diarreia</t>
  </si>
  <si>
    <t xml:space="preserve">tonifica o Wei, promove a digestão, regula as funções do Wei, regula as funções do Dachang, regula as funções do Xiaochang, regula o fluxo de Qi, elimina alimentos não digeridos, harmoniza a digestão</t>
  </si>
  <si>
    <t xml:space="preserve">plenitude torácica, disenteria, edemas, constipação, espasmos gástricos, patologias gástricas, dor abdominal, distensão abdominal, diarreia, vômitos, anorexia, meteorismo, borborigmos </t>
  </si>
  <si>
    <t xml:space="preserve">elimina o Tanyin, desperta a Mente, clareia a Mente, alivia a flatulência, elimina alimentos não digeridos, regula as funções energéticas do Wei, regula as funções energéticas do Dachang, regula as funções energéticas do Xiaochang</t>
  </si>
  <si>
    <t xml:space="preserve">fortalece o Wei, trata vômitos, regula a função do Jiao Médio, remover a Umidade, regula as funções do Wei, regula as funções do Dachang, regula as funções do Xiaochang</t>
  </si>
  <si>
    <t xml:space="preserve">gastralgia, vômitos, síndrome de depressão maníaca, convulsões, esquizofrenia, ascite, hematêmese, rigidez da língua, doenças mentais, gastrite aguda, gastrite crônica, dor periumbilical, diarreia, constipação, náuseas, anorexia</t>
  </si>
  <si>
    <t xml:space="preserve">harmoniza o Qi nutritivo, fortalece Pi, fortalece o Wei, regula as funções do Jiao Médio, regula as funções do Wei, regula a menstruação, dispersa a Umidade, desestagna o Qi do Wei, desestagna o Qi do Dachang, expulsa parasitas, descende o Qi túrbido, promove a evacuação, produz Jin Ye</t>
  </si>
  <si>
    <t xml:space="preserve">disenteria, diarreia, enterite aguda, enterite crônica, apendicite, dor abdominal, distensão abdominal, constipação, ascite, menstruação irregular, endometriose, dismenorreia, colite ulcerativa, indigestão, lombalgias, borborigmos, peritonite, ansiedade</t>
  </si>
  <si>
    <t xml:space="preserve">regula a função do Wei, remove a Umidade, regula o fluxo de Qi, promove a circulação do Xue</t>
  </si>
  <si>
    <t xml:space="preserve">dores abdominais, enterite aguda, enterite crônica, apendicite, constipação, dismenorreia, menstruação irregular, hérnia, borborigmo, disúria, diarreia</t>
  </si>
  <si>
    <t xml:space="preserve">fortalece a resistência do corpo, remove a Umidade, regula o fluxo de Qi, elimina alimentos não digeridos, regulariza o Qi do Wei, beneficia o Shen, firma o Jing</t>
  </si>
  <si>
    <t xml:space="preserve">dor no abdome inferior, sensação de distensão no abdome inferior, sensação de plenitude no abdome inferior, enterite, constipação, apendicite, enurese, cistite, disúria, retenção urinária, hérnia intestinal, hemiplegia, insônia, cansaço, peso nos membros, impotência, ejaculação precoce, dismenorreia, menstruação irregular</t>
  </si>
  <si>
    <t xml:space="preserve">reduz a febre, remove a Umidade, limpa a passagem das águas, regula a passagem das águas, beneficia a micção difícil, regulariza a menstruação</t>
  </si>
  <si>
    <t xml:space="preserve">sensação de distensão no baixo ventre, dor no baixo ventre, cistite, nefrite, hérnia intestinal, edemas, enurese, dismenorreia, infertilidade, ascite, orquite, impotência, retenção urinária, disúria, anuria, afecções ginecológicas, diarreia, constipação, dor abdominal com irradiação para os genitais externos</t>
  </si>
  <si>
    <t xml:space="preserve">regula o fluxo de Qi, promove a circulação de Xue, fortalece a função do Gan, fortalece a função do Shen, regulariza a menstruação, alivia a estase de Xue, dispersa o Calor, interrompe a leucorreia   </t>
  </si>
  <si>
    <t xml:space="preserve">menstruação irregular, amenorreia, orquite, endometrite, anexite, dismenorreia, infertilidade, prolapso uterino, impotência, hérnia, leucorreia, disúria, dor na genitália externa, dor no baixo ventre, sensação de distensão no baixo ventre, inflamação pélvica crônica</t>
  </si>
  <si>
    <t xml:space="preserve">reduz a febre, remove a Umidade, tonifica a função do Wei, desestagna o Qi do Wei, tonifica o mar dos alimentos, regula as funções energéticas do útero, regula as funções energéticas do Chong Mai, aumenta o Qi do Jiao médio </t>
  </si>
  <si>
    <t xml:space="preserve">menstruação irregular, dismenorreia, orquite, impotência, hérnia, edema nos órgãos genitais, dor nos órgãos genitais, lombalgia, sensação de distensão no baixo ventre, dor no baixo ventre, disúria, infertilidade</t>
  </si>
  <si>
    <t xml:space="preserve">relaxa os músculos, relaxa os tendões, ativa a circulação de Qi nos colaterais, alivia a rigidez nas articulações, fortalece o Qi do quadril, dispersa o Vento, dispersa o Frio, transforma a Umidade  </t>
  </si>
  <si>
    <t xml:space="preserve">parestesia dos membros inferiores, paralisia dos membros inferiores, lombalgia, dor abdominal, dor pélvica, beribéri, sequelas de AVE, linfadenite da região inguinal, sensação de frio nos joelhos, artrite nos joelhos, reumatismo, dor nas coxas</t>
  </si>
  <si>
    <t xml:space="preserve">regula o fluxo de Qi, promove a circulação de Xue, alivia os Colaterais, dispersa o Vento, dispersa o Calor, transforma a Umidade, beneficia o quadril, beneficia as pernas, remove as obstruções do Canal</t>
  </si>
  <si>
    <t xml:space="preserve">parestesia dos membros inferiores, paralisia dos membros inferiores, artrite nos joelhos, beribéri, artrite reumatoide, urticária, dor pélvica, câimbra, dor ilíaca, lombalgia, sensação de frio nos joelhos, hérnia, fraqueza no músculo quadríceps</t>
  </si>
  <si>
    <t xml:space="preserve">dispersa o Vento, remove a Umidade, fortalece a função do Wei, nutre o Yin</t>
  </si>
  <si>
    <t xml:space="preserve">fraqueza dos membros inferiores, paralisia dos membros inferiores, dor pélvica, edema, ascite, beribéri, diabetes melito, sensação de frio nos joelhos, dor na face anterior da coxa, dor no joelho, dor na perna, urticária, hérnia inguinal, distensão abdominal, dor no baixo ventre</t>
  </si>
  <si>
    <t xml:space="preserve">relaxa os músculos, ativa os colaterais, regula a função do Qi do Wei, promove a função do Qi do Wei, domina a inversão do Qi, expele a Umidade, expele o Vento, harmoniza o Qi do Jiao médio</t>
  </si>
  <si>
    <t xml:space="preserve">gastrite, mastite, artrite na articulação do joelho, desequilíbrio motor nas extremidades inferiores, parestesia nas extremidades inferiores, edema no joelho, dor no joelho, gastralgia, epigastralgia, úlcera estomacal, náusea, vômitos, soluços, eructação, dor abdominal aguda</t>
  </si>
  <si>
    <t xml:space="preserve">limpa o Canal do Wei, ativa o Canal do Wei, limpa os colaterais do Wei, ativa os colaterais do Wei, alivia a dor, expulsa o Frio do joelho, expulsa a Umidade do joelho, alivia o edema, fortalece o Qi do joelho, dispersa o Vento, dispersa o Calor</t>
  </si>
  <si>
    <t xml:space="preserve">dor na articulação do joelho, parestesia na articulação do joelho, edema, artrite reumatoide, dor no tendão calcâneo, beribéri, icterícia</t>
  </si>
  <si>
    <t xml:space="preserve">regulariza as funções do Pi, regulariza as funções do Wei, fortalece as funções do Pi, fortalece as funções do Wei, fortalece as condições deficientes, fortalece as fraquezas, restaura as funções normais do corpo, forma o Jin Ye, resolve edemas, restaura o Yang Qi, regulariza o Dachang, regulariza o Xiaochang, tonifica o Qi, faz circular o Qi, tonifica o Xue, faz circular o Xue, beneficia o joelho </t>
  </si>
  <si>
    <t xml:space="preserve">gastrite aguda, gastrite crônica, úlcera gástrica, úlcera duodenal, pancreatite aguda, hemiplegia, asma, depressão, mania, neurose, distúrbios mentais, epilepsia, choque, febre, beribéri, cefaleia, hipertensão, icterícia, alergia, anemia, fraqueza geral, indigestão, anorexia, epigastralgia</t>
  </si>
  <si>
    <t xml:space="preserve">regulariza as funções do Pi, regulariza as funções do Wei, alivia a rigidez, elimina o Vazio do tórax, harmoniza o fluxo de Qi do Wei, regula o fluxo de Qi do Wei, harmoniza o fluxo de Qi do Dachang, regula o fluxo de Qi do Dachang, regula o fluxo de Qi do Xiaochang, harmoniza o fluxo de Qi do Xiaochang, drena os meridianos, alivia a rigidez, acalma a asma, elimina a Umidade, elimina o Calor</t>
  </si>
  <si>
    <t xml:space="preserve">dor abdominal, distensão abdominal, apendicite, constipação, diarreia, hemiplegia, gastrite, dores nos joelhos, lombalgias, beribéri, paralisia dos membros inferiores, enterite, disenteria, indigestão, ombralgia, dispneia, asma</t>
  </si>
  <si>
    <t xml:space="preserve">promove a circulação de Xue, alivia a dor, regula o fluxo de Qi, relaxa o Qi dos músculos, relaxa o Qi dos tendões, dispersa o Vento, dispersa o Frio, harmoniza o Qi do Pi, tonifica o Qi do Pi, harmoniza o Qi do Wei, tonifica o Qi do Wei, circula o Qi do Xiaochang, circula o Qi do Dachang</t>
  </si>
  <si>
    <t xml:space="preserve">dor nos membros inferiores, paralisia nos membros inferiores, artrite do joelho, beribéri, amigdalite, convulsões, esquizofrenia, histeria, gastrite, enterite, hepatite, ombralgia, hemiplegia, espasmo do músculo gastrocnêmios, debilidade do pé, enfraquecimento do pé, dor abdominal, periartrite de ombro</t>
  </si>
  <si>
    <t xml:space="preserve">regula as funções do Dachang, regula as funções do Xiaochang, regula as funções do Wei, reduz o Calor, remove a Umidade, redireciona o Qi contracorrente para baixo, cessa a dor</t>
  </si>
  <si>
    <t xml:space="preserve">dor pélvica, mastite, dor nos membros inferiores, paralisia nos membros inferiores, artrite da articulação do joelho, anemia, beribéri, artrite reumatoide, convulsões, diarreia, enterite aguda, enterite crônica, dores abdominais inferiores, flatulência, borborigmo, lombalgias, escapulalgias</t>
  </si>
  <si>
    <t xml:space="preserve">regula as funções do Wei, regula as funções do Pi, remove a Fleuma, remove a Umidade, elimina o Calor do Wei, acalma a asma, abre o tórax, limpa o Calor Perverso, acalma a Mente, transforma a mucosidade do Xin</t>
  </si>
  <si>
    <t xml:space="preserve">cefaleia, tosse com catarro abundante, tontura, beribéri, tendinite no ombro, histeria, esquizofrenia, convulsões, edema, hemorragia pós-parto, menopausa, sensação de peso na cabeça, asma, dor torácica, vertigem, depressão, ansiedade, fobias, epilepsia</t>
  </si>
  <si>
    <t xml:space="preserve">fortalece o Qi do Pi, regula a função do Pi, remove a Umidade, reduz o Calor, acalma a Mente, tonifica o Qi dos músculos, tonifica o Qi dos tendões, beneficia o tornozelo, limpa o Calor do Wei, dispersa a Umidade, dispersa o Vento, harmoniza a função do Wei, harmoniza a função do Dachang, harmoniza a função do Xiaochang</t>
  </si>
  <si>
    <t xml:space="preserve">patologias do tornozelo, patologias do tecido conjuntivo adjacente ao tornozelo, paralisia dos membros inferiores, edema facial, cefaleia, vertigem, distensão abdominal, constipação, dor epigástrica em queimação, depressão</t>
  </si>
  <si>
    <t xml:space="preserve">fortalece as funções do Pi, fortalece as funções do Wei, regula as funções do Pi, regula as funções do Wei, dispersa o Vento, dispersa a Umidade, acalma a Mente, dispersa o Frio das articulações, beneficia a face, beneficia o pé</t>
  </si>
  <si>
    <t xml:space="preserve">odontalgia, paralisia facial, edema facial, atrofia do membro inferior, distensão abdominal, dor no dorso do pé, psicose, esquizofrenia, histeria, vertigem, convulsões, gastralgia, epigastralgia, gengivite, cefaleia</t>
  </si>
  <si>
    <t xml:space="preserve">reduz a febre, alivia as síndromes exteriores, dispersa o Vento, induz a diurese, transforma a Umidade, remove obstruções, elimina o Vento das articulações do pé, elimina o Calor das articulações do pé, elimina a Umidade das articulações do pé, harmoniza o Qi do Wei</t>
  </si>
  <si>
    <t xml:space="preserve">edema facial, anasarca, dor abdominal, dor no dorso do pé, ascite, histeria, resfriado comum, bronquite, borborigmo, doenças febris</t>
  </si>
  <si>
    <t xml:space="preserve">descende o Qi do Wei, limpa o Calor, transforma a Umidade, transforma  o Calor, promove a digestão, relaxa o diafragma, elimina o Vento da face, interrompe a dor, harmoniza o Qi do Wei, harmoniza o Qi do Dachang, harmoniza o Qi do Xiaochang, alivia a garganta</t>
  </si>
  <si>
    <t xml:space="preserve">cefaleia, odontalgia, neuralgia do trigêmeo, amigdalite, epistaxe, espasmo das cordas vocais, espasmo do estômago, espasmo do diafragma, gastralgia, epigastralgia, constipação, aftas, sangramento gengival, regurgitação ácida, dor mandibular, doenças febris, disenteria, paralisia facial, hérnia inguinal, conjuntivite</t>
  </si>
  <si>
    <t xml:space="preserve">reanima o estado de inconsciência, reduz a febre, harmoniza o Qi do Wei, harmoniza o Qi do Dachang, harmoniza o Qi do Xiaochang, acalma a Mente, elimina o Vento da face, elimina o Calor da face, clareia os olhos, dispersa o Calor Perverso do Yang Ming, elimina o Calor, elimina a Umidade, alivia a retenção de alimentos  </t>
  </si>
  <si>
    <t xml:space="preserve">edema facial, paralisia facial, odontalgia, epistaxe, distensão abdominal, doenças febris, amigdalite, epilepsia, histeria, anemia, hepatite, sensação de frio no pé, indigestão, insônia, voz rouca, sensação de corpo estranho na garganta</t>
  </si>
  <si>
    <t xml:space="preserve">harmoniza o Qi do Pi, tonifica o Qi do Pi, restaura o Yang depauperado, nutre o Qi, aquece o Qi, nutre o Xue, aquece o Xue, restaura a consciência, interrompe sangramento (moxa), acalma a Mente</t>
  </si>
  <si>
    <t xml:space="preserve">metrorragia, menorragia, dismenorreia, epistaxe, hemorragia gastrointestinal, esquizofrenia, coma</t>
  </si>
  <si>
    <t xml:space="preserve">harmoniza o Qi do Jiao Médio, fortalece o Qi do Jiao Médio, restaura o Yang, retira o paciente do colapso, elimina o Calor, promove a digestão, dissolve a estagnação do tubo digestivo</t>
  </si>
  <si>
    <t xml:space="preserve">distensão abdominal, gastralgia, constipação, doenças febris, vômitos, lombalgia, pericardite, convulsões infantis, doença cerebrovascular, indigestão, refluxo, anorexia, diarreia, edema nos membros inferiores</t>
  </si>
  <si>
    <t xml:space="preserve">tonifica o Qi do Pi, harmoniza o Qi do Wei, harmoniza o Qi do Dachang, harmoniza o Qi do Xiaochang, reduz a febre, elimina alimentos não digeridos, transforma a Umidade, fortalece a coluna, drena o Calor do Canal do Pi, estimula o cérebro, promove a memória, resolve a fleuma</t>
  </si>
  <si>
    <t xml:space="preserve">distensão abdominal, vômitos, doenças febris, epigastralgia, constipação, lombalgia, hemorroidas, cólera, beribéri, borborigmo, anorexia, memória fraca, pensamento confuso, edema, palidez extrema, sensação de calor no corpo, sensação de peso no corpo, gastralgia, cefaleia</t>
  </si>
  <si>
    <t xml:space="preserve">fortalece as funções do Pi, fortalece as funções do Wei, reduz o Calor do Pi, reduz o Calor do Wei, remove a Umidade do Pi, remove a Umidade do Wei, pacifica o Wei, move a estase de Qi no Sanjiao, move a estase de Xue no Sanjiao, acalma a Mente, harmoniza o Qi do Chong Mai, regula o Útero, regulariza a menstruação</t>
  </si>
  <si>
    <t xml:space="preserve">gastralgia, úlcera gástrica, dor abdominal, diarreia, sangue nas fezes, indigestão, miocardite, edema facial, pleurisia, convulsões, histeria, esquizofrenia, afecções do Wei com vômitos frequentes, afecções do Pi, disenteria, endometrite, enterites agudas, enterites crônicas, menstruação irregular, dor no pé, dor no tornozelo, lombalgia pré-menstrual, lombalgia gravídica, epigastralgia</t>
  </si>
  <si>
    <t xml:space="preserve">reduz a febre, regula as funções do Pi, regula as funções do Xiaochang, regula as funções do Dachang, remove a Umidade, fortalece o Qi do Wei, fortalece o Qi do Pi, harmoniza o Qi do Jiao Médio</t>
  </si>
  <si>
    <t xml:space="preserve">gastrite, indigestão, beribéri, edema no tornozelo, edema no pé, dor no tornozelo, dor no pé, constipação, hemorroidas, icterícia, vômitos, convulsões, histeria, diarreia, retenção de alimentos, borborigmo, distensão abdominal, anorexia, gonalgia</t>
  </si>
  <si>
    <t xml:space="preserve">regula as funções do Wei, regula as funções do Jiao Médio, regula as funções do Jiao Inferior, remove a Umidade, harmoniza o Qi do Pi, fortalece o Qi do Pi, tonifica o Qi do Pi, nutre o Yin, acalma a Mente, fortalece o Qi dos três Canais Yin do pé, promove o suave fluxo do Qi do Gan, harmoniza a circulação do Qi, harmoniza a circulação do Xue, tonifica a circulação do Qi, tonifica a circulação do Xue, move o Xue, elimina a estase, esfria o Xue, harmoniza a Via das Águas, beneficia a micção, harmoniza o Qi do Útero, harmoniza o Qi da próstata, tonifica o Qi do Shen, tonifica o Jing, regula o Útero, regula a menstruação</t>
  </si>
  <si>
    <t xml:space="preserve">patologias dos órgãos genitais masculinos, patologias dos órgãos genitais femininos, sangramento uterino, menopausa, ejaculação precoce, cistite, prostatite, uretrite, blenorragia, dor nas extremidades inferiores, parestesia nas extremidades inferiores, gota, hemorroidas, hepatite, icterícia, distúrbio inflamatório intestinal, indigestão, disúria, emissão noturna, sudorese noturna, dor abdominal, distensão abdominal, anorexia, borborigmo, diarreia, enurese, prurido na genitália externa, dor nos testículos, sensação de distensão nos testículos, leucorreia, menorragia, menstruação irregular, dismenorreia, amenorreia, menorragia, infertilidade, trabalho de parto difícil, espermatorreia, edema, prolapso de útero, incontinência urinária, dor no baixo ventre, hérnia, impotência sexual, urticária, irritabilidade, insônia, tontura, cansaço crônico, astenia mental, depressão, letargia</t>
  </si>
  <si>
    <t xml:space="preserve">regula as funções do Gan, regula as funções do Shen, fortalece a função do Pi, remove a Umidade</t>
  </si>
  <si>
    <t xml:space="preserve">distensão abdominal, histeria, cistite, nefrite, enurese, emissões noturnas, beribéri, dor nos tornozelos, sensação de distensão nos tornozelos, edema nos membros inferiores, paralisia nos membros inferiores, dismenorreia, borborigmo, dor nos maléolos, inflamação nos maléolos</t>
  </si>
  <si>
    <t xml:space="preserve">regula a função do Pi, trata patologias do Xue, harmoniza a menstruação, regula a função do útero</t>
  </si>
  <si>
    <t xml:space="preserve">cólica abdominal, sensação de distensão abdominal, lombalgia, ascite, hemorroidas, hérnia, ejaculação precoce, dismenorreia, menorragia, metrorragia, algomenorreia, menstruação irregular, edema, disúria, diarreia, emissão noturna</t>
  </si>
  <si>
    <t xml:space="preserve">reduz a febre, remove a Umidade, regula a função do Sanjiao, drena o calor do Wei, drena o calor do Dachang, drena o calor do Xiaochang, beneficia a micção, harmoniza a via das águas, tonifica o Qi do Pi, harmoniza o Qi do Wei</t>
  </si>
  <si>
    <t xml:space="preserve">ascite, distensão abdominal, retenção urinária, infecção do trato urinário, dismenorreia, nefrite, impotência, beribéri, artrite reumática, artrite reumatoide, entorse da articulação do joelho, parestesia nas extremidades inferiores, edema nas pernas, incontinência urinária, enurese noturna, dor nos genitais externos, disúria, lombalgia, disenteria, diarreia, indigestão, enterite, menstruação irregular, espermatorreia</t>
  </si>
  <si>
    <t xml:space="preserve">remove a estase de Xue, regula a circulação de Xue, regula o fluxo do Qi, regula a função do Jiao Inferior, esfria o Xue, regulariza a menstruação, fortalece o Ying Qi, harmoniza o Qi do Pi, elimina o Vento</t>
  </si>
  <si>
    <t xml:space="preserve">urticária, prurido na pele, endometrite, orquite, neurite, anemia, hemorragia uterina, dismenorreia, menstruação irregular, amenorreia, menorragia, metrorragia, leucorreia, erisipela, eczema, dor na parte interna da coxa</t>
  </si>
  <si>
    <t xml:space="preserve">fortalece a função do Pi, remove a Umidade, limpa a passagem das águas </t>
  </si>
  <si>
    <t xml:space="preserve">hemorroidas, beribéri, dor no baixo abdômen, blenorragia, obstrução uretral, ejaculação precoce, orquite, dor inguinal, enurese noturna, uretrite, disúria, adenopatia inguinal, retenção de urina, enfraquecimento motor dos membros inferiores, paralisia dos membros inferiores</t>
  </si>
  <si>
    <t xml:space="preserve">regula a função do Pi, fortalece a função do Shen, remove a Umidade, promove a circulação do Qi, promove a circulação do Xue</t>
  </si>
  <si>
    <t xml:space="preserve">dor abdominal, hérnia, paralisia do nervo femoral, orquite, patologia inflamatória pélvica, inflamação vaginal, espasmo estomacal, hemorroidas, síndrome da obstrução dolorosa do quadril, dor na virilha, diarreia, adenopatia inguinal, retenção urinária, endometrite, metrorragia, leucorreia</t>
  </si>
  <si>
    <t xml:space="preserve">aquece o Jiao Médio, alivia a dor, promove a circulação do Xue, remove a estase do Xue</t>
  </si>
  <si>
    <t xml:space="preserve">aquece o Wei, harmoniza a circulação do Qi, atenua o descontrole do Pi, atenua o descontrole do Wei</t>
  </si>
  <si>
    <t xml:space="preserve">aquece o Frio no Jiao Médio, reduz o Frio no Jiao Médio, elimina alimentos não digeridos, tonifica o Pi, tonifica o Wei, harmoniza o Qi do Pi, umedece o Dachang, promove a função do Dachang, transforma a Umidade, elimina o Calor, elimina a parasitose intestinal</t>
  </si>
  <si>
    <t xml:space="preserve">regula a função do Wei, regula a função do Dachang, regula a função do Xiaochang, fortalece a função do Jiao Médio</t>
  </si>
  <si>
    <t xml:space="preserve">dor abdominal, dor periumbilical, indigestão, constipação, disenteria, úlcera gástrica, gastrite, enterite, hematêmese, borborigmo </t>
  </si>
  <si>
    <t xml:space="preserve">regula a função do Pi, remove a Umidade, descende o Qi invertido, interrompe vômitos, resolve distúrbios pulmonares</t>
  </si>
  <si>
    <t xml:space="preserve">sensação de plenitude no tórax, sensação de plenitude no hipocôndrio, dor no tórax, dor no hipocôndrio, distensão abdominal, tosse, dispneia, vômito neurogênico, indigestão, asma brônquica, enfisema, pneumonia, bronquite, pleurite, neuralgia intercostal, eructação, borborigmo, ascite, vômito com alimento não-digerido, regurgitação</t>
  </si>
  <si>
    <t xml:space="preserve">regula a função do Qi, regula a circulação do Xue, restaura a menstruação, promove a lactação</t>
  </si>
  <si>
    <t xml:space="preserve">sensação de plenitude no tórax, sensação de plenitude no hipocôndrio, dor no tórax, dor no hipocôndrio, tosse, dispneia, mastite, insuficiência láctea, pneumonia, asma brônquica, pleurite, pleurisia, soluço</t>
  </si>
  <si>
    <t xml:space="preserve">regula a função do Qi, alivia a opressão torácica, desobstrui os canais, ativa os canais, desobstrui os colaterais, ativa os colaterais</t>
  </si>
  <si>
    <t xml:space="preserve">sensação de plenitude no tórax, sensação de plenitude no hipocôndrio, dor no tórax, dor no hipocôndrio, dor nas costas, bronquite, asma brônquica, pleurite, pneumonia, neuralgia intercostal</t>
  </si>
  <si>
    <t xml:space="preserve">remove Calor do Fei, alivia a tosse, alivia a asma, regula a função do Wei</t>
  </si>
  <si>
    <t xml:space="preserve">sensação de plenitude no tórax, dor no tórax, sensação de plenitude no hipocôndrio, dor no hipocôndrio, cianose, dispneia, catarro, pleurisia, neuralgia intercostal, soluço, anorexia, bronquiectasia, dificuldade para deglutir</t>
  </si>
  <si>
    <t xml:space="preserve">expulsa o Frio patogênico dos meridianos, regula os colaterais, harmoniza a circulação do Qi, harmoniza a circulação do Xue, promove a circulação do Qi, promove a circulação do Xue, tonifica o Yong Qi, tonifica o Qi dos tendões, tonifica o Qi dos músculos, tonifica o Qi dos ossos, controla o Qi dos tendões, controla o Qi dos músculos, controla o Qi dos ossos</t>
  </si>
  <si>
    <t xml:space="preserve">dor no tórax, dor nos hipocôndrios, asma, dores generalizadas, fraqueza nas extremidades, bronquite, artrite reumatoide, pleurite, pleurisia, pericardite, intercostalgias, lassitude, debilidade geral, dispneia</t>
  </si>
  <si>
    <t xml:space="preserve">regula o fluxo do Qi, promove a circulação do Xue, remove a estase do Xue, resolve tumores, dispersa o Calor por deficiência, harmoniza o Qi do Xin</t>
  </si>
  <si>
    <t xml:space="preserve">dor no braço, dor no cotovelo, frio no braço, frio no cotovelo, ombralgias, intercostalgias, artrite do ombro, paralisia dos membros superiores, pleurite, náusea, icterícia, hipogalactia, angina pectoris, dor cardíaca, secura na garganta, linfadenite cervical tuberculosa, sudorese noturna, agitação mental, insônia, depressão, sequelas de AVE, dor no hipocôndrio, sensação de plenitude no hipocôndrio</t>
  </si>
  <si>
    <t xml:space="preserve">harmoniza o Qi, harmoniza o Xue, relaxa o Qi dos músculos, relaxa o Qi dos tendões, resolve a rigidez dos músculos, resolve a rigidez das articulações, remove a Umidade, dispersa o Calor, reduz a febre </t>
  </si>
  <si>
    <t xml:space="preserve">dor no braço, fraqueza muscular do cotovelo, fraqueza muscular do punho, ombralgias, intercostalgias, neuralgia intercostal, costalgia, icterícia, esclerótica ictérica, dor torácica, dor cardíaca, dor no hipocôndrio, calafrios, lesões do nervo ulnar, lesões do nervo mediano, cefaleia</t>
  </si>
  <si>
    <t xml:space="preserve">harmoniza o Qi, harmoniza o Xue, promove a circulação do Xue, harmoniza o Qi do Xin, acalma a Mente, fortalece a Mente, alivia o estresse mental, guarda a vontade, favorece a circulação de Qi do Xinbao, alivia a dor, dispersa a mucosidade, dispersa o Calor do Xin</t>
  </si>
  <si>
    <t xml:space="preserve">precordialgia, náuseas, vômitos, dor cardíaca, edema no braço, edema no antebraço, edema na mão, tremor nas mãos, angina pectoris, fraqueza nos membros superiores, dor no cotovelo, dor no braço, dor no antebraço, parestesia no braço, parestesia no antebraço, neuralgia no nervo ulnar, intercostalgia, dor no hipocôndrio, dor na nuca, cefaleia, dor na axila, linfadenite axilar tuberculosa, pleurite, tuberculose, odontalgia, tontura, epilepsia, neurastenia, insônia, depressão, angústia, psicose, palpitação, sequelas de AVE, retardamento mental</t>
  </si>
  <si>
    <t xml:space="preserve">harmoniza o Qi do Xin, acalma a Mente, remove obstruções da Mente, alivia o estresse mental, remove obstruções do canal do Xin, nutre o Xin, revigora o Qi, interrompe convulsões</t>
  </si>
  <si>
    <t xml:space="preserve">precordialgia, dor cardíaca, taquicardia, artrite no membro superior, dor no punho, dor no cotovelo, dor no braço, neuralgia no nervo ulnar, dor torácica, náusea, insônia, afonia súbita, doenças mentais, histeria, psicose, sonhos excessivos, tristeza, suspiro</t>
  </si>
  <si>
    <t xml:space="preserve">harmoniza o Qi do Xin, tonifica o Qi do Xin, dispersa o Calor do Xin, acalma a Mente, regulariza o ritmo cardíaco, fortalece a Mente, alivia o estresse mental, acalma o Vento Interno, beneficia a língua, beneficia o Pangguang, alivia a dor</t>
  </si>
  <si>
    <t xml:space="preserve">taquicardia, angústia, bradicardia, palpitação, medo, tontura, vertigem, visão turva, histeria, tosse, asma, afasia, rigidez da língua, disartria, afasia histérica, dor de garganta, inflamação na garganta, dor torácica, </t>
  </si>
  <si>
    <t xml:space="preserve">acalma a Mente, clareia a Mente, alivia o estresse mental, tonifica o Qi do Xin, cessa a sudorese, nutre o Yin do Xin, dispersa o Calor, fortalece o Xue, circula o Xue, limpa os canais, limpa os colaterais, ativa a circulação de Qi nos canais, ativa a circulação de Qi nos colaterais, transforma a Mucosidade do Xin </t>
  </si>
  <si>
    <t xml:space="preserve">angina pectoris, taquicardia, precordialgia, palpitação, sudorese noturna, cefaleia, amigdalite, epistaxe, hematêmese, hemoptise, dor cardíaca, tremores por medo, secura na boca, agitação mental, astenia mental, neurastenia, insônia, histeria, náusea, calafrio, amnésia, transtornos de sonhos, rouquidão súbita, tuberculose pulmonar, febre vespertina</t>
  </si>
  <si>
    <t xml:space="preserve">angina pectoris, taquicardia, palpitação, dor cardíaca, doenças cardíacas, dor torácica, dor no hipocôndrio, paralisia do músculo hioglosso, calor nas palmas das mãos, distúrbios mentais, retardamento mental em crianças, histeria, epilepsia, pavor, ansiedade, neurastenia, insônia, irritabilidade, falta de memória, depressão, sono agitado com pesadelos, sonhos excessivos, delírio, coma, esclerótica ictérica, psicose, mania </t>
  </si>
  <si>
    <t xml:space="preserve">acalma a Mente, alivia o estresse mental, harmoniza o Qi do Xin, fortalece o Qi do Xin, remove a estase do Xue, elimina o Calor do canal do Xin, elimina o Calor dos colaterais do Xin, elimina o Falso-Calor do Canal do Xin, elimina o Falso-Calor dos colaterais de Xin, dissolve a Umidade, transforma a Umidade, reduz a febre, transforma o Fleuma que obstrui a Mente</t>
  </si>
  <si>
    <t xml:space="preserve">angina pectoris, taquicardia, palpitação, precordialgia, arritmias, dor cardíaca, doenças cardíacas reumáticas, dor torácica, dor no dedo mínimo, contratura no dedo mínimo, parestesia no braço, parestesia no antebraço, calor nas palmas das mãos, úlceras na língua, úlceras bucais, ardência na língua, amigdalite crônica, gosto amargo na boca, enurese, disúria, retenção urinária, prurido na genitália externa, dor na região pubiana, sede, urina escura, neurose, histeria, agitação mental, insônia, sonhos vívidos, hipomania</t>
  </si>
  <si>
    <t xml:space="preserve">clareia a Mente, alivia o estresse mental, harmoniza o Qi do Xin, domina o Vento, promove a circulação de Qi, promove a circulação de Xue, alivia a plenitude, reanima o estado de inconsciência, abre os orifícios do Xin, refresca o Calor do Xue, elimina o Calor do Xin</t>
  </si>
  <si>
    <t xml:space="preserve">angina pectoris, taquicardia, dor cardíaca, miocardite, hepatite, icterícia, dor torácica, dor no hipocôndrio, transtornos mentais, coma, AVE, apoplexia, doenças febris, agitação, delírio, esquizofrenia, febre alta, convulsões infantis, insônia, histeria, irritabilidade, manias, choque, desmaios, coma, perda da consciência</t>
  </si>
  <si>
    <t xml:space="preserve">dispersa o Calor do Xin, dispersa o Calor, dispersa o Vento, abre os orifícios, induz a ressuscitação, ativa os colaterais, promove a lactação, beneficia a cabeça, beneficia o pescoço</t>
  </si>
  <si>
    <t xml:space="preserve">cefaleia, opacificação da córnea, edema de garganta, dor de garganta, mastite, hipogalactia, doenças febris, pterígio, convulsões, pleurite, distúrbio da visão, conjuntivite, coma, AVE, febre alta, insônia, perda da consciência</t>
  </si>
  <si>
    <t xml:space="preserve">melhora o Qi do ouvido, umedece a garganta, dispersa o Vento, dispersa o Calor, reduz a febre, elimina o Calor, alivia o estresse mental, elimina o Calor do Pangguang</t>
  </si>
  <si>
    <t xml:space="preserve">braquialgia, ombralgia, surdez, parestesia nos dedos das mãos, edema nos dedos das mãos, dor ocular, afecções oculares, cefaleia, dor de garganta, edema na garganta, mastite, tosse, sensação de distensão no tórax, sensação de plenitude no tórax, tinidos, doenças febris sem transpiração, hipogalactia, hematúria, malária, epilepsia, gonalgia </t>
  </si>
  <si>
    <t xml:space="preserve">acalma a Mente, revigora a Mente, alivia a garganta, beneficia os tendões, transforma a Umidade, resolve a icterícia, harmoniza o Qi do Du Mai, dispersa o Qi estagnado dos canais tendinomusculares, dispersa o Calor do Xin, elimina o Calor Interno, expele o Vento Exterior, reduz a febre, harmoniza a circulação de Qi nos canais, harmoniza a circulação de Qi nos colaterais </t>
  </si>
  <si>
    <t xml:space="preserve">cefaleia occipital, cervicalgias, rigidez cervical, tinidos, vertigem, epistaxe, lombalgia, dorsalgia, intercostalgia, ombralgia, braquialgia, dores nos dedos, dor no cotovelo, contratura de cotovelo, odontalgia, surdez, surdo-mutismo, sudorese noturna, sudorese fria, doenças febris, pleurite, pterígio, conjuntivite, afecções oculares, dor de garganta, edema na garganta, icterícia, distúrbios mentais, convulsões, psicose, meningite, epilepsia, histeria, mania, tremor, sensação de plenitude torácica  </t>
  </si>
  <si>
    <t xml:space="preserve">dispersa o Calor, dispersa o Vento, reduz a febre, limpa a Umidade do canal, limpa o calor do canal, dispersa o Qi estagnado dos canais tendinomusculares, alivia a rigidez dos músculos, alivia a rigidez dos tendões, resolve a icterícia</t>
  </si>
  <si>
    <t xml:space="preserve">cefaleia, rigidez cervical, tinido, icterícia, diabete, gastrite, colecistite, pleurite, hepatite, artrite do punho, artrite do cotovelo, artrite dos dedos, contratura, tremor no punho, impotência funcional do punho, dores no punho, braquialgias, ombralgias, dores no pescoço, dores no hipocôndrio, dores nas costas, náusea, vômito, pterígio, doenças febris sem transpiração, depressão, palpitação, histeria, esquizofrenia</t>
  </si>
  <si>
    <t xml:space="preserve">dispersa o Calor, dispersa a Umidade, dispersa o Vento, elimina o Fogo, limpa os canais, limpa os colaterais, alivia a dor, clareia a Mente, reduz a febre, dispersa o Qi estagnado dos canais tendinomusculares</t>
  </si>
  <si>
    <t xml:space="preserve">cefaleia, dor no punho, braquialgia, ombralgia, edema no pescoço, edema na região submandibular, doenças febris, parotidite, tinidos, tontura, resfriado, dor de garganta, dor ocular, surdez, enjoo, resfriado, rigidez na língua, desordem mental, depressão, mania, histeria, esquizofrenia, convulsão infantil</t>
  </si>
  <si>
    <t xml:space="preserve">dispersa o Vento, reduz a febre, clareia a visão, ilumina os olhos, alivia a dor, relaxa os tendões, relaxa os músculos, beneficia os tendões, beneficia as articulações, remove as obstruções de Qi dos canais, remove as obstruções de Xue dos canais</t>
  </si>
  <si>
    <t xml:space="preserve">cefaleia occipital, rigidez cervical, rigidez no ombro, ombralgia, braquialgia, escapulalgia, lombalgia aguda, intercostalgia, hemiplegia, dor no punho, dor no cotovelo, doenças oculares, visão fraca, visão borrada, paralisia dos membros superiores, artrite nos membros superiores, apendicite</t>
  </si>
  <si>
    <t xml:space="preserve">cefaleia, rigidez cervical, edema na maxila, doenças mentais, braquialgia, dor no cotovelo, dor nos dedos, visão turva, tontura, vertigem, resfriado, diabetes melito, distúrbios da tireoide, neurose, histeria, neurastenia, insanidade, esquizofrenia</t>
  </si>
  <si>
    <t xml:space="preserve">dispersa o Calor, dispersa a Umidade, acalma a Mente, reduz a febre, relaxa os músculos, relaxa os tendões, remove a estase de Xue, ativa a circulação de Xue, promove a reanimação </t>
  </si>
  <si>
    <t xml:space="preserve">cefaleia, rigidez cervical, cervicalgia, nucalgia, ombralgia, escapulalgia, braquialgia, dor no cotovelo, dor abdominal inferior, edema na bochecha, parotidite, gengivite, odontalgia, surdez, tontura, neuralgia do nervo ulnar, paralisia do nervo ulnar, doenças mentais, convulsões, psicose, esquizofrenia, epilepsia</t>
  </si>
  <si>
    <t xml:space="preserve">dispersa o Vento, remove a estase do Xue, ativa a circulação do Xue</t>
  </si>
  <si>
    <t xml:space="preserve">ombralgia, afecções do ombro, braquialgia, paralisia dos membros superiores, enfraquecimento motor dos braços, tinidos, surdez, hiperidrose axilar, tuberculose ganglionar cervical </t>
  </si>
  <si>
    <t xml:space="preserve">dispersa o Vento, dispersa o Calor, remove o Tanyin, alivia a dor, alivia a parestesia, aquece o ombro congelado, relaxa os tendões, relaxa os músculos </t>
  </si>
  <si>
    <t xml:space="preserve">ombralgia, braquialgia, escapulalgia, fraqueza dos membros superiores, paralisia dos membros superiores, ombro congelado, edema no ombro, afecções do ombro, hemiplegia, tuberculose ganglionar cervical, dor no cotovelo</t>
  </si>
  <si>
    <t xml:space="preserve">dispersa o Vento, dispersa o acúmulo de massas, relaxa os músculos, relaxa os tendões, desfaz a plenitude do tórax, reduz a febre, alivia depressão mental</t>
  </si>
  <si>
    <t xml:space="preserve">ombralgia, braquialgia, escapulalgia, dorsalgia, dor no cotovelo, dor no pescoço, dor na bochecha, edema na bochecha, dor no maxila, edema na maxila, sensação de peso no ombro, caxumba, mastite, bronquite, asma  </t>
  </si>
  <si>
    <t xml:space="preserve">dispersa o Vento, dispersa o Frio, relaxa os músculos, relaxa os tendões, beneficia a escápula, beneficia o ombro, desobstrui os canais, desobstrui os colaterais, ativa os canais, ativa os colaterais, regula o fluxo de Qi </t>
  </si>
  <si>
    <t xml:space="preserve">ombralgia, escapulalgia, cervicalgia, rigidez cervical, enfraquecimento motor do membro superior, edema no membro superior, parestesia no membro superior, artrite reumatoide</t>
  </si>
  <si>
    <t xml:space="preserve">dispersa o Vento, remove a estase do Xue, ativa os colaterais, relaxa os músculos, relaxa os tendões</t>
  </si>
  <si>
    <t xml:space="preserve">ombralgia, contratura nos ombros, braquialgia, contratura nos braços, dorsalgia, dor no pescoço, contratura no pescoço, escapulalgia, espasmo muscular da região escapular, tendinite do supra-espinhoso, afecções das partes moles do ombro</t>
  </si>
  <si>
    <t xml:space="preserve">dispersa o Vento, dispersa o Frio, alivia a dor, alivia a rigidez das articulações</t>
  </si>
  <si>
    <t xml:space="preserve">ombralgia, escapulalgia, braquialgia, sensação de frio no braço, rigidez no pescoço, rigidez na nuca, dorsalgia, lombalgia, dor no cotovelo, sensação de frio no cotovelo, paralisia das extremidades superiores</t>
  </si>
  <si>
    <t xml:space="preserve">ombralgia, escapulalgia, dorsalgia, rigidez no pescoço, dor no pescoço, tosse, asma, bronquite, dispneia, bronquiectasia, hemoptise, hematêmese, visão turva, febre</t>
  </si>
  <si>
    <t xml:space="preserve">dispersa o Calor, transforma a Umidade, reduz a febre, alivia a dor de garganta, melhora a audição, induz a reanimação</t>
  </si>
  <si>
    <t xml:space="preserve">dor no pescoço, rigidez no pescoço, surdez, tinido, hipertireoidismo, dor de garganta, secura na garganta, amigdalite, afasia, afonia, bócio, resfriado, perda súbita da voz, hipertensão arterial, esquizofrenia, inflamação na bochecha</t>
  </si>
  <si>
    <t xml:space="preserve">dispersa o Calor, transforma a Umidade, reduz a febre, alivia o edema, umedece a garganta, remove as obstruções para circulação de Qi, harmoniza a circulação de Qi, ativa os colaterais, melhora a circulação de Xue</t>
  </si>
  <si>
    <t xml:space="preserve">cervicalgia, cisto cervical, adenite cervical, nucalgia, dificuldade para deglutir, espasmo dos músculos da garganta, sensação de corpo estranho na garganta, afonia, amigdalite, angina, faringite, surdez, tinido, parotidite, bócio, asma, tosse severa, otite média, edema na bochecha</t>
  </si>
  <si>
    <t xml:space="preserve">dispersa o Vento, dispersa o Calor, dispersa o Frio, reduz a febre, ativa os canais, remove a estase de Xue, alivia a dor, acalma a Mente, analgesia para cirurgias do crânio</t>
  </si>
  <si>
    <t xml:space="preserve">paralisia facial, odontalgia, gengivite, nevralgia do trigêmeo, espasmo do músculo facial, caxumba, dor na face, blefaroespasmo, esclerótica ictérica, edema na bochecha</t>
  </si>
  <si>
    <t xml:space="preserve">acalma a Mente, beneficia a Mente, alivia a dor, alivia os espasmos, harmoniza o Qi da audição, alivia o tinido, reduz a febre, ativa os colaterais, remove as obstruções de Qi dos vasos sanguíneos, remove as obstruções de Xue dos vasos sanguíneos</t>
  </si>
  <si>
    <t xml:space="preserve">tinido, surdez, surdo-mudez, otite média, otite externa, otorreia, otalgia, odontalgia, parotidite, paralisia facial, enfraquecimento motor da articulação temporomandibular, trismo, tonturas, vertigens, convulsões, transtornos mentais, esquizofrenia</t>
  </si>
  <si>
    <t xml:space="preserve">dispersa o Vento, dispersa o Calor, melhora a acuidade visual, alivia a dor, alivia o prurido, cessa o lacrimejamento, tonifica o Qi defensivo</t>
  </si>
  <si>
    <t xml:space="preserve">conjuntivite, miopia, hipermetropia, astigmatismo, ceratite, ceratoleucoma, ceratite, retinite, atrofia do nervo óptico, neurite óptica, estrabismo, opacidade do vítreo, cegueira noturna, daltonismo, inflação nos olhos, dor ocular, hiperemia ocular, secura nos olhos, glaucoma, lacrimejamento, nevralgia oftálmica, prurido no ângulo interno dos olhos, visão borrada, paralisia facial, pterígio, catarata em fase inicial, alucinação visual nervosa, insônia, sonolência, hemianopsia, vertigem</t>
  </si>
  <si>
    <t xml:space="preserve">cefaleia frontal, dor na região supra-orbital, conjuntivite, espirros, sinusite frontal, blefaroespasmo, espasmo facial, lacrimejamento excessivo, cegueira noturna, miopia, glaucoma, blefarite, ceratoleucoma, trigemealgia, nevralgia oftálmica, visão turva, vertigem, nistagmo</t>
  </si>
  <si>
    <t xml:space="preserve">cefaleia frontal, obstrução nasal, vertigem, tontura, afecções oculares, epilepsia, convulsão, lacrimejamento, conjuntivite, hiperemia ocular, inflamação ocular, neuralgia do trigêmeo</t>
  </si>
  <si>
    <t xml:space="preserve">cefaleia frontal, obstrução nasal, epistaxe, vertigem, afecções oculares, neurite óptica, cegueira, falha na visão, visão turva, visão borrada, asma, resfriado</t>
  </si>
  <si>
    <t xml:space="preserve">dispersa o Vento, domina o Vento Interno, reduz a febre, melhora a acuidade visual, restaura a consciência, acalma a Mente, desobstrui os canais, desobstrui os colaterais</t>
  </si>
  <si>
    <t xml:space="preserve">dispersa o Vento, dispersa o Calor, reduz a febre, clareia a visão, abre os orifícios, cessa as convulsões, desobstrui os colaterais, transforma a fleuma</t>
  </si>
  <si>
    <t xml:space="preserve">cefaleia, visão turva, vertigem, doenças febris sem tranpiração, rinite, obstrução nasal, secreção nasal, resfriado, glaucoma, miopia, náuseas, desvio da comissura da boca</t>
  </si>
  <si>
    <t xml:space="preserve">dispersa o Vento, reduz a febre, clareia a visão, limpa o nariz, abre os orifícios, acalma a Mente, induz a reanimação, interrompe convulsões, ativa os canais, ativa os colaterais</t>
  </si>
  <si>
    <t xml:space="preserve">cefaleia de vertex, cefaleia, rigidez cervical, rinite, tontura, vertigem, sinusite, obstrução nasal, secreção nasal, epistaxe, rinorreia, pólipo nasal, patologias oculares, visão turva, convulsão, epilepsia, desmaio, inconsciência, psicose, confusão mental, hemiplegia</t>
  </si>
  <si>
    <t xml:space="preserve">cefaleia de vertex, rinite, epistaxe, obstrução nasal, patologias oculares, glaucoma, dor ocular, hiperemia ocular, miopia, epilepsia, convulsões, visão borrada, tontura, vertigem, tinido, paralisia facial, bócio, vômito, esquizofrenia, desmaios</t>
  </si>
  <si>
    <t xml:space="preserve">dispersa o Vento, melhora a acuidade visual, desobstrui os canais, desobstrui os colaterais, ativa os canais, ativa os colaterais, alivia a dor</t>
  </si>
  <si>
    <t xml:space="preserve">cefaleia de vertex, cefaleia occipital, cervicalgia, obstrução nasal, neurite óptica, dor ocular, glaucoma, miopia, visão borrada, conjuntivite, vertigem</t>
  </si>
  <si>
    <t xml:space="preserve">cefaleia de vertex, cefaleia occipital, cervicalgia, rigidez cervical, ombralgia, dorsalgia, diminuição da acuidade visual, lombalgia, resfriado, dor de garganta, edema de garganta, obstrução nasal, doenças febris, faringite, miopia, distúrbios da menstruação, vertigem, doenças neurológicas, doenças psiquiátricas, insônia, epilepsia, esquizofrenia, histeria, memória fraca, neurastenia, falta de concentração, convulsão, rinorreia, lacrimejamento</t>
  </si>
  <si>
    <t xml:space="preserve">dispersa o Vento, dispersa o Calor, dispersa o Frio, alivia a dor, alivia a rigidez das articulações, favorece a circulação do Xue, nutre o Xue, fortalece o Qi dos ossos, harmoniza o Qi do tórax, harmoniza o Qi do Fei, difunde o Qi do Fei</t>
  </si>
  <si>
    <t xml:space="preserve">cefaleia, cervicalgia, rigidez cervical, lombalgia, ombralgia, escapulalgia, dorsalgia, gonalgia, dor de garganta, resfriado, febre, febre sem sudorese, patologias pulmonares, patologias pleurais, tosse, bronquite, pneumonia, pleurisia, parestesia nas mãos, parestesia nos pés, tuberculose óssea, convulsões, epilepsia, malária, artrites</t>
  </si>
  <si>
    <t xml:space="preserve">dispersa o Vento, dispersa o Calor, dispersa o Frio, transforma a Umidade, remove edemas, reduz o Calor, harmoniza o Qi, superficializa o Qi, harmoniza o Qi do tórax, harmoniza o Qi do Fei, difunde o Qi do Fei, regula a função do Fei, liberta o exterior, regula os níveis de Qi defensivo, regula os níveis de Qi nutritivo</t>
  </si>
  <si>
    <t xml:space="preserve">cefaleia, cervicalgia, rigidez na nuca, lombalgia, dorsalgia, ombralgia, distensão do ombro, patologias dos tecidos moles do ombro, febre, pneumonia, pleurisia, bronquite, asma, tosse, resfriado, urticária, coriza, gripe</t>
  </si>
  <si>
    <t xml:space="preserve">dispersa o Vento, dispersa o Calor, dispersa o Frio, baixa a febre, nutre o Yin, limpa o Calor-Vazio do Fei, harmoniza o Qi do Jiao Superior, recupera a perda de Qi por esforços, harmoniza o Qi do tórax, harmoniza o Qi do Fei, difunde o Qi do Fei, tonifica o Qi do Fei, regula a função do Fei, regula os níveis de Qi defensivo, regula os níveis de Qi nutritivo, cessa a tosse</t>
  </si>
  <si>
    <t xml:space="preserve">patologias pulmonares, resfriado, tosse, bronquite, asma, dispneia, respiração curta, pleurisia, hemoptise, tuberculose pulmonar, sensação de frio nas costas, dores nas costas, rinorreia, pneumonia, febre vespertina, dor torácica, plenitude torácica, sudorese noturna, sudorese espontânea</t>
  </si>
  <si>
    <t xml:space="preserve">regula a função do Fei, regula a função do Xin, regula a função do Wei, trata vômitos, harmoniza o Qi do Xin, tonifica o Qi do Xin, tranquiliza o Qi do Xin, acalma a Mente, harmoniza o Qi do corpo, ativa a circulação do Xue</t>
  </si>
  <si>
    <t xml:space="preserve">cefaleia de vertex, doenças cardíacas, patologias coronarianas, miocardite, dor cardíaca, angina pectoris, dor precordial, arritmias, taquicardia, palpitação, ansiedade, estupor, tosse, tosse com catarro, vômitos, neurastenia, opressão torácica, neuralgia intercostal, náuseas, espasmos gástricos, gastrite, úlcera gástrica </t>
  </si>
  <si>
    <t xml:space="preserve">doenças cardíacas, tosse, dor cardíaca, arritmias, taquicardia, palpitação, memória fraca, emissão noturna, hemoptise, neuralgia intercostal, sudorese noturna, amnésia, distúrbios mentais, retardamento mental em crianças, depressão, ansiedade, estupor, neurastenia, insônia, psicose, histeria, irritabilidade, esquizofrenia, epilepsia, melancolia</t>
  </si>
  <si>
    <t xml:space="preserve">refresca o Calor do Xue, promove a circulação do Xue, harmoniza o Qi do tórax, fortalece o diafragma, regula o Qi do Xin, regula a função do Xin</t>
  </si>
  <si>
    <t xml:space="preserve">endocardite, pericardite, miocardite, dores precordiais, dores abdominais, taquicardia, hipertensão arterial, angina pectoris, dispneia, espasmo do diafragma, gastralgia, gastrite, úlcera gástrica, espasmo gástrico, mastite, alopecia, prurido, psoríase, borborigmo, eructações, dor torácica, gripe, febre</t>
  </si>
  <si>
    <t xml:space="preserve">refresca o Calor do Xue, regula a circulação do Xue, promove a circulação do Xue, harmoniza a circulação do Xue, nutre o Xue, harmoniza o Qi do tórax, fortalece o diafragma, harmoniza o Qi do Wei, harmoniza o Qi do Pi, nutre o Yin, facilita a formação do Jin Ye, transforma a Umidade, promove a reanimação</t>
  </si>
  <si>
    <t xml:space="preserve">anemia, patologias hemorrágicas crônicas, espasmos do diafragma, paralisia do diafragma, dor torácica, plenitude torácica, estenose esofágica, plenitude epigástrica, vômito, náusea, tosse, tosse espasmódica, asma, hemoptise, hematêmese, soluço, eructação, tuberculose dos gânglios linfáticos, dor cardíaca, espasmos do esôfago, câncer gástrico, febre vespertina, sudorese noturna, dificuldade para engolir, urticária, sarampo, sensação de peso no tórax</t>
  </si>
  <si>
    <t xml:space="preserve">hepatite, hepatomegalia, patologias gástricas, dor epigástrica, regurgitação ácida, náuseas, cefaleia, tosse de origem hepática, hemoptise, icterícia, opressão torácica que melhora com suspiros, intercostalgia, distensão epigástrica, lombalgia, dor nos hipocôndrios, epistaxe, colecistite, patologias oculares, dor ocular, edema ocular, cegueira noturna, glaucoma, visão turva, hiperemia da conjuntiva, miopia, afecções dos genitais externos, menstruação irregular, dismenorreia, transtornos mentais, neurastenia, vertigem, histeria, esquizofrenia, epilepsia, convulsões, irritabilidade, AVE</t>
  </si>
  <si>
    <t xml:space="preserve">transforma a Umidade, dispersa o Calor, refresca o Fogo do Dan, refresca o Fogo do Gan, limpa o Fogo do Dan, limpa o Fogo do Gan, harmoniza o Qi do Gan, harmoniza o Qi do Dan, harmoniza o Qi do Wei, pacifica o Wei, harmoniza a circulação de Qi no corpo, relaxa o diafragma, clareia a visão, alivia a sensação de peso no tórax, regula a função do Jiao Médio</t>
  </si>
  <si>
    <t xml:space="preserve">colecistite, hepatite, gastrite, esofagospasmo, distensão abdominal, palpitação, insônia, dor nos hipocôndrios, dor torácica, </t>
  </si>
  <si>
    <t xml:space="preserve">transforma a Umidade, drena a água em excesso, tonifica o Qi, harmoniza o Qi, harmoniza o Qi do Pi, harmoniza o Qi do Wei, harmoniza o Qi do Gan, harmoniza o Qi do Jiao Médio, nutre o Xue, harmoniza o Xue, harmoniza o Yong Qi, tonifica o Yong Qi, promove a digestão, ascende o Qi para a cabeça</t>
  </si>
  <si>
    <t xml:space="preserve">gastrite, prolapso gástrico, úlcera gástrica, úlcera duodenal, epigastralgia, hepatite, enterite, icterícia, melena, náusea, vômito, disenteria, diarreia, anorexia, indigestão, anemia, edema, urticária, doenças crônicas, distensão abdominal, paralisia dos músculos abdominais, hepatoesplenomegalia, patologias hemorrágicas crônicas, metrorragia, prolapso do útero, cansaço, fraqueza dos membros inferiores, sensação de peso nos quatro membros, dorsalgia </t>
  </si>
  <si>
    <t xml:space="preserve">gastrite, gastralgia, úlcera gástrica, epigastralgia, dilatação gástrica, espasmo do piloro, prolapso gástrico, pancreatite, hepatite, enterite, cirrose hepática, anorexia, borborigmo, vômito, náusea, soluço, regurgitação, digestão lenta, indigestão, diarreia, dor abdominal, dor no hipocôndrio, dor no tórax, dor ao longo da coluna vertebral</t>
  </si>
  <si>
    <t xml:space="preserve">transforma a Umidade, tonifica o Qi do Shen, harmoniza o Sanjiao, clareia o Sanjiao, regula o Sanjiao, harmoniza a via das águas, regulariza a transformação dos fluidos do Jiao Inferior, regula a função de transformação do Qi</t>
  </si>
  <si>
    <t xml:space="preserve">gastrite, enterite, retenção urinária, enurese, micção dolorida, ascite, edema nas pernas, diarreias, indigestão, vômito, disenteria, fezes com alimentos não digeridos, hepatite, cirrose hepática, borborigmo, distensão abdominal, lombalgia, dor no baixo ventre, rigidez lombar, rigidez dorsal, neurastenia, cefaleia, vertigem, nefrite, cistite, distúrbio mental</t>
  </si>
  <si>
    <t xml:space="preserve">transforma a Umidade, tonifica o Qi do Shen, tonifica o Yang do Shen, tonifica o Yuan Qi, tonifica o Jing, tonifica os ossos, tonifica a medula, harmoniza a via das águas, fortalece a recepção do Qi no Shen, reforça a lombar, reforça o joelho, fortalece o Qi do cérebro, melhora a acuidade auditiva, melhora a acuidade visual, nutre o Yin, nutre o Xue, beneficia o Fei</t>
  </si>
  <si>
    <t xml:space="preserve">nefrite, nefroptose, enurese, cólica renal, lombalgia, urolitíase, lesão nos tecidos moles da região lombar, calvície, alopecia, edema, priaprismo, ausência de desejo sexual, espermatorreia, emissão seminal, impotência sexual, infertilidade, menstruação irregular, leucorreia, diarreia crônica, tinido, surdez, otite, infecção no ouvido, visão turva, visão debilitada, secura nos olhos, asma brônquica, anemia, artrite, osteoporose, osteomalácia, sequelas de paralisia infantil, tontura, fadiga, memória debilitada, gonalgia, fraqueza nos joelhos, falta de vontade, falta de iniciativa, distúrbios mentais, retardo para falar, desejo constante de dormir</t>
  </si>
  <si>
    <t xml:space="preserve">harmoniza o Qi, harmoniza o Xue, desobstrui os canais, desobstrui os colaterais, ativa os canais, ativa os colaterais, fortalece a parte inferior das costas, regula o Xue no Jiao Inferior</t>
  </si>
  <si>
    <t xml:space="preserve">lombalgia, dismenorreia, menstruações irregulares, hemorragia uterina disfuncional, impotência, emissão seminal, ejaculação precoce, cistite, enurese, hemorroida, asma, paralisia dos membros inferiores</t>
  </si>
  <si>
    <t xml:space="preserve">regula a função do Wei, regula a função do Dachang, regula a função do Xiaochang, promove a defecação, dispersa o Calor, fortalece a lombar, fortalece os joelhos, drena a Umidade do Dachang, drena a umidade do Xioachang, regula o fluxo de Qi no abdome, alivia a estagnação de Qi no abdome, alivia os edemas, alivia a sensação de plenitude</t>
  </si>
  <si>
    <t xml:space="preserve">lombalgia, ciatalgia, torção lombar, dor na articulação sacrilíaca, disenteria, diarreia, enterite, borborigmos, constipação, distensão abdominal, dor abdominal, flatulência, paralisia dos membros inferiores, enfraquecimento motor dos membros inferiores, dor à evacuação, dor à micção, dificuldade para evacuar, dificuldade para urinar</t>
  </si>
  <si>
    <t xml:space="preserve">transforma a Umidade, drena a Umidade, dispersa o Calor, dispersa o Frio, fortalece a lombar, fortalece o joelho, harmoniza o Qi do Jiao Inferior, regula o metabolismo da água no Jiao Inferior, regula os orifícios inferiores, tonifica o Shen, harmoniza o Dachang, umedece o Dachang, harmoniza o Xiaochang, umedece o Xiaochang</t>
  </si>
  <si>
    <t xml:space="preserve">lombalgia, ciatalgia, enterite crônica, diarreia, poliúria, dificuldade para urinar, disúria, enurese, cistite, diabetes, anemia, distensão abdominal, dor no baixo ventre, massas abdominais, peritonite crônica, disenteria</t>
  </si>
  <si>
    <t xml:space="preserve">transforma a Umidade, dispersa o Calor, elimina a Umidade do Jiao Inferior, elimina o Calor do Jiao Inferior, harmoniza a Via das Águas, harmoniza o Qi do Xiaochang, estimula a função do Xiaochang, separa o Qi límpido do turvo, aumenta o Qi do Pangguang, comanda o Qi do Pangguang, beneficia a micção, estabiliza o Jing</t>
  </si>
  <si>
    <t xml:space="preserve">lombalgia, ciatalgia, sacroileíte, patologias da articulação sacrilíaca, doenças inflamatórias da pélvis, enterite, peritonite, dor abdominal inferior, distensão abdominal inferior, leucorreia, fezes líquidas, disenteria, borborigmo, muco nas fezes, constipação, cefaleia, boca seca, disúria, enurese noturna, retenção urinária, dificuldade para urinar, queimação ao urinar, hematúria, urina turva, espermatorreia, emissão seminal</t>
  </si>
  <si>
    <t xml:space="preserve">dispersa o Calor, elimina as estagnações, transforma a Umidade do Pangguang, dispersa o Calor do Pangguang, harmoniza o Qi do Pangguang, limpa a passagem das águas no Jiao Inferior, regula a passagem das águas no Jiao Inferior, fortalece a coluna lombar, fortalece o Jiao Inferior, cessa a dor, regula o Yang do Shen, promove a função do sistema urinário, promove a função do sistema reprodutivo</t>
  </si>
  <si>
    <t xml:space="preserve">lombalgia, ciatalgia, sacroileíte, sacralgias, rigidez na região lombar, diarreia, constipação, diabetes melito, sensação de queimação ao urinar, dificuldade para urinar, disúria, polaciúria, retenção urinária, urina turva, enurese, glicosúria, patologias urogenitais</t>
  </si>
  <si>
    <t xml:space="preserve">dispersa o Vento, dispersa o Frio, alivia a rigidez dos músculos, alivia a rigidez dos tendões, fortalece a coluna lombar, melhora a circulação de Xue, regula a função do Xiaochang, regula a função do Dachang, alivia a estagnação no abdome, alivia as massas abdominais</t>
  </si>
  <si>
    <t xml:space="preserve">lombalgia, ciatalgia, sacralgia, lombossacralgia, rigidez na região lombar, dor no baixo ventre, rigidez no baixo ventre, diabetes, disenteria, enterite, dor de hérnia</t>
  </si>
  <si>
    <t xml:space="preserve">transforma a Umidade, dispersa o Calor, estabiliza o Qi dos orifícios inferiores, estabiliza o Jing, regula a função do Jiao Inferior, regula a menstruação, regula o Dai Mai</t>
  </si>
  <si>
    <t xml:space="preserve">lombalgia, ciatalgia, sacralgia, frio na região lombar, dor no quadril, menstruação irregular, endometrite, doenças ginecológicas, leucorreia, enurese, hérnia, perdas seminais, incontinência fecal, espasmo anal, doenças no ânus, constipação, tenesmo, disúria, sequelas de paralisia infantil</t>
  </si>
  <si>
    <t xml:space="preserve">transforma a Umidade, dispersa o Calor, estabiliza o Jing, fortalece o Xue, nutre o Shen, fortalece a lombar, fortalece o joelho, harmoniza o Jiao Inferior, harmoniza o Qi do Útero, regula o Jiao Inferior, regula o Qi do Útero</t>
  </si>
  <si>
    <t xml:space="preserve">lombalgia, ciatalgia, sacralgia, sacroileíte, fraqueza na região lombar, fraqueza nos joelhos, doenças na região lombossacra, patologias urogenitais, leucorreia, alterações menstruais, dismenorreia, prolapso uterino, indução ao parto, esterilidade feminina, orquite, prostatite, impotência, espermatorreia, disúria, dificuldade para urinar, dificuldade para defecar, incontinência urinária, constipação, peritonite, paralisia dos membros inferiores, sequela de paralisia infantil   </t>
  </si>
  <si>
    <t xml:space="preserve">transforma a Umidade, dispersa o Calor, estabiliza o Jing, fortalece o Xue, nutre o Shen, fortalece a região lombossacra, fortalece o joelho, harmoniza o Jiao Inferior, harmoniza o Qi do Útero, regula a menstruação, cessa a leucorreia</t>
  </si>
  <si>
    <t xml:space="preserve">lombalgia, ciatalgia, sacralgia, sacroileíte, fraqueza na região lombar, fraqueza nos joelhos, patologias geniturinárias, leucorreia, menstruações irregulares, infertilidade feminina, dismenorreia, prolapso uterino, prolapso anal, indução ao parto, orquite, prostatite, impotência, espermatorreia, disúria, emissão noturna, distúrbios mentais, incontinência urinária, constipação, peritonite, dor reumática nas extremidades inferiores, paralisia dos membros inferiores, debilidade dos membros inferiores, parestesia nos membros inferiores, sequela de paralisia infantil   </t>
  </si>
  <si>
    <t xml:space="preserve">transforma a Umidade, dispersa o Calor, estabiliza o Jing, fortalece o Xue, tonifica o Shen, fortalece a região lombossacra, fortalece o joelho, harmoniza o Jiao Inferior, harmoniza o Qi do Útero</t>
  </si>
  <si>
    <t xml:space="preserve">lombalgia, sacroileíte, doenças na região lombossacra, fraqueza na região lombar, fraqueza nos joelhos, patologias geniturinárias, leucorreia, menstruações irregulares, infertilidade feminina, dismenorreia, enurese, prolapso uterino, indução ao parto, orquite, prostatite, impotência, disúria, emissão seminal, incontinência urinária, constipação, peritonite, diarreia, dor reumática nas extremidades inferiores, paralisia dos membros inferiores, sequela de paralisia infantil   </t>
  </si>
  <si>
    <t xml:space="preserve">lombalgia, sacroileíte, doenças na região lombossacra, distensão na região lombar, fraqueza nos joelhos, patologias geniturinárias, leucorreia, cólica periumbilical, infertilidade feminina, disúria, estrangúria, urina turva, dor no abdome inferior, disenteria, prolapso uterino, indução ao parto, impotência, constipação, peritonite, orquite, paralisia dos membros inferiores, sequela de paralisia infantil   </t>
  </si>
  <si>
    <t xml:space="preserve">transforma a Umidade, dispersa o Calor, regula o fluxo de Qi no Jiao Inferior, regula a função do Dachang</t>
  </si>
  <si>
    <t xml:space="preserve">sacralgia, hemorroidas, leucorreia, dor abdominal, impotência, fezes sanguinolentas, diarreia, disenteria, priapismo, algomenorreia</t>
  </si>
  <si>
    <t xml:space="preserve">regula o fluxo do Qi, regula a circulação do Xue, relaxa os tendões</t>
  </si>
  <si>
    <t xml:space="preserve">lombalgia, ciatalgia, constipação, hemorroidas, dificuldade para defecar, parestesia nos membros inferiores, paralisia dos membros inferiores, debilidade dos membros inferiores, dor na região glútea, dor no cóccix, dor no quadril, oligúria, uretrite, disúria, retenção urinária, endometrite, dor nos genitais externos, tumores nas nádegas, inflamações nas nádegas     </t>
  </si>
  <si>
    <t xml:space="preserve">aquece os Canais, limpa os Colaterais, dispersa o Frio, alivia a dor, relaxa os tendões</t>
  </si>
  <si>
    <t xml:space="preserve">lombalgia, ciatalgia, parestesia nos membros inferiores, paralisia dos membros inferiores, debilidade dos membros inferiores, dor nos membros inferiores, dor na região glútea, edema na região glútea, dor na articulação do quadril, cefaleia occipital, hemiplegia</t>
  </si>
  <si>
    <t xml:space="preserve">limpa os Canais, limpa os Colaterais, ativa os Canais, ativa os Colaterais, alivia a rigidez dos músculos, alivia a rigidez dos tendões, alivia a rigidez das articulações</t>
  </si>
  <si>
    <t xml:space="preserve">lombalgia, ciatalgia, parestesia nos membros inferiores, paralisia dos membros inferiores, parestesia na região glútea, parestesia na região femoral, retração dos tendões da região poplítea, constipação, gastroenterite aguda, cistite, retenção urinária</t>
  </si>
  <si>
    <t xml:space="preserve">transforma a Umidade, dispersa o Calor, dispersa o Vento, regula a circulação de Xue, drena os Canais, estimula a excreção dos fluidos, abre a via das águas, harmoniza a via das águas no Jiao Inferior, fortalece o Qi do Pangguang</t>
  </si>
  <si>
    <t xml:space="preserve">lombalgia, rigidez lombar, nefrite, cistite, incontinência urinária, anuria, disúria, quilúria, enurese, litíase renal, queimação ao urinar, gonalgia, edema no pé, edema no joelho, edema nos tornozelos, edema na perna, contratura no pé, contratura no joelho, contratura na perna, câimbra no pé, câimbra na perna, dor na perna, dor no pé, espasmo dos gastrocnêmios, dor abdominal, distensão abdominal, plenitude abdominal, ascite, hemorroidas, convulsões, dor no baixo ventre</t>
  </si>
  <si>
    <t xml:space="preserve">relaxa os músculos, relaxa os tendões, remove a obstrução dos vasos sanguíneos, elimina a estase do Xue, refresca o Calor do Xue, dispersa o Calor, acalma o feto, dispersa o Vento, fortalece a lombar, fortalece os joelhos, transforma a Umidade</t>
  </si>
  <si>
    <t xml:space="preserve">lombalgia, ciatalgia, entorse lombar agudo, dorsalgia, resfriado, paralisia dos membros inferiores, transtorno motor nos membros inferiores, atrofia muscular nos membros inferiores, transtornos motores da articulação do quadril, gonalgia, artrite do joelho, insolação, exaustão pelo Calor, hemiplegia, gastroenterite aguda, colite espasmódica, espasmo dos gastrocnêmios, polaciúria, disúria, dor na região poplítea, contratura na região poplítea, vômito, diarreia, dor abdominal, erisipela, doenças de pele, convulsões, AVE, febre, delírio</t>
  </si>
  <si>
    <t xml:space="preserve">dispersa o Vento, dispersa o Frio, alivia a rigidez dos músculos, alivia a rigidez dos tendões, ativa os Colaterais</t>
  </si>
  <si>
    <t xml:space="preserve">ombralgia, rigidez no ombro, nucalgia, rigidez na nuca, dorsalgia, rigidez na dorsal, nevralgia intercostal, paralisia dos membros superiores, edema no cotovelo, edema no braço, entorpecimento do braço, entorpecimento do cotovelo, resfriados, bronquite, pneumonia</t>
  </si>
  <si>
    <t xml:space="preserve">ombralgia, escapulalgia, cervicalgia, rigidez cervical, rigidez escapular, rigidez no ombro, dorsalgia, rigidez na região dorsal, tristeza, mágoa, depressão, bronquite, dispneia, tosse, asma, asma brônquica, pleurite, resfriado, pneumonia, hemoptise, tuberculose pulmonar, atelectasia</t>
  </si>
  <si>
    <t xml:space="preserve">fortalece a função do Pi, fortalece a função do Fei, afasta a Mucosidade, harmoniza o Qi do Fei, nutre o Yin do Fei, harmoniza o Qi, tonifica o Qi, harmoniza o Xue, tonifica o Xue, nutre o Yin Qi, supre as deficiências do Qi, umedece a Secura, tonifica o Shen, nutre o Jing, acalma a Mente, revigora a Mente, cessa a tosse, acalma a tosse</t>
  </si>
  <si>
    <t xml:space="preserve">asma, pleurisia, bronquite, hemoptise, tuberculose pulmonar, hematêmese, febre vespertina, tosse, dispneia, fraqueza geral, patologias crônicas, patologias quase incuráveis, cansaço, vômitos, soluços, dor torácica, lombalgia, sudorese noturna, perda da libido, impotência, emissão seminal anormal, indigestão, amnésia, memória debilitada, sonhos excessivos, neurastenia, ansiedade, esquizofrenia</t>
  </si>
  <si>
    <t xml:space="preserve">harmoniza a circulação do Qi, regula a função do Fei, regula a função do Wei, harmoniza o Qi do Xin, acalma o Qi do Xin, dispersa o Calor do Xin, harmoniza o Qi do tórax, alivia a asma, acalma a Mente, clareia a Mente</t>
  </si>
  <si>
    <t xml:space="preserve">dor cardíaca, patologias cardíacas, taquicardia, dor precordial, sensação de choque no peito, dorsalgia, escapulalgia, lombalgia, inflexibilidade na musculatura dorsal, sensação de opressão no tórax, sensação de opressão no abdome, distensão abdominal, tosse, dispneia, asma, bronquite, palpitações, ansiedade, depressão, insônia, alterações emocionais</t>
  </si>
  <si>
    <t xml:space="preserve">pericardite, angina pectoris, nevralgias intercostais, ombralgia, dorsalgia, tosse, dispneia, asma, bronquite, visão turva, soluços, malária, hepatite, doenças febris sem transpiração</t>
  </si>
  <si>
    <t xml:space="preserve">dispersa o Calor, redireciona o Qi do Wei para baixo, regula a função do Wei, regula a circulação do Xue, promove a circulação do Xue</t>
  </si>
  <si>
    <t xml:space="preserve">nevralgia intercostal, dorsalgia, cervicalgia, rigidez cervical, hemorragia gástrica, gastrite, úlcera gástrica, espasmo esofágico, espasmo cardíaco, disfagia, vômitos, náuseas, soluços, eructação, regurgitação ácida</t>
  </si>
  <si>
    <t xml:space="preserve">dispersa o Calor, harmoniza o Qi do Gan, harmoniza o Qi do Wei, dispersa o Calor do Gan, dispersa o Calor do Dan, faz circular o Qi do Gan, acalma a Mente, regula o fluxo do Xue, consolida o Hun</t>
  </si>
  <si>
    <t xml:space="preserve">doenças hepáticas, doenças biliares, gastralgias, gastrites, colecistite, dorsalgia, dor torácica, sensação de plenitude no tórax, sensação de plenitude no hipocôndrio, vômito, diarreia, pleurisia, lombalgia, irritabilidade, depressão, insônia, choro incontrolável, riso incontrolável, alterações emocionais</t>
  </si>
  <si>
    <t xml:space="preserve">dispersa o Calor, transforma a Umidade, dispersa o Calor do Dan, regula a função do Jiao Médio</t>
  </si>
  <si>
    <t xml:space="preserve">hepatite, gastrite, espasmo gástrico, enterite, dor abdominal, distensão abdominal, colecistite, icterícia, borborigmo, diabetes, disenteria, hematúria, dor no hipocôndrio</t>
  </si>
  <si>
    <t xml:space="preserve">dispersa o Calor, transforma a Umidade, regula o Yang do Pi, fortalece o Yang do Pi, tonifica o Pi, estimula a memória, estimula a concentração</t>
  </si>
  <si>
    <t xml:space="preserve">hepatite, gastrite, colecistite, enterite, flatulência, vômito, anorexia, disfagia, dispepsia, borborigmo, diabetes, diarreia, dor abdominal, distensão abdominal, icterícia, pensamentos obsessivos, memória debilitada, falta de concentração </t>
  </si>
  <si>
    <t xml:space="preserve">fortalece o Qi do Pi, tonifica o Qi do Shen, tonifica o Qi do Fei, regula a função do Wei, transforma a Umidade, regula o fluxo do Qi, alivia a dor, recupera as perdas por esforços</t>
  </si>
  <si>
    <t xml:space="preserve">gastralgia, gastrite, úlcera gástrica, espasmo gástrico, epigastralgia, flatulência, constipação, diarreia, cirrose hepática, enterite, retenção de alimentos, dorsalgia, lombalgia, dor abdominal, distensão abdominal, anorexia, edema, dificuldade motora na cintura</t>
  </si>
  <si>
    <t xml:space="preserve">regula a função do Wei, regula a função do Dachang, regula a função do Xiaochang, remove a estase do Xue, remove as massas locais, regulariza o Sanjiao, controla o Qi no Jiao Superior, assegura a dispersão suave do Qi do Sanjiao para o Xin</t>
  </si>
  <si>
    <t xml:space="preserve">lombalgia, mastite, paralisia dos membros inferiores, hepatoesplenomegalia, dores abdominais, gastrite, úlcera gástrica, constipação, patologias mamárias, sensação de aperto na região abaixo do coração</t>
  </si>
  <si>
    <t xml:space="preserve">tonifica o Qi do Shen, tonifica o Jing, dispersa o Calor, induz a diurese, interrompe emissões seminais, harmoniza a via das águas, transforma a Umidade, tonifica o Yang do Shen, reforça a lombar, reforça os joelhos, reforça a força de vontade, desestagna o Qi do Shen</t>
  </si>
  <si>
    <t xml:space="preserve">lombalgia, rigidez lombar, impotência sexual, espermatorreia, emissão seminal anormal, priapismo, prostatite, eczema escrotal, enurese, micção frequente, paralisia dos membros inferiores, gonalgia, fraqueza nos joelhos, nefrite, edema, disúria, falta de vontade, falta de determinação, menstruação irregular, gastrite, enterite, constipação   </t>
  </si>
  <si>
    <t xml:space="preserve">dispersa o Calor, induz a diurese, tonifica o Pangguang, tonifica o Shen, fortalece o quadril, regula o Qi do Jiao Inferior, abre a vias das águas</t>
  </si>
  <si>
    <t xml:space="preserve">lombalgia, ciatalgia, sacralgia, borborigmos, distensão abdominal, dor abdominal, edema nos genitais exteriores, orquite, cistite, uretrite, enterite, enurese, retenção urinária, disúria, queimação ao urinar, constipação, edemas</t>
  </si>
  <si>
    <t xml:space="preserve">dispersa o Calor, transforma a Umidade, relaxa os tendões, fortalece a coluna lombossacra, fortalece o joelho, fortalece o quadril</t>
  </si>
  <si>
    <t xml:space="preserve">lombalgia, ciatalgia, sacralgia, sacroileíte, enfraquecimento dos membros inferiores, paralisia dos membros inferiores, dor nos membros inferiores, contratura dos glúteos, atrofia muscular dos glúteos, constipação, prolapso retal, disúria, edema escrotal, hemorroidas, patologias dos genitais externos, patologias do ânus</t>
  </si>
  <si>
    <t xml:space="preserve">dispersa o Calor, transforma a Umidade, tonifica o Shen, regula a menstruação, interrompe o sangramento uterino</t>
  </si>
  <si>
    <t xml:space="preserve">lombalgia, ciatalgia, rigidez lombar, paralisia dos membros inferiores, dor nos membros inferiores, hemorragia uterina disfuncional, metrorragia, emissão noturna, gonalgia, endometrite, orquite, impotência, hemorroidas, dor de hérnia</t>
  </si>
  <si>
    <t xml:space="preserve">dispersa o Calor, relaxa os músculos, relaxa os tendões, promove a circulação de Xue, resolve os edemas, beneficia o pé, beneficia o calcanhar, alivia a dor</t>
  </si>
  <si>
    <t xml:space="preserve">lombalgia, ciatalgia, contratura muscular na lombar, gonalgia, sensação de peso nos joelhos, paralisia dos membros inferiores, dor na face posterior da perna, parestesia na face posterior da perna, trombose venosa na perna, fraqueza nos músculos da panturrilha, espasmo muscular dos gastrocnêmios, hemorroidas, cefaleia, constipação, convulsão, tontura, epistaxe, rinite, calor na cabeça, enterite, dor no pé, dor no calcanhar, edema na axila</t>
  </si>
  <si>
    <t xml:space="preserve">dispersa o Calor, dispersa o Vento, relaxa os tendões, harmoniza o Qi dos Fu, fortalece a região lombossacra, tonifica o Xue, beneficia o ânus, trata a hemorroida, regula a função do Dachang, regula a função do Xiaochang</t>
  </si>
  <si>
    <t xml:space="preserve">lombalgia, ciatalgia, espasmo muscular dos gastrocnêmios, dor na panturrilha, hemorroidas, fissura anal, prolapso retal, prolapso uterino, constipação, dor nos membros inferiores, sensação de calor nos calcanhares, calcanealgia, paralisia dos membros inferiores, beribéri, dismenorreia, sangue nas fezes, epistaxe, edema nos joelhos, dor de garganta, amigdalite, convulsões infantis, malária</t>
  </si>
  <si>
    <t xml:space="preserve">dispersa o Calor, dispersa o Vento, acalma o Fogo, beneficia o ânus, tonifica o Shen, harmoniza o Qi do Wei, limpa os Colaterais, alivia a dor, dispersa o Qi perverso dos Colaterais</t>
  </si>
  <si>
    <t xml:space="preserve">lombalgia, ciatalgia, dorsalgia, artrite reumatoide, gota, câimbra na panturrilha, dor na panturrilha, espasmo muscular dos gastrocnêmios, hemorroidas, cefaleia, nefrite, cistite, obstrução nasal, tontura, vertigem, epistaxe, dores articulares, edemas, fraqueza nos membros inferiores, dores nos membros inferiores, convulsões, epilepsia, esquizofrenia, visão turva, beribéri</t>
  </si>
  <si>
    <t xml:space="preserve">limpa os Colaterais, alivia a rigidez das articulações, alivia a dor, reforça o Yang Quiabo Mai, fortalece a lombar, fortalece as pernas, fortalece os músculos, facilita o movimento das pernas</t>
  </si>
  <si>
    <t xml:space="preserve">lombalgia, sacralgia, cefaleia, sensação de peso na cabeça, neuralgia facial, talalgia, dor no tornozelo, inflamação no tornozelo, paralisia dos membros inferiores, dor no maléolo externo, edema no maléolo externo, dor pélvica, hemorroidas, epistaxe, hipertensão, convulsões infantis</t>
  </si>
  <si>
    <t xml:space="preserve">dispersa o Calor, dispersa o Vento, remove as obstruções dos Canais, alivia a dor, fortalece a lombar, fortalece o baixo-ventre, fortalece os joelhos, tonifica o Qi do Shen, harmoniza o Qi do útero, relaxa os músculos, relaxa os tendões, harmoniza a circulação de Xue, harmoniza a circulação de Qi</t>
  </si>
  <si>
    <t xml:space="preserve">lombalgia, ciatalgia, contratura muscular na lombar, dor no cóccix, dor abdominal, dorsalgia, paralisia dos membros inferiores, ombralgia, braquialgia, tontura, vertigem, tinido, cefaleia occipital, rigidez do pescoço, cervicalgias, torcicolo, retenção placentária, convulsões, epilepsia, afecções do tornozelo, afecções do calcanhar, calcanealgia, parto laborioso, epistaxe, visão turva, medo em crianças, queimação ao urinar, dismenorreia, menstruação com coágulo escuro, dispneia, malária, todas as algias periféricas, todas as algias viscerais, dor cardíaca com irradiação para a parte superior das costas, tosse</t>
  </si>
  <si>
    <t xml:space="preserve">dispersa o Vento, relaxa os músculos, relaxa os tendões, fortalece o Qi do cérebro, alivia a dor, resolve o edema, harmoniza a circulação de Qi nos Canais, ativa os Colaterais</t>
  </si>
  <si>
    <t xml:space="preserve">lombalgia, calcanealgia, talalgia, fraqueza nos membros inferiores, paralisia nos membros inferiores, atrofia muscular nos membros inferiores, dor na borda lateral do pé, parestesia na borda lateral do pé, dor no tornozelo, dor no pé, síncope, epilepsia, esquizofrenia, convulsões, convulsões infantis, paralisia cerebral, alucinações visuais, beribéri, artrite dos joelhos, espasmo muscular dos gastrocnêmios</t>
  </si>
  <si>
    <t xml:space="preserve">dispersa o Vento, dispersa o Calor, pacifica o Vento Interior, trata a epilepsia, dispersa o Fogo, dispersa o Frio, harmoniza a circulação do Qi nos Colaterais, acalma a Mente, fortalece o Qi do cérebro, alivia o estresse mental, reanima o estado de inconsciência, promove a circulação de Xue, beneficia os olhos, relaxa os músculos, relaxa os tendões, alivia a dor, relaxa a lombar, abre o Yang Quiabo Mai, regula o Yang Quiabo Mai</t>
  </si>
  <si>
    <t xml:space="preserve">lombalgia, ciatalgia, dores no pé, artrite no tornozelo, dores nos membros inferiores, edema nos membros inferiores, vertigem, síncope, tontura, visão turva, dor ocular, hiperemia ocular, epilepsia, convulsões, amnésia, cefaleia occipital, meningite, doença de Menière, psicose, mania, insanidade, tinidos, transtorno mental, insônia, falta de lágrimas, AVE, beribéri, hemiplegia, mau posicionamento do feto, paralisia facial</t>
  </si>
  <si>
    <t xml:space="preserve">dispersa o Vento, dispersa o Calor, pacifica o Vento Interior, dispersa o Calor do Pangguang, harmoniza a circulação do Qi nos Canais, harmoniza a circulação do Qi nos Colaterais, alivia o estresse mental, interrompe a dor</t>
  </si>
  <si>
    <t xml:space="preserve">lombalgia, convulsões, convulsão infantil, epilepsia, esquizofrenia, mania, síncope, vertigem, queimação ao urinar, micção frequente, dor pélvica, dores nos membros inferiores, dor no dorso do pé, dor no maléolo lateral, desequilíbrio motor nas extremidades inferiores, parestesia no joelho</t>
  </si>
  <si>
    <t xml:space="preserve">dispersa o Vento, dispersa o Calor, resolve a Fleuma que obstrui a Mente, acalma a Mente, alivia o estresse mental, harmoniza a circulação do Qi nos Canais, harmoniza a circulação do Qi nos Colaterais, fortalece a coluna, afasta o Xie Qi, alivia a dor, relaxa os tendões</t>
  </si>
  <si>
    <t xml:space="preserve">lombalgia, lombalgia com sensação de fratura, torção lombar, rigidez cervical, cefaleia, epistaxe, hipertensão, hiperemia da conjuntiva, visão turva, ansiedade, esquizofrenia, epilepsia, euforia, medo, convulsões, convulsão infantil, síncope, cardiopatia, miocardite, taquicardia, palpitação, dores renais, pterígeo, queimação ao urinar, braquialgia, gonalgia, artrite do joelho, dores nos membros inferiores, dores nas coxas, espasmos do pé</t>
  </si>
  <si>
    <t xml:space="preserve">dispersa o Vento, dispersa o Calor, pacifica o Vento Interior, acalma a Mente, promove a circulação do Xue, harmoniza a circulação do Qi nos Canais, harmoniza a circulação do Qi nos Colaterais</t>
  </si>
  <si>
    <t xml:space="preserve">lombalgia, lombalgia com sensação de fratura, ciatalgia, dorsalgia, cefaleia, cefaleia occipital, rigidez cervical, epilepsia, vertigem, surdez, visão borrada, hiperemia da conjuntiva, hiperemia no canto interno dos olhos, dor ocular, dores nos membros inferiores, dor na panturrilha, confusão mental, mania, doenças mentais, convulsões, esquizofrenia, dor no quinto dedo do pé, parestesia no quinto dedo do pé, plantalgia, hemorroidas, AVE, febre, malária</t>
  </si>
  <si>
    <t xml:space="preserve">dispersa o Vento, dispersa o Calor, melhora a acuidade visual, acalma a Mente, descende o Qi do Fei, descende o Qi do Wei, harmoniza a circulação do Qi nos Canais, harmoniza a circulação do Qi nos Colaterais</t>
  </si>
  <si>
    <t xml:space="preserve">cefaleia, rigidez cervical, epistaxe, asma, tosse, dispneia, visão borrada, vertigem, doenças mentais, manias, esquizofrenia, convulsões, ansiedade, suspiros, depressão, palpitações, sensação de terror, gastrite crônica, dispepsia, cistite aguda, febre, malária, vômito</t>
  </si>
  <si>
    <t xml:space="preserve">dispersa o Vento, dispersa o Calor, dispersa o Xie Qi alojado no vertex, promove o brilho nos olhos, fortalece o Qi do Jiao Inferior, acalma a Mente, clareia a Mente, revigora o Xue, regula o fluxo do Qi, regula a gravidez, regula o parto, acalma o feto, reverte a posição do feto, regulariza o Yin e o Yang</t>
  </si>
  <si>
    <t xml:space="preserve">cefaleia, cefaleia occipital, cefaleia do vertex, dor ocular, hiperemia da conjuntiva, obstrução nasal, epistaxe, visão turva, disúria, mau posicionamento do feto, retenção placentária, induz ao parto, choque, sensação de febre na sola do pé</t>
  </si>
  <si>
    <t xml:space="preserve">dispersa o Vento, dispersa o Calor, transforma a Umidade, elimina o Fogo, tonifica o Qi do Shen, tonifica o Jing, restaura o colapso do Yang Qi, acalma a Mente, clareia a Mente, recupera a lucidez, restaura a consciência</t>
  </si>
  <si>
    <t xml:space="preserve">cefaleia, cefaleia do vertex, convulsão infantil, sede, secura na língua, distensão abdominal, diarreia, hipertensão arterial, insônia, perda da consciência, coma, síncope, AVE, vertigem, tontura, ansiedade, histeria, epilepsia, doenças mentais, odontalgia, dor de garganta, tosse, espasmos nos membros inferiores, paralisia dos membros inferiores, calor nos pés, letargia, sobressalto, visão borrada, afonia, rouquidão, taquicardia, icterícia, prolapso de útero, hérnia, edemas, impotência, disúria, psicose</t>
  </si>
  <si>
    <t xml:space="preserve">tonifica o Yang Qi do Shen, tonifica o Jing, estabiliza o Qi do Shen, tonifica o Qi do Jiao Inferior, refresca o Calor do Xue, transforma a Umidade, aquece o Frio, dispersa o Calor, elimina o Fogo, regula a menstruação, beneficia os pés, beneficia o Yin Quiao Mai </t>
  </si>
  <si>
    <t xml:space="preserve">convulsão infantil, prolapso de útero, menstruação irregular, prurido genital, leucorreia, espermatorreia, emissões noturnas, impotência, orquite, infertilidade feminina, dor cardíaca, miocardite, distensão abdominal, amigdalite, dor de garganta, congestão de garganta, faringite, tétano, pés frios, medo, pânico, diabetes, glicosúria, edema no dorso do pé, sudorese fria, sensação de calor na cabeça durante a noite, rubor malar, sede, boca seca durante a noite, hemoptise, icterícia, diarreia, vômito, cistite, nefrite  </t>
  </si>
  <si>
    <t xml:space="preserve">dispersa o Calor, tonifica o Qi do Shen, nutre o Xue, nutre o Jing, nutre o Yin, fortalece o cérebro, tonifica os ossos, tonifica a Medula, aquece o Frio, restaura o Qi do Útero, fortalece a lombar, fortalece o joelho, regulariza a função do Sanjiao, promove a função do Sanjiao, harmoniza a via das águas, reforça as articulações dos membros inferiores</t>
  </si>
  <si>
    <t xml:space="preserve">dor de garganta, odontalgia, laringite, faringite, enfisema, dismenorreia, menstruação irregular, amenorreia, sangramento excessivo, prolapso uterino, prurido na área genital, emissão noturna, espermatorreia, impotência sexual, infertilidade, dor no escroto, edema no escroto, mastite, alopecia, distúrbios mentais, </t>
  </si>
  <si>
    <t xml:space="preserve">dispersa o Calor do Fei, tonifica o Qi do Shen, tonifica o Qi do Pangguang, tonifica o Qi, tonifica o Jing, acalma a Mente, fortalece o cérebro, anima o espírito, fortalece o calcanhar, fortalece a lombar, fortalece o joelho</t>
  </si>
  <si>
    <t xml:space="preserve">lombalgia, lombossacralgia, sacralgia, calcanealgia, tendinite do tendão calcâneo, malária, disúria, retenção urinária, metrite, constipação, dispneia, tosse, asma, enfisema, dor de garganta, edema na garganta, hemoptise, vômito, estomatite, sonolência, distúrbios mentais, histeria, neurastenia, depressão, esquizofrenia</t>
  </si>
  <si>
    <t xml:space="preserve">tonifica o Qi do Shen, harmoniza o Qi do Pangguang, regula o Jiao Inferior, cessa a dor abdominal, regula o Chong Mai, regula o Ren Mai, tonifica o Xue, promove a circulação do Xue, promove a diurese, regula o Útero</t>
  </si>
  <si>
    <t xml:space="preserve">dispersa o Calor, nutre o Yin, beneficia os olhos, tonifica o Qi do Shen, tonifica o Yin Quiabo Mai, acalma a Mente, beneficia a garganta, regula o Útero, reduz a febre, refresca o Xue, abre o tórax, regula a menstruação</t>
  </si>
  <si>
    <t xml:space="preserve">menstruação irregular, amenorreia, leucorreia, prolapso uterino, prurido no perineal, blenorragia, polaciúria, retenção urinária, cistite, artrite reumática, tosse, asma</t>
  </si>
  <si>
    <t xml:space="preserve">dispersa o Calor, dispersa a Umidade, acalma a Mente, harmoniza o Qi do Pangguang, harmoniza a Via da Águas, elimina o edema, tonifica o Wei Qi, regula a sudorese, tonifica o Yang do Shen, fortalece a lombar, fortalece os membros inferiores</t>
  </si>
  <si>
    <t xml:space="preserve">lombalgia, distensão abdominal, diarreia, edema, sudorese espontânea, sudorese noturna, doenças febris, borborigmos, peritonite, nefrite, orquite, blenorragia, impotência, sudorese fria, edema nos membros inferiores, paralisia dos membros inferiores, parestesia nos membros inferiores, poliomielite, hemorragia uterina disfuncional, leucorreia, infecções urinárias, disfunções urinárias, poliúria, nictúria, hemorroidas, odontalgia</t>
  </si>
  <si>
    <t xml:space="preserve">dispersa o Calor, dispersa a Umidade, cessa a dor abdominal, regula o fluxo menstrual, remove massas, regula o Chong Mai, regula o Ren Mai, tonifica o Qi do Shen, refresca o Calor do Xue, induz a diurese</t>
  </si>
  <si>
    <t xml:space="preserve">lombalgia, menstruação irregular, dor abdominal, dismenorreia, metrorragia, hemorragia uterina disfuncional, prolapso uterino, blenorragia, orquite, tumor abdominal, massa pélvica, diarreia, constipação intestinal, retenção urinária, hérnia, enterocolite</t>
  </si>
  <si>
    <t xml:space="preserve">dispersa o Calor, tonifica o Qi do Shen, tonifica o Yin do Shen, acalma a Mente, regula o Xin, induz a diurese</t>
  </si>
  <si>
    <t xml:space="preserve">lombalgia, doenças mentais, convulsões, epilepsia, esquizofrenia, psicose, ansiedade, palpitações, desmaios, nefrite, gastrite, enterite, cistite, orquite, inflamação pélvica, dor na face medial da perna, espasmo do músculo gastrocnêmio, vômitos</t>
  </si>
  <si>
    <t xml:space="preserve">impotência sexual, dor nos genitais externos, blenorragia, hérnia inguinal, dor no abdome inferior, vaginite, sangramento uterino, distúrbios de micção, retenção urinária, disúria, patologias genito-urinárias, doenças mentais, convulsão, esquizofrenia, gonalgia, artrite no joelho, dores no cavo poplíteo, edema no joelho</t>
  </si>
  <si>
    <t xml:space="preserve">impotência sexual, dor nos genitais externos, hérnia inguinal, priapismo, espermatorreia, enurese noturna, incontinência urinária, retenção urinária, disúria, uretrite, dor no abdome inferior, sensação de plenitude no abdome inferior</t>
  </si>
  <si>
    <t xml:space="preserve">dispersa o Calor, induz a diurese, regula a menstruação, tonifica o Qi do Shen</t>
  </si>
  <si>
    <t xml:space="preserve">impotência sexual, dor nos genitais externos, leucorreia, espermatorreia, vaginite, dor vaginal, prolapso uterino, menstruação irregular, neuralgia do cordão espermático</t>
  </si>
  <si>
    <t xml:space="preserve">lombalgia, dores abdominais, sensação de plenitude abdominal, tumores abdominais, infecções urinárias, disúria, dificuldade para urinar, diarreia, disenteria, hemorragia uterina, amenorreia, infertilidade, leucorreia, dismenorreia, metrorragia, menstruação irregular</t>
  </si>
  <si>
    <t xml:space="preserve">menstruação irregular, amenorreia, leucorreia, dismenorreia, metrorragia, infertilidade, espermatorreia, distensão abdominal, dor abdominal, hérnia inguinal, dor puerperal, constipação, diarreia, disenteria, enterite, cistite, ascite, infecções urinárias</t>
  </si>
  <si>
    <t xml:space="preserve">menstruação irregular, lombalgia, dores pélvicas, dor abdominal, constipação, dismenorreia, cistite, orquite, enterite, blenorragia</t>
  </si>
  <si>
    <t xml:space="preserve">tonifica o Qi do Shen, dispersa o Calor do Shen, induz a diurese, regula o Dachang e o Xiaochang, aquece o Dachang e o Xiaochang, tonifica o Qi do Pi, tonifica o Qi do Jiao Inferior, comanda o Qi do Chong Mai</t>
  </si>
  <si>
    <t xml:space="preserve">dismenorreia, hérnia umbilical, cólica periumbilical, dor abdominal, sensação de distensão abdominal, constipação, constipação crônica com fezes secas, enterite, disenteria, diarreia, icterícia, espasmos gástricos, soluços, gastralgia, patologias genitais causadas por Frio</t>
  </si>
  <si>
    <t xml:space="preserve">dispersa a Umidade, dispersa os acúmulos, alivia a dor, desobstrui o Wei, desobstrui o Xiaochang, desobstrui o Dachang, regula o Wei, regula o Xiaochang, regula o Dachang, regula a função do Jiao Médio</t>
  </si>
  <si>
    <t xml:space="preserve">gastralgia, gastrite, espasmos gástricos, enterite, dor abdominal, massas abdominais, sensação de distensão abdominal, sensação de opressão no abdome, borborigmos, peritonite, constipação, disenteria, diarreia, anorexia, hérnia inguinal, náusea, vômito, patologias peritoneais</t>
  </si>
  <si>
    <t xml:space="preserve">dispersa o Calor, nutre o Yin, regula a função do Jiao Médio, alivia a dor, harmoniza o Wei, move a estagnação do Xue, elimina alimentos não digeridos</t>
  </si>
  <si>
    <t xml:space="preserve">gastralgia, gastrite, espasmos gástricos, espasmos esofagianos, dor abdominal, sensação de distensão abdominal, dor abdominal pós-parto, hemorragia pós-parto, dismenorreia, infertilidade, constipação, soluços, náusea, vômito</t>
  </si>
  <si>
    <t xml:space="preserve">tonifica o Qi do Shen, harmoniza o Wei, nutre o Gan, regula o fluxo de Qi, controla a rebelião do Qi, alivia a distensão gástrica, alivia a tosse, alivia o chiado no peito</t>
  </si>
  <si>
    <t xml:space="preserve">dor abdominal, sensação de distensão abdominal, sensação de plenitude no abdome superior, epigastralgia, borborigmos, asma brônquica, pleurite, enfisema pulmonar, malária, vômito, indigestão, infertilidade, constipação, epilepsia</t>
  </si>
  <si>
    <t xml:space="preserve">dispersa o Calor do Xin, regula a passagem da comida, controla o vômito, tonifica o Qi do Pi, harmoniza o Jiao Médio, transforma a Fleuma</t>
  </si>
  <si>
    <t xml:space="preserve">espasmos gástricos, úlcera gástrica, dor abdominal, sensação de distensão abdominal, diarreia, náuseas, vômitos, indigestão, neuralgia intercostal, epilepsia, palpitação, neurite óptica, asma brônquica, convulsões</t>
  </si>
  <si>
    <t xml:space="preserve">dispersa o Calor, dispersa a Umidade, dispersa a estase de Xue, desobstrui o Qi do Gan, regula o Qi do Wei, alivia a dor, controla a rebelião do Qi</t>
  </si>
  <si>
    <t xml:space="preserve">espasmos gástricos, gastrite crônica, sensação de distensão gástrica, dor abdominal, sensação de distensão abdominal, dor no tórax, sensação de distensão no tórax, dor no hipocôndrio, sensação de distensão no hipocôndrio, intercostalgia, náuseas, vômitos, vômito do início da gravidez, eructações, diarreia, disenteria, indigestão, melena, irritabilidade, agitação</t>
  </si>
  <si>
    <t xml:space="preserve">alivia a tosse, alivia a asma, tonifica Qi do Fei, regula o Qi do Fei, controla a rebelião do Qi do Fei, controla a rebelião do Qi do Wei</t>
  </si>
  <si>
    <t xml:space="preserve">gastrite, náusea, vômito, pleurite, bronquite, tosse, rinite, asma, neuralgia intercostal, sensação de distensão no tórax, sensação de distensão no hipocôndrio, sensação de plenitude torácica, sensação de plenitude no hipocôndrio, traqueíte</t>
  </si>
  <si>
    <t xml:space="preserve">tonifica o Qi do Shen, tonifica o Qi do Pi, regula a função do Fei, alivia a asma, acalma a Mente, controla a rebelião do Qi do Fei, controla a rebelião do Qi do Wei, beneficia os seios</t>
  </si>
  <si>
    <t xml:space="preserve">asma, tosse, bronquite, pleurite, mastite, neuralgia intercostal, vômito, anorexia, ansiedade, agitação mental, taquicardia, espasmo cardíaco, sensação de plenitude torácica, sensação de plenitude no hipocôndrio, sensação de opressão torácica, sensação de opressão no hipocôndrio</t>
  </si>
  <si>
    <t xml:space="preserve">tonifica o Qi do Shen, tonifica o Qi do Fei, regula a função do Fei, ventila o Fei, reduz a febre, acalma a Mente, controla a rebelião do Qi do Fei, controla a rebelião do Qi do Wei, beneficia os seios</t>
  </si>
  <si>
    <t xml:space="preserve">asma, tosse, bronquite, pleurite, mastite, neuralgia intercostal, vômito, náuseas, anorexia, ansiedade, agitação mental, indigestão, gastrite, prolapso do estômago, dor no tórax, dor no hipocôndrio, sensação de plenitude torácica, sensação de plenitude no hipocôndrio</t>
  </si>
  <si>
    <t xml:space="preserve">tonifica o Qi do Shen, dispersa o Calor do Fei, redescende o Qi do Fei, controla a rebelião do Qi do Fei, controla a rebelião do Qi do Wei, regula a Qi do Wei, alivia a tosse, acalma a Mente </t>
  </si>
  <si>
    <t xml:space="preserve">dispersa a Umidade, transforma a Fleuma, regula o fluxo de Qi, ventila o Fei, alivia a asma, controla a rebelião do Qi do Fei</t>
  </si>
  <si>
    <t xml:space="preserve">asma, tosse, bronquite, asma brônquica, pneumonia, tuberculose, dor torácica, sensação de plenitude torácica, sensação de distensão no tórax, sensação de distensão nos hipocôndrios, intercostalgias, náuseas, vômitos</t>
  </si>
  <si>
    <t xml:space="preserve">tonifica o Qi do Shen, melhora a inspiração, descongestiona o Qi em plenitude do tórax, alivia a asma, acalma a asma, resolve a tosse, transforma a Fleuma no tórax, aumenta a circulação do Wei Qi</t>
  </si>
  <si>
    <t xml:space="preserve">asma, tosse, bronquite, asma brônquica, pleurisia, dor torácica, sensação de plenitude torácica, artrite claviculo-esternal, náuseas, vômitos, vômnitos neurogênicos, distensão abdominal</t>
  </si>
  <si>
    <t xml:space="preserve">ameniza a opressão torácica, difunde o Qi do Fei, harmoniza o Qi, reduz a febre, transforma a Fleuma, resolve massas locais, beneficia os seios</t>
  </si>
  <si>
    <t xml:space="preserve">asma, dor no tórax, dor no hipocôndrio, sensação de plenitude torácica, sensação de opressão no tórax, intercostalgias, tristeza, angústia, angina de peito, dor axilar, edema axilar, sensação de distensão axilar, adenopatia cervical tuberculosa, sensação de choque no peito, dores nas mamas, sensação de distensão nas mamas</t>
  </si>
  <si>
    <t xml:space="preserve">harmoniza o Qi do Xin, regula o fluxo do Qi, remove a estase de Xue, promove a circulação de Xue, revigora o Xue, alivia a dor, promove a lactação</t>
  </si>
  <si>
    <t xml:space="preserve">asma, tosse, bronquite, pleurite, angina de peito, dor no tórax, sensação de opressão no tórax, sensação de distensão nos hipocôndrios, dor precordial, dor no coração, taquicardia, palpitações, ombralgias, dor na face medial do braço, náuseas</t>
  </si>
  <si>
    <t xml:space="preserve">dispersa o Calor, dispersa a Umidade, expele o Fogo, refresca o Calor do Xue, move o Xue, dispersa a estase de Xue, harmoniza o Qi do Xin, limpa o Fogo do Xin, acalma a Mente, abre os orifícios, dispersa o Calor do Fei, harmoniza o Qi do Wei, harmoniza o Qi do Dachang, harmoniza o Qi do Xiaochang, controla a inversão do Qi no Jiao Superior, acalma os espasmos, acalma as contraturas, interrompe convulsões, alivia a dor, interrompe diarreias</t>
  </si>
  <si>
    <t xml:space="preserve">gastralgias, gastroenterite aguda, enterite, epigastralgias, dor precordial, angina de peito, doença cardíaca reumática, miocardite, taquicardia, palpitações, sobressaltos, agitação, ansiedade, irritabilidade, angústia, tristeza, bronquite, braquialgia, dores no cotovelo, náusea, vômitos, sensação de calor nos intestinos, sangramentos menstruais excessivos, doenças febris, urticária, doenças febris com erupções cutâneas, tuberculose, medo, delírio, tremores nas mãos, tremores nos braços</t>
  </si>
  <si>
    <t xml:space="preserve">harmoniza o Qi do Xin, harmoniza o Qi, regula o Qi do Xin, regula o Qi, acalma a Mente, fortalece a Mente, alivia a estresse mental, interrompe a dor, abre o tórax, refresca o Calor do Xue, limpa o Calor do Xue, revigora o Xue, dissipa a estase de Xue, estanca o sangramento, redireciona o Qi invertido, expande o diafragma</t>
  </si>
  <si>
    <t xml:space="preserve">mastite, patologias mamárias, patologias pleurais, patologias cardíacas reumáticas, angina de peito, dor cardíaca, miocardite, taquicardia, dor precordial, arritmia, palpitações, pleurite, dor torácica, hemoptise, transtornos mentais, neurastenia, insônia, ansiedade, histeria, sobressaltos, temor, espasmo muscular do diafragma, hematêmese, hemorroidas crônicas, furúnculos, epistaxe, dor no antebraço  </t>
  </si>
  <si>
    <t xml:space="preserve">harmoniza o Qi do Xin, acalma a Mente, tranquiliza a Mente, harmoniza o Qi do Wei, elimina o Fogo do Xin, transforma a Fleuma no Xin, dispersa o Calor, abre o tórax, promove a circulação de Xue, desobstrui o Qi estagnado no tórax, dispersa a estagnação de mucosidade, dispersa o Xie Qi alojado nos níveis Jueyin e Shaoyang, regula a menstruação</t>
  </si>
  <si>
    <t xml:space="preserve">doença cardíaca reumática, angina de peito, hepatite, miocardite, taquicardia, dor precordial, dor torácica, desconforto torácico, palpitação, gastralgia, patologias gástricas, úlceras na língua, gosto amargo na boca, náuseas, vômitos, espasmos do diafragma, delírio, afasia, coma, transtornos mentais, transtorno bipolar, psicose, convulsão infantil, epilepsia, medo, sobressaltos, esquizofrenia, histeria, irritabilidade, malária, febre, hipertensão, menstruação irregular, sangramento uterino, dismenorreia, endometriose, edema axilar, braquialgia, contratura no cotovelo, contratura no braço</t>
  </si>
  <si>
    <t xml:space="preserve">harmoniza o Qi do Xin, tonifica o Qi do Xin, tonifica o Xue do Xin, harmoniza a circulação do Qi, regulariza o Qi do Gan, acalma a Mente, clareia a Mente, alivia o estresse mental, interrompe a dor, pacifica o Wei, harmoniza o Qi do Wei, harmoniza o Qi do tórax, harmoniza o Qi do Sanjiao, suaviza a opressão do tórax, transforma a Fleuma, regula o fluxo do Qi, harmoniza o Yuan Qi, dispersa a mucosidade</t>
  </si>
  <si>
    <t xml:space="preserve">doença cardíaca reumática, angina de peito, pericardite, miocardite, taquicardia, dor precordial, palpitação, dor torácica, desconforto torácico, sensação de plenitude torácica, sensação de opressão torácica, dor no hipocôndrio, gastralgia, epigastralgia, dor abdominal, espasmo do diafragma, náuseas, vômitos, regurgitação ácida, eructação, soluços, asma, hematêmese, transtornos mentais, esquizofrenia, irritabilidade, histeria, epilepsia, insônia, ansiedade, convulsões, choque, icterícia, hipertireoidismo, cefaleia, braquialgia, dor na mão, dor no cotovelo, contratura no cotovelo, contratura no braço, dor de garganta, edema na garganta, depressão pré-menstrual, menstruação irregular, dismenorreia, doenças febris, malária, cervicalgias em mulheres após histerectomia</t>
  </si>
  <si>
    <t xml:space="preserve">dor cardíaca, miocardite, angina de peito, palpitações, taquicardia, nevralgia intercostal, amigdalite, gastrite, gastralgia, vômito, hematêmese, dor torácica, dor no hipocôndrio, sensação de opressão no tórax,  sensação de opressão no hipocôndrio, febre, respiração fétida, distúrbios mentais, ansiedade, ansiedade intensa, agitação mental, insônia, esquizofrenia, histeria, epilepsia, irritabilidade, choque, convulsões, dores no punho, edema axilar, pleurite, cefaleia, patologias no tecido mole que circunda a articulação do punho</t>
  </si>
  <si>
    <t xml:space="preserve">harmoniza o Qi do Xin, elimina o Fogo do Xin, dispersa o Calor do Xin, dispersa o Calor do Xinbao, dispersa o Calor do Wei, acalma a Mente, harmoniza a Mente, clareia a Mente, alivia o estresse mental, acalma o Qi do Wei, regula o Qi do Wei, remove o Calor do Xue, dispersa a Umidade, dispersa o Vento, previne convulsões</t>
  </si>
  <si>
    <t xml:space="preserve">dor cardíaca, angina de peito, dor precordial, nevralgia intercostal, coma decorrente de AVE, convulsões infantis, dispneia, gastrite, mau hálito, hiperidrose palmar, infecção na palma da mão, parestesia nos dedos das mãos, tremores nos dedos das mãos, tristeza, perda de controle emocional, febre, distúrbios mentais, psicose, afasia histérica, epilepsia, mania, agitação, histeria, úlceras na língua, estomatite, náusea, vômito, melena, hematêmese, hemorroida, epistaxe, patologias febris, exaustão por calor                    </t>
  </si>
  <si>
    <t xml:space="preserve">harmoniza o Qi do Xin, dispersa o Calor do Xin, dispersa o Calor do Xinbao, restaura o colapso do Yang Qi, restaura a consciência, controla o Vento, alivia a síncope, dispersa o Calor, remove obstruções do Canal, harmoniza o Qi contracorrente, beneficia a língua</t>
  </si>
  <si>
    <t xml:space="preserve">dor cardíaca, angina de peito, miocardite, dor abdominal, palpitação, apoplexia, coma, afasia com rigidez, rigidez na língua, edema na língua, dor na raiz da língua, hipertensão, cefaleia, patologias febris, insolação, exaustão por calor, convulsões infantis, choro noturno de criança, angústia, vertigem, epigastralgia, vômitos, diarreia, tinidos, sensação febril na palma da mão, choque, histeria, febre alta</t>
  </si>
  <si>
    <t xml:space="preserve">dispersa o Vento, dispersa o Calor, revigora o Xue, reanima o estado de inconsciência, alivia o estresse mental, alivia a garganta, cessa as convulsões, regula o Qi do Sanjiao, promove o Qi do Sanjiao, refresca a Mente</t>
  </si>
  <si>
    <t xml:space="preserve">cefaleia, dor de garganta, edema na garganta, dor de ouvido, angina de peito, doenças febris, laringite, conjuntivite, hiperemia da conjuntiva, pterígio, ansiedade, coma decorrente de AVE, rigidez na língua, dislalia, irritabilidade, ombralgia, rigidez no ombro, náusea, síncope</t>
  </si>
  <si>
    <t xml:space="preserve">dispersa o Vento, dispersa o Calor do Sanjiao, reduz a febre, harmoniza as funções do Qi, melhora a acuidade auditiva, melhora a acuidade visual</t>
  </si>
  <si>
    <t xml:space="preserve">cefaleia, enxaqueca, visão turva, conjuntivite, hiperemia da conjuntiva, torcicolo, surdez súbita, otite, infecção auditiva, tinido, dor de garganta, edema na garganta, gengivite, resfriado, angina de peito, dores nas mãos, dores no antebraço, dores no braço, laringofaringite, dores nos dedos, edema nos dedos, histeria, palpitações, malária , insônia, tontura, manias </t>
  </si>
  <si>
    <t xml:space="preserve">dispersa o Vento, dispersa o Calor, reduz a febre, regulariza a circulação do Qi, tonifica o cérebro, restaura a consciência, melhora a acuidade visual, limpa os olhos, limpa a cabeça, melhora a acuidade auditiva, harmoniza o Qi do ouvido, alivia a dor</t>
  </si>
  <si>
    <t xml:space="preserve">cefaleia, enxaqueca, resfriado, conjuntivite, hiperemia da conjuntiva, ombralgia, nevralgia intercostal, lombalgia, surdez, mudez, surdo-mutismo, tinidos, parestesia nas mãos, desordens motoras nos dedos das mãos, dor no hipocôndrio, dor no cotovelo, dor na mão, braquialgia, paralisia dos membros superiores, doenças febris, vertigem, dor de garganta, edema na garganta, neurite óptica, pleurite</t>
  </si>
  <si>
    <t xml:space="preserve">dispersa o Vento, dispersa o Calor, dispersa o Calor do Sanjiao, harmoniza o Qi do Shaoyang, tonifica o Yang do Shen, limpa os Canais, limpa os Colaterais, liberta o Qi alojado entre o Exterior e o Interior, regulariza o Wei, relaxa os tendões, promove a transformação dos Jin Ye</t>
  </si>
  <si>
    <t xml:space="preserve">cefaleia occipital, polidipsia, resfriado, malária, amigdalite, surdez, ombralgia, braquialgia, dor no punho, afecções no punho, hiperemia da conjuntiva, conjuntivite, diabetes melito</t>
  </si>
  <si>
    <t xml:space="preserve">dispersa o Vento, dispersa o Calor, dispersa a Umidade, dispersa a Secura, expele o Fogo, reduz a febre, regula o Yang do Gan, relaxa os tendões, fortalece os tendões, libera para o exterior o Xie Qi, harmoniza o Qi do Sanjiao, harmoniza o Qi do Yang Wei Mai, beneficia o ouvido, beneficia a audição</t>
  </si>
  <si>
    <t xml:space="preserve">cefaleia, enxaqueca, hemicrânia, resfriado, dor de garganta, sudorese leve, febre com calafrios, aversão ao frio, irritabilidade, gosto amargo na boca, conjuntivite, visão turva, dor na bochecha, dor no quadril, patologias do quadril, parotidite, surdez, tinidos, infecção auditiva, mudez repentina, vertigens, doenças febris, torcicolo, artralgias, paralisia dos membros superiores, dor torácica, dor no hipocôndrio, pneumonia, enurese, paralisia facial, tensão no pescoço, cervicalgias, hemiplegia, dor nas mãos, dor nos dedos das mãos, tremor nas mãos, tremor nos dedos da mãos, transtornos motores do cotovelo, transtornos motores do braço </t>
  </si>
  <si>
    <t xml:space="preserve">dispersa o Vento, dispersa o Calor, dispersa o Calor no Sanjiao, dispersa a Mucosidade, reduz a febre, harmoniza o Sanjiao, regula o Qi, harmoniza o Qi, difunde o Qi, remove as obstruções do Dachang, move as fezes, regula o Qi do Dachang, beneficia a voz, ativa o Canal, alivia a dor, regula o Qi do Xiaochang, regula o Qi do Wei, promove o Qi do Dachang, promove o Qi do Xiaochang, promove o Qi do Wei, circula o Qi dos Fu</t>
  </si>
  <si>
    <t xml:space="preserve">constipação, gripe, resfriado, dor de garganta, dor torácica, dor nos hipocôndrios, ombralgia, sensação de peso no ombro, braquialgias, dorsalgias, doenças febris, sensação de peso nos braços, intercostalgia, dor abdominal, angina de peito, paralisia dos membros superiores, sonolência, tuberculose ganglionar, tinidos, pleurite, trismo, surdez, mudez, hipogalactia, afonia repentina, vômitos, vômitos neurogênicos, urticária, conjuntivite, amigdalite, rigidez cervical</t>
  </si>
  <si>
    <t xml:space="preserve">resolve a Fleuma, alivia a asma, limpa os Canais, ativa os Canais, limpa os Colaterais, ativa os Colaterais, alivia a dor, beneficia os olhos, beneficia os ouvidos</t>
  </si>
  <si>
    <t xml:space="preserve">surdez, tinido, dor de ouvido, asma brônquica, colecistite, litíase biliar, dores musculares, epilepsia, paralisia dos membros superiores, braquialgias, dores no antebraço, convulsão, disenteria</t>
  </si>
  <si>
    <t xml:space="preserve">dispersa o Vento, dispersa o Calor, reduz a febre, abre os orifícios sensoriais, ativa os Canais, ativa os Colaterais, alivia a dor</t>
  </si>
  <si>
    <t xml:space="preserve">surdez, surdez repentina, afonia súbita, lassitude, lombalgia, braquialgia, dor na mão, odontalgia, dor torácica, dor no hipocôndrio, ombralgia, febre, calafrios, resfriado</t>
  </si>
  <si>
    <t xml:space="preserve">harmoniza a circulação do Qi, harmoniza o Qi da audição, beneficia os ouvidos, beneficia a garganta, reduz a febre</t>
  </si>
  <si>
    <t xml:space="preserve">surdez, tinido, afonia, afonia súbita, odontalgia, dor no antebraço, artrite no cotovelo, cefaleia, enxaqueca hemicraniana, paralisia do membro superior, parestesia do membro superior, nefrite, dor de garganta, edema na garganta, neurastenia, vertigem</t>
  </si>
  <si>
    <t xml:space="preserve">dispersa o Vento, dispersa o Calor, dispersa a Umidade, resolve a Fleuma, dispersa a estagnação, desestagna o Qi do Gan, redireciona o Qi invertido, acalma a Mente, clareia a Mente, elimina os tumores, regula o Qi nutritivo, regula o Qi defensivo, relaxa os tendões</t>
  </si>
  <si>
    <t xml:space="preserve">surdez, tinido, cefaleia, enxaqueca hemicraniana, dor no canto externo do olho, braquialgia, ombralgia, dor no cotovelo, cervicobraquialgia, nucalgia, rigidez no cotovelo, insônia, torcicolo, tonsilite, palpitações, hipertensão arterial, adenite cervical tuberculosa, tosse, bronquite, epilepsia, urticária, depressão, tristeza, melancolia</t>
  </si>
  <si>
    <t xml:space="preserve">dispersa o Vento, dispersa o Calor, dispersa a Umidade, reduz a febre, ativa o Canal, alivia a dor, alivia a icterícia</t>
  </si>
  <si>
    <t xml:space="preserve">cefaleia, enxaqueca, hemicrânia, calafrios, febre, resfriado, odontalgia, ombralgia, braquialgia, transtornos motores no ombro, transtornos motores no braço, ombro congelado, cervicalgia, dor submandibular, dor axilar, lombalgia, dor ocular, olhos amarelos, esclerótica ictérica, colecistite, hepatite</t>
  </si>
  <si>
    <t xml:space="preserve">dispersa o Vento, regula a circulação de Xue, promove a circulação de Xue, ativa o Canal, alivia a dor</t>
  </si>
  <si>
    <t xml:space="preserve">cefaleia, rigidez cervical, torcicolo, ombralgia, ombro congelado, cervicalgia, dorsalgia, braquialgia, enfraquecimento motor do braço, lombalgia, odontalgia, convulsão, diabetes</t>
  </si>
  <si>
    <t xml:space="preserve">dispersa a estase do Xue, promove a circulação do Xue, drena os Canais, transforma a fleuma, relaxa os tendões, domina a inflamação, ativa o Canal, alivia a dor</t>
  </si>
  <si>
    <t xml:space="preserve">ombralgia, ombro congelado, braquialgia, patologias oculares, bócio, adenite cervical tuberculosa, pleurite, resfriado</t>
  </si>
  <si>
    <t xml:space="preserve">dispersa o Vento, dispersa o Frio, dispersa a Umidade, tonifica o Qi, nutre o Xue, promove a circulação do Xue, alivia a dor, beneficia a articulação do ombro </t>
  </si>
  <si>
    <t xml:space="preserve">ombralgia, artrite do ombro, periartrite do ombro, sensação de peso no ombro, dificuldade motora no ombro, braquialgia, paralisia dos membros superiores, sensação de peso no braço, dificuldade motora no braço, hemiplegia</t>
  </si>
  <si>
    <t xml:space="preserve">dispersa o Vento, dispersa a Umidade, regula o Qi, ativa os Canais, ativa os Colaterais, alivia a dor, alivia a rigidez dos músculos, alivia a rigidez dos tendões, alivia a rigidez das articulações</t>
  </si>
  <si>
    <t xml:space="preserve">ombralgia, rigidez no ombro, braquialgia, escapulalgia, cervicalgia, rigidez no pescoço, nucalgia, tensão na nuca, dor na fossa supraclavicular, tendinite do supraespinhoso, dor no cotovelo, febre, calafrios, doenças febris, resfriados</t>
  </si>
  <si>
    <t xml:space="preserve">dispersa a estase do Xue, promove a circulação do Xue, regula o Qi, acalma a Mente, beneficia a os órgãos dos sentidos, beneficia a cabeça, beneficia a audição</t>
  </si>
  <si>
    <t xml:space="preserve">surdez, surdez súbita, tinidos, alterações nas vias auditivas, afonia súbita, rigidez cervical, tontura, visão embaçada, dor ocular, visão turva, obstrução nasal, adenite cervical tuberculosa, cefaleia, edema facial, edema submandibular, dor de garganta</t>
  </si>
  <si>
    <t xml:space="preserve">dispersa o Vento, dispersa o Calor, harmoniza o Qi do Sanjiao, tonifica o Qi do Sanjiao, beneficia a audição, beneficia a visão, relaxa os músculos, relaxa os tendões, remove as obstruções dos Colaterais, ativa o Canal, alivia a dor</t>
  </si>
  <si>
    <t xml:space="preserve">surdez, tinidos, tinido com som de barulho de vento, otite média, otalgia, mudez, odontalgia, artrite temporomandibular, dor ocular, nevralgia do trigêmeo, parotidite, paralisia facial, nevralgia facial, edema na bochecha, cefaleia, vertigem, adenite cervical tuberculosa, caxumba, úlcera da córnea</t>
  </si>
  <si>
    <t xml:space="preserve">surdez, tinidos, patologias oculares, cegueira, neurite óptica, cefaleia, convulsão infantil, otite externa, vertigem, vômito, diarreia, disenteria, medo, epilepsia, susto infantil</t>
  </si>
  <si>
    <t xml:space="preserve">surdez, tinidos, otalgia, otite média, cefaleia, enxaqueca, sensação de peso na cabeça, resfriado, náusea, vômito, convulsão infantil, epilepsia, convulsão infantil epiléptica, vômito infantil </t>
  </si>
  <si>
    <t xml:space="preserve">surdez, tinidos, otite, edema na orelha, edema no dorso da orelha, hiperemia na orelha, hiperemia no dorso da orelha, cefaleia, enxaqueca, odontalgia, edema na gengiva, gengivite, parotidite, rigidez cervical, rigidez na nuca, neurite óptica, pterígio, conjuntivite, hiperemia da conjuntiva, dor ocular, edema ocular, opacidade da córnea, secura nos lábios</t>
  </si>
  <si>
    <t xml:space="preserve">surdez, tinidos, otite média, otalgia, otorreia, edema nas orelhas, surdo-mutismo, odontalgia, artrite temporomandibular, dor temporomandibular, dor mandibular, dor na bochecha, nucalgia, cefaleia, hemicrânia, rigidez nos lábios, trismo, dor submandibular, dor de garganta</t>
  </si>
  <si>
    <t xml:space="preserve">dispersa o Vento, reduz a febre, beneficia a audição, alivia  a dor, beneficia a visão, restaura as funções do nariz, restaura as funções da boca</t>
  </si>
  <si>
    <t xml:space="preserve">dispersa o Vento, dispersa o Calor, dispersa o Calor da cabeça, dispersa o Calor da face, reduz a febre, ilumina os olhos, alivia a dor, ativa os Colaterais, beneficia a visão</t>
  </si>
  <si>
    <t xml:space="preserve">cefaleia, cefaleia temporal, hemicrânia, enxaqueca, odontalgia, paralisia facial, dor ocular, blefaroespasmo, hiperemia da conjuntiva, conjuntivite, neurite óptica, visão turva, patologias oculares, epilepsia, convulsão, esquizofrenia</t>
  </si>
  <si>
    <t xml:space="preserve">dispersa o Vento, dispersa o Calor, elimina o Fogo, reduz a febre, ilumina os olhos, alivia a dor, beneficia a visão</t>
  </si>
  <si>
    <t xml:space="preserve">cefaleia, cefaleia temporal, nevralgia do trigêmeo, patologias oculares, hiperemia da conjuntiva, conjuntivite, inflamação nos olhos, secura nos olhos, miopia, ametropia, visão turva, glaucoma, neurite óptica, irite, dor ocular, cegueira súbita, lacrimejamento, pterígio, ceratite, cegueira noturna, atrofia do nervo óptico, paralisia facial</t>
  </si>
  <si>
    <t xml:space="preserve">dispersa o Vento, dispersa o Calor, dispersa a Umidade do Gan, dispersa a Umidade do Dan, dispersa o Calor do Gan, dispersa o Calor do Dan, beneficia a audição, remove as obstruções do ouvido, ativa a circulação de Xue, remove a obstrução de Qi dos Canais, alivia a dor</t>
  </si>
  <si>
    <t xml:space="preserve">surdez, tinido, otite média, surdo-mutismo, alucinações auditivas, alterações auditivas, prurido no ouvido, odontalgia, paralisia facial, atrite temporomandibular, dor na articulação temporomandibular, enfraquecimento motor temporomandibular, parotidite, edema malar, esquizofrenia</t>
  </si>
  <si>
    <t xml:space="preserve">dispersa o Vento, dispersa o Calor, dispersa o Vento da face, beneficia a audição, beneficia a visão, alivia a dor</t>
  </si>
  <si>
    <t xml:space="preserve">surdez, tinido, otite média, alucinações auditivas, diplacusia, odontalgia, odontalgia nos dentes superiores, paralisia facial, dor na articulação temporomandibular, bloqueio da articulação temporomandibular, cefaleia, enxaqueca, tonturas, vertigens, epilepsia, convulsão infantil, salivação excessiva, neurite óptica, glaucoma</t>
  </si>
  <si>
    <t xml:space="preserve">dispersa o Vento, dispersa o Calor, dispersa a mucosidade, ativa os Colaterais, alivia a dor, clareia a Mente, beneficia a visão</t>
  </si>
  <si>
    <t xml:space="preserve">cefaleia, hemicrânia, enxaqueca, rigidez cervical, rinite, espirros, patologias do nariz, vertigem, tontura, tinido, visão turva, dor no canto externo do olho, paralisia facial, neuralgia do trigêmeo, odontalgia, convulsão infantil, epilepsia, artrite reumatoide</t>
  </si>
  <si>
    <t xml:space="preserve">dispersa o Vento, dispersa o Calor, dispersa o Vento da cabeça, ativa os Colaterais, alivia a dor, beneficia a audição, reduz edemas</t>
  </si>
  <si>
    <t xml:space="preserve">cefaleia, hemicrânia, enxaqueca, edema facial, odontalgias, dor no canto externo do olho, dor ocular, rinite, coriza, resfriado, neuralgia do trigêmeo, distúrbios mentais, neurastenia, afasia, convulsões, espasticidade</t>
  </si>
  <si>
    <t xml:space="preserve">dispersa o Vento, dispersa o Calor, reduz a febre, ativa os Canais, ativa os Colaterais, alivia a dor, beneficia a audição</t>
  </si>
  <si>
    <t xml:space="preserve">cefaleia, hemicrânia, enxaqueca, neurastenia, odontalgia, edema facial, resfriado, vômito, febre, doenças febris, convulsão, trigemealgia, visão turva, tontura, tinido, rinite, espirros, dor no canto externo do olho, dislalia, falta de força de vontade, falta de motivação</t>
  </si>
  <si>
    <t xml:space="preserve">dispersa o Vento, ativa os Colaterais, acalma a cabeça, beneficia a boca, beneficia a mandíbula</t>
  </si>
  <si>
    <t xml:space="preserve">cefaleia, hemicrânia, enxaqueca, cefaleia temporal, espasmo temporal, trismo, rouquidão súbita, odontalgia, cefaleia que afeta os dentes, nevralgia do trigêmeo, torcicolo, rigidez do pescoço, convulsão infantil, vômito, patologias oculares, neurite óptica, conjuntivite, dor na maxila, dor na região submaxilar, inflamação na maxila, inflamação na região submaxilar, desvio da boca, desvio dos olhos, dificuldade para abrir a boca, edema malar, edema submandibular, edema no pescoço</t>
  </si>
  <si>
    <t xml:space="preserve">dispersa o Vento, dispersa o Calor, ativa os Canais, ativa os Colaterais, desobstrui os Canais, desobstrui os Colaterais, alivia a dor, harmoniza o Qi do Jiao Médio, harmoniza o diafragma, beneficia a audição, beneficia a cabeça</t>
  </si>
  <si>
    <t xml:space="preserve">cefaleia, hemicrânia, enxaqueca, sensação de opressão no tórax, tinido, surdez, vertigem, vômito, tosse, convulsão infantil, patologias oculares, dor ocular, hiperemia da conjuntiva, paralisia facial, desequilíbrio de origem vestibular</t>
  </si>
  <si>
    <t xml:space="preserve">dispersa o Vento, dispersa o Calor, dispersa a Umidade, dispersa o Calor do Canal do Dan, acalma a Mente, promove a circulação de Xue, acalma os ataques epilépticos</t>
  </si>
  <si>
    <t xml:space="preserve">cefaleia, cefaleia parietal, cefaleia temporal, epilepsia, convulsões, edema na gengiva, dor na gengiva, odontalgia, bócio, palpitações, visão turva, depressão, tontura, vertigem, ataxia, histeria</t>
  </si>
  <si>
    <t xml:space="preserve">dispersa o Vento, regula o fluxo do Qi, ativa os Canais, alivia a dor, beneficia o ouvido, beneficia o pescoço</t>
  </si>
  <si>
    <t xml:space="preserve">cefaleia, enxaqueca, sensação de peso na cabeça, surdez, conjuntivite, neurite óptica, odontalgia, amigdalite, tinidos, rigidez no pescoço, cervicalgia, bócio, dor de garganta, edema na garganta, ombralgia, bronquite, dor torácica, sensação de plenitude no tórax, dispneia, tosse, paralisia das extremidades inferiores</t>
  </si>
  <si>
    <t xml:space="preserve">regula o fluxo de Qi, aviva os Canais, alivia a dor, beneficia a visão, beneficia os órgãos dos sentidos</t>
  </si>
  <si>
    <t xml:space="preserve">cefaleia, cefaleia occipital, cervicalgia, rigidez cervical, dor de garganta, bócio, surdez, tinidos, otalgias, odontalgias, tontura, dor ocular, tosse, convulsão, dor torácica</t>
  </si>
  <si>
    <t xml:space="preserve">dispersa o Vento, dispersa o Calor, dispersa a Umidade, dispersa o Frio, elimina o Vento Interno, reduz a febre, acalma a Mente, acalma as convulsões, ativa os Canais, ativa os Colaterais, drena os Canais, drena os Colaterais, alivia a dor</t>
  </si>
  <si>
    <t xml:space="preserve">cefaleia, enxaqueca, cefaleia no trajeto do Canal do Dan, surdez, tinidos, cervicalgia, rigidez cervical, rigidez na nuca, nucalgia, otalgia, otite média, edema na bochecha, inflamação na mandíbula, dor retroauricular, odontalgia, dor de garganta, edema facial, paralisia facial, parotidite, hemiplegia, depressão, insônia, convulsões, epilepsia, dor mastoide, paralisia nas extremidades inferiores</t>
  </si>
  <si>
    <t xml:space="preserve">cefaleia, enxaqueca, cervicalgia, torcicolo, rigidez cervical, dorsalgia, epilepsia, epilepsia com salivação, convulsões, tontura, vertigem, vômito, paralisia facial, hemiplegia, demência, insônia, paralisia nas extremidades inferiores, espasmo infantil</t>
  </si>
  <si>
    <t xml:space="preserve">dispersa o Vento, dispersa o Calor, reduz a febre, promove a circulação de Qi nos Canais, promove a circulação de Qi nos Colaterais, alivia a dor, beneficia a cabeça, beneficia a visão, clareia a visão, promove o brilho nos olhos, limpa a visão</t>
  </si>
  <si>
    <t xml:space="preserve">cefaleia, hemicrânia, enxaqueca, cefaleia frontal, vertigem, patologias oculares, conjuntivite, miopia, ptose palpebral, cegueira noturna, lacrimejamento excessivo, glaucoma, nevralgia supra-orbital, tiques palpebrais, obscurecimento da visão, hemeralopia, dor ocular, blefaroespasmo, dor na crista supra-orbital, dor na face</t>
  </si>
  <si>
    <t xml:space="preserve">dispersa o Vento, dispersa o Calor, dispersa a Umidade, dispersa o Calor do Dan, dispersa o Calor do Gan, acalma as convulsões, acalma a Mente, acalma a ansiedade, beneficia o nariz, beneficia os olhos, beneficia a cabeça, alivia a dor</t>
  </si>
  <si>
    <t xml:space="preserve">cefaleia, enxaqueca, dor no canto externo do olho, obstrução nasal, rinorreia, vertigem, excesso de lágrimas, lacrimejamento, conjuntivite, hiperemia da conjuntiva, dor na crista supra-orbital, esclerite, visão turva, dor ocular, opacidade da córnea, epilepsia, mania, desmaios, espasmo infantil, malária, convulsão, surdez, coma, AVE, dor na fossa supraclavicular, edema na axila</t>
  </si>
  <si>
    <t xml:space="preserve">cefaleia, enxaqueca, vertigem, conjuntivite, hiperemia da conjuntiva, dor ocular, miopia, cegueira, glaucoma, patologias oculares, epilepsia, edema na face, edema nas gengivas, coma, AVE, odontalgia, perda auditiva, obstrução nasal</t>
  </si>
  <si>
    <t xml:space="preserve">dispersa o Vento, desobstrui o Qi do Gan, alivia a dor, pacifica o Wei, interrompe o vômito, beneficia a cabeça</t>
  </si>
  <si>
    <t xml:space="preserve">cefaleia, hemicrânia, enxaqueca, cervicalgia, rigidez cervical, hiperemia da conjuntiva, dor ocular, náuseas, vômitos, odontalgia, vertigem, insônia</t>
  </si>
  <si>
    <t xml:space="preserve">dispersa o Vento, ativa os Colaterais, alivia a dor, beneficia a cabeça, beneficia o nariz, descende o Qi do Fei, acalma a Mente, limpa o cérebro</t>
  </si>
  <si>
    <t xml:space="preserve">cefaleia, enxaqueca, obstrução nasal, rinite, epistaxe, rinorreia, tosse, dispneia, resfriados, febre, calafrios, asma, bronquite, patologias oculares, dor ocular, hiperemia da conjuntiva, tonturas, vertigem, demência</t>
  </si>
  <si>
    <t xml:space="preserve">dispersa o Vento, dispersa o Calor, dispersa a Umidade, acalma a Mente, beneficia a visão, beneficia a audição, beneficia a cabeça, limpa os órgãos dos sentidos, alivia a dor, regula o Qi, regula o Xue</t>
  </si>
  <si>
    <t xml:space="preserve">cefaleia, enxaqueca, vertigem, tinidos, surdez, obstrução nasal, epistaxe, torcicolo, cervicalgia, rigidez cervical, rigidez na nuca, resfriado, convulsões, visão turva, dor ocular, neurite óptica, glaucoma, epilepsia, taquicardia, doenças mentais, palpitações, esquizofrenia, histeria, depressão</t>
  </si>
  <si>
    <t xml:space="preserve">dispersa o Vento, dispersa o Calor, dispersa o Frio, clareia a visão, promove o brilho nos olhos, beneficia a visão, beneficia a audição, estimula a função auditiva, clareia a Mente, nutre o cérebro, limpa o cérebro, limpa os órgãos dos sentidos, restaura a consciência, regulariza o Qi, ativa a circulação de Xue, controla a ascensão excessiva do Yang, remove as síndromes exteriores, promove o Colateral, ativa os Canais, alivia a dor, relaxa os músculos, relaxa os tendões, melhora as funções das articulações</t>
  </si>
  <si>
    <t xml:space="preserve">cefaleia, hemicrânia, enxaqueca, cefaleia occipital, torcicolo, cervicalgia, rigidez cervical, coma, disartria, surdez, tinidos, patologias oculares, patologias nasais, catarata, iridocilite, retinite, irite, atrofia do nervo óptico, miopia, hiperemia da conjuntiva, conjuntivite, dor ocular, glaucoma, cegueira noturna, lacrimejamento, rinite, obstrução nasal, gripe, resfriados, rinorreia, doenças febris, epistaxe, vertigem, tontura, visão turva, doenças cerebrais, hipertensão arterial, hemiplegia, convulsões, epilepsia, convulsão infantil, neuropsicose, transtornos mentais, memória debilitada, insônia, desmaios</t>
  </si>
  <si>
    <t xml:space="preserve">dispersa o Vento, dispersa o Calor, dispersa o Frio, transforma a Fleuma, dispersa o Vento do Gan, faz circular o Qi do Gan, redireciona o Qi invertido, ativa o Canal, alivia a dor, relaxa os tendões, restaura a consciência, dissipa nódulos, remove as massas, promove o parto, beneficia as mamas, promove a lactação</t>
  </si>
  <si>
    <t xml:space="preserve">cefaleia, ombralgia, dorsalgia, cervicalgia, contratura no pescoço, lombalgia, impotência funcional dos membros superiores, desequilíbrios motores nas mãos, desequilíbrios motores nos braços, mastite, dor nas mamas, hipogalactia, parto difícil, retenção de placenta, hipertensão, hipertireoidismo, hemorragia puerperal, hemorragia uterina funcional, disartria, AVE, hemiplegia, tuberculose ganglionar, bócio</t>
  </si>
  <si>
    <t xml:space="preserve">regula o fluxo de Qi, transforma a Fleuma, reduz a febre, remove as massas, beneficia a axila</t>
  </si>
  <si>
    <t xml:space="preserve">ombralgia, braquialgia, transtornos motores no braço, dificuldade para elevar os braços, pleurite, nevralgia intercostal, adenopatia axilar, dor na axila, edema na axila, dor no hipocôndrio, opressão torácica, sensação de plenitude torácica, tosse, febre, calafrios, </t>
  </si>
  <si>
    <t xml:space="preserve">ombralgia, braquialgia, dispneia, asma, náusea, vômito, ptialismo, acidez gástrica, regurgitação ácida, gastrite, úlcera gástrica, enterite, pleurite, dor no hipocôndrio, dor torácica, sensação de plenitude no hipocôndrio, sensação de plenitude no tórax, sensação de opressão torácica</t>
  </si>
  <si>
    <t xml:space="preserve">dispersa o Calor, dispersa a Umidade, dispersa o Calor do Gan, harmoniza o Qi do Gan, harmoniza o Qi do Dan, harmoniza o Qi do Wei, tonifica o Qi do Jiao Médio, controla a inversão do Qi, controla o soluço, interrompe vômitos</t>
  </si>
  <si>
    <t xml:space="preserve">ombralgia, periartrite do ombro, mastite, angústia, náusea, vômito, nevralgia intercostal, gastralgia, gastrite, úlcera gástrica, azia, regurgitação ácida, sensação de opressão no tórax, sensação de distensão nos hipocôndrios, dor nos hipocôndrios, soluço, icterícia, colecistite, cólica biliar, hepatite</t>
  </si>
  <si>
    <t xml:space="preserve">dispersa o Calor do Dan, tonifica o Qi do Shen, aquece o Qi do Shen, controla a inversão do Qi do Wei, harmoniza a via das águas, regula o fluxo do Qi, relaxa os músculos, relaxa os tendões, fortalece a região lombar</t>
  </si>
  <si>
    <t xml:space="preserve">lombalgia, nefrite, borborigmos, neuralgia intercostal, diarreia, vômito, menstruações irregulares, endometrite, dor nos hipocôndrios, dor no quadril, dor de hérnia intestinal, patologias febris, distensão abdominal, sensação de distensão no tórax, dificuldade para urinar</t>
  </si>
  <si>
    <t xml:space="preserve">dispersa o Calor do Jiao Inferior, dispersa a Umidade do Jiao Inferior, harmoniza o Jiao Inferior, tonifica o Qi do Shen, tonifica o Qi do Gan, tonifica o Qi do Chong Mai, regula o Canal do Dai Mai, regulariza o útero, regula a menstruação, controla a leucorreia, ativa o Canal, alivia a dor</t>
  </si>
  <si>
    <t xml:space="preserve">lombalgia, dorsalgia, dor abdominal, dor no abdome inferior, dor de hérnia inguinal, dor no hipocôndrio, diarreia, tenesmo, cistite, prolapso vaginal, prolapso uterino, dismenorreia, metrorragia, leucorreia, amenorreia, menstruação irregular, endometrite, infertilidade, doenças ginecológicas</t>
  </si>
  <si>
    <t xml:space="preserve">dispersa o Calor do Jiao Inferior, dispersa a Umidade do Jiao Inferior, harmoniza o Jiao Inferior, promove o Jiao Inferior, dispersa o Calor do Gan, tonifica o Qi do Shen, harmoniza o Xiaochang, harmoniza o Dachang, umedece o Xiaochang, umedece o Dachang, fortalece a Jiao Médio</t>
  </si>
  <si>
    <t xml:space="preserve">lombalgia, dor no abdome inferior, dor de hérnia inguinal, dores nos flancos, prolapso uterino, menstruação irregular, metrorragia, leucorreia, endometrite, constipação, orquite, sensação de frio periumbilical</t>
  </si>
  <si>
    <t xml:space="preserve">dispersa o Calor do Gan, harmoniza o Jiao Inferior, regula o Qi do Wei, regula o Qi do Dachang, regula o Qi do Xiaochang, facilita os movimentos peristálticos</t>
  </si>
  <si>
    <t xml:space="preserve">lombalgia, dor no abdome inferior, dor de hérnia inguinal, dores nos flancos, dores no hipogástrio, prolapso uterino, menstruação irregular, leucorreia, endometrite, anexite, constipação, fraqueza nos membros inferiores, atrofia muscular nos membros inferiores, vômitos</t>
  </si>
  <si>
    <t xml:space="preserve">dispersa o Calor do Gan, dispersa o Vento, dispersa a Umidade, tonifica o Qi do Pi, fortalece a coluna lombar, relaxa os músculos, relaxa os tendões, ativa o Canal, alivia a dor, beneficia a articulação do quadril</t>
  </si>
  <si>
    <t xml:space="preserve">lombalgia, ciatalgia, dor de hérnia inguinal, dor pélvica, dor na articulação do quadril, afecções na articulação do quadril, dor na coxa, parestesia na coxa, gastralgia, orquite, cistite, endometrite, dores nos membros inferiores, atrofia muscular nos membros inferiores, paralisia nos membros inferiores, vômito, diarreia, edema</t>
  </si>
  <si>
    <t xml:space="preserve">dispersa o Vento, dispersa o Calor, dispersa o Frio, dispersa a Umidade, revigora a circulação de Qi nos Colaterais, ativa o Canal, alivia a dor, relaxa os músculos, relaxa os tendões, fortalece a coluna lombar, fortalece os membros inferiores, beneficia a articulação do quadril, beneficia os membros inferiores</t>
  </si>
  <si>
    <t xml:space="preserve">lombalgia, ciatalgia, dor na articulação do quadril, afecções na articulação do quadril, bursite trocanteriana, reumatismo no quadril, dor na coxa, contração nos músculos da coxa, dores nos membros inferiores, atrofia muscular nos membros inferiores, paralisia nos membros inferiores, parestesia nos membros inferiores, paralisia infantil, hemiplegia, gonalgia, secreção vaginal, uretrite, prurido anal, beribéri, urticária, psoríase, eczema</t>
  </si>
  <si>
    <t xml:space="preserve">dispersa o Vento, dispersa o Frio, limpa os Colaterais, ativa a circulação de Qi, ativa a circulação do Xue, relaxa os músculos, relaxa os tendões, ativa o Canal, alivia a dor, alivia o prurido, fortalece o Qi dos ossos, fortalece o Qi dos tendões</t>
  </si>
  <si>
    <t xml:space="preserve">lombalgia, ciatalgia, dores nos membros inferiores, atrofia muscular nos membros inferiores, paralisia nos membros inferiores, parestesia nos membros inferiores, sensação de peso nas pernas, fraqueza no joelho, fraqueza na coxa, dor no pé, inflamação no pé, anexite, prurido cutâneo generalizado, urticária, herpes zoster, beribéri, neurite do nervo cutâneo lateral da coxa, neurite do nervo femoral superficial, hemiplegia</t>
  </si>
  <si>
    <t xml:space="preserve">dispersa o Vento, dispersa o Frio, aquece os Canais, desobstrui os Colaterais, ativa o Canal, alivia a dor</t>
  </si>
  <si>
    <t xml:space="preserve">lombalgia, ciatalgia, dores nos membros inferiores, atrofia muscular nos membros inferiores, paralisia nos membros inferiores, hemiplegia, artrite na articulação do joelho, gonalgia, dor na face lateral da coxa, dor na coxa, beribéri</t>
  </si>
  <si>
    <t xml:space="preserve">dispersa o Vento, dispersa a Umidade, dispersa o Frio, reduz a febre, ativa os Colaterais, alivia a dor, fortalece o joelho</t>
  </si>
  <si>
    <t xml:space="preserve">ciatalgia, dor na face lateral do joelho, edema na face lateral do joelho, parestesia na face lateral da perna, afecções do joelho, gonalgia, paralisia nos membros inferiores, edema nos membros inferiores, artrite reumatoide, náusea, vômito, afecções nos tendões, dificuldade para flexionar o joelho, dificuldade para estender o joelho</t>
  </si>
  <si>
    <t xml:space="preserve">dispersa o Vento, dispersa o Calor no Jiao Médio, dispersa a Umidade no Jiao Médio, promove a circulação do Qi do Gan, promove a circulação do Qi do Dan, drena o Dan, promove a função do Dan, ativa a circulação de Xue nos Canais, beneficia a mobilidade das articulações, relaxa os tendões, relaxa os músculos, fortalece os tendões, fortalece os músculos, fortalece a região lombar, fortalece os membros, ativa os Canais, alivia a dor, beneficia a região costal lateral</t>
  </si>
  <si>
    <t xml:space="preserve">ciatalgia, dores nos membros inferiores, atrofia muscular nos membros inferiores, paralisia nos membros inferiores, parestesia nos membros inferiores, fraqueza nos membros inferiores, gonalgia, torcicolo, hemiplegia, hepatite, colecistite, ascaridíase biliar, cólica biliar, icterícia, indecisão, constipação, hipertensão arterial, dor nos hipocôndrios, intercostalgia, dor na face lateral da perna, atrofia muscular, tontura, vômitos, dor torácica, edema facial, pleurite, periartrite do ombro, câimbra, espasmos, insônia, sonhos excessivos, boca amarga, garganta seca, beribéri</t>
  </si>
  <si>
    <t xml:space="preserve">dispersa o Vento, previne convulsões, alivia a ansiedade, acalma a Mente, ativa os Canais, alivia a dor, regula o Dan, relaxa os tendões, relaxa os músculos</t>
  </si>
  <si>
    <t xml:space="preserve">lombalgia, ciatalgia, gonalgia, parestesia na articulação do joelho, dores do abdome inferior, dores nos hipocôndrios, sensação de plenitude nos hipocôndrios, sensação de distensão no tórax, sensação de opressão no peito, sensação de opressão nos hipocôndrios, dores agudas ao longo do Canal do Dan, paralisia na face lateral da perna, dor na face lateral da perna, rigidez muscular na face lateral da perna, atrofia muscular na face lateral da perna, câimbras na face lateral da perna, paralisia na face lateral do pé, dor na face lateral do pé, rigidez muscular na face lateral do pé, atrofia muscular na face lateral do pé, câimbras na face lateral do pé, fraqueza do pé, afonia, transtornos mentais, pleurisia, edema facial, convulsão, histeria, esquizofrenia</t>
  </si>
  <si>
    <t xml:space="preserve">dispersa o Vento, dispersa o Calor, dispersa o Calor do Dan, dispersa o Calor do Gan, dispersa a Umidade do Dan, dispersa a Umidade do Gan, regula o fluxo do Qi, harmoniza o Qi do Dan, desobstrui o Qi do Dan, ativa os Colaterais, ativa os Canais, alivia a dor, relaxa os músculos, relaxa os tendões </t>
  </si>
  <si>
    <t xml:space="preserve">cefaleia, cervicalgia, dor no pescoço, dor na nuca, dor no tórax, rigidez no pescoço, rigidez na nuca,  dor na face lateral da perna, dor na coxa, contratura do músculo gastrocnêmio, paralisia nos membros inferiores, parestesia nos membros inferiores, paralisia do nervo fibular comum, dores nos hipocôndrios, sensação de distensão nos hipocôndrios, sensação de opressão nos hipocôndrios, dores abdominais, sensação de opressão no tórax, convulsões, beribéri, raiva, hepatite   </t>
  </si>
  <si>
    <t xml:space="preserve">dispersa o Vento, dispersa a Umidade, dispersa o Calor do Dan, harmoniza o Qi do Dan, harmoniza o Qi do Gan, tonifica o Qi do Dan, tonifica o Qi do Gan, desobstrui o Canal do Dan, desobstrui o Canal do Gan, promove a circulação do Qi nos Colaterais, ativa o Canal, alivia a dor, clareia a visão, ilumina os olhos, beneficia os olhos, conduz o Fogo do Gan para baixo, beneficia o Gan</t>
  </si>
  <si>
    <t xml:space="preserve">cefaleia, hemicrânia, enxaqueca, patologias oculares, dor ocular, atrofia do nervo óptico, neurite óptica, miopia, glaucoma, edema nos olhos, cegueira noturna, cegueira histérica, catarata, visão turva, hemeralopia, dor na face lateral da perna, gonalgia, dores nos membros inferiores, atrofia muscular nos membros inferiores, paralisia nos membros inferiores, parestesia nos membros inferiores, transtornos motores nos membros inferiores, dores nas mamas, sensação de distensão nas mamas, hipocondrialgia, beribéri, convulsões</t>
  </si>
  <si>
    <t xml:space="preserve">dispersa o Vento, dispersa o Calor, dispersa a Umidade, dispersa o Calor do Canal do Dan, reduz a febre, harmoniza o Qi do Dan, controla o Yang do Gan, controla o Fogo do Gan, ativa os Colaterais, ativa o Canal, alivia a dor, fortalece os músculos, fortalece os tendões </t>
  </si>
  <si>
    <t xml:space="preserve">lombalgia, ciatalgia, dor na face lateral dos membros inferiores, parestesia na face lateral dos membros inferiores, paralisia nos membros inferiores, dor no maléolo lateral, enxaqueca, hemicrânia, dor na fossa supraclavicular, dor na axila, edema na axila, paralisia do nervo fibular comum, dores nos hipocôndrios, sensação de distensão nos hipocôndrios, beribéri, malária, hemiplegia, adenite cervical tuberculosa, dor no canto externo dos olhos, glaucoma, amigdalite   </t>
  </si>
  <si>
    <t xml:space="preserve">dispersa o Vento, dispersa o Calor, dispersa a Umidade, dispersa o Fogo, dispersa o Yang excessivo do Dan, harmoniza o Qi do Dan, controla a inversão do Qi, tonifica o Qi, tonifica o Xue, tonifica o Jing, tonifica as Medulas, ativa o Canal, alivia a dor, beneficia o pescoço, beneficia os ossos, beneficia os tendões, fortalece os músculos, fortalece os tendões, fortalece os ossos</t>
  </si>
  <si>
    <t xml:space="preserve">lombalgia, ciatalgia, dores nos membros inferiores, atrofia muscular nos membros inferiores, paralisia nos membros inferiores, cervicalgia, contratura no pescoço, torcicolo, dores articulares generalizadas, talalgia, dores nos pés, contratura nos pés, sensação de frio nos pés, gonalgia, patologias do joelho, patologias do tornozelo, rinite, amigdalite, distensão abdominal, plenitude abdominal, dores nos hipocôndrios, sensação de distensão nos hipocôndrios, dores torácicas, sensação de distensão no tórax, sensação de plenitude no tórax, sensação de fogo na cabeça, enxaqueca, hemicrânia, epistaxe, anemia, patologias hematológicas, hemiplegia, beribéri, anorexia, problemas digestivos, adenite cervical tuberculosa, hemorroidas </t>
  </si>
  <si>
    <t xml:space="preserve">dispersa o Calor, dispersa a Umidade, dispersa o Calor do Dan, dispersa o Calor do Gan, harmoniza o Qi do Dan, harmoniza o Qi do Gan, controla a inversão do Qi, desobstrui os Colaterais, ativa o Canal, alivia a dor, beneficia as articulações, fortalece o aspecto mental do Dan</t>
  </si>
  <si>
    <t xml:space="preserve">lombalgia, ciatalgia, dor no quadril, dores nos membros inferiores, atrofia muscular nos membros inferiores, paralisia nos membros inferiores, desequilíbrios motores nos membros inferiores, fraqueza nos membros inferiores, dores nos hipocôndrios, sensação de distensão nos hipocôndrios, dores torácicas, cervicalgia, dores no pescoço, cefaleia, hemicrânia, atrofia muscular, intercostalgia, colecistite, linfadenite axilar, edema axilar, dor no tornozelo, patologias do tornozelo, dor no maléolo lateral, edema inframaleolar lateral, dor no pé, edema no pé, opacificação da córnea, dor ocular, miopia, deficiência visual, neurite óptica, pleurisia, regurgitação ácida, náuseas, indecisão, suspiros, beribéri, febre, calafrios, herpes zoster  </t>
  </si>
  <si>
    <t xml:space="preserve">dispersa o Vento, dispersa o Calor, dispersa a Umidade, transforma a Fleuma, dissipa nódulos, reduz o Fogo, dispersa o Yang excessivo do Gan, promove o suave fluxo do Qi do Gan, harmoniza o Qi do Dan, harmoniza o Qi do Dai Mai, circula o Qi do Dan, circula o Qi do Dai Mai, drena o Dan, drena o Gan, ativa o Canal, alivia a dor, beneficia a visão, beneficia a audição, beneficia o tórax, beneficia os seios</t>
  </si>
  <si>
    <t xml:space="preserve">lombalgia, dor no peito, sensação de distensão no peito, abscesso na mama, mastite, menstruação irregular, dismenorreia, secreção vaginal crônica, cistite, enurese, uretrite, dor espasmódica no dorso do pé, edema no dorso do pé, transpiração no dorso do pé, dor nos dedos dos pés, edema nos dedos dos pés, gonalgia, dor no quadril, patologias do quadril, intercostalgia, dores nos hipocôndrios, sensação de plenitude nos hipocôndrios, dores torácicas, dor na fossa supraclavicular, edema axilar, cefaleia, hemicrânia, surdez, tinido, vertigem, patologias oculares, dor ocular, hiperemia da conjuntiva, conjuntivite, dor no canto externo do olho, adenite cervical tuberculosa, pleurisia                                          </t>
  </si>
  <si>
    <t xml:space="preserve">dispersa o Calor do Dan, promove a circulação do Qi do Gan</t>
  </si>
  <si>
    <t xml:space="preserve">lombalgia, tinido, surdez, cefaleia, mastite, dor no peito, sensação de distensão no peito, edema no mamilo, abscesso na mama, dor no dorso do pé, edema no dorso do pé, hemoptise, dor ocular, hiperemia da conjuntiva, dor no ângulo dos olhos, prurido ocular, enterorragia, artrite reumatoide, dor axilar, edema axilar                                         </t>
  </si>
  <si>
    <t xml:space="preserve">dispersa o Vento, dispersa o Calor, elimina o Calor, dispersa a Umidade, dispersa o Yang excessivo do Gan, harmoniza o Qi do Dan, alivia a ansiedade mental, beneficia a visão, beneficia a audição, beneficia a cabeça, reduz o edema</t>
  </si>
  <si>
    <t xml:space="preserve">cefaleia, hemicrânia, enxaqueca, cefaleia temporal, surdez, hipertensão arterial, dores nos hipocôndrios, sensação de distensão nos hipocôndrios, sensação de opressão nos hipocôndrios, sensação de plenitude nos hipocôndrios, dores no tórax, sensação de distensão no tórax, sensação de opressão no tórax, sensação de plenitude no tórax, neuralgia intercostal, dor axilar, anidrose, tontura, vertigem, tinido, otite média, otalgia, dor no canto externo do olho, visão turva, dor na região malar, edema na região malar, edema submandibular, dor nas mamas, edema nas mamas, úlcera nos mamilos, abscesso na mama, dores no peito, sensação de distensão no peito, amenorreia, artrite reumatoide, patologias febris, malária</t>
  </si>
  <si>
    <t xml:space="preserve">cefaleia, hemicrânia, enxaqueca, surdez, tinido, hipertensão arterial, vertigem, patologias oculares, conjuntivite, glaucoma, dor ocular, hiperemia da conjuntiva, dores nos hipocôndrios, dor nos flancos, afecções pleurais, asma, laringite, dor de garganta, soluço, rigidez da língua, tosse, intercostalgia, menstruação irregular, pesadelos, tristeza, boca amarga, insônia, irritabilidade, anidrose, obstrução nasal</t>
  </si>
  <si>
    <t xml:space="preserve">dispersa o Calor, dispersa a Umidade, dispersa o Yang excessivo do Gan, harmoniza o Qi do Gan, tonifica o Qi do Gan, harmoniza o Xue, nutre o Xue, clareia a Mente, acalma a Mente, beneficia a visão, restaura o Yang colapsado, abre os orifícios, restaura a consciência, regula o Qi do Jiao Inferior, regula o fluxo menstrual, beneficia os órgãos genitais, ajusta a micção</t>
  </si>
  <si>
    <t xml:space="preserve">cefaleia, orquite, gonorreia, patologias no pênis, patologias na vagina, amenorreia, metrorragias, menorragias, hemorragia uterina disfuncional, prolapso uterino, menstruações irregulares, dor nos órgãos genitais externos, edema nos órgãos genitais externos, dor no cordão espermático, dor de hérnia inguinal, prurido vulvar, prurido escrotal, retenção urinária, enurese, incontinência urinária, disúria, hematúria, dor na sínfise púbica, distensão dos músculos adutores da coxa, desmaios, coma, AVE, epilepsia, convulsões, mania, estupor, transtornos mentais, miopia, distensão abdominal, constipação</t>
  </si>
  <si>
    <t xml:space="preserve">dispersa o Calor, dispersa a Umidade, dispersa o Yang excessivo do Gan, dispersa o Calor do Xue, harmoniza o Xue, drena o Fogo do Gan, domina o Vento Interior, beneficia o Jiao Inferior, move o Qi estagnado do Gan, acalma a Mente, regula a menstruação, fortalece o Chog Mai, alivia o Gan, beneficia a visão</t>
  </si>
  <si>
    <t xml:space="preserve">cefaleia, enxaqueca, convulsão infantil, epilepsia, neuralgia intercostal, dores nos flancos, dores nos hipocôndrios, sensação de distensão nos hipocôndrios, sensação de opressão nos hipocôndrios, sensação de plenitude nos hipocôndrios, retenção urinária, enurese, incontinência urinária, disúria, orquite, dor peniana, uretrite, uretralgia, distensão abdominal, constipação, menstruação irregular, hemorragia uterina, menorragia, icterícia, peritonite, gosto amargo na boca, tosse, tosse com dor abaixo da costela, hipertensão arterial, dor ocular, edema ocular, congestão ocular, glaucoma, hiperemia da conjuntiva, visão turva, patologias oculares, conjuntivite, tontura, vertigem, transpiração noturna, diabetes melito, taquicardia, agitação psicomotora, irritabilidade, gastrite nervosa, propensão a ataques de raiva, insônia, sono agitado com sonhos, paralisia cerebral</t>
  </si>
  <si>
    <t xml:space="preserve">dispersa o Calor, dispersa a Umidade, domina o Vento Interno, dispersa o Yang excessivo do Gan, harmoniza o Qi do Gan, tonifica o Qi do Gan, nutre o Xue, refresca o Calor do Xue, nutre o Yin, harmoniza o Xue, harmoniza o Qi do Dan, controla a inversão do Qi, abre os Canais, dispersa o Calor do Gan, drena o Fogo do Gan, alivia os espasmos, relaxa os músculos, relaxa os tendões, acalma a Mente, regulariza o fluxo menstrual, regulariza o Jiao Inferior</t>
  </si>
  <si>
    <t xml:space="preserve">cefaleia, hemicrânia, enxaqueca, uretrite, enurese, disúria, retenção urinária, disenteria, dismenorreia, metrorragia, amenorreia, menstruações irregulares, prolapso uterino, hemorragia uterina, edema genital, orquite, leucorreia, dores nos hipocôndrios, dor no abdome inferior, dores nas articulações das extremidades inferiores, sensação de plenitude no tórax, dor nos flancos, dor no aspecto anterior do maléolo medial, hipertensão arterial, patologias hepáticas, patologias biliares, hepatite, cólica biliar, vertigem, náuseas, vômitos, hematêmese, neurite sacral, patologias oculares, dor ocular, edema ocular, congestão ocular, hiperemia da conjuntiva, visão turva, hérnia inguinal, pleurisia, paralisia facial, tique facial, agitação psicomotora, paralisia facial, epilepsia, convulsão infantil, convulsões, espasmos, insônia, distúrbios do sono, sonhos excessivos, irritabilidade, estresse, fúria reprimida, esquizofrenia, depressão, dor de garganta, sensação de distensão na garganta, edema nos lábios, rachadura nos lábios, icterícia, constipação, borborigmo, diarreia</t>
  </si>
  <si>
    <t xml:space="preserve">cefaleia, hipertensão arterial, hepatite, icterícia, cirrose hepática, nefrite, cistite, blenorragia, dores nos órgãos genitais externos, dor abdominal, dor periumbilical, dor no abdome inferior, dor no hipogástrio, distensão no hipogástrio, lombalgia, dismenorreia, disúria, retenção urinária, espermatorreia, hérnia inguinal, dor no tornozelo, pés frios, edema no maléolo medial, dor no maléolo medial</t>
  </si>
  <si>
    <t xml:space="preserve">dispersa o Calor do Gan, dispersa o Calor do Jiao Inferior, dispersa a Umidade do Jiao Inferior, harmoniza o Qi do Gan, tonifica o Qi do Gan, circula o Qi do Gan, nutre o Xue, nutre o Yin, harmoniza o Xue, circula o Xue, beneficia os órgãos genitais, beneficia a garganta, regulariza a menstruação, cessa a leucorreia </t>
  </si>
  <si>
    <t xml:space="preserve">menstruação irregular, prurido vulvar, leucorreia, dismenorreia, eczema vaginal, hemorragia uterina, prolapso do útero, vaginismo, dores nos órgãos genitais externos, priapismo, orquite, impotência, inflamação dos órgãos pélvicos, transtorno de excitação persistente genital, ejaculação precoce, uretrite, retenção urinária, enurese, urina turva, hérnia inguinal, dor antes da micção, sensação de distensão antes da micção, espermatorreia, dor peniana, sensação de distensão no hipogástrio, sensação de opressão no tórax, sensação de opressão na garganta, sensação de nó na garganta, dificuldade para engolir, dores nos membros inferiores, atrofia muscular nos membros inferiores, fraqueza nos membros inferiores, depressão</t>
  </si>
  <si>
    <t xml:space="preserve">dispersa o Calor, dispersa a Umidade, circula o Qi do Gan, tonifica o Qi do Gan, tonifica o Qi do Shen, regulariza o Jiao Inferior, regulariza o Xue, alivia a dor</t>
  </si>
  <si>
    <t xml:space="preserve">menstruação irregular, hemorragia uterina disfuncional, metrorragia, leucorreia, hérnia inguinal, prolapso do útero, lóquios prolongados, dores nos hipocôndrios, dores articulares nos membros inferiores, paralisia nos membros inferiores, hepatite, cistite, dor pélvica, diarreia</t>
  </si>
  <si>
    <t xml:space="preserve">cefaleia, gonalgia, edema no joelho, artrite reumatoide, gota, hemiplegia, artrite da articulação do joelho, patologias da face medial do joelho, dor de garganta, amigdalite</t>
  </si>
  <si>
    <t xml:space="preserve">dispersa o Calor, dispersa a Umidade, dispersa o Calor do Jiao Inferior, dispersa a Umidade do Jiao Inferior, dispersa o Yang excessivo do Gan, harmoniza o Qi do Gan, tonifica o Qi do Gan, harmoniza o Xue, nutre o Xue, revigora o Xue, nutre o Yin, tonifica o Qi do Shen, tonifica o Qi do Pangguang, circula o Qi do Jiao Inferior, fortalece o Qi do joelho, relaxa os tendões, relaxa os músculos, beneficia o Útero, beneficia os órgãos genitais</t>
  </si>
  <si>
    <t xml:space="preserve">menstruação irregular, vaginite, prostatite, prolapso uterino, dor nos genitais externos, dor peniana, prurido vulvar, prurido nos genitais externos, espermatorreia, impotência sexual, dismenorreia, leucorreia, dor pélvica, dor no abdome inferior, infertilidade, hérnia inguinal, disúria, nefrite, retenção urinária, urina turva, gonalgia, edema no joelho, patologias do joelho, hemorragias intestinais, enterite, hemorroidas, disenteria, patologias hepáticas, patologias biliares, cirrose hepática, esquizofrenia, histeria, diarreia,                  </t>
  </si>
  <si>
    <t xml:space="preserve">lombalgia, lombossacralgia, dor abdominal, inflamação vaginal, eczema nos genitais externos, dismenorreia, impotência, infertilidade, enurese, emissão noturna, menstruação irregular, endometrite, retenção urinária, parestesia nas extremidades inferiores, espasmos nas extremidades inferiores</t>
  </si>
  <si>
    <t xml:space="preserve">dispersa o Calor, dispersa a Umidade, dispersa o Calor do Gan, dispersa a Umidade do Gan, tonifica o Qi do Pangguang, beneficia o Jiao Inferior, interrompe a enurese</t>
  </si>
  <si>
    <t xml:space="preserve">disúria, retenção urinária, enurese, incontinência urinária, cistite, meteorismo intestinal, obstrução intestinal, sensação de plenitude no abdome inferior, sensação de distensão no abdome inferior, sensação de opressão no abdome, lassitude, lassitude generalizada, sonolência, eczema nos órgãos genitais externos, prurido nos órgãos genitais externos, eczema escrotal, edema escrotal, dor escrotal, dor na parte medial da coxa </t>
  </si>
  <si>
    <t xml:space="preserve">dispersa a Umidade, dispersa o Calor do Gan, regula o fluxo de Qi, reduz a febre, beneficia o Útero</t>
  </si>
  <si>
    <t xml:space="preserve">lombalgia, nevralgia crural, menstruação irregular, infertilidade feminina, leucorreia, leucorreia profusa, dismenorreia, dor pélvica, prurido pélvico, hérnia inguinal, dor no abdome inferior, sensação de distensão no abdome inferior, dor nos músculos adutores da coxa, sensação de distensão nos músculos adutores da coxa, dor na coxa, sensação de distensão na coxa, dor na perna, sensação de distensão na perna, paralisia nas extremidades inferiores, câimbra nas extremidades inferiores, enurese, anuria</t>
  </si>
  <si>
    <t xml:space="preserve">dispersa o Calor, dispersa a Umidade, dispersa o Frio do Canal do Gan, harmoniza o Qi do Gan, tonifica o Qi do Gan, tonifica o Qi do Shen, desestagna o Qi do Canal do Gan, beneficia o Jiao Inferior, beneficia os órgãos genitais</t>
  </si>
  <si>
    <t xml:space="preserve">lombalgia, hérnia inguinal, dor no abdome inferior, prolapso uterino, dor nos genitais externos, eczema inguinoescrotal, dor vulvar, dor peniana, dor testicular, orquite, dor na região inguinal, dor na face interna da coxa, dor no hipogástrio</t>
  </si>
  <si>
    <t xml:space="preserve">dispersa o Calor do Gan, tonifica o Qi do Pi, harmoniza o Qi do Gan, harmoniza o Qi do Pi, regulariza o Qi do Pi, promove o fluxo suave do Qi do Gan, alivia o Gan, beneficia o Wei, alivia a retenção de alimentos, regulariza o Jiao Médio, regulariza o Jiao Inferior, descende o fluxo de Qi, alivia a asma, revigora a circulação de Xue, resolve a coagulação de Xue</t>
  </si>
  <si>
    <t xml:space="preserve">lombalgia, sensação de frio na coluna lombar, rigidez na coluna, asma, asma bronquial, dispneia, pleurisia, dor no tórax, dor no hipocôndrio, dores nas costelas, sensação de plenitude no tórax, sensação de plenitude no hipocôndrio, sensação de distensão no tórax, sensação de distensão no hipocôndrio, intercostalgias, neuralgia intercostal, enurese, patologias hepáticas, patologias biliares, enterite, cirrose hepática, hepatite, hepatomegalia, esplenomegalia, diarreia, dor abdominal, sensação de distensão abdominal, borborigmo, indigestão, vômito</t>
  </si>
  <si>
    <t xml:space="preserve">dispersa o Calor do Gan, dispersa o Calor do Dan, dispersa a Umidade do Gan, dispersa a Umidade do Dan, harmoniza o Qi do Gan, harmoniza o Qi do Dan, harmoniza o Qi do Wei, promove a circulação do Xue, remove a estase do Xue, refresca o Xue, revigora o Xue, beneficia o Wei</t>
  </si>
  <si>
    <t xml:space="preserve">sensação de plenitude no tórax, sensação de plenitude no hipocôndrio, dor no tórax, dor no hipocôndrio, dor no peito, sensação de opressão no tórax, sensação de distensão no hipocôndrio, neuralgia intercostal, sensação de distensão abdominal, hepatite, colecistite, malária, icterícia, cálculos biliares, hepatomegalia, cirrose hepática, miocardite, retenção de placenta, pleurite, mastite, angina pectoris, cistite, enurese, retenção urinária, náuseas, vômitos, soluços, regurgitação ácida, eructação, disfagia, gastrite nervosa, depressão, doenças febris, mialgias, câimbras musculares, anorexia  </t>
  </si>
  <si>
    <t xml:space="preserve">Comparison between dermatomes description by Chen and Sobotta:</t>
  </si>
  <si>
    <t xml:space="preserve">Acupoint</t>
  </si>
  <si>
    <t xml:space="preserve">Chen (1)</t>
  </si>
  <si>
    <t xml:space="preserve">Sobotta (2)</t>
  </si>
  <si>
    <t xml:space="preserve">VB 40 </t>
  </si>
  <si>
    <t xml:space="preserve">S5</t>
  </si>
  <si>
    <t xml:space="preserve">VB 41</t>
  </si>
  <si>
    <t xml:space="preserve">VB 42 </t>
  </si>
  <si>
    <t xml:space="preserve">VB 43 </t>
  </si>
  <si>
    <t xml:space="preserve">VB 44 </t>
  </si>
  <si>
    <t xml:space="preserve">F 1 </t>
  </si>
  <si>
    <t xml:space="preserve">F 6 </t>
  </si>
  <si>
    <t xml:space="preserve">Sources:</t>
  </si>
  <si>
    <t xml:space="preserve">1) Chen E. Anatomia topográfica dos pontos de acupuntura. São Paulo: Roca, 1997. 272 p. ISBN 85-7241-188-7.</t>
  </si>
  <si>
    <t xml:space="preserve">2) Sobotta J. Atlas de Anatomia Humana: tronco, vísceras e extremidades inferiores. 21 ed. Rio de Janeiro: Guanabara Koogan, 2000. 405 p. ISBN 85-277-0619-9.</t>
  </si>
  <si>
    <t xml:space="preserve">2) Sobotta J. Atlas de Anatomia Humana: cabeça, pescoço e extremidade superior. 21 ed. Rio de Janeiro: Guanabara Koogan, 2000. 417 p. ISBN 85-277-0620-2. </t>
  </si>
  <si>
    <t xml:space="preserve">Root nerves not informed in Chen's atlas (1):</t>
  </si>
  <si>
    <t xml:space="preserve">Nerve</t>
  </si>
  <si>
    <t xml:space="preserve">Root (2)</t>
  </si>
  <si>
    <t xml:space="preserve">Nervo supra-escapular</t>
  </si>
  <si>
    <t xml:space="preserve">Nervo supraclavicular</t>
  </si>
  <si>
    <t xml:space="preserve">Nervo ílio-hipogástrico</t>
  </si>
  <si>
    <t xml:space="preserve">Nervo ílio-inguinal</t>
  </si>
  <si>
    <t xml:space="preserve">Nervo genitofemoral</t>
  </si>
  <si>
    <t xml:space="preserve">1º nervo intercostal</t>
  </si>
  <si>
    <t xml:space="preserve"></t>
  </si>
  <si>
    <t xml:space="preserve">abre a via das ·guas</t>
  </si>
  <si>
    <t xml:space="preserve">abre a via das águas</t>
  </si>
  <si>
    <t xml:space="preserve">abre a vias das ·guas</t>
  </si>
  <si>
    <t xml:space="preserve">abre o Yang Quiao Mai</t>
  </si>
  <si>
    <t xml:space="preserve">abre o tórax</t>
  </si>
  <si>
    <t xml:space="preserve">abre o yang quiao mai</t>
  </si>
  <si>
    <t xml:space="preserve">abre o tÛrax</t>
  </si>
  <si>
    <t xml:space="preserve">abre os Canais</t>
  </si>
  <si>
    <t xml:space="preserve">abre os canais</t>
  </si>
  <si>
    <t xml:space="preserve">abre os orifícios</t>
  </si>
  <si>
    <t xml:space="preserve">abre os orifÌcios</t>
  </si>
  <si>
    <t xml:space="preserve">abre os orifícios do Xin</t>
  </si>
  <si>
    <t xml:space="preserve">abre os orifícios do xin</t>
  </si>
  <si>
    <t xml:space="preserve">abre os orifÌcios do Xin</t>
  </si>
  <si>
    <t xml:space="preserve">abre os orifícios nasais</t>
  </si>
  <si>
    <t xml:space="preserve">abre os orifÌcios do nariz</t>
  </si>
  <si>
    <t xml:space="preserve">abre os orifícios sensoriais</t>
  </si>
  <si>
    <t xml:space="preserve">abre os orifÌcios nasais</t>
  </si>
  <si>
    <t xml:space="preserve">abre os orifícios superiores</t>
  </si>
  <si>
    <t xml:space="preserve">abre os orifÌcios sensoriais</t>
  </si>
  <si>
    <t xml:space="preserve">acalma a Mente</t>
  </si>
  <si>
    <t xml:space="preserve">acalma a ansiedade</t>
  </si>
  <si>
    <t xml:space="preserve">abre os orifÌcios superiores</t>
  </si>
  <si>
    <t xml:space="preserve">acalma a asma</t>
  </si>
  <si>
    <t xml:space="preserve">acalma a cabeça</t>
  </si>
  <si>
    <t xml:space="preserve">acalma a Mente </t>
  </si>
  <si>
    <t xml:space="preserve">acalma a dor</t>
  </si>
  <si>
    <t xml:space="preserve">acalma a epilepsia</t>
  </si>
  <si>
    <t xml:space="preserve">acalma a mente</t>
  </si>
  <si>
    <t xml:space="preserve">acalma a cabeÁa</t>
  </si>
  <si>
    <t xml:space="preserve">acalma a palpitação</t>
  </si>
  <si>
    <t xml:space="preserve">acalma a tosse</t>
  </si>
  <si>
    <t xml:space="preserve">acalma as contraturas</t>
  </si>
  <si>
    <t xml:space="preserve">acalma as convulsões</t>
  </si>
  <si>
    <t xml:space="preserve">acalma a palpitaÁ„o</t>
  </si>
  <si>
    <t xml:space="preserve">acalma as emoções</t>
  </si>
  <si>
    <t xml:space="preserve">acalma o Fogo</t>
  </si>
  <si>
    <t xml:space="preserve">acalma o feto</t>
  </si>
  <si>
    <t xml:space="preserve">acalma o Qi do Wei</t>
  </si>
  <si>
    <t xml:space="preserve">acalma o fogo</t>
  </si>
  <si>
    <t xml:space="preserve">acalma as convulsıes</t>
  </si>
  <si>
    <t xml:space="preserve">acalma o Qi do Xin</t>
  </si>
  <si>
    <t xml:space="preserve">acalma o qi do wei</t>
  </si>
  <si>
    <t xml:space="preserve">acalma as emoÁıes</t>
  </si>
  <si>
    <t xml:space="preserve">acalma o Vento Interno</t>
  </si>
  <si>
    <t xml:space="preserve">acalma o qi do xin</t>
  </si>
  <si>
    <t xml:space="preserve">acalma o susto</t>
  </si>
  <si>
    <t xml:space="preserve">acalma o Xin</t>
  </si>
  <si>
    <t xml:space="preserve">acalma o vento interno</t>
  </si>
  <si>
    <t xml:space="preserve">acalma o excesso de excitação</t>
  </si>
  <si>
    <t xml:space="preserve">acalma os espasmos</t>
  </si>
  <si>
    <t xml:space="preserve">afasta a Mucosidade</t>
  </si>
  <si>
    <t xml:space="preserve">afasta a mucosidade</t>
  </si>
  <si>
    <t xml:space="preserve">afasta a Umidade do Dan</t>
  </si>
  <si>
    <t xml:space="preserve">afasta a umidade do dan</t>
  </si>
  <si>
    <t xml:space="preserve">acalma o excesso de excitaÁ„o</t>
  </si>
  <si>
    <t xml:space="preserve">afasta a Umidade do Gan</t>
  </si>
  <si>
    <t xml:space="preserve">afasta a umidade do gan</t>
  </si>
  <si>
    <t xml:space="preserve">afasta o Xie Qi</t>
  </si>
  <si>
    <t xml:space="preserve">afasta o xie qi</t>
  </si>
  <si>
    <t xml:space="preserve">ajusta a micção</t>
  </si>
  <si>
    <t xml:space="preserve">alivia a ansiedade</t>
  </si>
  <si>
    <t xml:space="preserve">acalma os ataques epilÈpticos</t>
  </si>
  <si>
    <t xml:space="preserve">alivia a artralgia</t>
  </si>
  <si>
    <t xml:space="preserve">alivia a asma</t>
  </si>
  <si>
    <t xml:space="preserve">alivia a cefaleia</t>
  </si>
  <si>
    <t xml:space="preserve">alivia  a dor</t>
  </si>
  <si>
    <t xml:space="preserve">alivia a depressão mental</t>
  </si>
  <si>
    <t xml:space="preserve">alivia a dispneia </t>
  </si>
  <si>
    <t xml:space="preserve">alivia a distensão gástrica</t>
  </si>
  <si>
    <t xml:space="preserve">ajusta a micÁ„o</t>
  </si>
  <si>
    <t xml:space="preserve">alivia a dor</t>
  </si>
  <si>
    <t xml:space="preserve">alivia a dor de garganta</t>
  </si>
  <si>
    <t xml:space="preserve">alivia a dor facial</t>
  </si>
  <si>
    <t xml:space="preserve">alivia a ansiedade mental</t>
  </si>
  <si>
    <t xml:space="preserve">alivia a dor no diafragma</t>
  </si>
  <si>
    <t xml:space="preserve">alivia a estagnação de qi no abdome</t>
  </si>
  <si>
    <t xml:space="preserve">alivia a estagnação de Qi no abdome</t>
  </si>
  <si>
    <t xml:space="preserve">alivia a estase de xue</t>
  </si>
  <si>
    <t xml:space="preserve">alivia a asma </t>
  </si>
  <si>
    <t xml:space="preserve">alivia a estase de Xue</t>
  </si>
  <si>
    <t xml:space="preserve">alivia a flatulência</t>
  </si>
  <si>
    <t xml:space="preserve">alivia a dor do diafragma</t>
  </si>
  <si>
    <t xml:space="preserve">alivia a icterícia</t>
  </si>
  <si>
    <t xml:space="preserve">alivia a depress„o mental</t>
  </si>
  <si>
    <t xml:space="preserve">alivia a opressão torácica</t>
  </si>
  <si>
    <t xml:space="preserve">alivia a parestesia</t>
  </si>
  <si>
    <t xml:space="preserve">alivia a distens„o g·strica</t>
  </si>
  <si>
    <t xml:space="preserve">alivia a plenitude</t>
  </si>
  <si>
    <t xml:space="preserve">alivia a prostração</t>
  </si>
  <si>
    <t xml:space="preserve">alivia a retenção de alimentos</t>
  </si>
  <si>
    <t xml:space="preserve">alivia a garganta</t>
  </si>
  <si>
    <t xml:space="preserve">alivia a rigidez</t>
  </si>
  <si>
    <t xml:space="preserve">alivia a rigidez das articulações</t>
  </si>
  <si>
    <t xml:space="preserve">alivia a rigidez das articulações do punho</t>
  </si>
  <si>
    <t xml:space="preserve">alivia a estagnaÁ„o de Qi no abdome</t>
  </si>
  <si>
    <t xml:space="preserve">alivia a rigidez dos músculos</t>
  </si>
  <si>
    <t xml:space="preserve">alivia a estagnaÁ„o no abdome</t>
  </si>
  <si>
    <t xml:space="preserve">alivia a sensação de peso no tórax</t>
  </si>
  <si>
    <t xml:space="preserve">alivia a sensação de plenitude</t>
  </si>
  <si>
    <t xml:space="preserve">alivia a estresse mental</t>
  </si>
  <si>
    <t xml:space="preserve">alivia a sensação de plenitude torácica</t>
  </si>
  <si>
    <t xml:space="preserve">alivia a flatulÍncia</t>
  </si>
  <si>
    <t xml:space="preserve">alivia a sensação de sufocação torácica</t>
  </si>
  <si>
    <t xml:space="preserve">alivia a síncope</t>
  </si>
  <si>
    <t xml:space="preserve">alivia a icterÌcia</t>
  </si>
  <si>
    <t xml:space="preserve">alivia a tensão dos músculos do pescoço</t>
  </si>
  <si>
    <t xml:space="preserve">alivia a opress„o tor·cica</t>
  </si>
  <si>
    <t xml:space="preserve">alivia a tosse</t>
  </si>
  <si>
    <t xml:space="preserve">alivia a rigidez dos músculos do pescoço</t>
  </si>
  <si>
    <t xml:space="preserve">alivia as mamas</t>
  </si>
  <si>
    <t xml:space="preserve">alivia a rigidez dos tendões</t>
  </si>
  <si>
    <t xml:space="preserve">alivia as massas abdominais</t>
  </si>
  <si>
    <t xml:space="preserve">alivia a prostraÁ„o</t>
  </si>
  <si>
    <t xml:space="preserve">alivia as síndromes exteriores</t>
  </si>
  <si>
    <t xml:space="preserve">alivia a retenÁ„o de alimentos</t>
  </si>
  <si>
    <t xml:space="preserve">alivia convulsões</t>
  </si>
  <si>
    <t xml:space="preserve">alivia a retenÁ„o de alimentos  </t>
  </si>
  <si>
    <t xml:space="preserve">alivia o calor</t>
  </si>
  <si>
    <t xml:space="preserve">alivia o Calor</t>
  </si>
  <si>
    <t xml:space="preserve">alivia o colapso do yang</t>
  </si>
  <si>
    <t xml:space="preserve">alivia a rigidez das articulaÁıes</t>
  </si>
  <si>
    <t xml:space="preserve">alivia o Gan</t>
  </si>
  <si>
    <t xml:space="preserve">alivia o edema</t>
  </si>
  <si>
    <t xml:space="preserve">alivia a rigidez das articulaÁıes do punho</t>
  </si>
  <si>
    <t xml:space="preserve">alivia o colapso do Yang</t>
  </si>
  <si>
    <t xml:space="preserve">alivia o edema ao redor da garganta</t>
  </si>
  <si>
    <t xml:space="preserve">alivia a rigidez dos m˙sculos</t>
  </si>
  <si>
    <t xml:space="preserve">alivia o edema ao redor da mandíbula</t>
  </si>
  <si>
    <t xml:space="preserve">alivia a rigidez dos m˙sculos do pescoÁo</t>
  </si>
  <si>
    <t xml:space="preserve">alivia a tosse aguda</t>
  </si>
  <si>
    <t xml:space="preserve">alivia o gan</t>
  </si>
  <si>
    <t xml:space="preserve">alivia a rigidez dos tendıes</t>
  </si>
  <si>
    <t xml:space="preserve">alivia as dores</t>
  </si>
  <si>
    <t xml:space="preserve">alivia o prurido</t>
  </si>
  <si>
    <t xml:space="preserve">alivia a rigidez nas articulaÁıes</t>
  </si>
  <si>
    <t xml:space="preserve">alivia as dores de garganta</t>
  </si>
  <si>
    <t xml:space="preserve">alivia o tinido</t>
  </si>
  <si>
    <t xml:space="preserve">alivia a sensaÁ„o de opress„o tor·cica</t>
  </si>
  <si>
    <t xml:space="preserve">alivia o vômito</t>
  </si>
  <si>
    <t xml:space="preserve">alivia a sensaÁ„o de peso no tÛrax</t>
  </si>
  <si>
    <t xml:space="preserve">alivia os colaterais</t>
  </si>
  <si>
    <t xml:space="preserve">alivia a sensaÁ„o de plenitude</t>
  </si>
  <si>
    <t xml:space="preserve">alivia os Colaterais</t>
  </si>
  <si>
    <t xml:space="preserve">alivia os espasmos</t>
  </si>
  <si>
    <t xml:space="preserve">alivia a sensaÁ„o de plenitude tor·cica</t>
  </si>
  <si>
    <t xml:space="preserve">analgesia para cirurgias do crânio</t>
  </si>
  <si>
    <t xml:space="preserve">alivia a sensaÁ„o de sufocaÁ„o tor·cica</t>
  </si>
  <si>
    <t xml:space="preserve">alivia depressão mental</t>
  </si>
  <si>
    <t xml:space="preserve">anima o espírito</t>
  </si>
  <si>
    <t xml:space="preserve">alivia a sÌncope</t>
  </si>
  <si>
    <t xml:space="preserve">aquece o dachang e o xiaochang</t>
  </si>
  <si>
    <t xml:space="preserve">alivia a tens„o dos m˙sculos do pescoÁo</t>
  </si>
  <si>
    <t xml:space="preserve">aquece o Dachang e o Xiaochang</t>
  </si>
  <si>
    <t xml:space="preserve">aquece o frio</t>
  </si>
  <si>
    <t xml:space="preserve">alivia a tose aguda</t>
  </si>
  <si>
    <t xml:space="preserve">alivia o chiado no peito</t>
  </si>
  <si>
    <t xml:space="preserve">aquece o Frio</t>
  </si>
  <si>
    <t xml:space="preserve">aquece o jiao médio</t>
  </si>
  <si>
    <t xml:space="preserve">aquece o Jiao Médio</t>
  </si>
  <si>
    <t xml:space="preserve">aquece o ombro congelado</t>
  </si>
  <si>
    <t xml:space="preserve">aquece o Qi</t>
  </si>
  <si>
    <t xml:space="preserve">aquece o qi</t>
  </si>
  <si>
    <t xml:space="preserve">aquece o Qi do Jiao Inferior</t>
  </si>
  <si>
    <t xml:space="preserve">aquece o qi do jiao inferior</t>
  </si>
  <si>
    <t xml:space="preserve">alivia as dores em geral</t>
  </si>
  <si>
    <t xml:space="preserve">aquece o Qi do Shen</t>
  </si>
  <si>
    <t xml:space="preserve">aquece o qi do shen</t>
  </si>
  <si>
    <t xml:space="preserve">alivia o estresse mental</t>
  </si>
  <si>
    <t xml:space="preserve">aquece o Wei</t>
  </si>
  <si>
    <t xml:space="preserve">aquece o wei</t>
  </si>
  <si>
    <t xml:space="preserve">aquece o Xue</t>
  </si>
  <si>
    <t xml:space="preserve">aquece o xue</t>
  </si>
  <si>
    <t xml:space="preserve">alivia as sÌndromes do exterior</t>
  </si>
  <si>
    <t xml:space="preserve">aquece o Yang Qi</t>
  </si>
  <si>
    <t xml:space="preserve">aquece o yang qi</t>
  </si>
  <si>
    <t xml:space="preserve">alivia as sÌndromes exteriores</t>
  </si>
  <si>
    <t xml:space="preserve">aquece os canais</t>
  </si>
  <si>
    <t xml:space="preserve">alivia convulsıes</t>
  </si>
  <si>
    <t xml:space="preserve">ascende o jing do shen</t>
  </si>
  <si>
    <t xml:space="preserve">alivia depress„o mental</t>
  </si>
  <si>
    <t xml:space="preserve">ascende o Jing do Shen</t>
  </si>
  <si>
    <t xml:space="preserve">ascende o qi para a cabeça</t>
  </si>
  <si>
    <t xml:space="preserve">ascende o Qi para a cabeça</t>
  </si>
  <si>
    <t xml:space="preserve">assegura a dispersão suave do qi do sanjiao para o xin</t>
  </si>
  <si>
    <t xml:space="preserve">assegura a dispersão suave do Qi do Sanjiao para o Xin</t>
  </si>
  <si>
    <t xml:space="preserve">atenua o descontrole do pi</t>
  </si>
  <si>
    <t xml:space="preserve">atenua o descontrole do Pi</t>
  </si>
  <si>
    <t xml:space="preserve">atenua o descontrole do wei</t>
  </si>
  <si>
    <t xml:space="preserve">atenua o descontrole do Wei</t>
  </si>
  <si>
    <t xml:space="preserve">ativa a circulação de qi nos canais</t>
  </si>
  <si>
    <t xml:space="preserve">aquece o Jiao Inferior</t>
  </si>
  <si>
    <t xml:space="preserve">ativa a circulação de Qi nos Vasos Sanguíneos</t>
  </si>
  <si>
    <t xml:space="preserve">ativa a circulação de qi nos colaterais</t>
  </si>
  <si>
    <t xml:space="preserve">ativa a circulação de Qi nos canais</t>
  </si>
  <si>
    <t xml:space="preserve">ativa a circulação de qi nos vasos sanguíneos</t>
  </si>
  <si>
    <t xml:space="preserve">alivia o edema ao redor da mandÌbula</t>
  </si>
  <si>
    <t xml:space="preserve">ativa a circulação de Qi nos colaterais</t>
  </si>
  <si>
    <t xml:space="preserve">ativa a circulação de xue</t>
  </si>
  <si>
    <t xml:space="preserve">ativa a circulação de Xue</t>
  </si>
  <si>
    <t xml:space="preserve">ativa a circulação de xue nos canais</t>
  </si>
  <si>
    <t xml:space="preserve">ativa a circulação de Xue nos Vasos Sanguíneos</t>
  </si>
  <si>
    <t xml:space="preserve">ativa a circulação de xue nos colaterais</t>
  </si>
  <si>
    <t xml:space="preserve">ativa a circulação de Xue nos canais</t>
  </si>
  <si>
    <t xml:space="preserve">ativa a circulação de xue nos vasos sanguíneos</t>
  </si>
  <si>
    <t xml:space="preserve">alivia o vÙmito</t>
  </si>
  <si>
    <t xml:space="preserve">ativa a circulação de Xue nos colaterais</t>
  </si>
  <si>
    <t xml:space="preserve">ativa o canal do wei</t>
  </si>
  <si>
    <t xml:space="preserve">ativa o Canal do Wei</t>
  </si>
  <si>
    <t xml:space="preserve">ativa os canais</t>
  </si>
  <si>
    <t xml:space="preserve">alivia os edemas</t>
  </si>
  <si>
    <t xml:space="preserve">ativa os Colaterais</t>
  </si>
  <si>
    <t xml:space="preserve">ativa os colaterais</t>
  </si>
  <si>
    <t xml:space="preserve">aquece os Canais</t>
  </si>
  <si>
    <t xml:space="preserve">ativa os colaterais do wei</t>
  </si>
  <si>
    <t xml:space="preserve">ameniza a opress„o tor·cica</t>
  </si>
  <si>
    <t xml:space="preserve">aumenta a circulação do wei qi</t>
  </si>
  <si>
    <t xml:space="preserve">analgesia para cirurgias do cr‚nio</t>
  </si>
  <si>
    <t xml:space="preserve">ativa os colaterais do Wei</t>
  </si>
  <si>
    <t xml:space="preserve">aumenta a diurese</t>
  </si>
  <si>
    <t xml:space="preserve">anima o espÌrito</t>
  </si>
  <si>
    <t xml:space="preserve">aumenta a circulação do Wei Qi</t>
  </si>
  <si>
    <t xml:space="preserve">aumenta o qi do jiao médio </t>
  </si>
  <si>
    <t xml:space="preserve">aumenta o qi do pangguang</t>
  </si>
  <si>
    <t xml:space="preserve">aumenta o Qi do Jiao médio </t>
  </si>
  <si>
    <t xml:space="preserve">auxilia a função dispersora do fei</t>
  </si>
  <si>
    <t xml:space="preserve">aquece o Frio no Jiao MÈdio</t>
  </si>
  <si>
    <t xml:space="preserve">ativa a circulação de Qi</t>
  </si>
  <si>
    <t xml:space="preserve">aumenta o Qi do Pangguang</t>
  </si>
  <si>
    <t xml:space="preserve">beneficia a audição</t>
  </si>
  <si>
    <t xml:space="preserve">auxilia a função dispersora do Fei</t>
  </si>
  <si>
    <t xml:space="preserve">beneficia a axila</t>
  </si>
  <si>
    <t xml:space="preserve">aquece o Jiao MÈdio</t>
  </si>
  <si>
    <t xml:space="preserve">beneficia a Mente</t>
  </si>
  <si>
    <t xml:space="preserve">beneficia a boca</t>
  </si>
  <si>
    <t xml:space="preserve">aquece o Jiao mÈdio</t>
  </si>
  <si>
    <t xml:space="preserve">beneficia a cabeça</t>
  </si>
  <si>
    <t xml:space="preserve">beneficia a coluna</t>
  </si>
  <si>
    <t xml:space="preserve">ativa a circulação de Xue nos Canais</t>
  </si>
  <si>
    <t xml:space="preserve">beneficia a digestão</t>
  </si>
  <si>
    <t xml:space="preserve">beneficia a escápula</t>
  </si>
  <si>
    <t xml:space="preserve">beneficia a face</t>
  </si>
  <si>
    <t xml:space="preserve">beneficia a faringe</t>
  </si>
  <si>
    <t xml:space="preserve">ativa o Canal</t>
  </si>
  <si>
    <t xml:space="preserve">beneficia a garganta</t>
  </si>
  <si>
    <t xml:space="preserve">beneficia a gengiva</t>
  </si>
  <si>
    <t xml:space="preserve">ativa os Canais</t>
  </si>
  <si>
    <t xml:space="preserve">beneficia a língua</t>
  </si>
  <si>
    <t xml:space="preserve">beneficia a mandíbula</t>
  </si>
  <si>
    <t xml:space="preserve">ascende o Qi para a cabeÁa</t>
  </si>
  <si>
    <t xml:space="preserve">beneficia a mente</t>
  </si>
  <si>
    <t xml:space="preserve">assegura a dispers„o suave do Qi do Sanjiao para o Xin</t>
  </si>
  <si>
    <t xml:space="preserve">beneficia a passagem das águas</t>
  </si>
  <si>
    <t xml:space="preserve">beneficia a região costal lateral</t>
  </si>
  <si>
    <t xml:space="preserve">aumenta a circulação de Xue nos vasos sanguíneos</t>
  </si>
  <si>
    <t xml:space="preserve">beneficia a micção</t>
  </si>
  <si>
    <t xml:space="preserve">beneficia a região genital</t>
  </si>
  <si>
    <t xml:space="preserve">ativa a circulaÁ„o de Qi</t>
  </si>
  <si>
    <t xml:space="preserve">aumenta a circulação do Qi</t>
  </si>
  <si>
    <t xml:space="preserve">beneficia a região lombar</t>
  </si>
  <si>
    <t xml:space="preserve">ativa a circulaÁ„o de Qi nos Vasos SanguÌneos</t>
  </si>
  <si>
    <t xml:space="preserve">beneficia a visão</t>
  </si>
  <si>
    <t xml:space="preserve">ativa a circulaÁ„o de Qi nos canais</t>
  </si>
  <si>
    <t xml:space="preserve">beneficia a voz</t>
  </si>
  <si>
    <t xml:space="preserve">ativa a circulaÁ„o de Qi nos colaterais</t>
  </si>
  <si>
    <t xml:space="preserve">beneficia as articulações</t>
  </si>
  <si>
    <t xml:space="preserve">ativa a circulaÁ„o de Xue</t>
  </si>
  <si>
    <t xml:space="preserve">beneficia o baixo abdome</t>
  </si>
  <si>
    <t xml:space="preserve">ativa a circulaÁ„o de Xue nos Canais</t>
  </si>
  <si>
    <t xml:space="preserve">beneficia o calcanhar</t>
  </si>
  <si>
    <t xml:space="preserve">ativa a circulaÁ„o de Xue nos Vasos SanguÌneos</t>
  </si>
  <si>
    <t xml:space="preserve">baixa a febre</t>
  </si>
  <si>
    <t xml:space="preserve">beneficia o cérebro</t>
  </si>
  <si>
    <t xml:space="preserve">ativa a circulaÁ„o de Xue nos canais</t>
  </si>
  <si>
    <t xml:space="preserve">beneficia o Fei</t>
  </si>
  <si>
    <t xml:space="preserve">beneficia o fei</t>
  </si>
  <si>
    <t xml:space="preserve">ativa a circulaÁ„o de Xue nos colaterais</t>
  </si>
  <si>
    <t xml:space="preserve">beneficia a articulação do ombro </t>
  </si>
  <si>
    <t xml:space="preserve">beneficia o Gan</t>
  </si>
  <si>
    <t xml:space="preserve">beneficia o gan</t>
  </si>
  <si>
    <t xml:space="preserve">ativa a circulaÁ„o do Xue</t>
  </si>
  <si>
    <t xml:space="preserve">beneficia a articulação do quadril</t>
  </si>
  <si>
    <t xml:space="preserve">beneficia o Jiao Inferior</t>
  </si>
  <si>
    <t xml:space="preserve">beneficia o jiao inferior</t>
  </si>
  <si>
    <t xml:space="preserve">beneficia o Jing </t>
  </si>
  <si>
    <t xml:space="preserve">beneficia o jing </t>
  </si>
  <si>
    <t xml:space="preserve">beneficia o Pangguang</t>
  </si>
  <si>
    <t xml:space="preserve">beneficia o joelho</t>
  </si>
  <si>
    <t xml:space="preserve">beneficia o Qi Original</t>
  </si>
  <si>
    <t xml:space="preserve">beneficia o nariz</t>
  </si>
  <si>
    <t xml:space="preserve">beneficia o Shen</t>
  </si>
  <si>
    <t xml:space="preserve">beneficia o ombro</t>
  </si>
  <si>
    <t xml:space="preserve">beneficia o Wei</t>
  </si>
  <si>
    <t xml:space="preserve">beneficia o pangguang</t>
  </si>
  <si>
    <t xml:space="preserve">beneficia o Yin Quiao Mai </t>
  </si>
  <si>
    <t xml:space="preserve">beneficia o pescoço</t>
  </si>
  <si>
    <t xml:space="preserve">beneficia o pé</t>
  </si>
  <si>
    <t xml:space="preserve">ativa os meridianos</t>
  </si>
  <si>
    <t xml:space="preserve">beneficia o qi original</t>
  </si>
  <si>
    <t xml:space="preserve">aumenta a circulaÁ„o de Xue nos vasos sanguÌneos</t>
  </si>
  <si>
    <t xml:space="preserve">beneficia o quadril</t>
  </si>
  <si>
    <t xml:space="preserve">aumenta a circulaÁ„o do Qi</t>
  </si>
  <si>
    <t xml:space="preserve">beneficia o shen</t>
  </si>
  <si>
    <t xml:space="preserve">aumenta a circulaÁ„o do Wei Qi</t>
  </si>
  <si>
    <t xml:space="preserve">beneficia o tornozelo</t>
  </si>
  <si>
    <t xml:space="preserve">beneficia o tórax</t>
  </si>
  <si>
    <t xml:space="preserve">aumenta o Qi do Jiao mÈdio </t>
  </si>
  <si>
    <t xml:space="preserve">beneficia o ombro </t>
  </si>
  <si>
    <t xml:space="preserve">beneficia o wei</t>
  </si>
  <si>
    <t xml:space="preserve">beneficia o yin quiao mai </t>
  </si>
  <si>
    <t xml:space="preserve">auxilia a funÁ„o dispersora do Fei</t>
  </si>
  <si>
    <t xml:space="preserve">beneficia o ânus</t>
  </si>
  <si>
    <t xml:space="preserve">aviva os Canais</t>
  </si>
  <si>
    <t xml:space="preserve">beneficia o útero</t>
  </si>
  <si>
    <t xml:space="preserve">beneficia os braços</t>
  </si>
  <si>
    <t xml:space="preserve">beneficia os cotovelos</t>
  </si>
  <si>
    <t xml:space="preserve">beneficia a articulaÁ„o do ombro </t>
  </si>
  <si>
    <t xml:space="preserve">beneficia o Útero</t>
  </si>
  <si>
    <t xml:space="preserve">beneficia os dedos</t>
  </si>
  <si>
    <t xml:space="preserve">beneficia a articulaÁ„o do quadril</t>
  </si>
  <si>
    <t xml:space="preserve">beneficia os dentes</t>
  </si>
  <si>
    <t xml:space="preserve">beneficia a audiÁ„o</t>
  </si>
  <si>
    <t xml:space="preserve">beneficia os genitais</t>
  </si>
  <si>
    <t xml:space="preserve">beneficia os lábios</t>
  </si>
  <si>
    <t xml:space="preserve">beneficia os membros inferiores</t>
  </si>
  <si>
    <t xml:space="preserve">beneficia a cabeÁa</t>
  </si>
  <si>
    <t xml:space="preserve">beneficia os ossos</t>
  </si>
  <si>
    <t xml:space="preserve">beneficia os seios</t>
  </si>
  <si>
    <t xml:space="preserve">beneficia a digest„o</t>
  </si>
  <si>
    <t xml:space="preserve">beneficia os tendões</t>
  </si>
  <si>
    <t xml:space="preserve">beneficia a esc·pula</t>
  </si>
  <si>
    <t xml:space="preserve">beneficia os órgãos dos sentidos</t>
  </si>
  <si>
    <t xml:space="preserve">bloqueia a epistaxe</t>
  </si>
  <si>
    <t xml:space="preserve">cessa a dor abdominal</t>
  </si>
  <si>
    <t xml:space="preserve">cessa a hemorragia</t>
  </si>
  <si>
    <t xml:space="preserve">cessa a leucorreia</t>
  </si>
  <si>
    <t xml:space="preserve">beneficia a lÌngua</t>
  </si>
  <si>
    <t xml:space="preserve">cessa a sudorese</t>
  </si>
  <si>
    <t xml:space="preserve">beneficia a mandÌbula</t>
  </si>
  <si>
    <t xml:space="preserve">cessa a dor</t>
  </si>
  <si>
    <t xml:space="preserve">cessa a tosse</t>
  </si>
  <si>
    <t xml:space="preserve">beneficia a micÁ„o</t>
  </si>
  <si>
    <t xml:space="preserve">cessa a vertigem</t>
  </si>
  <si>
    <t xml:space="preserve">beneficia a micÁ„o difÌcil</t>
  </si>
  <si>
    <t xml:space="preserve">cessa as convulsões</t>
  </si>
  <si>
    <t xml:space="preserve">beneficia a mobilidade das articulaÁıes</t>
  </si>
  <si>
    <t xml:space="preserve">cessa o lacrimejamento</t>
  </si>
  <si>
    <t xml:space="preserve">beneficia a os Ûrg„os dos sentidos</t>
  </si>
  <si>
    <t xml:space="preserve">beneficia o ouvido</t>
  </si>
  <si>
    <t xml:space="preserve">circula o qi do dachang</t>
  </si>
  <si>
    <t xml:space="preserve">beneficia a passagem das ·guas</t>
  </si>
  <si>
    <t xml:space="preserve">circula o qi do dai mai</t>
  </si>
  <si>
    <t xml:space="preserve">beneficia a regi„o costal lateral</t>
  </si>
  <si>
    <t xml:space="preserve">circula o qi do dan</t>
  </si>
  <si>
    <t xml:space="preserve">beneficia a regi„o genital</t>
  </si>
  <si>
    <t xml:space="preserve">circula o qi do fei</t>
  </si>
  <si>
    <t xml:space="preserve">beneficia a regi„o lombar</t>
  </si>
  <si>
    <t xml:space="preserve">circula o qi do gan</t>
  </si>
  <si>
    <t xml:space="preserve">beneficia a vis„o</t>
  </si>
  <si>
    <t xml:space="preserve">circula o Qi do Dachang</t>
  </si>
  <si>
    <t xml:space="preserve">circula o qi do jiao inferior</t>
  </si>
  <si>
    <t xml:space="preserve">circula o Qi do Dai Mai</t>
  </si>
  <si>
    <t xml:space="preserve">circula o qi do xiaochang</t>
  </si>
  <si>
    <t xml:space="preserve">beneficia as articulaÁıes</t>
  </si>
  <si>
    <t xml:space="preserve">circula o Qi do Dan</t>
  </si>
  <si>
    <t xml:space="preserve">circula o qi dos fu</t>
  </si>
  <si>
    <t xml:space="preserve">beneficia as mamas</t>
  </si>
  <si>
    <t xml:space="preserve">circula o Qi do Fei</t>
  </si>
  <si>
    <t xml:space="preserve">circula o xue</t>
  </si>
  <si>
    <t xml:space="preserve">beneficia as pernas</t>
  </si>
  <si>
    <t xml:space="preserve">circula o Qi do Gan</t>
  </si>
  <si>
    <t xml:space="preserve">circula o yang qi do corpo</t>
  </si>
  <si>
    <t xml:space="preserve">circula o Qi do Jiao Inferior</t>
  </si>
  <si>
    <t xml:space="preserve">clareia a mente</t>
  </si>
  <si>
    <t xml:space="preserve">circula o Qi do Xiaochang</t>
  </si>
  <si>
    <t xml:space="preserve">clareia a visão</t>
  </si>
  <si>
    <t xml:space="preserve">circula o Qi dos Fu</t>
  </si>
  <si>
    <t xml:space="preserve">clareia a voz</t>
  </si>
  <si>
    <t xml:space="preserve">beneficia os joelhos</t>
  </si>
  <si>
    <t xml:space="preserve">circula o Xue</t>
  </si>
  <si>
    <t xml:space="preserve">clareia as emoções</t>
  </si>
  <si>
    <t xml:space="preserve">circula o Yang Qi do corpo</t>
  </si>
  <si>
    <t xml:space="preserve">clareia o fogo do xin</t>
  </si>
  <si>
    <t xml:space="preserve">clareia a Mente</t>
  </si>
  <si>
    <t xml:space="preserve">clareia o sanjiao</t>
  </si>
  <si>
    <t xml:space="preserve">clareia os orifícios sensoriais</t>
  </si>
  <si>
    <t xml:space="preserve">clareia os sentidos</t>
  </si>
  <si>
    <t xml:space="preserve">comanda o qi do chong mai</t>
  </si>
  <si>
    <t xml:space="preserve">beneficia os órgãos do sentido</t>
  </si>
  <si>
    <t xml:space="preserve">clareia o Fogo do Xin</t>
  </si>
  <si>
    <t xml:space="preserve">comanda o qi do pangguang</t>
  </si>
  <si>
    <t xml:space="preserve">clareia o Sanjiao</t>
  </si>
  <si>
    <t xml:space="preserve">conduz o fogo do gan para baixo</t>
  </si>
  <si>
    <t xml:space="preserve">beneficia o cÈrebro</t>
  </si>
  <si>
    <t xml:space="preserve">consolida o hun</t>
  </si>
  <si>
    <t xml:space="preserve">controla a ascensão excessiva do yang</t>
  </si>
  <si>
    <t xml:space="preserve">beneficia o joelho </t>
  </si>
  <si>
    <t xml:space="preserve">comanda o Qi do Chong Mai</t>
  </si>
  <si>
    <t xml:space="preserve">controla a asma</t>
  </si>
  <si>
    <t xml:space="preserve">comanda o Qi do Pangguang</t>
  </si>
  <si>
    <t xml:space="preserve">controla a hiperfunção do yang</t>
  </si>
  <si>
    <t xml:space="preserve">conduz o Fogo do Gan para baixo</t>
  </si>
  <si>
    <t xml:space="preserve">controla a inversão do qi</t>
  </si>
  <si>
    <t xml:space="preserve">consolida o Hun</t>
  </si>
  <si>
    <t xml:space="preserve">controla a inversão do qi do wei</t>
  </si>
  <si>
    <t xml:space="preserve">beneficia o pescoÁo</t>
  </si>
  <si>
    <t xml:space="preserve">controla a ascensão excessiva do Yang</t>
  </si>
  <si>
    <t xml:space="preserve">controla a inversão do qi no jiao superior</t>
  </si>
  <si>
    <t xml:space="preserve">beneficia o pÈ</t>
  </si>
  <si>
    <t xml:space="preserve">controla a leucorreia</t>
  </si>
  <si>
    <t xml:space="preserve">controla a hiperfunção do Yang</t>
  </si>
  <si>
    <t xml:space="preserve">controla a parte inferior do epigástrio</t>
  </si>
  <si>
    <t xml:space="preserve">controla a inversão do Qi</t>
  </si>
  <si>
    <t xml:space="preserve">controla a parte superior do abdome</t>
  </si>
  <si>
    <t xml:space="preserve">beneficia o tÛrax</t>
  </si>
  <si>
    <t xml:space="preserve">controla a inversão do Qi do Wei</t>
  </si>
  <si>
    <t xml:space="preserve">controla a rebelião do qi</t>
  </si>
  <si>
    <t xml:space="preserve">beneficia o ⁄tero</t>
  </si>
  <si>
    <t xml:space="preserve">controla a inversão do Qi no Jiao Superior</t>
  </si>
  <si>
    <t xml:space="preserve">controla a rebelião do qi do fei</t>
  </si>
  <si>
    <t xml:space="preserve">beneficia o ‚nus</t>
  </si>
  <si>
    <t xml:space="preserve">controla a rebelião do qi do wei</t>
  </si>
  <si>
    <t xml:space="preserve">beneficia os braÁos</t>
  </si>
  <si>
    <t xml:space="preserve">controla o fogo do gan</t>
  </si>
  <si>
    <t xml:space="preserve">beneficia os cinco Ûrg„os do sentido</t>
  </si>
  <si>
    <t xml:space="preserve">controla o qi dos músculos</t>
  </si>
  <si>
    <t xml:space="preserve">controla a rebelião do Qi</t>
  </si>
  <si>
    <t xml:space="preserve">controla o qi dos ossos</t>
  </si>
  <si>
    <t xml:space="preserve">controla a rebelião do Qi do Fei</t>
  </si>
  <si>
    <t xml:space="preserve">controla o qi dos tendões</t>
  </si>
  <si>
    <t xml:space="preserve">controla a rebelião do Qi do Wei</t>
  </si>
  <si>
    <t xml:space="preserve">controla o qi no jiao superior</t>
  </si>
  <si>
    <t xml:space="preserve">controla o Fogo do Gan</t>
  </si>
  <si>
    <t xml:space="preserve">controla o sangramento</t>
  </si>
  <si>
    <t xml:space="preserve">controla o Qi dos músculos</t>
  </si>
  <si>
    <t xml:space="preserve">controla o soluço</t>
  </si>
  <si>
    <t xml:space="preserve">beneficia os l·bios</t>
  </si>
  <si>
    <t xml:space="preserve">controla o Qi dos ossos</t>
  </si>
  <si>
    <t xml:space="preserve">controla o vento</t>
  </si>
  <si>
    <t xml:space="preserve">controla o Qi dos tendões</t>
  </si>
  <si>
    <t xml:space="preserve">controla o vento interno</t>
  </si>
  <si>
    <t xml:space="preserve">beneficia os movimentos articulares</t>
  </si>
  <si>
    <t xml:space="preserve">controla o Qi no Jiao Superior</t>
  </si>
  <si>
    <t xml:space="preserve">controla o vômito</t>
  </si>
  <si>
    <t xml:space="preserve">beneficia os olhos</t>
  </si>
  <si>
    <t xml:space="preserve">controla o Vento</t>
  </si>
  <si>
    <t xml:space="preserve">controla o yang do gan</t>
  </si>
  <si>
    <t xml:space="preserve">beneficia os ombros</t>
  </si>
  <si>
    <t xml:space="preserve">controla o Vento Interno</t>
  </si>
  <si>
    <t xml:space="preserve">descende o qi</t>
  </si>
  <si>
    <t xml:space="preserve">controla o Yang do Gan</t>
  </si>
  <si>
    <t xml:space="preserve">descende o qi do fei</t>
  </si>
  <si>
    <t xml:space="preserve">beneficia os ouvidos</t>
  </si>
  <si>
    <t xml:space="preserve">descende o qi do wei</t>
  </si>
  <si>
    <t xml:space="preserve">beneficia os pÈs</t>
  </si>
  <si>
    <t xml:space="preserve">descende o qi invertido</t>
  </si>
  <si>
    <t xml:space="preserve">descende o qi túrbido</t>
  </si>
  <si>
    <t xml:space="preserve">beneficia os tendıes</t>
  </si>
  <si>
    <t xml:space="preserve">descende o Qi</t>
  </si>
  <si>
    <t xml:space="preserve">descongestiona o estagnação da mucosidade</t>
  </si>
  <si>
    <t xml:space="preserve">beneficia os Ûrg„os dos sentidos</t>
  </si>
  <si>
    <t xml:space="preserve">descende o Qi do Fei</t>
  </si>
  <si>
    <t xml:space="preserve">descongestiona o qi do jiao superior</t>
  </si>
  <si>
    <t xml:space="preserve">beneficia os Ûrg„os genitais</t>
  </si>
  <si>
    <t xml:space="preserve">descende o Qi do Wei</t>
  </si>
  <si>
    <t xml:space="preserve">descongestiona o qi estagnado da garganta</t>
  </si>
  <si>
    <t xml:space="preserve">descende o Qi invertido</t>
  </si>
  <si>
    <t xml:space="preserve">desestagna a plenitude do tórax</t>
  </si>
  <si>
    <t xml:space="preserve">descende o Qi túrbido</t>
  </si>
  <si>
    <t xml:space="preserve">desestagna o qi da garganta</t>
  </si>
  <si>
    <t xml:space="preserve">descongestiona o Qi do Jiao Superior</t>
  </si>
  <si>
    <t xml:space="preserve">desestagna o qi do dachang</t>
  </si>
  <si>
    <t xml:space="preserve">descongestiona o Qi estagnado da garganta</t>
  </si>
  <si>
    <t xml:space="preserve">desestagna o qi do gan</t>
  </si>
  <si>
    <t xml:space="preserve">descongestiona o estagnação da Mucosidade</t>
  </si>
  <si>
    <t xml:space="preserve">desestagna o qi do shen</t>
  </si>
  <si>
    <t xml:space="preserve">cessa a leucorreia </t>
  </si>
  <si>
    <t xml:space="preserve">desestagna o qi do tórax</t>
  </si>
  <si>
    <t xml:space="preserve">desestagna o Qi da garganta</t>
  </si>
  <si>
    <t xml:space="preserve">desestagna o qi do wei</t>
  </si>
  <si>
    <t xml:space="preserve">desestagna o Qi do Dachang</t>
  </si>
  <si>
    <t xml:space="preserve">desfaz massas</t>
  </si>
  <si>
    <t xml:space="preserve">desestagna o Qi do Gan</t>
  </si>
  <si>
    <t xml:space="preserve">desfaz nódulos</t>
  </si>
  <si>
    <t xml:space="preserve">cessa as convulsıes</t>
  </si>
  <si>
    <t xml:space="preserve">desestagna o Qi do Shen</t>
  </si>
  <si>
    <t xml:space="preserve">desobstrui a circulação de qi nos canais e colaterais</t>
  </si>
  <si>
    <t xml:space="preserve">desestagna o Qi do Wei</t>
  </si>
  <si>
    <t xml:space="preserve">desobstrui a circulação de xue nos canais e colaterais</t>
  </si>
  <si>
    <t xml:space="preserve">desestagna o Qi do tórax</t>
  </si>
  <si>
    <t xml:space="preserve">desobstrui a mente</t>
  </si>
  <si>
    <t xml:space="preserve">desobstrui o cérebro</t>
  </si>
  <si>
    <t xml:space="preserve">desobstrui o dachang</t>
  </si>
  <si>
    <t xml:space="preserve">desobstrui a Mente</t>
  </si>
  <si>
    <t xml:space="preserve">desobstrui o qi do dan</t>
  </si>
  <si>
    <t xml:space="preserve">desobstrui a circulação de Qi nos canais e colaterais</t>
  </si>
  <si>
    <t xml:space="preserve">desobstrui o qi do gan</t>
  </si>
  <si>
    <t xml:space="preserve">desobstrui a circulação de Xue nos canais e colaterais</t>
  </si>
  <si>
    <t xml:space="preserve">desobstrui o qi estagnado no tórax</t>
  </si>
  <si>
    <t xml:space="preserve">desobstrui o Dachang</t>
  </si>
  <si>
    <t xml:space="preserve">desobstrui o qi no jiao superior</t>
  </si>
  <si>
    <t xml:space="preserve">desobstrui o Dan</t>
  </si>
  <si>
    <t xml:space="preserve">desobstrui o wei</t>
  </si>
  <si>
    <t xml:space="preserve">desobstrui o Gan</t>
  </si>
  <si>
    <t xml:space="preserve">desobstrui o xiaochang</t>
  </si>
  <si>
    <t xml:space="preserve">desobstrui o Qi do Dan</t>
  </si>
  <si>
    <t xml:space="preserve">desobstrui os sentidos</t>
  </si>
  <si>
    <t xml:space="preserve">desobstrui o Qi do Gan</t>
  </si>
  <si>
    <t xml:space="preserve">desperta a mente</t>
  </si>
  <si>
    <t xml:space="preserve">clareia a vis„o</t>
  </si>
  <si>
    <t xml:space="preserve">desobstrui o Qi estagnado no tórax</t>
  </si>
  <si>
    <t xml:space="preserve">difunde o qi</t>
  </si>
  <si>
    <t xml:space="preserve">desobstrui o Qi no Jiao Superior</t>
  </si>
  <si>
    <t xml:space="preserve">difunde o qi do fei</t>
  </si>
  <si>
    <t xml:space="preserve">clareia as emoÁıes</t>
  </si>
  <si>
    <t xml:space="preserve">desobstrui o Wei</t>
  </si>
  <si>
    <t xml:space="preserve">difunde o qi do gan</t>
  </si>
  <si>
    <t xml:space="preserve">desobstrui o Xiaochang</t>
  </si>
  <si>
    <t xml:space="preserve">dispersa a estagnação</t>
  </si>
  <si>
    <t xml:space="preserve">dispersa a estagnação de mucosidade</t>
  </si>
  <si>
    <t xml:space="preserve">clareia os olhos</t>
  </si>
  <si>
    <t xml:space="preserve">dispersa a estase de xue</t>
  </si>
  <si>
    <t xml:space="preserve">clareia os orifÌcios sensoriais</t>
  </si>
  <si>
    <t xml:space="preserve">descende o fluxo de Qi</t>
  </si>
  <si>
    <t xml:space="preserve">desperta a Mente</t>
  </si>
  <si>
    <t xml:space="preserve">dispersa a mucosidade</t>
  </si>
  <si>
    <t xml:space="preserve">difunde o Qi</t>
  </si>
  <si>
    <t xml:space="preserve">dispersa a mucosidade do diafragma</t>
  </si>
  <si>
    <t xml:space="preserve">difunde o Qi do Fei</t>
  </si>
  <si>
    <t xml:space="preserve">dispersa a mucosidade do tórax</t>
  </si>
  <si>
    <t xml:space="preserve">difunde o Qi do Gan</t>
  </si>
  <si>
    <t xml:space="preserve">dispersa a plenitude do tórax</t>
  </si>
  <si>
    <t xml:space="preserve">dispersa a Mucosidade do diafragma</t>
  </si>
  <si>
    <t xml:space="preserve">dispersa a rouquidão</t>
  </si>
  <si>
    <t xml:space="preserve">dispersa a Mucosidade do tórax</t>
  </si>
  <si>
    <t xml:space="preserve">dispersa a secura</t>
  </si>
  <si>
    <t xml:space="preserve">controla a ascens„o excessiva do Yang</t>
  </si>
  <si>
    <t xml:space="preserve">desestagna o Qi do Canal do Gan</t>
  </si>
  <si>
    <t xml:space="preserve">dispersa a Secura</t>
  </si>
  <si>
    <t xml:space="preserve">dispersa a umidade</t>
  </si>
  <si>
    <t xml:space="preserve">dispersa a Umidade</t>
  </si>
  <si>
    <t xml:space="preserve">dispersa a umidade do dan</t>
  </si>
  <si>
    <t xml:space="preserve">controla a hiperfunÁ„o do Yang</t>
  </si>
  <si>
    <t xml:space="preserve">dispersa a Umidade do Dan</t>
  </si>
  <si>
    <t xml:space="preserve">dispersa a umidade do gan</t>
  </si>
  <si>
    <t xml:space="preserve">controla a invers„o do Qi</t>
  </si>
  <si>
    <t xml:space="preserve">dispersa a Umidade do Gan</t>
  </si>
  <si>
    <t xml:space="preserve">dispersa a umidade do jiao inferior</t>
  </si>
  <si>
    <t xml:space="preserve">controla a invers„o do Qi do Wei</t>
  </si>
  <si>
    <t xml:space="preserve">dispersa a Umidade do Jiao Inferior</t>
  </si>
  <si>
    <t xml:space="preserve">dispersa a umidade no jiao médio</t>
  </si>
  <si>
    <t xml:space="preserve">controla a invers„o do Qi no Jiao Superior</t>
  </si>
  <si>
    <t xml:space="preserve">dispersa a Umidade no Jiao Médio</t>
  </si>
  <si>
    <t xml:space="preserve">dispersa as obstruções de qi do xinbao</t>
  </si>
  <si>
    <t xml:space="preserve">dispersa o acúmulo de massas</t>
  </si>
  <si>
    <t xml:space="preserve">controla a parte inferior do epig·strio</t>
  </si>
  <si>
    <t xml:space="preserve">dispersa o calor</t>
  </si>
  <si>
    <t xml:space="preserve">dispersa a estase de Xue</t>
  </si>
  <si>
    <t xml:space="preserve">dispersa o calor da cabeça</t>
  </si>
  <si>
    <t xml:space="preserve">controla a rebeli„o do Qi</t>
  </si>
  <si>
    <t xml:space="preserve">dispersa o calor da face</t>
  </si>
  <si>
    <t xml:space="preserve">controla a rebeli„o do Qi do Fei</t>
  </si>
  <si>
    <t xml:space="preserve">dispersa o calor da superfície</t>
  </si>
  <si>
    <t xml:space="preserve">controla a rebeli„o do Qi do Wei</t>
  </si>
  <si>
    <t xml:space="preserve">desobstrui o Canal do Dan</t>
  </si>
  <si>
    <t xml:space="preserve">dispersa o calor do dan</t>
  </si>
  <si>
    <t xml:space="preserve">desobstrui o Canal do Gan</t>
  </si>
  <si>
    <t xml:space="preserve">dispersa as obstruções de Qi do Xinbao</t>
  </si>
  <si>
    <t xml:space="preserve">dispersa o calor do fei</t>
  </si>
  <si>
    <t xml:space="preserve">controla o Qi dos m˙sculos</t>
  </si>
  <si>
    <t xml:space="preserve">dispersa o Calor</t>
  </si>
  <si>
    <t xml:space="preserve">dispersa o calor do gan</t>
  </si>
  <si>
    <t xml:space="preserve">dispersa o Calor Perverso do Yang Ming</t>
  </si>
  <si>
    <t xml:space="preserve">dispersa o calor do jiao inferior</t>
  </si>
  <si>
    <t xml:space="preserve">controla o Qi dos tendıes</t>
  </si>
  <si>
    <t xml:space="preserve">dispersa o Calor da cabeça</t>
  </si>
  <si>
    <t xml:space="preserve">dispersa o calor do jiao médio</t>
  </si>
  <si>
    <t xml:space="preserve">desobstrui o Qi estagnado dos Canais</t>
  </si>
  <si>
    <t xml:space="preserve">dispersa o Calor da face</t>
  </si>
  <si>
    <t xml:space="preserve">dispersa o calor do pangguang</t>
  </si>
  <si>
    <t xml:space="preserve">dispersa o Calor da superfície</t>
  </si>
  <si>
    <t xml:space="preserve">dispersa o calor do sanjiao</t>
  </si>
  <si>
    <t xml:space="preserve">dispersa o Calor do Dan</t>
  </si>
  <si>
    <t xml:space="preserve">dispersa o calor do shen</t>
  </si>
  <si>
    <t xml:space="preserve">dispersa o Calor do Fei</t>
  </si>
  <si>
    <t xml:space="preserve">dispersa o calor do wei</t>
  </si>
  <si>
    <t xml:space="preserve">dispersa o Calor do Gan</t>
  </si>
  <si>
    <t xml:space="preserve">dispersa o calor do xin</t>
  </si>
  <si>
    <t xml:space="preserve">controla o soluÁo</t>
  </si>
  <si>
    <t xml:space="preserve">dispersa o Calor do Jiao Inferior</t>
  </si>
  <si>
    <t xml:space="preserve">dispersa o calor do xinbao</t>
  </si>
  <si>
    <t xml:space="preserve">controla o vÙmito</t>
  </si>
  <si>
    <t xml:space="preserve">desobstrui os Colaterais</t>
  </si>
  <si>
    <t xml:space="preserve">dispersa o Calor do Jiao Médio</t>
  </si>
  <si>
    <t xml:space="preserve">dispersa o calor do xue</t>
  </si>
  <si>
    <t xml:space="preserve">descende a rebeli„o do Qi do Fei</t>
  </si>
  <si>
    <t xml:space="preserve">desobstrui os canais</t>
  </si>
  <si>
    <t xml:space="preserve">dispersa o Calor do Pangguang</t>
  </si>
  <si>
    <t xml:space="preserve">dispersa o calor do yang ming</t>
  </si>
  <si>
    <t xml:space="preserve">descende a rebeli„o do Qi do Wei</t>
  </si>
  <si>
    <t xml:space="preserve">desobstrui os colaterais</t>
  </si>
  <si>
    <t xml:space="preserve">dispersa o Calor do Sanjiao</t>
  </si>
  <si>
    <t xml:space="preserve">dispersa o calor no sanjiao</t>
  </si>
  <si>
    <t xml:space="preserve">dispersa o Calor do Shen</t>
  </si>
  <si>
    <t xml:space="preserve">dispersa o calor perverso do yang ming</t>
  </si>
  <si>
    <t xml:space="preserve">dispersa o Calor do Wei</t>
  </si>
  <si>
    <t xml:space="preserve">dispersa o calor por deficiência</t>
  </si>
  <si>
    <t xml:space="preserve">dispersa o Calor do Xin</t>
  </si>
  <si>
    <t xml:space="preserve">dispersa o excesso de yang dos canais yang</t>
  </si>
  <si>
    <t xml:space="preserve">dispersa o Calor do Xinbao</t>
  </si>
  <si>
    <t xml:space="preserve">dispersa o fogo</t>
  </si>
  <si>
    <t xml:space="preserve">descende o Qi t˙rbido</t>
  </si>
  <si>
    <t xml:space="preserve">dispersa o Calor do Xue</t>
  </si>
  <si>
    <t xml:space="preserve">dispersa o frio</t>
  </si>
  <si>
    <t xml:space="preserve">dispersa o Calor do Yang Ming</t>
  </si>
  <si>
    <t xml:space="preserve">dispersa o frio das articulações</t>
  </si>
  <si>
    <t xml:space="preserve">descongestiona a garganta</t>
  </si>
  <si>
    <t xml:space="preserve">dispersa o Calor no Sanjiao</t>
  </si>
  <si>
    <t xml:space="preserve">dispersa o frio do canal do gan</t>
  </si>
  <si>
    <t xml:space="preserve">dispersa o Calor por deficiência</t>
  </si>
  <si>
    <t xml:space="preserve">dispersa o frio do jiao inferior</t>
  </si>
  <si>
    <t xml:space="preserve">descongestiona o Qi do tÛrax</t>
  </si>
  <si>
    <t xml:space="preserve">dispersa o Fogo</t>
  </si>
  <si>
    <t xml:space="preserve">dispersa o frio do yang ming</t>
  </si>
  <si>
    <t xml:space="preserve">descongestiona o Qi em plenitude do tÛrax</t>
  </si>
  <si>
    <t xml:space="preserve">dispersa o Frio</t>
  </si>
  <si>
    <t xml:space="preserve">dispersa o qi estagnado dos canais tendinomusculares</t>
  </si>
  <si>
    <t xml:space="preserve">dispersa o Frio das articulações</t>
  </si>
  <si>
    <t xml:space="preserve">dispersa o qi perverso dos colaterais</t>
  </si>
  <si>
    <t xml:space="preserve">descongestiona o estagnaÁ„o da Mucosidade</t>
  </si>
  <si>
    <t xml:space="preserve">dispersa o Frio do Canal do Gan</t>
  </si>
  <si>
    <t xml:space="preserve">dispersa o vento</t>
  </si>
  <si>
    <t xml:space="preserve">dispersa o Frio do Jiao Inferior</t>
  </si>
  <si>
    <t xml:space="preserve">dispersa o vento da cabeça</t>
  </si>
  <si>
    <t xml:space="preserve">dispersa o Frio do Yang Ming</t>
  </si>
  <si>
    <t xml:space="preserve">dispersa o vento da face</t>
  </si>
  <si>
    <t xml:space="preserve">dispersa o Qi estagnado dos canais tendinomusculares</t>
  </si>
  <si>
    <t xml:space="preserve">dispersa o vento do gan</t>
  </si>
  <si>
    <t xml:space="preserve">dispersa o Qi perverso dos Colaterais</t>
  </si>
  <si>
    <t xml:space="preserve">dispersa o vento do yang ming</t>
  </si>
  <si>
    <t xml:space="preserve">dispersa o Vento</t>
  </si>
  <si>
    <t xml:space="preserve">dispersa o vento interior</t>
  </si>
  <si>
    <t xml:space="preserve">dispersa o Vento Interior</t>
  </si>
  <si>
    <t xml:space="preserve">dispersa o xie qi alojado no vertex</t>
  </si>
  <si>
    <t xml:space="preserve">desestagna o Qi do tÛrax</t>
  </si>
  <si>
    <t xml:space="preserve">dispersa o Vento da cabeça</t>
  </si>
  <si>
    <t xml:space="preserve">dispersa o xie qi alojado nos níveis jue yin e shao yang</t>
  </si>
  <si>
    <t xml:space="preserve">desfaz a plenitude do tÛrax</t>
  </si>
  <si>
    <t xml:space="preserve">dispersa o Vento da face</t>
  </si>
  <si>
    <t xml:space="preserve">dispersa o yang excessivo do dan</t>
  </si>
  <si>
    <t xml:space="preserve">dispersa o Vento do Gan</t>
  </si>
  <si>
    <t xml:space="preserve">dispersa o yang excessivo do gan</t>
  </si>
  <si>
    <t xml:space="preserve">desfaz nÛdulos</t>
  </si>
  <si>
    <t xml:space="preserve">dispersa o Vento do Yang Ming</t>
  </si>
  <si>
    <t xml:space="preserve">dispersa os acúmulos</t>
  </si>
  <si>
    <t xml:space="preserve">dispersa o Xie Qi alojado no vertex</t>
  </si>
  <si>
    <t xml:space="preserve">dispersa tumores</t>
  </si>
  <si>
    <t xml:space="preserve">desobstrui a circulaÁ„o de Qi nos canais e colaterais</t>
  </si>
  <si>
    <t xml:space="preserve">dispersa o Xie Qi alojado nos níveis Jue Yin e Shao Yang</t>
  </si>
  <si>
    <t xml:space="preserve">dissipa nódulos</t>
  </si>
  <si>
    <t xml:space="preserve">desobstrui a circulaÁ„o de Xue nos canais e colaterais</t>
  </si>
  <si>
    <t xml:space="preserve">dispersa o Yang excessivo do Dan</t>
  </si>
  <si>
    <t xml:space="preserve">dissolve a estagnação alimentar</t>
  </si>
  <si>
    <t xml:space="preserve">dispersa o Calor do Canal do Dan</t>
  </si>
  <si>
    <t xml:space="preserve">dispersa o Yang excessivo do Gan</t>
  </si>
  <si>
    <t xml:space="preserve">dissolve a umidade</t>
  </si>
  <si>
    <t xml:space="preserve">domina a inflamação</t>
  </si>
  <si>
    <t xml:space="preserve">dispersa o excesso de Yang dos canais Yang</t>
  </si>
  <si>
    <t xml:space="preserve">domina a inversão do qi</t>
  </si>
  <si>
    <t xml:space="preserve">domina o vento</t>
  </si>
  <si>
    <t xml:space="preserve">domina o vento interno</t>
  </si>
  <si>
    <t xml:space="preserve">drena a mucosidade</t>
  </si>
  <si>
    <t xml:space="preserve">desobstrui o Qi estagnado no tÛrax</t>
  </si>
  <si>
    <t xml:space="preserve">dissolve a Umidade</t>
  </si>
  <si>
    <t xml:space="preserve">drena a umidade</t>
  </si>
  <si>
    <t xml:space="preserve">drena a umidade do dachang</t>
  </si>
  <si>
    <t xml:space="preserve">drena a umidade do xioachang</t>
  </si>
  <si>
    <t xml:space="preserve">domina a inversão do Qi</t>
  </si>
  <si>
    <t xml:space="preserve">drena o calor do canal do pi</t>
  </si>
  <si>
    <t xml:space="preserve">desobstrui o cÈrebro</t>
  </si>
  <si>
    <t xml:space="preserve">domina o Vento</t>
  </si>
  <si>
    <t xml:space="preserve">drena o calor do dachang</t>
  </si>
  <si>
    <t xml:space="preserve">desobstrui os Canais</t>
  </si>
  <si>
    <t xml:space="preserve">domina o Vento Interno</t>
  </si>
  <si>
    <t xml:space="preserve">drena o calor do wei</t>
  </si>
  <si>
    <t xml:space="preserve">drena a Umidade do Dachang</t>
  </si>
  <si>
    <t xml:space="preserve">drena o calor do xiaochang</t>
  </si>
  <si>
    <t xml:space="preserve">dispersa o Calor no Jiao Médio</t>
  </si>
  <si>
    <t xml:space="preserve">drena o dan</t>
  </si>
  <si>
    <t xml:space="preserve">drena o fogo do gan</t>
  </si>
  <si>
    <t xml:space="preserve">desobstrui os meridianos</t>
  </si>
  <si>
    <t xml:space="preserve">drena a umidade do Xioachang</t>
  </si>
  <si>
    <t xml:space="preserve">drena o gan</t>
  </si>
  <si>
    <t xml:space="preserve">drena o Calor do Canal do Pi</t>
  </si>
  <si>
    <t xml:space="preserve">drena os canais</t>
  </si>
  <si>
    <t xml:space="preserve">drena o Dan</t>
  </si>
  <si>
    <t xml:space="preserve">drena os colaterais</t>
  </si>
  <si>
    <t xml:space="preserve">difunde do Qi do Fei</t>
  </si>
  <si>
    <t xml:space="preserve">drena o Fogo do Gan</t>
  </si>
  <si>
    <t xml:space="preserve">eleva o espírito</t>
  </si>
  <si>
    <t xml:space="preserve">drena o Gan</t>
  </si>
  <si>
    <t xml:space="preserve">eleva o reto</t>
  </si>
  <si>
    <t xml:space="preserve">drena o calor do Dachang</t>
  </si>
  <si>
    <t xml:space="preserve">eleva o yang qi</t>
  </si>
  <si>
    <t xml:space="preserve">drena o calor do Wei</t>
  </si>
  <si>
    <t xml:space="preserve">elimina a dor</t>
  </si>
  <si>
    <t xml:space="preserve">dispersa a Mucosidade</t>
  </si>
  <si>
    <t xml:space="preserve">drena o calor do Xiaochang</t>
  </si>
  <si>
    <t xml:space="preserve">elimina a estase de xue</t>
  </si>
  <si>
    <t xml:space="preserve">elimina a mucosidade</t>
  </si>
  <si>
    <t xml:space="preserve">dispersa a Mucosidade do tÛrax</t>
  </si>
  <si>
    <t xml:space="preserve">elimina a parasitose intestinal</t>
  </si>
  <si>
    <t xml:space="preserve">eleva o Yang Qi</t>
  </si>
  <si>
    <t xml:space="preserve">elimina a umidade</t>
  </si>
  <si>
    <t xml:space="preserve">elimina a umidade das articulações do pé</t>
  </si>
  <si>
    <t xml:space="preserve">elimina a umidade do jiao inferior</t>
  </si>
  <si>
    <t xml:space="preserve">elimina a Mucosidade</t>
  </si>
  <si>
    <t xml:space="preserve">elimina a umidade na face</t>
  </si>
  <si>
    <t xml:space="preserve">elimina a Umidade</t>
  </si>
  <si>
    <t xml:space="preserve">elimina as estagnações</t>
  </si>
  <si>
    <t xml:space="preserve">dispersa a Umidade no Jiao MÈdio</t>
  </si>
  <si>
    <t xml:space="preserve">dispersa o Vento patogênico da Cabeça</t>
  </si>
  <si>
    <t xml:space="preserve">elimina a Umidade das articulações do pé</t>
  </si>
  <si>
    <t xml:space="preserve">elimina as síndromes exteriores</t>
  </si>
  <si>
    <t xml:space="preserve">dispersa a estagnaÁ„o</t>
  </si>
  <si>
    <t xml:space="preserve">elimina a Umidade do Jiao Inferior</t>
  </si>
  <si>
    <t xml:space="preserve">elimina o calor</t>
  </si>
  <si>
    <t xml:space="preserve">dispersa a estagnaÁ„o de mucosidade</t>
  </si>
  <si>
    <t xml:space="preserve">elimina a Umidade na face</t>
  </si>
  <si>
    <t xml:space="preserve">elimina o calor da face</t>
  </si>
  <si>
    <t xml:space="preserve">elimina o calor das articulações do pé</t>
  </si>
  <si>
    <t xml:space="preserve">dispersa a estase do Xue</t>
  </si>
  <si>
    <t xml:space="preserve">elimina a estase de Xue</t>
  </si>
  <si>
    <t xml:space="preserve">elimina o calor do fei</t>
  </si>
  <si>
    <t xml:space="preserve">elimina a estase do Xue</t>
  </si>
  <si>
    <t xml:space="preserve">elimina o calor do jiao inferior</t>
  </si>
  <si>
    <t xml:space="preserve">dispersa a plenitude do tÛrax</t>
  </si>
  <si>
    <t xml:space="preserve">elimina o calor do pangguang</t>
  </si>
  <si>
    <t xml:space="preserve">dispersa a rouquid„o</t>
  </si>
  <si>
    <t xml:space="preserve">elimina o calor do wei</t>
  </si>
  <si>
    <t xml:space="preserve">dispersa as obstruÁıes de Qi do Xinbao</t>
  </si>
  <si>
    <t xml:space="preserve">elimina o calor do xin</t>
  </si>
  <si>
    <t xml:space="preserve">dissipa a estase de Xue</t>
  </si>
  <si>
    <t xml:space="preserve">elimina o Calor</t>
  </si>
  <si>
    <t xml:space="preserve">elimina o calor do xue</t>
  </si>
  <si>
    <t xml:space="preserve">elimina o Calor Interno</t>
  </si>
  <si>
    <t xml:space="preserve">elimina o calor interno</t>
  </si>
  <si>
    <t xml:space="preserve">dispersa o Calor da cabeÁa</t>
  </si>
  <si>
    <t xml:space="preserve">elimina o Calor da face</t>
  </si>
  <si>
    <t xml:space="preserve">elimina o calor nas fases aguda das doenças</t>
  </si>
  <si>
    <t xml:space="preserve">elimina o Calor das articulações do pé</t>
  </si>
  <si>
    <t xml:space="preserve">elimina o edema</t>
  </si>
  <si>
    <t xml:space="preserve">dispersa o Calor da superfÌcie</t>
  </si>
  <si>
    <t xml:space="preserve">dissolve a estagnação do tubo digestivo</t>
  </si>
  <si>
    <t xml:space="preserve">elimina o Calor do Fei</t>
  </si>
  <si>
    <t xml:space="preserve">elimina o falso-calor do canal do xin</t>
  </si>
  <si>
    <t xml:space="preserve">elimina o Calor do Jiao Inferior</t>
  </si>
  <si>
    <t xml:space="preserve">elimina o falso-calor dos colaterais de xin</t>
  </si>
  <si>
    <t xml:space="preserve">elimina o Calor do Pangguang</t>
  </si>
  <si>
    <t xml:space="preserve">elimina o fogo</t>
  </si>
  <si>
    <t xml:space="preserve">domina o Qi rebelde</t>
  </si>
  <si>
    <t xml:space="preserve">elimina o Calor do Wei</t>
  </si>
  <si>
    <t xml:space="preserve">elimina o fogo do xin</t>
  </si>
  <si>
    <t xml:space="preserve">elimina o Calor do Xin</t>
  </si>
  <si>
    <t xml:space="preserve">elimina o vazio do tórax</t>
  </si>
  <si>
    <t xml:space="preserve">elimina o Calor do Xue</t>
  </si>
  <si>
    <t xml:space="preserve">elimina o vento</t>
  </si>
  <si>
    <t xml:space="preserve">drena a Umidade</t>
  </si>
  <si>
    <t xml:space="preserve">elimina o Calor nas fases aguda das doenças</t>
  </si>
  <si>
    <t xml:space="preserve">elimina o vento da face</t>
  </si>
  <si>
    <t xml:space="preserve">elimina o Falso-Calor do Canal do Xin</t>
  </si>
  <si>
    <t xml:space="preserve">elimina o vento das articulações do pé</t>
  </si>
  <si>
    <t xml:space="preserve">elimina o Falso-Calor dos colaterais de Xin</t>
  </si>
  <si>
    <t xml:space="preserve">elimina o vento do pescoço</t>
  </si>
  <si>
    <t xml:space="preserve">elimina o Fogo</t>
  </si>
  <si>
    <t xml:space="preserve">elimina o vento interno</t>
  </si>
  <si>
    <t xml:space="preserve">elimina o Fogo do Xin</t>
  </si>
  <si>
    <t xml:space="preserve">elimina os alimentos não digeridos</t>
  </si>
  <si>
    <t xml:space="preserve">elimina o Vazio do tórax</t>
  </si>
  <si>
    <t xml:space="preserve">elimina os tumores</t>
  </si>
  <si>
    <t xml:space="preserve">elimina o Vento</t>
  </si>
  <si>
    <t xml:space="preserve">esfria o xue</t>
  </si>
  <si>
    <t xml:space="preserve">elimina o Vento Interno</t>
  </si>
  <si>
    <t xml:space="preserve">estabiliza a subida do yang qi</t>
  </si>
  <si>
    <t xml:space="preserve">dispersa o Calor no Jiao MÈdio</t>
  </si>
  <si>
    <t xml:space="preserve">elimina o Vento da face</t>
  </si>
  <si>
    <t xml:space="preserve">estabiliza o jing</t>
  </si>
  <si>
    <t xml:space="preserve">elimina o Vento das articulações do pé</t>
  </si>
  <si>
    <t xml:space="preserve">estabiliza o qi do shen</t>
  </si>
  <si>
    <t xml:space="preserve">dispersa o Calor por deficiÍncia</t>
  </si>
  <si>
    <t xml:space="preserve">elimina o Vento do pescoço</t>
  </si>
  <si>
    <t xml:space="preserve">estabiliza o qi dos orifícios inferiores</t>
  </si>
  <si>
    <t xml:space="preserve">estimula a concentração</t>
  </si>
  <si>
    <t xml:space="preserve">drena os Canais</t>
  </si>
  <si>
    <t xml:space="preserve">estimula a fala</t>
  </si>
  <si>
    <t xml:space="preserve">dispersa o Frio das articulaÁıes</t>
  </si>
  <si>
    <t xml:space="preserve">drena os Colaterais</t>
  </si>
  <si>
    <t xml:space="preserve">estimula a função auditiva</t>
  </si>
  <si>
    <t xml:space="preserve">esfria o Xue</t>
  </si>
  <si>
    <t xml:space="preserve">estimula a função descendente do fei</t>
  </si>
  <si>
    <t xml:space="preserve">estabiliza a subida do Yang Qi</t>
  </si>
  <si>
    <t xml:space="preserve">estimula a função dispersora do fei</t>
  </si>
  <si>
    <t xml:space="preserve">dispersa o Frio do Yangming</t>
  </si>
  <si>
    <t xml:space="preserve">estabiliza o Jing</t>
  </si>
  <si>
    <t xml:space="preserve">estimula a função do xiaochang</t>
  </si>
  <si>
    <t xml:space="preserve">estabiliza o Qi do Shen</t>
  </si>
  <si>
    <t xml:space="preserve">estimula a memória</t>
  </si>
  <si>
    <t xml:space="preserve">estabiliza o Qi dos orifícios inferiores</t>
  </si>
  <si>
    <t xml:space="preserve">estimula o cérebro</t>
  </si>
  <si>
    <t xml:space="preserve">estimula o qi do wei</t>
  </si>
  <si>
    <t xml:space="preserve">expande o diafragma</t>
  </si>
  <si>
    <t xml:space="preserve">dispersa o Vento da cabeÁa</t>
  </si>
  <si>
    <t xml:space="preserve">expande o qi do tórax</t>
  </si>
  <si>
    <t xml:space="preserve">estimula a função descendente do Fei</t>
  </si>
  <si>
    <t xml:space="preserve">expande o tórax</t>
  </si>
  <si>
    <t xml:space="preserve">estimula a função descendente do Qi do Fei</t>
  </si>
  <si>
    <t xml:space="preserve">expele a umidade</t>
  </si>
  <si>
    <t xml:space="preserve">elimina a estase</t>
  </si>
  <si>
    <t xml:space="preserve">estimula a função dispersora do Fei</t>
  </si>
  <si>
    <t xml:space="preserve">expele o fogo</t>
  </si>
  <si>
    <t xml:space="preserve">dispersa o Vento do Yangming</t>
  </si>
  <si>
    <t xml:space="preserve">estimula a função do Xiaochang</t>
  </si>
  <si>
    <t xml:space="preserve">expele o vento</t>
  </si>
  <si>
    <t xml:space="preserve">dispersa o Vento patogÍnico da CabeÁa</t>
  </si>
  <si>
    <t xml:space="preserve">expele o vento exterior</t>
  </si>
  <si>
    <t xml:space="preserve">elimina alimentos não digeridos</t>
  </si>
  <si>
    <t xml:space="preserve">estimula o Qi do Wei</t>
  </si>
  <si>
    <t xml:space="preserve">expulsa a umidade do joelho</t>
  </si>
  <si>
    <t xml:space="preserve">dispersa o Xie Qi alojado nos nÌveis Jueyin e Shaoyang</t>
  </si>
  <si>
    <t xml:space="preserve">expulsa o frio do joelho</t>
  </si>
  <si>
    <t xml:space="preserve">expande o Qi do tórax</t>
  </si>
  <si>
    <t xml:space="preserve">expulsa o frio patogênico dos canais</t>
  </si>
  <si>
    <t xml:space="preserve">elimina edemas</t>
  </si>
  <si>
    <t xml:space="preserve">expulsa parasitas</t>
  </si>
  <si>
    <t xml:space="preserve">dispersa o ac˙mulo de massas</t>
  </si>
  <si>
    <t xml:space="preserve">facilita a abertura da mandíbula</t>
  </si>
  <si>
    <t xml:space="preserve">expele a Umidade</t>
  </si>
  <si>
    <t xml:space="preserve">facilita o fluxo do qi do fei</t>
  </si>
  <si>
    <t xml:space="preserve">dispersa os ac˙mulos</t>
  </si>
  <si>
    <t xml:space="preserve">expele o Fogo</t>
  </si>
  <si>
    <t xml:space="preserve">facilita o movimento das pernas</t>
  </si>
  <si>
    <t xml:space="preserve">expele o Vento</t>
  </si>
  <si>
    <t xml:space="preserve">facilita os movimentos da articulação do cotovelo</t>
  </si>
  <si>
    <t xml:space="preserve">expele o Vento Exterior</t>
  </si>
  <si>
    <t xml:space="preserve">favorece a circulação de qi do xinbao</t>
  </si>
  <si>
    <t xml:space="preserve">dissipa a estase do Xue</t>
  </si>
  <si>
    <t xml:space="preserve">expulsa a Umidade do joelho</t>
  </si>
  <si>
    <t xml:space="preserve">favorece a circulação do xue</t>
  </si>
  <si>
    <t xml:space="preserve">dissipa nÛdulos</t>
  </si>
  <si>
    <t xml:space="preserve">expulsa o Frio do joelho</t>
  </si>
  <si>
    <t xml:space="preserve">faz a limpeza do dan</t>
  </si>
  <si>
    <t xml:space="preserve">expulsa o Frio patogênico dos canais</t>
  </si>
  <si>
    <t xml:space="preserve">faz a limpeza do gan</t>
  </si>
  <si>
    <t xml:space="preserve">dissolve a estagnaÁ„o alimentar</t>
  </si>
  <si>
    <t xml:space="preserve">faz a limpeza do qi do fei</t>
  </si>
  <si>
    <t xml:space="preserve">dissolve a estagnaÁ„o do tubo digestivo</t>
  </si>
  <si>
    <t xml:space="preserve">faz circular o qi</t>
  </si>
  <si>
    <t xml:space="preserve">domina a inflamaÁ„o</t>
  </si>
  <si>
    <t xml:space="preserve">elimina o Calor do canal do Xin</t>
  </si>
  <si>
    <t xml:space="preserve">facilita o fluxo do Qi do Fei</t>
  </si>
  <si>
    <t xml:space="preserve">faz circular o qi antipatogênico</t>
  </si>
  <si>
    <t xml:space="preserve">domina a invers„o do Qi</t>
  </si>
  <si>
    <t xml:space="preserve">elimina o Calor dos colaterais do Xin</t>
  </si>
  <si>
    <t xml:space="preserve">faz circular o qi do gan</t>
  </si>
  <si>
    <t xml:space="preserve">faz circular o xue</t>
  </si>
  <si>
    <t xml:space="preserve">favorece a circulação de Qi do Xinbao</t>
  </si>
  <si>
    <t xml:space="preserve">faz circular o yang qi</t>
  </si>
  <si>
    <t xml:space="preserve">domina o Vento Interior</t>
  </si>
  <si>
    <t xml:space="preserve">favorece a circulação do Xue</t>
  </si>
  <si>
    <t xml:space="preserve">faz circular o yang qi do gan</t>
  </si>
  <si>
    <t xml:space="preserve">faz a limpeza do Dan</t>
  </si>
  <si>
    <t xml:space="preserve">firma o jing</t>
  </si>
  <si>
    <t xml:space="preserve">faz a limpeza do Gan</t>
  </si>
  <si>
    <t xml:space="preserve">forma o jin ye</t>
  </si>
  <si>
    <t xml:space="preserve">elimina o Tanyin</t>
  </si>
  <si>
    <t xml:space="preserve">faz a limpeza do Qi do Fei</t>
  </si>
  <si>
    <t xml:space="preserve">fortalece a coluna</t>
  </si>
  <si>
    <t xml:space="preserve">faz circular o Qi</t>
  </si>
  <si>
    <t xml:space="preserve">fortalece a coluna cervical</t>
  </si>
  <si>
    <t xml:space="preserve">faz circular o Qi antipatogênico</t>
  </si>
  <si>
    <t xml:space="preserve">fortalece a coluna lombar</t>
  </si>
  <si>
    <t xml:space="preserve">drena a ·gua em excesso</t>
  </si>
  <si>
    <t xml:space="preserve">elimina o Vento </t>
  </si>
  <si>
    <t xml:space="preserve">faz circular o Qi do Gan</t>
  </si>
  <si>
    <t xml:space="preserve">fortalece a função ascendente do pi</t>
  </si>
  <si>
    <t xml:space="preserve">elimina o Vento Interior</t>
  </si>
  <si>
    <t xml:space="preserve">faz circular o Xue</t>
  </si>
  <si>
    <t xml:space="preserve">fortalece a garganta</t>
  </si>
  <si>
    <t xml:space="preserve">faz circular o Yang Qi</t>
  </si>
  <si>
    <t xml:space="preserve">fortalece a jiao médio</t>
  </si>
  <si>
    <t xml:space="preserve">faz circular o Yang Qi do Gan</t>
  </si>
  <si>
    <t xml:space="preserve">fortalece a mente</t>
  </si>
  <si>
    <t xml:space="preserve">firma o Jing</t>
  </si>
  <si>
    <t xml:space="preserve">fortalece a recepção do qi no shen</t>
  </si>
  <si>
    <t xml:space="preserve">forma Jin Ye</t>
  </si>
  <si>
    <t xml:space="preserve">fortalece a resistência do corpo</t>
  </si>
  <si>
    <t xml:space="preserve">forma o Jin Ye</t>
  </si>
  <si>
    <t xml:space="preserve">fortalece a visão</t>
  </si>
  <si>
    <t xml:space="preserve">fortalece a Jiao Médio</t>
  </si>
  <si>
    <t xml:space="preserve">fortalece a vontade</t>
  </si>
  <si>
    <t xml:space="preserve">fortalece a Mente</t>
  </si>
  <si>
    <t xml:space="preserve">fortalece o aspecto mental do dan</t>
  </si>
  <si>
    <t xml:space="preserve">fortalece o baixo-ventre</t>
  </si>
  <si>
    <t xml:space="preserve">drena os meridianos</t>
  </si>
  <si>
    <t xml:space="preserve">fortalece o calcanhar</t>
  </si>
  <si>
    <t xml:space="preserve">fortalece o chog mai</t>
  </si>
  <si>
    <t xml:space="preserve">eleva o espÌrito</t>
  </si>
  <si>
    <t xml:space="preserve">fortalece a função ascendente do Pi</t>
  </si>
  <si>
    <t xml:space="preserve">fortalece o corpo</t>
  </si>
  <si>
    <t xml:space="preserve">fortalece o cérebro</t>
  </si>
  <si>
    <t xml:space="preserve">estanca o sangramento</t>
  </si>
  <si>
    <t xml:space="preserve">fortalece a recepção do Qi no Shen</t>
  </si>
  <si>
    <t xml:space="preserve">fortalece o diafragma</t>
  </si>
  <si>
    <t xml:space="preserve">fortalece o jing</t>
  </si>
  <si>
    <t xml:space="preserve">elimina a Umidade das articulaÁıes do pÈ</t>
  </si>
  <si>
    <t xml:space="preserve">estimula a descendência do Qi do Fei</t>
  </si>
  <si>
    <t xml:space="preserve">fortalece o joelho</t>
  </si>
  <si>
    <t xml:space="preserve">estimula a excreção dos fluidos</t>
  </si>
  <si>
    <t xml:space="preserve">fortalece o ombro</t>
  </si>
  <si>
    <t xml:space="preserve">fortalece as condições deficientes</t>
  </si>
  <si>
    <t xml:space="preserve">fortalece o qi do dan</t>
  </si>
  <si>
    <t xml:space="preserve">fortalece as fraquezas</t>
  </si>
  <si>
    <t xml:space="preserve">fortalece o qi do fei</t>
  </si>
  <si>
    <t xml:space="preserve">fortalece o Chog Mai</t>
  </si>
  <si>
    <t xml:space="preserve">fortalece o qi do gan</t>
  </si>
  <si>
    <t xml:space="preserve">fortalece o Jiao Inferior</t>
  </si>
  <si>
    <t xml:space="preserve">fortalece o qi do jiao inferior</t>
  </si>
  <si>
    <t xml:space="preserve">fortalece o Jiao Médio</t>
  </si>
  <si>
    <t xml:space="preserve">fortalece o qi do jiao médio</t>
  </si>
  <si>
    <t xml:space="preserve">elimina alimentos n„o digeridos</t>
  </si>
  <si>
    <t xml:space="preserve">fortalece o Jing</t>
  </si>
  <si>
    <t xml:space="preserve">fortalece o qi do pangguang</t>
  </si>
  <si>
    <t xml:space="preserve">elimina as estagnaÁıes</t>
  </si>
  <si>
    <t xml:space="preserve">fortalece o Qi do Dan</t>
  </si>
  <si>
    <t xml:space="preserve">fortalece o qi do pi</t>
  </si>
  <si>
    <t xml:space="preserve">elimina as sÌndromes do exterior</t>
  </si>
  <si>
    <t xml:space="preserve">fortalece o Qi do Fei</t>
  </si>
  <si>
    <t xml:space="preserve">fortalece o qi do shen</t>
  </si>
  <si>
    <t xml:space="preserve">fortalece o Qi do Gan</t>
  </si>
  <si>
    <t xml:space="preserve">fortalece o qi do wei</t>
  </si>
  <si>
    <t xml:space="preserve">fortalece o Qi do Jiao Inferior</t>
  </si>
  <si>
    <t xml:space="preserve">fortalece o qi do xin</t>
  </si>
  <si>
    <t xml:space="preserve">fortalece o Qi do Jiao Médio</t>
  </si>
  <si>
    <t xml:space="preserve">fortalece o qi dos três canais yin do pé</t>
  </si>
  <si>
    <t xml:space="preserve">fortalece o Qi do Pangguang</t>
  </si>
  <si>
    <t xml:space="preserve">fortalece o quadril</t>
  </si>
  <si>
    <t xml:space="preserve">elimina o Calor das articulaÁıes do pÈ</t>
  </si>
  <si>
    <t xml:space="preserve">fortalece o Qi do Pi</t>
  </si>
  <si>
    <t xml:space="preserve">fortalece o xue</t>
  </si>
  <si>
    <t xml:space="preserve">fortalece o Qi do Shen</t>
  </si>
  <si>
    <t xml:space="preserve">fortalece o yang do pi</t>
  </si>
  <si>
    <t xml:space="preserve">fortalece o Qi do Wei</t>
  </si>
  <si>
    <t xml:space="preserve">fortalece o yang qi</t>
  </si>
  <si>
    <t xml:space="preserve">fortalece o Qi do Xin</t>
  </si>
  <si>
    <t xml:space="preserve">fortalece o ying qi</t>
  </si>
  <si>
    <t xml:space="preserve">fortalece o Qi do ombro</t>
  </si>
  <si>
    <t xml:space="preserve">fortalece o yuan qi</t>
  </si>
  <si>
    <t xml:space="preserve">fortalece o Qi dos três Canais Yin do pé</t>
  </si>
  <si>
    <t xml:space="preserve">fortalece os membros</t>
  </si>
  <si>
    <t xml:space="preserve">fortalece o Xue</t>
  </si>
  <si>
    <t xml:space="preserve">fortalece os membros inferiores</t>
  </si>
  <si>
    <t xml:space="preserve">fortalece o Yang Qi</t>
  </si>
  <si>
    <t xml:space="preserve">fortalece os músculos</t>
  </si>
  <si>
    <t xml:space="preserve">facilita a formação do Jin Ye</t>
  </si>
  <si>
    <t xml:space="preserve">fortalece o Yang do Pi</t>
  </si>
  <si>
    <t xml:space="preserve">fortalece os ossos</t>
  </si>
  <si>
    <t xml:space="preserve">elimina o Calor na face</t>
  </si>
  <si>
    <t xml:space="preserve">fortalece o Ying Qi</t>
  </si>
  <si>
    <t xml:space="preserve">fortalece os tendões</t>
  </si>
  <si>
    <t xml:space="preserve">elimina o Calor nas fases aguda das doenÁas</t>
  </si>
  <si>
    <t xml:space="preserve">fortalece o Yuan Qi</t>
  </si>
  <si>
    <t xml:space="preserve">guarda a vontade</t>
  </si>
  <si>
    <t xml:space="preserve">fortalece o aspecto mental do Dan</t>
  </si>
  <si>
    <t xml:space="preserve">guarda o shen no xin</t>
  </si>
  <si>
    <t xml:space="preserve">facilita os movimentos peristálticos</t>
  </si>
  <si>
    <t xml:space="preserve">harmoniza a circulação de qi</t>
  </si>
  <si>
    <t xml:space="preserve">harmoniza a circulação de qi nos canais</t>
  </si>
  <si>
    <t xml:space="preserve">harmoniza a circulação de qi nos colaterais</t>
  </si>
  <si>
    <t xml:space="preserve">favorece diurese</t>
  </si>
  <si>
    <t xml:space="preserve">harmoniza a circulação de xue</t>
  </si>
  <si>
    <t xml:space="preserve">elimina o Vazio do tÛrax</t>
  </si>
  <si>
    <t xml:space="preserve">harmoniza a digestão</t>
  </si>
  <si>
    <t xml:space="preserve">harmoniza a inversão de qi do wei</t>
  </si>
  <si>
    <t xml:space="preserve">harmoniza a inversão do qi</t>
  </si>
  <si>
    <t xml:space="preserve">harmoniza a menstruação</t>
  </si>
  <si>
    <t xml:space="preserve">harmoniza a mente</t>
  </si>
  <si>
    <t xml:space="preserve">harmoniza a via das águas</t>
  </si>
  <si>
    <t xml:space="preserve">elimina o Vento das articulaÁıes do pÈ</t>
  </si>
  <si>
    <t xml:space="preserve">harmoniza a via das águas no jiao inferior</t>
  </si>
  <si>
    <t xml:space="preserve">elimina o Vento do pescoÁo</t>
  </si>
  <si>
    <t xml:space="preserve">harmoniza o canal</t>
  </si>
  <si>
    <t xml:space="preserve">elimina o Vento na face</t>
  </si>
  <si>
    <t xml:space="preserve">harmoniza o diafragma</t>
  </si>
  <si>
    <t xml:space="preserve">guarda o Shen no Xin</t>
  </si>
  <si>
    <t xml:space="preserve">harmoniza o qi</t>
  </si>
  <si>
    <t xml:space="preserve">elimina os alimentos n„o digeridos</t>
  </si>
  <si>
    <t xml:space="preserve">harmoniza a Mente</t>
  </si>
  <si>
    <t xml:space="preserve">harmoniza o qi da audição</t>
  </si>
  <si>
    <t xml:space="preserve">harmoniza a circulação de Qi</t>
  </si>
  <si>
    <t xml:space="preserve">harmoniza o qi da próstata</t>
  </si>
  <si>
    <t xml:space="preserve">harmoniza a circulação de Qi nos canais</t>
  </si>
  <si>
    <t xml:space="preserve">harmoniza o qi do chong mai</t>
  </si>
  <si>
    <t xml:space="preserve">harmoniza a circulação de Qi nos colaterais</t>
  </si>
  <si>
    <t xml:space="preserve">harmoniza o qi do corpo</t>
  </si>
  <si>
    <t xml:space="preserve">harmoniza a circulação de Xue</t>
  </si>
  <si>
    <t xml:space="preserve">harmoniza o qi do dachang</t>
  </si>
  <si>
    <t xml:space="preserve">harmoniza o qi do dai mai</t>
  </si>
  <si>
    <t xml:space="preserve">estabiliza o Qi dos orifÌcios inferiores</t>
  </si>
  <si>
    <t xml:space="preserve">fortalece a coluna lombossacra</t>
  </si>
  <si>
    <t xml:space="preserve">harmoniza a inversão de Qi do Wei</t>
  </si>
  <si>
    <t xml:space="preserve">harmoniza o qi do dan</t>
  </si>
  <si>
    <t xml:space="preserve">fortalece a coluna vertebral</t>
  </si>
  <si>
    <t xml:space="preserve">harmoniza a inversão do Qi</t>
  </si>
  <si>
    <t xml:space="preserve">harmoniza o qi do du mai</t>
  </si>
  <si>
    <t xml:space="preserve">estimula a concentraÁ„o</t>
  </si>
  <si>
    <t xml:space="preserve">harmoniza o qi do fei</t>
  </si>
  <si>
    <t xml:space="preserve">estimula a descendÍncia do Qi do Fei</t>
  </si>
  <si>
    <t xml:space="preserve">fortalece a função do Fei</t>
  </si>
  <si>
    <t xml:space="preserve">harmoniza o qi do gan</t>
  </si>
  <si>
    <t xml:space="preserve">estimula a excreÁ„o dos fluidos</t>
  </si>
  <si>
    <t xml:space="preserve">fortalece a função do Gan</t>
  </si>
  <si>
    <t xml:space="preserve">harmoniza a via das águas no Jiao Inferior</t>
  </si>
  <si>
    <t xml:space="preserve">harmoniza o qi do jiao inferior</t>
  </si>
  <si>
    <t xml:space="preserve">fortalece a função do Jiao Médio</t>
  </si>
  <si>
    <t xml:space="preserve">harmoniza as funções do Qi</t>
  </si>
  <si>
    <t xml:space="preserve">harmoniza o qi do jiao médio</t>
  </si>
  <si>
    <t xml:space="preserve">estimula a funÁ„o auditiva</t>
  </si>
  <si>
    <t xml:space="preserve">fortalece a função do Pi</t>
  </si>
  <si>
    <t xml:space="preserve">harmoniza o Qi</t>
  </si>
  <si>
    <t xml:space="preserve">harmoniza o qi do jiao superior</t>
  </si>
  <si>
    <t xml:space="preserve">estimula a funÁ„o descendente do Qi do Fei</t>
  </si>
  <si>
    <t xml:space="preserve">fortalece a função do Shen</t>
  </si>
  <si>
    <t xml:space="preserve">harmoniza o Qi da audição</t>
  </si>
  <si>
    <t xml:space="preserve">harmoniza o qi do pangguang</t>
  </si>
  <si>
    <t xml:space="preserve">estimula a funÁ„o dispersora do Fei</t>
  </si>
  <si>
    <t xml:space="preserve">fortalece a função do Wei</t>
  </si>
  <si>
    <t xml:space="preserve">harmoniza o Qi da próstata</t>
  </si>
  <si>
    <t xml:space="preserve">harmoniza o qi do pi</t>
  </si>
  <si>
    <t xml:space="preserve">estimula a funÁ„o dispersora do Qi do Fei</t>
  </si>
  <si>
    <t xml:space="preserve">harmoniza o Qi do Chong Mai</t>
  </si>
  <si>
    <t xml:space="preserve">harmoniza o qi do ren mai</t>
  </si>
  <si>
    <t xml:space="preserve">estimula a funÁ„o do Xiaochang</t>
  </si>
  <si>
    <t xml:space="preserve">fortalece a lombar</t>
  </si>
  <si>
    <t xml:space="preserve">harmoniza o Qi do Dachang</t>
  </si>
  <si>
    <t xml:space="preserve">harmoniza o qi do sanjiao</t>
  </si>
  <si>
    <t xml:space="preserve">estimula a memÛria</t>
  </si>
  <si>
    <t xml:space="preserve">fortalece a parte inferior das costas</t>
  </si>
  <si>
    <t xml:space="preserve">harmoniza o Qi do Dai Mai</t>
  </si>
  <si>
    <t xml:space="preserve">harmoniza o qi do shao yang</t>
  </si>
  <si>
    <t xml:space="preserve">harmoniza o Qi do Dan</t>
  </si>
  <si>
    <t xml:space="preserve">harmoniza o qi do shen</t>
  </si>
  <si>
    <t xml:space="preserve">estimula o cÈrebro</t>
  </si>
  <si>
    <t xml:space="preserve">harmoniza o Qi do Du Mai</t>
  </si>
  <si>
    <t xml:space="preserve">harmoniza o qi do tórax</t>
  </si>
  <si>
    <t xml:space="preserve">expande o Qi do tÛrax</t>
  </si>
  <si>
    <t xml:space="preserve">harmoniza o Qi do Fei</t>
  </si>
  <si>
    <t xml:space="preserve">harmoniza o qi do wei</t>
  </si>
  <si>
    <t xml:space="preserve">harmoniza o Qi do Gan</t>
  </si>
  <si>
    <t xml:space="preserve">harmoniza o qi do xiaochang</t>
  </si>
  <si>
    <t xml:space="preserve">expande o tÛrax</t>
  </si>
  <si>
    <t xml:space="preserve">harmoniza o Qi do Jiao Inferior</t>
  </si>
  <si>
    <t xml:space="preserve">harmoniza o qi do xin</t>
  </si>
  <si>
    <t xml:space="preserve">harmoniza o Qi do Jiao Médio</t>
  </si>
  <si>
    <t xml:space="preserve">harmoniza o qi do yang wei mai</t>
  </si>
  <si>
    <t xml:space="preserve">fortalece as pernas</t>
  </si>
  <si>
    <t xml:space="preserve">harmoniza o Qi do Jiao médio</t>
  </si>
  <si>
    <t xml:space="preserve">harmoniza o qi do útero</t>
  </si>
  <si>
    <t xml:space="preserve">harmoniza o Qi do Jiao superior</t>
  </si>
  <si>
    <t xml:space="preserve">harmoniza o qi dos fu</t>
  </si>
  <si>
    <t xml:space="preserve">harmoniza o Qi do Pangguang</t>
  </si>
  <si>
    <t xml:space="preserve">harmoniza o qi invertido do yang </t>
  </si>
  <si>
    <t xml:space="preserve">harmoniza o Qi do Pi</t>
  </si>
  <si>
    <t xml:space="preserve">harmoniza o qi invertido do yin</t>
  </si>
  <si>
    <t xml:space="preserve">harmoniza o Qi do Ren Mai</t>
  </si>
  <si>
    <t xml:space="preserve">harmoniza o qi nutritivo</t>
  </si>
  <si>
    <t xml:space="preserve">expulsa o Frio patogÍnico dos meridianos</t>
  </si>
  <si>
    <t xml:space="preserve">fortalece o Qi da garganta</t>
  </si>
  <si>
    <t xml:space="preserve">harmoniza o Qi do Sanjiao</t>
  </si>
  <si>
    <t xml:space="preserve">harmoniza o xue</t>
  </si>
  <si>
    <t xml:space="preserve">harmoniza o Qi do Shao Yang</t>
  </si>
  <si>
    <t xml:space="preserve">harmoniza o yong qi</t>
  </si>
  <si>
    <t xml:space="preserve">extingue o Vento Interior</t>
  </si>
  <si>
    <t xml:space="preserve">harmoniza o Qi do Shen</t>
  </si>
  <si>
    <t xml:space="preserve">harmoniza o yuan qi</t>
  </si>
  <si>
    <t xml:space="preserve">facilita a abertura da mandÌbula</t>
  </si>
  <si>
    <t xml:space="preserve">harmoniza o Qi do Wei</t>
  </si>
  <si>
    <t xml:space="preserve">ilumina os olhos</t>
  </si>
  <si>
    <t xml:space="preserve">facilita a formaÁ„o do Jin Ye</t>
  </si>
  <si>
    <t xml:space="preserve">harmoniza o Qi do Xiaochang</t>
  </si>
  <si>
    <t xml:space="preserve">induz a reanimação</t>
  </si>
  <si>
    <t xml:space="preserve">harmoniza o Qi do Xin</t>
  </si>
  <si>
    <t xml:space="preserve">interrompe a ansiedade</t>
  </si>
  <si>
    <t xml:space="preserve">harmoniza o Qi do Yang Wei Mai</t>
  </si>
  <si>
    <t xml:space="preserve">interrompe a diarreia</t>
  </si>
  <si>
    <t xml:space="preserve">facilita os movimentos da articulaÁ„o do cotovelo</t>
  </si>
  <si>
    <t xml:space="preserve">harmoniza o Qi do corpo</t>
  </si>
  <si>
    <t xml:space="preserve">interrompe a dor</t>
  </si>
  <si>
    <t xml:space="preserve">facilita os movimentos perist·lticos</t>
  </si>
  <si>
    <t xml:space="preserve">harmoniza o Qi do tórax</t>
  </si>
  <si>
    <t xml:space="preserve">interrompe a enurese</t>
  </si>
  <si>
    <t xml:space="preserve">favorece a circulaÁ„o de Qi do Xinbao</t>
  </si>
  <si>
    <t xml:space="preserve">fortalece o Qi do cérebro</t>
  </si>
  <si>
    <t xml:space="preserve">harmoniza o Qi do Útero</t>
  </si>
  <si>
    <t xml:space="preserve">interrompe a hemorragia</t>
  </si>
  <si>
    <t xml:space="preserve">favorece a circulaÁ„o do Xue</t>
  </si>
  <si>
    <t xml:space="preserve">fortalece o Qi do diafragma</t>
  </si>
  <si>
    <t xml:space="preserve">harmoniza o Qi do útero</t>
  </si>
  <si>
    <t xml:space="preserve">interrompe a leucorreia   </t>
  </si>
  <si>
    <t xml:space="preserve">harmoniza o Qi dos Fu</t>
  </si>
  <si>
    <t xml:space="preserve">interrompe a tosse</t>
  </si>
  <si>
    <t xml:space="preserve">fortalece o Qi do quadril</t>
  </si>
  <si>
    <t xml:space="preserve">harmoniza o Qi invertido do Yang </t>
  </si>
  <si>
    <t xml:space="preserve">interrompe as convulsões</t>
  </si>
  <si>
    <t xml:space="preserve">fortalece o Qi dos tendões</t>
  </si>
  <si>
    <t xml:space="preserve">harmoniza o Qi invertido do Yin</t>
  </si>
  <si>
    <t xml:space="preserve">interrompe emissões seminais</t>
  </si>
  <si>
    <t xml:space="preserve">harmoniza o Qi nutritivo</t>
  </si>
  <si>
    <t xml:space="preserve">interrompe o lacrimejamento</t>
  </si>
  <si>
    <t xml:space="preserve">fortalece o Shen</t>
  </si>
  <si>
    <t xml:space="preserve">harmoniza o Xue</t>
  </si>
  <si>
    <t xml:space="preserve">interrompe o sangramento uterino</t>
  </si>
  <si>
    <t xml:space="preserve">faz circular o Qi antipatogÍnico</t>
  </si>
  <si>
    <t xml:space="preserve">fortalece o Wei</t>
  </si>
  <si>
    <t xml:space="preserve">harmoniza o Yong Qi</t>
  </si>
  <si>
    <t xml:space="preserve">interrompe o vômito</t>
  </si>
  <si>
    <t xml:space="preserve">harmoniza o Yuan Qi</t>
  </si>
  <si>
    <t xml:space="preserve">interrompe os espasmos</t>
  </si>
  <si>
    <t xml:space="preserve">libera o calor patogênico de todos os canais yang</t>
  </si>
  <si>
    <t xml:space="preserve">libera o calor perverso interno para a superfície do corpo</t>
  </si>
  <si>
    <t xml:space="preserve">libera o qi patogênico da superfície</t>
  </si>
  <si>
    <t xml:space="preserve">libera para o exterior o xie qi</t>
  </si>
  <si>
    <t xml:space="preserve">liberta a tensão emocional</t>
  </si>
  <si>
    <t xml:space="preserve">fortalece Pi</t>
  </si>
  <si>
    <t xml:space="preserve">liberta o exterior</t>
  </si>
  <si>
    <t xml:space="preserve">fortalece a Jiao MÈdio</t>
  </si>
  <si>
    <t xml:space="preserve">liberta o qi alojado entre o exterior e o interior</t>
  </si>
  <si>
    <t xml:space="preserve">limpa a cabeça</t>
  </si>
  <si>
    <t xml:space="preserve">limpa a mucosidade do tórax</t>
  </si>
  <si>
    <t xml:space="preserve">limpa a passagem das águas</t>
  </si>
  <si>
    <t xml:space="preserve">limpa a passagem das águas no jiao inferior</t>
  </si>
  <si>
    <t xml:space="preserve">limpa a umidade do canal</t>
  </si>
  <si>
    <t xml:space="preserve">limpa a visão</t>
  </si>
  <si>
    <t xml:space="preserve">fortalece a funÁ„o ascendente do Pi</t>
  </si>
  <si>
    <t xml:space="preserve">limpa o calor</t>
  </si>
  <si>
    <t xml:space="preserve">fortalece a funÁ„o do Fei</t>
  </si>
  <si>
    <t xml:space="preserve">limpa o calor do wei</t>
  </si>
  <si>
    <t xml:space="preserve">fortalece a funÁ„o do Gan</t>
  </si>
  <si>
    <t xml:space="preserve">limpa o calor do xue</t>
  </si>
  <si>
    <t xml:space="preserve">fortalece a funÁ„o do Jiao MÈdio</t>
  </si>
  <si>
    <t xml:space="preserve">limpa o calor-vazio do fei</t>
  </si>
  <si>
    <t xml:space="preserve">fortalece a funÁ„o do Pi</t>
  </si>
  <si>
    <t xml:space="preserve">libera o Calor Patogênico de todos os Canais Yang</t>
  </si>
  <si>
    <t xml:space="preserve">limpa o canal do wei</t>
  </si>
  <si>
    <t xml:space="preserve">fortalece a funÁ„o do Shen</t>
  </si>
  <si>
    <t xml:space="preserve">libera o Calor perverso interno para a superfície do corpo</t>
  </si>
  <si>
    <t xml:space="preserve">limpa o cérebro</t>
  </si>
  <si>
    <t xml:space="preserve">fortalece a funÁ„o do Wei</t>
  </si>
  <si>
    <t xml:space="preserve">libera o Qi patogênico da superfície</t>
  </si>
  <si>
    <t xml:space="preserve">limpa o fogo</t>
  </si>
  <si>
    <t xml:space="preserve">libera para o exterior o Xie Qi</t>
  </si>
  <si>
    <t xml:space="preserve">limpa o fogo do dan</t>
  </si>
  <si>
    <t xml:space="preserve">harmoniza a circulação de Qi no corpo</t>
  </si>
  <si>
    <t xml:space="preserve">limpa o fogo do gan</t>
  </si>
  <si>
    <t xml:space="preserve">harmoniza a circulação de Qi nos Canais</t>
  </si>
  <si>
    <t xml:space="preserve">liberta o Qi alojado entre o Exterior e o Interior</t>
  </si>
  <si>
    <t xml:space="preserve">limpa o fogo do xin</t>
  </si>
  <si>
    <t xml:space="preserve">fortalece a recepÁ„o do Qi no Shen</t>
  </si>
  <si>
    <t xml:space="preserve">limpa o nariz</t>
  </si>
  <si>
    <t xml:space="preserve">fortalece a regi„o lombar</t>
  </si>
  <si>
    <t xml:space="preserve">limpa a Mucosidade do tórax</t>
  </si>
  <si>
    <t xml:space="preserve">limpa os canais</t>
  </si>
  <si>
    <t xml:space="preserve">fortalece a regi„o lombossacra</t>
  </si>
  <si>
    <t xml:space="preserve">harmoniza a circulação de Qi nos colaterais </t>
  </si>
  <si>
    <t xml:space="preserve">limpa a Umidade do canal</t>
  </si>
  <si>
    <t xml:space="preserve">limpa os colaterais</t>
  </si>
  <si>
    <t xml:space="preserve">fortalece a resistÍncia do corpo</t>
  </si>
  <si>
    <t xml:space="preserve">limpa os colaterais do wei</t>
  </si>
  <si>
    <t xml:space="preserve">fortalece a vis„o</t>
  </si>
  <si>
    <t xml:space="preserve">limpa os órgãos dos sentidos</t>
  </si>
  <si>
    <t xml:space="preserve">limpa a passagem das águas no Jiao Inferior</t>
  </si>
  <si>
    <t xml:space="preserve">mantém a subida do yang qi</t>
  </si>
  <si>
    <t xml:space="preserve">fortalece as condiÁıes deficientes</t>
  </si>
  <si>
    <t xml:space="preserve">mantém o qi do shen</t>
  </si>
  <si>
    <t xml:space="preserve">limpa o Calor</t>
  </si>
  <si>
    <t xml:space="preserve">mantém o qi dos orifícios inferiores</t>
  </si>
  <si>
    <t xml:space="preserve">fortalece as funÁıes do Pi</t>
  </si>
  <si>
    <t xml:space="preserve">harmoniza a via da águas</t>
  </si>
  <si>
    <t xml:space="preserve">limpa o Calor do Wei</t>
  </si>
  <si>
    <t xml:space="preserve">melhora a acuidade auditiva</t>
  </si>
  <si>
    <t xml:space="preserve">fortalece as funÁıes do Wei</t>
  </si>
  <si>
    <t xml:space="preserve">limpa o Calor do Xue</t>
  </si>
  <si>
    <t xml:space="preserve">melhora a acuidade visual</t>
  </si>
  <si>
    <t xml:space="preserve">limpa o Calor-Vazio do Fei</t>
  </si>
  <si>
    <t xml:space="preserve">melhora a circulação de xue</t>
  </si>
  <si>
    <t xml:space="preserve">limpa o Canal do Wei</t>
  </si>
  <si>
    <t xml:space="preserve">melhora a inspiração</t>
  </si>
  <si>
    <t xml:space="preserve">harmoniza o Dachang</t>
  </si>
  <si>
    <t xml:space="preserve">limpa o Fogo</t>
  </si>
  <si>
    <t xml:space="preserve">melhora as funções da atm</t>
  </si>
  <si>
    <t xml:space="preserve">fortalece o Jiao MÈdio</t>
  </si>
  <si>
    <t xml:space="preserve">harmoniza o Jiao Inferior</t>
  </si>
  <si>
    <t xml:space="preserve">limpa o Fogo do Dan</t>
  </si>
  <si>
    <t xml:space="preserve">melhora as funções das articulações</t>
  </si>
  <si>
    <t xml:space="preserve">harmoniza o Jiao Médio</t>
  </si>
  <si>
    <t xml:space="preserve">limpa o Fogo do Gan</t>
  </si>
  <si>
    <t xml:space="preserve">melhora os distúrbios diafragmáticos</t>
  </si>
  <si>
    <t xml:space="preserve">fortalece o Pi</t>
  </si>
  <si>
    <t xml:space="preserve">limpa o Fogo do Xin</t>
  </si>
  <si>
    <t xml:space="preserve">move a estase de qi no sanjiao</t>
  </si>
  <si>
    <t xml:space="preserve">move a estase de xue no sanjiao</t>
  </si>
  <si>
    <t xml:space="preserve">move as fezes</t>
  </si>
  <si>
    <t xml:space="preserve">limpa os Colaterais</t>
  </si>
  <si>
    <t xml:space="preserve">nutre a mente</t>
  </si>
  <si>
    <t xml:space="preserve">nutre as medulas</t>
  </si>
  <si>
    <t xml:space="preserve">fortalece o Qi do Jiao MÈdio</t>
  </si>
  <si>
    <t xml:space="preserve">nutre o cérebro</t>
  </si>
  <si>
    <t xml:space="preserve">limpa os colaterais do Wei</t>
  </si>
  <si>
    <t xml:space="preserve">nutre o gan</t>
  </si>
  <si>
    <t xml:space="preserve">nutre o jing</t>
  </si>
  <si>
    <t xml:space="preserve">mantém a subida do Yang Qi</t>
  </si>
  <si>
    <t xml:space="preserve">nutre o qi</t>
  </si>
  <si>
    <t xml:space="preserve">mantém o Qi do Shen</t>
  </si>
  <si>
    <t xml:space="preserve">nutre o shen</t>
  </si>
  <si>
    <t xml:space="preserve">fortalece o Qi do cÈrebro</t>
  </si>
  <si>
    <t xml:space="preserve">mantém o Qi dos orifícios inferiores</t>
  </si>
  <si>
    <t xml:space="preserve">nutre o xin</t>
  </si>
  <si>
    <t xml:space="preserve">nutre o xue</t>
  </si>
  <si>
    <t xml:space="preserve">fortalece o Qi do joelho</t>
  </si>
  <si>
    <t xml:space="preserve">nutre o xue do xin</t>
  </si>
  <si>
    <t xml:space="preserve">melhora a circulação de Xue</t>
  </si>
  <si>
    <t xml:space="preserve">nutre o yang</t>
  </si>
  <si>
    <t xml:space="preserve">nutre o yin</t>
  </si>
  <si>
    <t xml:space="preserve">fortalece o Qi dos ossos</t>
  </si>
  <si>
    <t xml:space="preserve">melhora as funções da ATM</t>
  </si>
  <si>
    <t xml:space="preserve">nutre o yin do fei</t>
  </si>
  <si>
    <t xml:space="preserve">fortalece o Qi dos tendıes</t>
  </si>
  <si>
    <t xml:space="preserve">nutre o yin do xin</t>
  </si>
  <si>
    <t xml:space="preserve">fortalece o Qi dos trÍs Canais Yin do pÈ</t>
  </si>
  <si>
    <t xml:space="preserve">nutre o yin qi</t>
  </si>
  <si>
    <t xml:space="preserve">move a estase de Qi no Sanjiao</t>
  </si>
  <si>
    <t xml:space="preserve">pacifica o vento</t>
  </si>
  <si>
    <t xml:space="preserve">move a estase de Xue no Sanjiao</t>
  </si>
  <si>
    <t xml:space="preserve">pacifica o vento interior</t>
  </si>
  <si>
    <t xml:space="preserve">pacifica o wei</t>
  </si>
  <si>
    <t xml:space="preserve">nutre a Mente</t>
  </si>
  <si>
    <t xml:space="preserve">pacifica o yang do gan</t>
  </si>
  <si>
    <t xml:space="preserve">previne convulsões</t>
  </si>
  <si>
    <t xml:space="preserve">nutre o Gan</t>
  </si>
  <si>
    <t xml:space="preserve">promove a circulação de qi</t>
  </si>
  <si>
    <t xml:space="preserve">nutre o Jing</t>
  </si>
  <si>
    <t xml:space="preserve">promove a circulação de qi do dan</t>
  </si>
  <si>
    <t xml:space="preserve">nutre o Qi</t>
  </si>
  <si>
    <t xml:space="preserve">promove a circulação de qi do fei</t>
  </si>
  <si>
    <t xml:space="preserve">nutre o Shen</t>
  </si>
  <si>
    <t xml:space="preserve">promove a circulação de qi do gan</t>
  </si>
  <si>
    <t xml:space="preserve">nutre o Xin</t>
  </si>
  <si>
    <t xml:space="preserve">promove a circulação de qi nos canais</t>
  </si>
  <si>
    <t xml:space="preserve">nutre o Xue</t>
  </si>
  <si>
    <t xml:space="preserve">promove a circulação de qi nos colaterais</t>
  </si>
  <si>
    <t xml:space="preserve">fortalece o cÈrebro</t>
  </si>
  <si>
    <t xml:space="preserve">nutre o Xue do Xin</t>
  </si>
  <si>
    <t xml:space="preserve">promove a circulação de xue</t>
  </si>
  <si>
    <t xml:space="preserve">nutre o Yang</t>
  </si>
  <si>
    <t xml:space="preserve">promove a digestão</t>
  </si>
  <si>
    <t xml:space="preserve">nutre o Yin</t>
  </si>
  <si>
    <t xml:space="preserve">promove a fala</t>
  </si>
  <si>
    <t xml:space="preserve">nutre o Yin Qi</t>
  </si>
  <si>
    <t xml:space="preserve">promove a função de dispersão do fei</t>
  </si>
  <si>
    <t xml:space="preserve">fortalece os joelhos</t>
  </si>
  <si>
    <t xml:space="preserve">nutre o Yin do Fei</t>
  </si>
  <si>
    <t xml:space="preserve">promove a função do sistema reprodutivo</t>
  </si>
  <si>
    <t xml:space="preserve">nutre o Yin do Xin</t>
  </si>
  <si>
    <t xml:space="preserve">promove a lactação</t>
  </si>
  <si>
    <t xml:space="preserve">promove a memória</t>
  </si>
  <si>
    <t xml:space="preserve">fortalece os m˙sculos</t>
  </si>
  <si>
    <t xml:space="preserve">pacifica o Vento</t>
  </si>
  <si>
    <t xml:space="preserve">promove a micção</t>
  </si>
  <si>
    <t xml:space="preserve">harmoniza o fluxo de Qi do Dachang</t>
  </si>
  <si>
    <t xml:space="preserve">pacifica o Vento Interior</t>
  </si>
  <si>
    <t xml:space="preserve">promove a reanimação</t>
  </si>
  <si>
    <t xml:space="preserve">fortalece os tendıes</t>
  </si>
  <si>
    <t xml:space="preserve">harmoniza o fluxo de Qi do Wei</t>
  </si>
  <si>
    <t xml:space="preserve">pacifica o Wei</t>
  </si>
  <si>
    <t xml:space="preserve">promove a transformação dos jin ye</t>
  </si>
  <si>
    <t xml:space="preserve">fortalece os tendıes </t>
  </si>
  <si>
    <t xml:space="preserve">harmoniza o fluxo de Qi do Xiaochang</t>
  </si>
  <si>
    <t xml:space="preserve">pacifica o Yang do Gan</t>
  </si>
  <si>
    <t xml:space="preserve">promove as funções cerebrais</t>
  </si>
  <si>
    <t xml:space="preserve">promove o colateral</t>
  </si>
  <si>
    <t xml:space="preserve">induz a diurese</t>
  </si>
  <si>
    <t xml:space="preserve">promove a circulação de Qi</t>
  </si>
  <si>
    <t xml:space="preserve">promove o jiao inferior</t>
  </si>
  <si>
    <t xml:space="preserve">promove a circulação de Qi do Dan</t>
  </si>
  <si>
    <t xml:space="preserve">promove o parto</t>
  </si>
  <si>
    <t xml:space="preserve">harmoniza a Via da ¡guas</t>
  </si>
  <si>
    <t xml:space="preserve">promove a circulação de Qi do Fei</t>
  </si>
  <si>
    <t xml:space="preserve">promove o qi do dachang</t>
  </si>
  <si>
    <t xml:space="preserve">harmoniza a Via das ¡guas</t>
  </si>
  <si>
    <t xml:space="preserve">promove a circulação de Qi do Gan</t>
  </si>
  <si>
    <t xml:space="preserve">promove o qi do dan</t>
  </si>
  <si>
    <t xml:space="preserve">harmoniza a Via das ·guas</t>
  </si>
  <si>
    <t xml:space="preserve">promove a circulação de Qi nos Canais</t>
  </si>
  <si>
    <t xml:space="preserve">promove o qi do sanjiao</t>
  </si>
  <si>
    <t xml:space="preserve">harmoniza a circulaÁ„o de Qi</t>
  </si>
  <si>
    <t xml:space="preserve">promove a circulação de Qi nos Colaterais</t>
  </si>
  <si>
    <t xml:space="preserve">promove o qi do wei</t>
  </si>
  <si>
    <t xml:space="preserve">harmoniza a circulaÁ„o de Qi no corpo</t>
  </si>
  <si>
    <t xml:space="preserve">promove a circulação de Xue</t>
  </si>
  <si>
    <t xml:space="preserve">promove o qi do xiaochang</t>
  </si>
  <si>
    <t xml:space="preserve">harmoniza a circulaÁ„o de Qi nos Canais</t>
  </si>
  <si>
    <t xml:space="preserve">promove o xue</t>
  </si>
  <si>
    <t xml:space="preserve">harmoniza a circulaÁ„o de Qi nos canais</t>
  </si>
  <si>
    <t xml:space="preserve">purga o fogo patogênico</t>
  </si>
  <si>
    <t xml:space="preserve">harmoniza a circulaÁ„o de Qi nos colaterais </t>
  </si>
  <si>
    <t xml:space="preserve">promove a função de dispersão do Fei</t>
  </si>
  <si>
    <t xml:space="preserve">reanima estados de inconsciência</t>
  </si>
  <si>
    <t xml:space="preserve">harmoniza a circulaÁ„o de Xue</t>
  </si>
  <si>
    <t xml:space="preserve">reanima o espírito</t>
  </si>
  <si>
    <t xml:space="preserve">harmoniza a circulaÁ„o do Qi</t>
  </si>
  <si>
    <t xml:space="preserve">recupera a lucidez</t>
  </si>
  <si>
    <t xml:space="preserve">harmoniza a circulaÁ„o do Qi nos Canais</t>
  </si>
  <si>
    <t xml:space="preserve">recupera a perda de qi por esforços</t>
  </si>
  <si>
    <t xml:space="preserve">harmoniza a circulaÁ„o do Qi nos Colaterais</t>
  </si>
  <si>
    <t xml:space="preserve">recupera o po</t>
  </si>
  <si>
    <t xml:space="preserve">harmoniza a circulaÁ„o do Xue</t>
  </si>
  <si>
    <t xml:space="preserve">recupera o yang colapsado</t>
  </si>
  <si>
    <t xml:space="preserve">harmoniza a digest„o</t>
  </si>
  <si>
    <t xml:space="preserve">promove a transformação dos Jin Ye</t>
  </si>
  <si>
    <t xml:space="preserve">redireciona o qi contracorrente para baixo</t>
  </si>
  <si>
    <t xml:space="preserve">harmoniza a funÁ„o do Dachang</t>
  </si>
  <si>
    <t xml:space="preserve">redireciona o qi do wei para baixo</t>
  </si>
  <si>
    <t xml:space="preserve">harmoniza a funÁ„o do Jiao mÈdio</t>
  </si>
  <si>
    <t xml:space="preserve">promove o Colateral</t>
  </si>
  <si>
    <t xml:space="preserve">reduz a ansiedade</t>
  </si>
  <si>
    <t xml:space="preserve">harmoniza a funÁ„o do Pi</t>
  </si>
  <si>
    <t xml:space="preserve">promove o Jiao Inferior</t>
  </si>
  <si>
    <t xml:space="preserve">reduz a febre</t>
  </si>
  <si>
    <t xml:space="preserve">harmoniza a funÁ„o do Wei</t>
  </si>
  <si>
    <t xml:space="preserve">promove o Qi do Dachang</t>
  </si>
  <si>
    <t xml:space="preserve">reduz a umidade</t>
  </si>
  <si>
    <t xml:space="preserve">harmoniza a funÁ„o do Xiaochang</t>
  </si>
  <si>
    <t xml:space="preserve">promove o Qi do Dan</t>
  </si>
  <si>
    <t xml:space="preserve">reduz o calor</t>
  </si>
  <si>
    <t xml:space="preserve">harmoniza a invers„o de Qi do Wei</t>
  </si>
  <si>
    <t xml:space="preserve">promove o Qi do Sanjiao</t>
  </si>
  <si>
    <t xml:space="preserve">reduz o calor do pi</t>
  </si>
  <si>
    <t xml:space="preserve">harmoniza a invers„o do Qi</t>
  </si>
  <si>
    <t xml:space="preserve">promove o Qi do Wei</t>
  </si>
  <si>
    <t xml:space="preserve">reduz o calor do wei</t>
  </si>
  <si>
    <t xml:space="preserve">harmoniza a invers„o do Qi </t>
  </si>
  <si>
    <t xml:space="preserve">promove o Qi do Xiaochang</t>
  </si>
  <si>
    <t xml:space="preserve">reduz o edema</t>
  </si>
  <si>
    <t xml:space="preserve">harmoniza a menstruaÁ„o</t>
  </si>
  <si>
    <t xml:space="preserve">promove o Xue</t>
  </si>
  <si>
    <t xml:space="preserve">reduz o fogo</t>
  </si>
  <si>
    <t xml:space="preserve">harmoniza a via das ·guas</t>
  </si>
  <si>
    <t xml:space="preserve">reduz o frio no jiao médio</t>
  </si>
  <si>
    <t xml:space="preserve">harmoniza a via das ·guas no Jiao Inferior</t>
  </si>
  <si>
    <t xml:space="preserve">purga o Fogo patogênico</t>
  </si>
  <si>
    <t xml:space="preserve">reforça a força de vontade</t>
  </si>
  <si>
    <t xml:space="preserve">harmoniza as funÁıes do Qi</t>
  </si>
  <si>
    <t xml:space="preserve">reforça a função do wei</t>
  </si>
  <si>
    <t xml:space="preserve">reforça a lombar</t>
  </si>
  <si>
    <t xml:space="preserve">reforça as articulações dos membros inferiores</t>
  </si>
  <si>
    <t xml:space="preserve">harmoniza o Jiao MÈdio</t>
  </si>
  <si>
    <t xml:space="preserve">recupera a perda de Qi por esforços</t>
  </si>
  <si>
    <t xml:space="preserve">reforça o chong mai</t>
  </si>
  <si>
    <t xml:space="preserve">recupera o Po</t>
  </si>
  <si>
    <t xml:space="preserve">reforça o fluxo de qi nos canais do braço</t>
  </si>
  <si>
    <t xml:space="preserve">harmoniza o Qi contracorrente</t>
  </si>
  <si>
    <t xml:space="preserve">recupera o Yang colapsado</t>
  </si>
  <si>
    <t xml:space="preserve">reforça o jiao inferior</t>
  </si>
  <si>
    <t xml:space="preserve">harmoniza o Qi da audiÁ„o</t>
  </si>
  <si>
    <t xml:space="preserve">redireciona o Qi contracorrente para baixo</t>
  </si>
  <si>
    <t xml:space="preserve">reforça o jiao médio</t>
  </si>
  <si>
    <t xml:space="preserve">harmoniza o Qi da prÛstata</t>
  </si>
  <si>
    <t xml:space="preserve">redireciona o Qi do Wei para baixo</t>
  </si>
  <si>
    <t xml:space="preserve">reforça o joelho</t>
  </si>
  <si>
    <t xml:space="preserve">reforça o qi original</t>
  </si>
  <si>
    <t xml:space="preserve">reforça o yang do pi</t>
  </si>
  <si>
    <t xml:space="preserve">reforça o yang do shen</t>
  </si>
  <si>
    <t xml:space="preserve">limpa o canal</t>
  </si>
  <si>
    <t xml:space="preserve">reduz o Calor</t>
  </si>
  <si>
    <t xml:space="preserve">reforça o yang quiao mai</t>
  </si>
  <si>
    <t xml:space="preserve">reduz o Calor do Pi</t>
  </si>
  <si>
    <t xml:space="preserve">refresca a garganta</t>
  </si>
  <si>
    <t xml:space="preserve">reduz o Calor do Wei</t>
  </si>
  <si>
    <t xml:space="preserve">refresca a mente</t>
  </si>
  <si>
    <t xml:space="preserve">reduz o Fogo</t>
  </si>
  <si>
    <t xml:space="preserve">refresca o calor</t>
  </si>
  <si>
    <t xml:space="preserve">reduz o Frio no Jiao Médio</t>
  </si>
  <si>
    <t xml:space="preserve">refresca o calor do fei</t>
  </si>
  <si>
    <t xml:space="preserve">harmoniza o Qi do Jiao MÈdio</t>
  </si>
  <si>
    <t xml:space="preserve">refresca o calor do xue</t>
  </si>
  <si>
    <t xml:space="preserve">harmoniza o Qi do Jiao Superior</t>
  </si>
  <si>
    <t xml:space="preserve">refresca o cérebro</t>
  </si>
  <si>
    <t xml:space="preserve">harmoniza o Qi do Jiao mÈdio</t>
  </si>
  <si>
    <t xml:space="preserve">limpa os olhos</t>
  </si>
  <si>
    <t xml:space="preserve">reforça a função do Wei</t>
  </si>
  <si>
    <t xml:space="preserve">refresca o fogo do dan</t>
  </si>
  <si>
    <t xml:space="preserve">refresca o fogo do gan</t>
  </si>
  <si>
    <t xml:space="preserve">refresca o xue</t>
  </si>
  <si>
    <t xml:space="preserve">reforça o Chong Mai</t>
  </si>
  <si>
    <t xml:space="preserve">regula a circulação de qi nos canais</t>
  </si>
  <si>
    <t xml:space="preserve">reforça o Jiao Inferior</t>
  </si>
  <si>
    <t xml:space="preserve">regula a circulação de xue</t>
  </si>
  <si>
    <t xml:space="preserve">reforça o Jiao Médio</t>
  </si>
  <si>
    <t xml:space="preserve">regula a circulação de xue nos canais</t>
  </si>
  <si>
    <t xml:space="preserve">harmoniza o Qi do Shaoyang</t>
  </si>
  <si>
    <t xml:space="preserve">reforça o Qi Original</t>
  </si>
  <si>
    <t xml:space="preserve">regula a garganta</t>
  </si>
  <si>
    <t xml:space="preserve">reforça o Yang Quiao Mai</t>
  </si>
  <si>
    <t xml:space="preserve">regula a gravidez</t>
  </si>
  <si>
    <t xml:space="preserve">reforça o Yang do Pi</t>
  </si>
  <si>
    <t xml:space="preserve">regula a menstruação</t>
  </si>
  <si>
    <t xml:space="preserve">reforça o Yang do Shen</t>
  </si>
  <si>
    <t xml:space="preserve">regula a passagem da comida</t>
  </si>
  <si>
    <t xml:space="preserve">reforça o fluxo de Qi nos canais do braço</t>
  </si>
  <si>
    <t xml:space="preserve">regula a passagem das águas</t>
  </si>
  <si>
    <t xml:space="preserve">regula a passagem das águas no jiao inferior</t>
  </si>
  <si>
    <t xml:space="preserve">refresca a Mente</t>
  </si>
  <si>
    <t xml:space="preserve">regula a próstata</t>
  </si>
  <si>
    <t xml:space="preserve">harmoniza o Qi do ouvido</t>
  </si>
  <si>
    <t xml:space="preserve">regula a sudorese</t>
  </si>
  <si>
    <t xml:space="preserve">harmoniza o Qi do tÛrax</t>
  </si>
  <si>
    <t xml:space="preserve">refresca o Calor</t>
  </si>
  <si>
    <t xml:space="preserve">regula as lágrimas</t>
  </si>
  <si>
    <t xml:space="preserve">harmoniza o Qi do ⁄tero</t>
  </si>
  <si>
    <t xml:space="preserve">move o Qi estagnado do Gan</t>
  </si>
  <si>
    <t xml:space="preserve">refresca o Calor do Fei</t>
  </si>
  <si>
    <t xml:space="preserve">regula o canal do dai mai</t>
  </si>
  <si>
    <t xml:space="preserve">harmoniza o Qi do ˙tero</t>
  </si>
  <si>
    <t xml:space="preserve">move o Xue</t>
  </si>
  <si>
    <t xml:space="preserve">refresca o Calor do Xue</t>
  </si>
  <si>
    <t xml:space="preserve">regula o chong mai</t>
  </si>
  <si>
    <t xml:space="preserve">refresca o Fogo do Dan</t>
  </si>
  <si>
    <t xml:space="preserve">regula o dai mai</t>
  </si>
  <si>
    <t xml:space="preserve">refresca o Fogo do Gan</t>
  </si>
  <si>
    <t xml:space="preserve">regula o dan</t>
  </si>
  <si>
    <t xml:space="preserve">refresca o Xue</t>
  </si>
  <si>
    <t xml:space="preserve">regula o fluxo de qi</t>
  </si>
  <si>
    <t xml:space="preserve">regula o fluxo de qi no abdome</t>
  </si>
  <si>
    <t xml:space="preserve">harmoniza o Sanjiao</t>
  </si>
  <si>
    <t xml:space="preserve">regula a circulação de Qi nos canais</t>
  </si>
  <si>
    <t xml:space="preserve">regula o fluxo do yang qi colapsado</t>
  </si>
  <si>
    <t xml:space="preserve">harmoniza o Wei</t>
  </si>
  <si>
    <t xml:space="preserve">regula a circulação de Xue</t>
  </si>
  <si>
    <t xml:space="preserve">regula o parto</t>
  </si>
  <si>
    <t xml:space="preserve">harmoniza o Xiaochang</t>
  </si>
  <si>
    <t xml:space="preserve">regula a circulação de Xue nos canais</t>
  </si>
  <si>
    <t xml:space="preserve">regula o qi</t>
  </si>
  <si>
    <t xml:space="preserve">regula a função de transformação do Qi</t>
  </si>
  <si>
    <t xml:space="preserve">regula o qi defensivo</t>
  </si>
  <si>
    <t xml:space="preserve">regula a função do Sanjiao</t>
  </si>
  <si>
    <t xml:space="preserve">regula o qi do chong mai</t>
  </si>
  <si>
    <t xml:space="preserve">regula o qi do dachang</t>
  </si>
  <si>
    <t xml:space="preserve">regula o qi do fei</t>
  </si>
  <si>
    <t xml:space="preserve">regula o qi do gan</t>
  </si>
  <si>
    <t xml:space="preserve">regula o qi do jiao inferior</t>
  </si>
  <si>
    <t xml:space="preserve">regula o qi do jiao médio</t>
  </si>
  <si>
    <t xml:space="preserve">harmoniza o meridiano</t>
  </si>
  <si>
    <t xml:space="preserve">regula a passagem das águas no Jiao Inferior</t>
  </si>
  <si>
    <t xml:space="preserve">regula o qi do pi</t>
  </si>
  <si>
    <t xml:space="preserve">regula o qi do ren mai</t>
  </si>
  <si>
    <t xml:space="preserve">regula o qi do sanjiao</t>
  </si>
  <si>
    <t xml:space="preserve">induz a reanimaÁ„o</t>
  </si>
  <si>
    <t xml:space="preserve">regula o qi do shen</t>
  </si>
  <si>
    <t xml:space="preserve">induz a ressuscitaÁ„o</t>
  </si>
  <si>
    <t xml:space="preserve">regula o Canal do Dai Mai</t>
  </si>
  <si>
    <t xml:space="preserve">regula o qi do wei</t>
  </si>
  <si>
    <t xml:space="preserve">induz ‡ reanimaÁ„o</t>
  </si>
  <si>
    <t xml:space="preserve">regula o Chong Mai</t>
  </si>
  <si>
    <t xml:space="preserve">regula o qi do xiaochang</t>
  </si>
  <si>
    <t xml:space="preserve">produz Jin Ye</t>
  </si>
  <si>
    <t xml:space="preserve">regula o Dai Mai</t>
  </si>
  <si>
    <t xml:space="preserve">regula o qi do xin</t>
  </si>
  <si>
    <t xml:space="preserve">regula o Dan</t>
  </si>
  <si>
    <t xml:space="preserve">regula o qi do útero</t>
  </si>
  <si>
    <t xml:space="preserve">regula o Qi</t>
  </si>
  <si>
    <t xml:space="preserve">regula o qi nutritivo</t>
  </si>
  <si>
    <t xml:space="preserve">regula o Qi defensivo</t>
  </si>
  <si>
    <t xml:space="preserve">regula o qi pervertido</t>
  </si>
  <si>
    <t xml:space="preserve">regula o Qi do Chong Mai</t>
  </si>
  <si>
    <t xml:space="preserve">regula o xue</t>
  </si>
  <si>
    <t xml:space="preserve">regula o Qi do Dachang</t>
  </si>
  <si>
    <t xml:space="preserve">regula o xue no jiao inferior</t>
  </si>
  <si>
    <t xml:space="preserve">regula o Qi do Fei</t>
  </si>
  <si>
    <t xml:space="preserve">regula o yang do gan</t>
  </si>
  <si>
    <t xml:space="preserve">interrompe as convulsıes</t>
  </si>
  <si>
    <t xml:space="preserve">regula o Qi do Gan</t>
  </si>
  <si>
    <t xml:space="preserve">regula o yang do pi</t>
  </si>
  <si>
    <t xml:space="preserve">interrompe convulsıes</t>
  </si>
  <si>
    <t xml:space="preserve">promove a circulação do Qi do Gan</t>
  </si>
  <si>
    <t xml:space="preserve">regula o Qi do Jiao Inferior</t>
  </si>
  <si>
    <t xml:space="preserve">regula o yang do shen</t>
  </si>
  <si>
    <t xml:space="preserve">interrompe diarreias</t>
  </si>
  <si>
    <t xml:space="preserve">promove a circulação do Xue</t>
  </si>
  <si>
    <t xml:space="preserve">regula o Qi do Jiao Médio</t>
  </si>
  <si>
    <t xml:space="preserve">regula o yang quiao mai</t>
  </si>
  <si>
    <t xml:space="preserve">interrompe emissıes seminais</t>
  </si>
  <si>
    <t xml:space="preserve">regula o Qi do Jiao médio</t>
  </si>
  <si>
    <t xml:space="preserve">regula o zong qi</t>
  </si>
  <si>
    <t xml:space="preserve">promove a evacuação</t>
  </si>
  <si>
    <t xml:space="preserve">regula o Qi do Pi</t>
  </si>
  <si>
    <t xml:space="preserve">regula os canais</t>
  </si>
  <si>
    <t xml:space="preserve">regula o Qi do Ren Mai</t>
  </si>
  <si>
    <t xml:space="preserve">regula os colaterais</t>
  </si>
  <si>
    <t xml:space="preserve">interrompe o vÙmito</t>
  </si>
  <si>
    <t xml:space="preserve">regula o Qi do Sanjiao</t>
  </si>
  <si>
    <t xml:space="preserve">regula os orifícios inferiores</t>
  </si>
  <si>
    <t xml:space="preserve">regula o Qi do Shen</t>
  </si>
  <si>
    <t xml:space="preserve">regulariza a circulação do qi</t>
  </si>
  <si>
    <t xml:space="preserve">interrompe sangramento (moxa)</t>
  </si>
  <si>
    <t xml:space="preserve">regula o Qi do Wei</t>
  </si>
  <si>
    <t xml:space="preserve">regulariza a menstruação</t>
  </si>
  <si>
    <t xml:space="preserve">interrompe vÙmitos</t>
  </si>
  <si>
    <t xml:space="preserve">regula o Qi do Xiaochang</t>
  </si>
  <si>
    <t xml:space="preserve">regulariza a transformação dos fluidos do jiao inferior</t>
  </si>
  <si>
    <t xml:space="preserve">libera o Calor PatogÍnico de todos os Canais Yang</t>
  </si>
  <si>
    <t xml:space="preserve">regula o Qi do Xin</t>
  </si>
  <si>
    <t xml:space="preserve">regulariza o jiao inferior</t>
  </si>
  <si>
    <t xml:space="preserve">libera o Calor perverso interno para a superfÌcie do corpo</t>
  </si>
  <si>
    <t xml:space="preserve">regula o Qi do Útero</t>
  </si>
  <si>
    <t xml:space="preserve">regulariza o jiao médio</t>
  </si>
  <si>
    <t xml:space="preserve">libera o Qi patogÍnico da superfÌcie</t>
  </si>
  <si>
    <t xml:space="preserve">regula o Qi do útero</t>
  </si>
  <si>
    <t xml:space="preserve">regulariza o qi</t>
  </si>
  <si>
    <t xml:space="preserve">regula o Qi no Jiao Inferior</t>
  </si>
  <si>
    <t xml:space="preserve">regulariza o qi defensivo</t>
  </si>
  <si>
    <t xml:space="preserve">liberta a tens„o emocional</t>
  </si>
  <si>
    <t xml:space="preserve">regula o Qi nutritivo</t>
  </si>
  <si>
    <t xml:space="preserve">regulariza o qi do dachang</t>
  </si>
  <si>
    <t xml:space="preserve">regula o Qi pervertido</t>
  </si>
  <si>
    <t xml:space="preserve">regulariza o qi do gan</t>
  </si>
  <si>
    <t xml:space="preserve">regula o Xue</t>
  </si>
  <si>
    <t xml:space="preserve">regulariza o qi do pi</t>
  </si>
  <si>
    <t xml:space="preserve">limpa a Mucosidade do tÛrax</t>
  </si>
  <si>
    <t xml:space="preserve">regula o Xue no Jiao Inferior</t>
  </si>
  <si>
    <t xml:space="preserve">regulariza o qi do sanjiao</t>
  </si>
  <si>
    <t xml:space="preserve">regula o Yang Quiao Mai</t>
  </si>
  <si>
    <t xml:space="preserve">regulariza o qi do wei</t>
  </si>
  <si>
    <t xml:space="preserve">limpa a cabeÁa</t>
  </si>
  <si>
    <t xml:space="preserve">regula o Yang do Gan</t>
  </si>
  <si>
    <t xml:space="preserve">regulariza o qi do xiaochang</t>
  </si>
  <si>
    <t xml:space="preserve">limpa a passagem das ·guas</t>
  </si>
  <si>
    <t xml:space="preserve">regula o Yang do Pi</t>
  </si>
  <si>
    <t xml:space="preserve">regulariza o qi nutritivo</t>
  </si>
  <si>
    <t xml:space="preserve">limpa a passagem das ·guas </t>
  </si>
  <si>
    <t xml:space="preserve">regula o Yang do Shen</t>
  </si>
  <si>
    <t xml:space="preserve">regulariza o ritmo cardíaco</t>
  </si>
  <si>
    <t xml:space="preserve">limpa a passagem das ·guas no Jiao Inferior</t>
  </si>
  <si>
    <t xml:space="preserve">promove o brilho nos olhos</t>
  </si>
  <si>
    <t xml:space="preserve">regula o Zong Qi</t>
  </si>
  <si>
    <t xml:space="preserve">regulariza o xue</t>
  </si>
  <si>
    <t xml:space="preserve">limpa a vis„o</t>
  </si>
  <si>
    <t xml:space="preserve">regula o fluxo de Qi</t>
  </si>
  <si>
    <t xml:space="preserve">regulariza o yin e o yang</t>
  </si>
  <si>
    <t xml:space="preserve">regula o fluxo de Qi no abdome</t>
  </si>
  <si>
    <t xml:space="preserve">regulariza o útero</t>
  </si>
  <si>
    <t xml:space="preserve">limpa o Calor Perverso</t>
  </si>
  <si>
    <t xml:space="preserve">regula o fluxo do Yang Qi colapsado</t>
  </si>
  <si>
    <t xml:space="preserve">relaxa a lombar</t>
  </si>
  <si>
    <t xml:space="preserve">relaxa o diafragma</t>
  </si>
  <si>
    <t xml:space="preserve">relaxa o tórax</t>
  </si>
  <si>
    <t xml:space="preserve">relaxa os músculos</t>
  </si>
  <si>
    <t xml:space="preserve">recupera as perdas de Qi por esforços</t>
  </si>
  <si>
    <t xml:space="preserve">relaxa os músculos do braço</t>
  </si>
  <si>
    <t xml:space="preserve">regulariza a circulação do Qi</t>
  </si>
  <si>
    <t xml:space="preserve">relaxa os músculos faciais</t>
  </si>
  <si>
    <t xml:space="preserve">relaxa os tendões</t>
  </si>
  <si>
    <t xml:space="preserve">regulariza a transformação dos fluidos do Jiao Inferior</t>
  </si>
  <si>
    <t xml:space="preserve">relaxa os tendões do braço</t>
  </si>
  <si>
    <t xml:space="preserve">regulariza o Dachang</t>
  </si>
  <si>
    <t xml:space="preserve">remove a estagnação de qi do nariz</t>
  </si>
  <si>
    <t xml:space="preserve">limpa o calor do canal</t>
  </si>
  <si>
    <t xml:space="preserve">redireciona o Qi invertido</t>
  </si>
  <si>
    <t xml:space="preserve">regulariza o Jiao Inferior</t>
  </si>
  <si>
    <t xml:space="preserve">remove a estagnação do canal</t>
  </si>
  <si>
    <t xml:space="preserve">limpa o cÈrebro</t>
  </si>
  <si>
    <t xml:space="preserve">regulariza o Jiao Médio</t>
  </si>
  <si>
    <t xml:space="preserve">remove a estase de xue</t>
  </si>
  <si>
    <t xml:space="preserve">limpa o meridiano</t>
  </si>
  <si>
    <t xml:space="preserve">regulariza o Qi</t>
  </si>
  <si>
    <t xml:space="preserve">remove a fleuma</t>
  </si>
  <si>
    <t xml:space="preserve">regulariza o Qi Defensivo</t>
  </si>
  <si>
    <t xml:space="preserve">remove a nebulosidade</t>
  </si>
  <si>
    <t xml:space="preserve">limpa os Canais</t>
  </si>
  <si>
    <t xml:space="preserve">regulariza o Qi Nutritivo</t>
  </si>
  <si>
    <t xml:space="preserve">remove a obstrução de qi do xin</t>
  </si>
  <si>
    <t xml:space="preserve">regulariza o Qi do Gan</t>
  </si>
  <si>
    <t xml:space="preserve">remove a obstrução de qi dos canais</t>
  </si>
  <si>
    <t xml:space="preserve">regulariza o Qi do Pi</t>
  </si>
  <si>
    <t xml:space="preserve">remove a obstrução de qi dos vasos sanguíneos</t>
  </si>
  <si>
    <t xml:space="preserve">regulariza o Qi do Sanjiao</t>
  </si>
  <si>
    <t xml:space="preserve">remove a obstrução de xue dos canais</t>
  </si>
  <si>
    <t xml:space="preserve">regulariza o Qi do Wei</t>
  </si>
  <si>
    <t xml:space="preserve">remove a obstrução de xue dos vasos sanguíneos</t>
  </si>
  <si>
    <t xml:space="preserve">limpa os meridianos</t>
  </si>
  <si>
    <t xml:space="preserve">regulariza o Wei</t>
  </si>
  <si>
    <t xml:space="preserve">remove a parestesia</t>
  </si>
  <si>
    <t xml:space="preserve">regulariza o Xiaochang</t>
  </si>
  <si>
    <t xml:space="preserve">remove a umidade</t>
  </si>
  <si>
    <t xml:space="preserve">limpa os Ûrg„os dos sentidos</t>
  </si>
  <si>
    <t xml:space="preserve">regulariza o Xue</t>
  </si>
  <si>
    <t xml:space="preserve">remove a umidade do pi</t>
  </si>
  <si>
    <t xml:space="preserve">mantÈm a subida do Yang Qi</t>
  </si>
  <si>
    <t xml:space="preserve">regulariza o Yin e o Yang</t>
  </si>
  <si>
    <t xml:space="preserve">remove a umidade do wei</t>
  </si>
  <si>
    <t xml:space="preserve">mantÈm o Qi do Shen</t>
  </si>
  <si>
    <t xml:space="preserve">remove as massas</t>
  </si>
  <si>
    <t xml:space="preserve">mantÈm o Qi dos orifÌcios inferiores</t>
  </si>
  <si>
    <t xml:space="preserve">regulariza o Útero</t>
  </si>
  <si>
    <t xml:space="preserve">remove as obstruções do dachang</t>
  </si>
  <si>
    <t xml:space="preserve">remove as obstruções do ouvido</t>
  </si>
  <si>
    <t xml:space="preserve">relaxa as articulações dos membros superiores</t>
  </si>
  <si>
    <t xml:space="preserve">remove as síndromes exteriores</t>
  </si>
  <si>
    <t xml:space="preserve">melhora a audiÁ„o</t>
  </si>
  <si>
    <t xml:space="preserve">remove edemas</t>
  </si>
  <si>
    <t xml:space="preserve">melhora a circulaÁ„o de Xue</t>
  </si>
  <si>
    <t xml:space="preserve">remove o calor</t>
  </si>
  <si>
    <t xml:space="preserve">melhora a inspiraÁ„o</t>
  </si>
  <si>
    <t xml:space="preserve">remove o calor da garganta</t>
  </si>
  <si>
    <t xml:space="preserve">melhora as funÁıes da ATM</t>
  </si>
  <si>
    <t xml:space="preserve">remove o calor do fei</t>
  </si>
  <si>
    <t xml:space="preserve">melhora as funÁıes das articulaÁıes</t>
  </si>
  <si>
    <t xml:space="preserve">remove o calor do tórax</t>
  </si>
  <si>
    <t xml:space="preserve">melhora as funÁıes do ouvido</t>
  </si>
  <si>
    <t xml:space="preserve">remove o calor do xue</t>
  </si>
  <si>
    <t xml:space="preserve">melhora o Qi da ATM</t>
  </si>
  <si>
    <t xml:space="preserve">remove o vento</t>
  </si>
  <si>
    <t xml:space="preserve">melhora o Qi do ouvido</t>
  </si>
  <si>
    <t xml:space="preserve">remove a Fleuma</t>
  </si>
  <si>
    <t xml:space="preserve">remove obstruções</t>
  </si>
  <si>
    <t xml:space="preserve">melhora os dist˙rbios diafragm·ticos</t>
  </si>
  <si>
    <t xml:space="preserve">remove a Umidade do Pi</t>
  </si>
  <si>
    <t xml:space="preserve">remove obstruções da mente</t>
  </si>
  <si>
    <t xml:space="preserve">move a estagnaÁ„o do Xue</t>
  </si>
  <si>
    <t xml:space="preserve">remove a Umidade do Wei</t>
  </si>
  <si>
    <t xml:space="preserve">resgata o yang</t>
  </si>
  <si>
    <t xml:space="preserve">remove a estagnação de Qi do nariz</t>
  </si>
  <si>
    <t xml:space="preserve">resolve a coagulação de xue</t>
  </si>
  <si>
    <t xml:space="preserve">resolve a fleuma</t>
  </si>
  <si>
    <t xml:space="preserve">remove a estase de Xue</t>
  </si>
  <si>
    <t xml:space="preserve">resolve a fleuma no tórax</t>
  </si>
  <si>
    <t xml:space="preserve">resolve a fleuma que obstrui a mente</t>
  </si>
  <si>
    <t xml:space="preserve">remove a obstrução de Qi do Xin</t>
  </si>
  <si>
    <t xml:space="preserve">resolve a icterícia</t>
  </si>
  <si>
    <t xml:space="preserve">remove a obstrução de Qi dos Canais</t>
  </si>
  <si>
    <t xml:space="preserve">resolve a rigidez das articulações</t>
  </si>
  <si>
    <t xml:space="preserve">remove a obstrução de Qi dos canais</t>
  </si>
  <si>
    <t xml:space="preserve">resolve a rigidez dos músculos</t>
  </si>
  <si>
    <t xml:space="preserve">remove a obstrução de Qi dos vasos sanguíneos</t>
  </si>
  <si>
    <t xml:space="preserve">resolve a tosse</t>
  </si>
  <si>
    <t xml:space="preserve">remove a obstrução de Xue dos canais</t>
  </si>
  <si>
    <t xml:space="preserve">resolve a umidade</t>
  </si>
  <si>
    <t xml:space="preserve">regula a função do Fei</t>
  </si>
  <si>
    <t xml:space="preserve">resolve distúrbios pulmonares</t>
  </si>
  <si>
    <t xml:space="preserve">regula a função do Qi</t>
  </si>
  <si>
    <t xml:space="preserve">resolve massas locais</t>
  </si>
  <si>
    <t xml:space="preserve">resolve o edema</t>
  </si>
  <si>
    <t xml:space="preserve">remove as obstruções de Qi dos vasos sanguíneos</t>
  </si>
  <si>
    <t xml:space="preserve">resolve o edema no tórax</t>
  </si>
  <si>
    <t xml:space="preserve">remove as obstruções de Xue dos vasos sanguíneos</t>
  </si>
  <si>
    <t xml:space="preserve">resolve tumores</t>
  </si>
  <si>
    <t xml:space="preserve">remove as obstruções do Dachang</t>
  </si>
  <si>
    <t xml:space="preserve">restabelece as funções da língua</t>
  </si>
  <si>
    <t xml:space="preserve">restaura a consciência</t>
  </si>
  <si>
    <t xml:space="preserve">restaura a menstruação</t>
  </si>
  <si>
    <t xml:space="preserve">restaura as funções da boca</t>
  </si>
  <si>
    <t xml:space="preserve">remove o Calor</t>
  </si>
  <si>
    <t xml:space="preserve">restaura as funções do nariz</t>
  </si>
  <si>
    <t xml:space="preserve">nutre o cÈrebro</t>
  </si>
  <si>
    <t xml:space="preserve">remove o Calor da garganta</t>
  </si>
  <si>
    <t xml:space="preserve">restaura as funções normais do corpo</t>
  </si>
  <si>
    <t xml:space="preserve">remove o Calor do Fei</t>
  </si>
  <si>
    <t xml:space="preserve">restaura o qi do útero</t>
  </si>
  <si>
    <t xml:space="preserve">remove o Calor do Xue</t>
  </si>
  <si>
    <t xml:space="preserve">restaura o yang</t>
  </si>
  <si>
    <t xml:space="preserve">remove o Calor do tórax</t>
  </si>
  <si>
    <t xml:space="preserve">restaura o yang colapsado</t>
  </si>
  <si>
    <t xml:space="preserve">restaura o yang qi</t>
  </si>
  <si>
    <t xml:space="preserve">previne convulsıes</t>
  </si>
  <si>
    <t xml:space="preserve">retira o paciente do colapso</t>
  </si>
  <si>
    <t xml:space="preserve">remove obstruções da Mente</t>
  </si>
  <si>
    <t xml:space="preserve">reverte a posição do feto</t>
  </si>
  <si>
    <t xml:space="preserve">promove a circulaÁ„o de Qi</t>
  </si>
  <si>
    <t xml:space="preserve">resgata o Yang</t>
  </si>
  <si>
    <t xml:space="preserve">revigora a circulação de qi nos colaterais</t>
  </si>
  <si>
    <t xml:space="preserve">promove a circulaÁ„o de Qi nos Canais</t>
  </si>
  <si>
    <t xml:space="preserve">resolve a Fleuma</t>
  </si>
  <si>
    <t xml:space="preserve">revigora a circulação de xue</t>
  </si>
  <si>
    <t xml:space="preserve">promove a circulaÁ„o de Qi nos Colaterais</t>
  </si>
  <si>
    <t xml:space="preserve">resolve a Fleuma no tórax</t>
  </si>
  <si>
    <t xml:space="preserve">revigora a mente</t>
  </si>
  <si>
    <t xml:space="preserve">promove a circulaÁ„o de Xue</t>
  </si>
  <si>
    <t xml:space="preserve">resolve a Fleuma que obstrui a Mente</t>
  </si>
  <si>
    <t xml:space="preserve">revigora o qi</t>
  </si>
  <si>
    <t xml:space="preserve">promove a circulaÁ„o do Qi</t>
  </si>
  <si>
    <t xml:space="preserve">resolve a Umidade</t>
  </si>
  <si>
    <t xml:space="preserve">revigora o xue</t>
  </si>
  <si>
    <t xml:space="preserve">promove a circulaÁ„o do Qi do Dan</t>
  </si>
  <si>
    <t xml:space="preserve">resolve a coagulação de Xue</t>
  </si>
  <si>
    <t xml:space="preserve">revigora o yang qi</t>
  </si>
  <si>
    <t xml:space="preserve">promove a circulaÁ„o do Qi do Fei</t>
  </si>
  <si>
    <t xml:space="preserve">separa o qi límpido do turvo</t>
  </si>
  <si>
    <t xml:space="preserve">promove a circulaÁ„o do Qi do Gan</t>
  </si>
  <si>
    <t xml:space="preserve">suaviza a opressão torácica</t>
  </si>
  <si>
    <t xml:space="preserve">promove a circulaÁ„o do Qi nos Colaterais</t>
  </si>
  <si>
    <t xml:space="preserve">superficializa o qi</t>
  </si>
  <si>
    <t xml:space="preserve">promove a circulaÁ„o do Xue</t>
  </si>
  <si>
    <t xml:space="preserve">suprime a dor</t>
  </si>
  <si>
    <t xml:space="preserve">promove a defecaÁ„o</t>
  </si>
  <si>
    <t xml:space="preserve">tonifica a circulação do qi</t>
  </si>
  <si>
    <t xml:space="preserve">promove a digest„o</t>
  </si>
  <si>
    <t xml:space="preserve">tonifica a circulação do xue</t>
  </si>
  <si>
    <t xml:space="preserve">promove a diurese</t>
  </si>
  <si>
    <t xml:space="preserve">tonifica a medula</t>
  </si>
  <si>
    <t xml:space="preserve">promove a evacuaÁ„o</t>
  </si>
  <si>
    <t xml:space="preserve">tonifica a mente</t>
  </si>
  <si>
    <t xml:space="preserve">tonifica as funções de transporte do dachang</t>
  </si>
  <si>
    <t xml:space="preserve">promove a funÁ„o de dispers„o do Fei</t>
  </si>
  <si>
    <t xml:space="preserve">tonifica as funções de transporte do wei</t>
  </si>
  <si>
    <t xml:space="preserve">promove a funÁ„o do Dachang</t>
  </si>
  <si>
    <t xml:space="preserve">tonifica as funções de transporte do xiaochang</t>
  </si>
  <si>
    <t xml:space="preserve">promove a funÁ„o do Dan</t>
  </si>
  <si>
    <t xml:space="preserve">tonifica o cérebro</t>
  </si>
  <si>
    <t xml:space="preserve">promove a funÁ„o do Qi do Wei</t>
  </si>
  <si>
    <t xml:space="preserve">tonifica o jing</t>
  </si>
  <si>
    <t xml:space="preserve">promove a funÁ„o do Sanjiao</t>
  </si>
  <si>
    <t xml:space="preserve">tonifica o mar dos alimentos</t>
  </si>
  <si>
    <t xml:space="preserve">promove a funÁ„o do sistema reprodutivo</t>
  </si>
  <si>
    <t xml:space="preserve">tonifica o qi</t>
  </si>
  <si>
    <t xml:space="preserve">promove a funÁ„o do sistema urin·rio</t>
  </si>
  <si>
    <t xml:space="preserve">restaura o Qi do Útero</t>
  </si>
  <si>
    <t xml:space="preserve">tonifica o qi ancestral</t>
  </si>
  <si>
    <t xml:space="preserve">promove a lactaÁ„o</t>
  </si>
  <si>
    <t xml:space="preserve">restaura o Yang</t>
  </si>
  <si>
    <t xml:space="preserve">tonifica o qi da pangguang</t>
  </si>
  <si>
    <t xml:space="preserve">promove a memÛria</t>
  </si>
  <si>
    <t xml:space="preserve">restaura o Yang Qi</t>
  </si>
  <si>
    <t xml:space="preserve">tonifica o qi do chong mai</t>
  </si>
  <si>
    <t xml:space="preserve">promove a micÁ„o</t>
  </si>
  <si>
    <t xml:space="preserve">restaura o Yang colapsado</t>
  </si>
  <si>
    <t xml:space="preserve">tonifica o qi do dan</t>
  </si>
  <si>
    <t xml:space="preserve">promove a reanimaÁ„o</t>
  </si>
  <si>
    <t xml:space="preserve">tonifica o qi do fei</t>
  </si>
  <si>
    <t xml:space="preserve">promove a reanimaÁ„o </t>
  </si>
  <si>
    <t xml:space="preserve">regula o fluxo de Qi do Dachang</t>
  </si>
  <si>
    <t xml:space="preserve">tonifica o qi do gan</t>
  </si>
  <si>
    <t xml:space="preserve">promove a transformaÁ„o dos Jin Ye</t>
  </si>
  <si>
    <t xml:space="preserve">regula o fluxo de Qi do Wei</t>
  </si>
  <si>
    <t xml:space="preserve">revigora a Mente</t>
  </si>
  <si>
    <t xml:space="preserve">tonifica o qi do jiao inferior</t>
  </si>
  <si>
    <t xml:space="preserve">promove as funÁıes cerebrais</t>
  </si>
  <si>
    <t xml:space="preserve">regula o fluxo de Qi do Xiaochang</t>
  </si>
  <si>
    <t xml:space="preserve">revigora a circulação de Qi nos Colaterais</t>
  </si>
  <si>
    <t xml:space="preserve">tonifica o qi do jiao médio</t>
  </si>
  <si>
    <t xml:space="preserve">regula o fluxo de Qi no Jiao Inferior</t>
  </si>
  <si>
    <t xml:space="preserve">revigora a circulação de Xue</t>
  </si>
  <si>
    <t xml:space="preserve">tonifica o qi do pi</t>
  </si>
  <si>
    <t xml:space="preserve">revigora o Qi</t>
  </si>
  <si>
    <t xml:space="preserve">tonifica o qi do sanjiao</t>
  </si>
  <si>
    <t xml:space="preserve">regula o fluxo de Xue</t>
  </si>
  <si>
    <t xml:space="preserve">revigora o Xue</t>
  </si>
  <si>
    <t xml:space="preserve">tonifica o qi do shen</t>
  </si>
  <si>
    <t xml:space="preserve">revigora o Yang Qi</t>
  </si>
  <si>
    <t xml:space="preserve">tonifica o qi do wei</t>
  </si>
  <si>
    <t xml:space="preserve">separa o Qi límpido do turvo</t>
  </si>
  <si>
    <t xml:space="preserve">tonifica o qi do xin</t>
  </si>
  <si>
    <t xml:space="preserve">tonifica o qi dos músculos</t>
  </si>
  <si>
    <t xml:space="preserve">superficializa o Qi</t>
  </si>
  <si>
    <t xml:space="preserve">tonifica o qi dos tendões</t>
  </si>
  <si>
    <t xml:space="preserve">promove o aumento da diurese</t>
  </si>
  <si>
    <t xml:space="preserve">tonifica o wei qi</t>
  </si>
  <si>
    <t xml:space="preserve">regulao Qi do Jiao Inferior</t>
  </si>
  <si>
    <t xml:space="preserve">tonifica a Medula</t>
  </si>
  <si>
    <t xml:space="preserve">tonifica o xue</t>
  </si>
  <si>
    <t xml:space="preserve">promove o fluxo de Qi</t>
  </si>
  <si>
    <t xml:space="preserve">tonifica a Mente</t>
  </si>
  <si>
    <t xml:space="preserve">tonifica o xue do xin</t>
  </si>
  <si>
    <t xml:space="preserve">promove o fluxo de Xue</t>
  </si>
  <si>
    <t xml:space="preserve">tonifica a circulação do Qi</t>
  </si>
  <si>
    <t xml:space="preserve">tonifica o yang</t>
  </si>
  <si>
    <t xml:space="preserve">promove o fluxo suave do Qi do Gan</t>
  </si>
  <si>
    <t xml:space="preserve">tonifica a circulação do Xue</t>
  </si>
  <si>
    <t xml:space="preserve">tonifica o yang do shen</t>
  </si>
  <si>
    <t xml:space="preserve">tonifica as funções de transporte do Dachang</t>
  </si>
  <si>
    <t xml:space="preserve">tonifica o yang qi</t>
  </si>
  <si>
    <t xml:space="preserve">promove o peristaltismo intestinal</t>
  </si>
  <si>
    <t xml:space="preserve">tonifica as funções de transporte do Wei</t>
  </si>
  <si>
    <t xml:space="preserve">tonifica o yang qi do shen</t>
  </si>
  <si>
    <t xml:space="preserve">promove o suave fluxo do Qi do Gan</t>
  </si>
  <si>
    <t xml:space="preserve">tonifica as funções de transporte do Xiaochang</t>
  </si>
  <si>
    <t xml:space="preserve">tonifica o yin do shen</t>
  </si>
  <si>
    <t xml:space="preserve">promove o trabalho de parto</t>
  </si>
  <si>
    <t xml:space="preserve">tonifica o Jing</t>
  </si>
  <si>
    <t xml:space="preserve">tonifica o yin quiao mai</t>
  </si>
  <si>
    <t xml:space="preserve">purga o Fogo patogÍnico</t>
  </si>
  <si>
    <t xml:space="preserve">tonifica o Qi</t>
  </si>
  <si>
    <t xml:space="preserve">tonifica o ying qi</t>
  </si>
  <si>
    <t xml:space="preserve">reanima estados de inconsciÍncia</t>
  </si>
  <si>
    <t xml:space="preserve">tonifica o Qi ancestral</t>
  </si>
  <si>
    <t xml:space="preserve">tonifica o yong qi</t>
  </si>
  <si>
    <t xml:space="preserve">reanima o espÌrito</t>
  </si>
  <si>
    <t xml:space="preserve">tonifica o Qi da Pangguang</t>
  </si>
  <si>
    <t xml:space="preserve">tonifica o yuan qi</t>
  </si>
  <si>
    <t xml:space="preserve">reanima o estado de inconsciÍncia</t>
  </si>
  <si>
    <t xml:space="preserve">tonifica o Qi do Chong Mai</t>
  </si>
  <si>
    <t xml:space="preserve">tonifica os ossos</t>
  </si>
  <si>
    <t xml:space="preserve">tonifica o Qi do Dan</t>
  </si>
  <si>
    <t xml:space="preserve">tranquiliza a mente</t>
  </si>
  <si>
    <t xml:space="preserve">recupera a perda de Qi por esforÁos</t>
  </si>
  <si>
    <t xml:space="preserve">tonifica o Qi do Fei</t>
  </si>
  <si>
    <t xml:space="preserve">transforma  o calor</t>
  </si>
  <si>
    <t xml:space="preserve">recupera as perdas por esforÁos</t>
  </si>
  <si>
    <t xml:space="preserve">regulariza o Sanjiao</t>
  </si>
  <si>
    <t xml:space="preserve">tonifica o Qi do Gan</t>
  </si>
  <si>
    <t xml:space="preserve">transforma a fleuma</t>
  </si>
  <si>
    <t xml:space="preserve">tonifica o Qi do Jiao Inferior</t>
  </si>
  <si>
    <t xml:space="preserve">transforma a fleuma no tórax</t>
  </si>
  <si>
    <t xml:space="preserve">tonifica o Qi do Jiao Médio</t>
  </si>
  <si>
    <t xml:space="preserve">transforma a fleuma no xin</t>
  </si>
  <si>
    <t xml:space="preserve">redescende o Qi do Fei</t>
  </si>
  <si>
    <t xml:space="preserve">tonifica o Qi do Pi</t>
  </si>
  <si>
    <t xml:space="preserve">transforma a fleuma que obstrui a mente</t>
  </si>
  <si>
    <t xml:space="preserve">tonifica o Qi do Sanjiao</t>
  </si>
  <si>
    <t xml:space="preserve">transforma a mucosidade</t>
  </si>
  <si>
    <t xml:space="preserve">tonifica o Qi do Shen</t>
  </si>
  <si>
    <t xml:space="preserve">transforma a mucosidade do xin</t>
  </si>
  <si>
    <t xml:space="preserve">tonifica o Qi do Wei</t>
  </si>
  <si>
    <t xml:space="preserve">transforma a umidade</t>
  </si>
  <si>
    <t xml:space="preserve">redireciona para baixo o Qi invertido do Wei</t>
  </si>
  <si>
    <t xml:space="preserve">tonifica o Qi do Xin</t>
  </si>
  <si>
    <t xml:space="preserve">transforma a umidade do pangguang</t>
  </si>
  <si>
    <t xml:space="preserve">tonifica o Qi dos músculos</t>
  </si>
  <si>
    <t xml:space="preserve">trata a epilepsia</t>
  </si>
  <si>
    <t xml:space="preserve">tonifica o Qi dos tendões</t>
  </si>
  <si>
    <t xml:space="preserve">trata a hemorroida</t>
  </si>
  <si>
    <t xml:space="preserve">reduz a febre </t>
  </si>
  <si>
    <t xml:space="preserve">tonifica o Wei Qi</t>
  </si>
  <si>
    <t xml:space="preserve">trata a malária</t>
  </si>
  <si>
    <t xml:space="preserve">tonifica o Xue</t>
  </si>
  <si>
    <t xml:space="preserve">trata a tosse</t>
  </si>
  <si>
    <t xml:space="preserve">reduz edemas</t>
  </si>
  <si>
    <t xml:space="preserve">tonifica o Xue do Xin</t>
  </si>
  <si>
    <t xml:space="preserve">trata alterações emocionais decorrentes da desarmonia do fei</t>
  </si>
  <si>
    <t xml:space="preserve">tonifica o Yang</t>
  </si>
  <si>
    <t xml:space="preserve">trata ascaríase nas vias biliares</t>
  </si>
  <si>
    <t xml:space="preserve">tonifica o Yang Qi</t>
  </si>
  <si>
    <t xml:space="preserve">trata convulsões</t>
  </si>
  <si>
    <t xml:space="preserve">relaxa os tendões </t>
  </si>
  <si>
    <t xml:space="preserve">tonifica o Yang Qi do Shen</t>
  </si>
  <si>
    <t xml:space="preserve">trata doenças pulmonares</t>
  </si>
  <si>
    <t xml:space="preserve">tonifica o Yang do Shen</t>
  </si>
  <si>
    <t xml:space="preserve">trata o dachang</t>
  </si>
  <si>
    <t xml:space="preserve">reduz o Frio no Jiao MÈdio</t>
  </si>
  <si>
    <t xml:space="preserve">tonifica o Yin Quiao Mai</t>
  </si>
  <si>
    <t xml:space="preserve">trata o xiaochang</t>
  </si>
  <si>
    <t xml:space="preserve">remove a Umidade</t>
  </si>
  <si>
    <t xml:space="preserve">tonifica o Yin do Shen</t>
  </si>
  <si>
    <t xml:space="preserve">trata patologias do xue</t>
  </si>
  <si>
    <t xml:space="preserve">reforÁa a forÁa de vontade</t>
  </si>
  <si>
    <t xml:space="preserve">tonifica o Ying Qi</t>
  </si>
  <si>
    <t xml:space="preserve">trata vômitos</t>
  </si>
  <si>
    <t xml:space="preserve">reforÁa a funÁ„o do Wei</t>
  </si>
  <si>
    <t xml:space="preserve">tonifica o Yong Qi</t>
  </si>
  <si>
    <t xml:space="preserve">umedece a garganta</t>
  </si>
  <si>
    <t xml:space="preserve">reforÁa a lombar</t>
  </si>
  <si>
    <t xml:space="preserve">tonifica o Yuan Qi</t>
  </si>
  <si>
    <t xml:space="preserve">umedece a secura</t>
  </si>
  <si>
    <t xml:space="preserve">reforÁa as articulaÁıes dos membros inferiores</t>
  </si>
  <si>
    <t xml:space="preserve">umedece o dachang</t>
  </si>
  <si>
    <t xml:space="preserve">reforÁa o Chong Mai</t>
  </si>
  <si>
    <t xml:space="preserve">umedece o xiaochang</t>
  </si>
  <si>
    <t xml:space="preserve">reforÁa o Jiao Inferior</t>
  </si>
  <si>
    <t xml:space="preserve">ventila o fei</t>
  </si>
  <si>
    <t xml:space="preserve">reforÁa o Jiao MÈdio</t>
  </si>
  <si>
    <t xml:space="preserve">tranquiliza a Mente</t>
  </si>
  <si>
    <t xml:space="preserve">reforÁa o Qi Original</t>
  </si>
  <si>
    <t xml:space="preserve">remove a obstrução de Qi do canais</t>
  </si>
  <si>
    <t xml:space="preserve">transforma  o Calor</t>
  </si>
  <si>
    <t xml:space="preserve">reforÁa o Yang Quiao Mai</t>
  </si>
  <si>
    <t xml:space="preserve">transforma a Fleuma</t>
  </si>
  <si>
    <t xml:space="preserve">reforÁa o Yang do Pi</t>
  </si>
  <si>
    <t xml:space="preserve">transforma a Fleuma no Xin</t>
  </si>
  <si>
    <t xml:space="preserve">reforÁa o Yang do Shen</t>
  </si>
  <si>
    <t xml:space="preserve">remove a obstrução dos canais</t>
  </si>
  <si>
    <t xml:space="preserve">transforma a Fleuma no tórax</t>
  </si>
  <si>
    <t xml:space="preserve">reforÁa o fluxo de Qi nos canais do braÁo</t>
  </si>
  <si>
    <t xml:space="preserve">remove a obstrução dos vasos sanguíneos</t>
  </si>
  <si>
    <t xml:space="preserve">transforma a Fleuma que obstrui a Mente</t>
  </si>
  <si>
    <t xml:space="preserve">reforÁa o joelho</t>
  </si>
  <si>
    <t xml:space="preserve">transforma a Mucosidade do Xin</t>
  </si>
  <si>
    <t xml:space="preserve">reforÁa os joelhos</t>
  </si>
  <si>
    <t xml:space="preserve">transforma a Umidade</t>
  </si>
  <si>
    <t xml:space="preserve">transforma a Umidade do Pangguang</t>
  </si>
  <si>
    <t xml:space="preserve">remove as obstruções de Qi dos canais</t>
  </si>
  <si>
    <t xml:space="preserve">transforma a mucosidade do Xin</t>
  </si>
  <si>
    <t xml:space="preserve">remove as obstruções dos Canais</t>
  </si>
  <si>
    <t xml:space="preserve">remove as obstruções dos Colaterais</t>
  </si>
  <si>
    <t xml:space="preserve">trata alterações emocionais decorrentes da desarmonia do Fei</t>
  </si>
  <si>
    <t xml:space="preserve">refresca o cÈrebro</t>
  </si>
  <si>
    <t xml:space="preserve">remove as obstruções dos canais</t>
  </si>
  <si>
    <t xml:space="preserve">regula a Qi do Wei</t>
  </si>
  <si>
    <t xml:space="preserve">remove as obstruções para circulação de Qi</t>
  </si>
  <si>
    <t xml:space="preserve">regula a circulaÁ„o de Qi nos meridianos</t>
  </si>
  <si>
    <t xml:space="preserve">regula a circulaÁ„o de Xue</t>
  </si>
  <si>
    <t xml:space="preserve">trata o Dachang</t>
  </si>
  <si>
    <t xml:space="preserve">regula a circulaÁ„o de Xue nos meridianos</t>
  </si>
  <si>
    <t xml:space="preserve">remove massas</t>
  </si>
  <si>
    <t xml:space="preserve">trata o Xiaochang</t>
  </si>
  <si>
    <t xml:space="preserve">regula a circulaÁ„o do Xue</t>
  </si>
  <si>
    <t xml:space="preserve">trata patologias do Xue</t>
  </si>
  <si>
    <t xml:space="preserve">regula a funÁ„o de transformaÁ„o do Qi</t>
  </si>
  <si>
    <t xml:space="preserve">regula a funÁ„o do Dachang</t>
  </si>
  <si>
    <t xml:space="preserve">umedece a Secura</t>
  </si>
  <si>
    <t xml:space="preserve">regula a funÁ„o do Fei</t>
  </si>
  <si>
    <t xml:space="preserve">regula a funÁ„o do Jiao Inferior</t>
  </si>
  <si>
    <t xml:space="preserve">umedece o Dachang</t>
  </si>
  <si>
    <t xml:space="preserve">regula a funÁ„o do Jiao MÈdio</t>
  </si>
  <si>
    <t xml:space="preserve">umedece o Xiaochang</t>
  </si>
  <si>
    <t xml:space="preserve">regula a funÁ„o do Jiao mÈdio</t>
  </si>
  <si>
    <t xml:space="preserve">ventila o Fei</t>
  </si>
  <si>
    <t xml:space="preserve">regula a funÁ„o do Pi</t>
  </si>
  <si>
    <t xml:space="preserve">regula a funÁ„o do Qi</t>
  </si>
  <si>
    <t xml:space="preserve">regula a funÁ„o do Qi do Fei</t>
  </si>
  <si>
    <t xml:space="preserve">regula a funÁ„o do Qi do Wei</t>
  </si>
  <si>
    <t xml:space="preserve">regula a funÁ„o do Sanjiao</t>
  </si>
  <si>
    <t xml:space="preserve">regula a funÁ„o do Shen</t>
  </si>
  <si>
    <t xml:space="preserve">regula a funÁ„o do Wei</t>
  </si>
  <si>
    <t xml:space="preserve">regula a funÁ„o do Xiaochang</t>
  </si>
  <si>
    <t xml:space="preserve">regula a funÁ„o do Xin</t>
  </si>
  <si>
    <t xml:space="preserve">regula a funÁ„o do ˙tero</t>
  </si>
  <si>
    <t xml:space="preserve">regula a menstruaÁ„o</t>
  </si>
  <si>
    <t xml:space="preserve">regula a passagem das ·guas</t>
  </si>
  <si>
    <t xml:space="preserve">regula a passagem das ·guas no Jiao Inferior</t>
  </si>
  <si>
    <t xml:space="preserve">regula a prÛstata</t>
  </si>
  <si>
    <t xml:space="preserve">regula as funÁıes do Dachang</t>
  </si>
  <si>
    <t xml:space="preserve">regula as funÁıes do Gan</t>
  </si>
  <si>
    <t xml:space="preserve">regula as funÁıes do Jiao Inferior</t>
  </si>
  <si>
    <t xml:space="preserve">regula as funÁıes do Jiao MÈdio</t>
  </si>
  <si>
    <t xml:space="preserve">regula as funÁıes do Pi</t>
  </si>
  <si>
    <t xml:space="preserve">regula as funÁıes do Shen</t>
  </si>
  <si>
    <t xml:space="preserve">regula as funÁıes do Wei</t>
  </si>
  <si>
    <t xml:space="preserve">regula as funÁıes do Xiaochang</t>
  </si>
  <si>
    <t xml:space="preserve">regula as funÁıes energÈticas do Chong Mai</t>
  </si>
  <si>
    <t xml:space="preserve">regula as funÁıes energÈticas do Dachang</t>
  </si>
  <si>
    <t xml:space="preserve">regula as funÁıes energÈticas do Wei</t>
  </si>
  <si>
    <t xml:space="preserve">regula as funÁıes energÈticas do Xiaochang</t>
  </si>
  <si>
    <t xml:space="preserve">regula as funÁıes energÈticas do ˙tero</t>
  </si>
  <si>
    <t xml:space="preserve">regula as l·grimas</t>
  </si>
  <si>
    <t xml:space="preserve">regula o Dachang</t>
  </si>
  <si>
    <t xml:space="preserve">regula o Dachang e o Xiaochang</t>
  </si>
  <si>
    <t xml:space="preserve">supre as deficiências do Qi</t>
  </si>
  <si>
    <t xml:space="preserve">regula o Jiao Inferior</t>
  </si>
  <si>
    <t xml:space="preserve">tonifica Qi do Fei</t>
  </si>
  <si>
    <t xml:space="preserve">regula o Qi do Jiao MÈdio</t>
  </si>
  <si>
    <t xml:space="preserve">tonifica a função do Pi</t>
  </si>
  <si>
    <t xml:space="preserve">tonifica a função do Shen</t>
  </si>
  <si>
    <t xml:space="preserve">tonifica a função do Wei</t>
  </si>
  <si>
    <t xml:space="preserve">regula o Qi do ⁄tero</t>
  </si>
  <si>
    <t xml:space="preserve">regula o Ren Mai</t>
  </si>
  <si>
    <t xml:space="preserve">regula o Sanjiao</t>
  </si>
  <si>
    <t xml:space="preserve">regula o Wei</t>
  </si>
  <si>
    <t xml:space="preserve">regula o Xiaochang</t>
  </si>
  <si>
    <t xml:space="preserve">regula o Xin</t>
  </si>
  <si>
    <t xml:space="preserve">tonifica o Qi do Jiao médio</t>
  </si>
  <si>
    <t xml:space="preserve">regula o fluxo de Qi </t>
  </si>
  <si>
    <t xml:space="preserve">regula o fluxo do Qi</t>
  </si>
  <si>
    <t xml:space="preserve">regula o fluxo do Qi </t>
  </si>
  <si>
    <t xml:space="preserve">regula o fluxo do Xue</t>
  </si>
  <si>
    <t xml:space="preserve">regula o fluxo menstrual</t>
  </si>
  <si>
    <t xml:space="preserve">regula o metabolismo da ·gua no Jiao Inferior</t>
  </si>
  <si>
    <t xml:space="preserve">regula o vaso Chong Mai</t>
  </si>
  <si>
    <t xml:space="preserve">regula o vaso Ren Mai</t>
  </si>
  <si>
    <t xml:space="preserve">regula o ⁄tero</t>
  </si>
  <si>
    <t xml:space="preserve">tranquiliza o Qi do Xin</t>
  </si>
  <si>
    <t xml:space="preserve">regula os nÌveis de Qi defensivo</t>
  </si>
  <si>
    <t xml:space="preserve">regula os nÌveis de Qi nutritivo</t>
  </si>
  <si>
    <t xml:space="preserve">regula os orifÌcios inferiores</t>
  </si>
  <si>
    <t xml:space="preserve">regulariza a circulaÁ„o do Qi</t>
  </si>
  <si>
    <t xml:space="preserve">regulariza a funÁ„o do Sanjiao</t>
  </si>
  <si>
    <t xml:space="preserve">regulariza a menstruaÁ„o</t>
  </si>
  <si>
    <t xml:space="preserve">regulariza a transformaÁ„o dos fluidos do Jiao Inferior</t>
  </si>
  <si>
    <t xml:space="preserve">regulariza as funÁıes do Pi</t>
  </si>
  <si>
    <t xml:space="preserve">regulariza as funÁıes do Wei</t>
  </si>
  <si>
    <t xml:space="preserve">regulariza o Jiao MÈdio</t>
  </si>
  <si>
    <t xml:space="preserve">regulariza o fluxo menstrual</t>
  </si>
  <si>
    <t xml:space="preserve">regulariza o ritmo cardÌaco</t>
  </si>
  <si>
    <t xml:space="preserve">regulariza o ⁄tero</t>
  </si>
  <si>
    <t xml:space="preserve">regulariza o ˙tero</t>
  </si>
  <si>
    <t xml:space="preserve">relaxa as articulaÁıes dos membros superiores</t>
  </si>
  <si>
    <t xml:space="preserve">relaxa o Qi dos m˙sculos</t>
  </si>
  <si>
    <t xml:space="preserve">relaxa o Qi dos m˙sculos da face</t>
  </si>
  <si>
    <t xml:space="preserve">relaxa o Qi dos m˙sculos faciais</t>
  </si>
  <si>
    <t xml:space="preserve">relaxa o Qi dos tendıes</t>
  </si>
  <si>
    <t xml:space="preserve">relaxa o tÛrax</t>
  </si>
  <si>
    <t xml:space="preserve">relaxa os m˙sculos</t>
  </si>
  <si>
    <t xml:space="preserve">relaxa os m˙sculos </t>
  </si>
  <si>
    <t xml:space="preserve">relaxa os m˙sculos do braÁo</t>
  </si>
  <si>
    <t xml:space="preserve">relaxa os m˙sculos faciais</t>
  </si>
  <si>
    <t xml:space="preserve">relaxa os tendıes</t>
  </si>
  <si>
    <t xml:space="preserve">relaxa os tendıes </t>
  </si>
  <si>
    <t xml:space="preserve">relaxa os tendıes do braÁo</t>
  </si>
  <si>
    <t xml:space="preserve">remove Calor</t>
  </si>
  <si>
    <t xml:space="preserve">remove Calor do Fei</t>
  </si>
  <si>
    <t xml:space="preserve">remove a estagnaÁ„o de Qi do nariz</t>
  </si>
  <si>
    <t xml:space="preserve">remove a estagnaÁ„o do meridiano</t>
  </si>
  <si>
    <t xml:space="preserve">remove a estase do Xue</t>
  </si>
  <si>
    <t xml:space="preserve">remove a obstruÁ„o de Qi dos Canais</t>
  </si>
  <si>
    <t xml:space="preserve">remove a obstruÁ„o dos vasos sanguÌneos</t>
  </si>
  <si>
    <t xml:space="preserve">remove as massas abdominais</t>
  </si>
  <si>
    <t xml:space="preserve">remove as massas locais</t>
  </si>
  <si>
    <t xml:space="preserve">remove as obstruÁıes de Qi dos canais</t>
  </si>
  <si>
    <t xml:space="preserve">remove as obstruÁıes de Qi dos vasos sanguÌneos</t>
  </si>
  <si>
    <t xml:space="preserve">remove as obstruÁıes de Xue dos canais</t>
  </si>
  <si>
    <t xml:space="preserve">remove as obstruÁıes de Xue dos vasos sanguÌneos</t>
  </si>
  <si>
    <t xml:space="preserve">remove as obstruÁıes do Canal</t>
  </si>
  <si>
    <t xml:space="preserve">remove as obstruÁıes do Dachang</t>
  </si>
  <si>
    <t xml:space="preserve">remove as obstruÁıes do meridiano</t>
  </si>
  <si>
    <t xml:space="preserve">remove as obstruÁıes do ouvido</t>
  </si>
  <si>
    <t xml:space="preserve">remove as obstruÁıes dos Canais</t>
  </si>
  <si>
    <t xml:space="preserve">remove as obstruÁıes dos Colaterais</t>
  </si>
  <si>
    <t xml:space="preserve">remove as obstruÁıes para circulaÁ„o de Qi</t>
  </si>
  <si>
    <t xml:space="preserve">remove as sÌndromes exteriores</t>
  </si>
  <si>
    <t xml:space="preserve">remove o Calor do tÛrax</t>
  </si>
  <si>
    <t xml:space="preserve">remove o Tanyin</t>
  </si>
  <si>
    <t xml:space="preserve">remove obstruÁıes</t>
  </si>
  <si>
    <t xml:space="preserve">remove obstruÁıes da Mente</t>
  </si>
  <si>
    <t xml:space="preserve">remove obstruÁıes do Canal</t>
  </si>
  <si>
    <t xml:space="preserve">remove obstruÁıes do canal do Xin</t>
  </si>
  <si>
    <t xml:space="preserve">remove obstruÁıes do meridiano</t>
  </si>
  <si>
    <t xml:space="preserve">remover a Umidade</t>
  </si>
  <si>
    <t xml:space="preserve">resolve a coagulaÁ„o de Xue</t>
  </si>
  <si>
    <t xml:space="preserve">resolve a icterÌcia</t>
  </si>
  <si>
    <t xml:space="preserve">resolve a rigidez das articulaÁıes</t>
  </si>
  <si>
    <t xml:space="preserve">resolve a rigidez dos m˙sculos</t>
  </si>
  <si>
    <t xml:space="preserve">resolve dist˙rbios pulmonares</t>
  </si>
  <si>
    <t xml:space="preserve">resolve edemas</t>
  </si>
  <si>
    <t xml:space="preserve">resolve o Tanyin</t>
  </si>
  <si>
    <t xml:space="preserve">resolve o Tanyin no tÛrax</t>
  </si>
  <si>
    <t xml:space="preserve">resolve o edema no tÛrax</t>
  </si>
  <si>
    <t xml:space="preserve">resolve os edemas</t>
  </si>
  <si>
    <t xml:space="preserve">restabelece as funÁıes da lÌngua</t>
  </si>
  <si>
    <t xml:space="preserve">restaura a consciÍncia</t>
  </si>
  <si>
    <t xml:space="preserve">restaura a menstruaÁ„o</t>
  </si>
  <si>
    <t xml:space="preserve">restaura as funÁıes da boca</t>
  </si>
  <si>
    <t xml:space="preserve">restaura as funÁıes do nariz</t>
  </si>
  <si>
    <t xml:space="preserve">restaura as funÁıes normais do corpo</t>
  </si>
  <si>
    <t xml:space="preserve">restaura o Qi do ⁄tero</t>
  </si>
  <si>
    <t xml:space="preserve">restaura o Yang depauperado</t>
  </si>
  <si>
    <t xml:space="preserve">restaura o colapso do Yang Qi</t>
  </si>
  <si>
    <t xml:space="preserve">reverte a posiÁ„o do feto</t>
  </si>
  <si>
    <t xml:space="preserve">revigora a circulaÁ„o de Qi nos Colaterais</t>
  </si>
  <si>
    <t xml:space="preserve">revigora a circulaÁ„o de Xue</t>
  </si>
  <si>
    <t xml:space="preserve">separa o Qi lÌmpido do turvo</t>
  </si>
  <si>
    <t xml:space="preserve">suaviza a opress„o do tÛrax</t>
  </si>
  <si>
    <t xml:space="preserve">suaviza a opress„o tor·cica</t>
  </si>
  <si>
    <t xml:space="preserve">supre as deficiÍncias do Qi</t>
  </si>
  <si>
    <t xml:space="preserve">tonifica a circulaÁ„o do Qi</t>
  </si>
  <si>
    <t xml:space="preserve">tonifica a circulaÁ„o do Xue</t>
  </si>
  <si>
    <t xml:space="preserve">tonifica a funÁ„o do Jiao mÈdio</t>
  </si>
  <si>
    <t xml:space="preserve">tonifica a funÁ„o do Pi</t>
  </si>
  <si>
    <t xml:space="preserve">tonifica a funÁ„o do Shen</t>
  </si>
  <si>
    <t xml:space="preserve">tonifica a funÁ„o do Wei</t>
  </si>
  <si>
    <t xml:space="preserve">tonifica a subida do Yang Qi</t>
  </si>
  <si>
    <t xml:space="preserve">tonifica as Medulas</t>
  </si>
  <si>
    <t xml:space="preserve">tonifica as funÁıes de transporte do Dachang</t>
  </si>
  <si>
    <t xml:space="preserve">tonifica as funÁıes de transporte do Wei</t>
  </si>
  <si>
    <t xml:space="preserve">tonifica as funÁıes de transporte do Xiaochang</t>
  </si>
  <si>
    <t xml:space="preserve">tonifica o Jiao Inferior</t>
  </si>
  <si>
    <t xml:space="preserve">tonifica o Pangguang</t>
  </si>
  <si>
    <t xml:space="preserve">tonifica o Pi</t>
  </si>
  <si>
    <t xml:space="preserve">tonifica o Qi Defensivo</t>
  </si>
  <si>
    <t xml:space="preserve">tonifica o Qi Original</t>
  </si>
  <si>
    <t xml:space="preserve">tonifica o Qi defensivo</t>
  </si>
  <si>
    <t xml:space="preserve">tonifica o Qi do Jiao MÈdio</t>
  </si>
  <si>
    <t xml:space="preserve">tonifica o Qi do Pangguang</t>
  </si>
  <si>
    <t xml:space="preserve">tonifica o Qi dos m˙sculos</t>
  </si>
  <si>
    <t xml:space="preserve">tonifica o Qi dos ossos</t>
  </si>
  <si>
    <t xml:space="preserve">tonifica o Qi dos tendıes</t>
  </si>
  <si>
    <t xml:space="preserve">tonifica o Qi original</t>
  </si>
  <si>
    <t xml:space="preserve">tonifica o Shen</t>
  </si>
  <si>
    <t xml:space="preserve">tonifica o Wei</t>
  </si>
  <si>
    <t xml:space="preserve">tonifica o cÈrebro</t>
  </si>
  <si>
    <t xml:space="preserve">transforma a Fleuma no tÛrax</t>
  </si>
  <si>
    <t xml:space="preserve">transforma a Mucosidade do Xin </t>
  </si>
  <si>
    <t xml:space="preserve">transforma a Umidade  </t>
  </si>
  <si>
    <t xml:space="preserve">transforma o Fleuma que obstrui a Mente</t>
  </si>
  <si>
    <t xml:space="preserve">transforma o Tanyin</t>
  </si>
  <si>
    <t xml:space="preserve">trata a mal·ria</t>
  </si>
  <si>
    <t xml:space="preserve">trata alteraÁıes emocionais decorrentes da desarmonia do Fei</t>
  </si>
  <si>
    <t xml:space="preserve">trata ascarÌase nas vias biliares</t>
  </si>
  <si>
    <t xml:space="preserve">trata convulsıes</t>
  </si>
  <si>
    <t xml:space="preserve">trata doenÁas pulmonares</t>
  </si>
  <si>
    <t xml:space="preserve">trata vÙmitos</t>
  </si>
  <si>
    <t xml:space="preserve">                 </t>
  </si>
  <si>
    <t xml:space="preserve"> dor na face lateral da perna</t>
  </si>
  <si>
    <t xml:space="preserve">abscesso na mama</t>
  </si>
  <si>
    <t xml:space="preserve"> sensação de opressão no hipocôndrio</t>
  </si>
  <si>
    <t xml:space="preserve">abscesso no nariz</t>
  </si>
  <si>
    <t xml:space="preserve">abscesso pulmonar</t>
  </si>
  <si>
    <t xml:space="preserve">acidez gástrica</t>
  </si>
  <si>
    <t xml:space="preserve">adenite cervical</t>
  </si>
  <si>
    <t xml:space="preserve">adenite cervical tuberculosa</t>
  </si>
  <si>
    <t xml:space="preserve">acúmulo de tanyin no fei</t>
  </si>
  <si>
    <t xml:space="preserve">adenopatia axilar</t>
  </si>
  <si>
    <t xml:space="preserve">adenopatia inguinal</t>
  </si>
  <si>
    <t xml:space="preserve">afasia</t>
  </si>
  <si>
    <t xml:space="preserve">afasia com rigidez</t>
  </si>
  <si>
    <t xml:space="preserve">adenopatia cervical tuberculosa</t>
  </si>
  <si>
    <t xml:space="preserve">afasia histérica</t>
  </si>
  <si>
    <t xml:space="preserve">afecções bucodentárias</t>
  </si>
  <si>
    <t xml:space="preserve">afecções da mama</t>
  </si>
  <si>
    <t xml:space="preserve">afecções do calcanhar</t>
  </si>
  <si>
    <t xml:space="preserve">afecções das partes moles do ombro</t>
  </si>
  <si>
    <t xml:space="preserve">afecções do joelho</t>
  </si>
  <si>
    <t xml:space="preserve">afecções do ombro</t>
  </si>
  <si>
    <t xml:space="preserve">afasia por ave</t>
  </si>
  <si>
    <t xml:space="preserve">afecções dos genitais externos</t>
  </si>
  <si>
    <t xml:space="preserve">afecções no punho</t>
  </si>
  <si>
    <t xml:space="preserve">afecções do tornozelo</t>
  </si>
  <si>
    <t xml:space="preserve">afecções nos tendões</t>
  </si>
  <si>
    <t xml:space="preserve">afonia</t>
  </si>
  <si>
    <t xml:space="preserve">afecções ginecológicas</t>
  </si>
  <si>
    <t xml:space="preserve">afonia súbita</t>
  </si>
  <si>
    <t xml:space="preserve">afecções na articulação do quadril</t>
  </si>
  <si>
    <t xml:space="preserve">aftas</t>
  </si>
  <si>
    <t xml:space="preserve">aftas nos lábios</t>
  </si>
  <si>
    <t xml:space="preserve">afecções do Pi</t>
  </si>
  <si>
    <t xml:space="preserve">agitação mental</t>
  </si>
  <si>
    <t xml:space="preserve">afecções oculares</t>
  </si>
  <si>
    <t xml:space="preserve">agitação psicomotora</t>
  </si>
  <si>
    <t xml:space="preserve">afecções do Wei com vômitos frequentes</t>
  </si>
  <si>
    <t xml:space="preserve">afecções pleurais</t>
  </si>
  <si>
    <t xml:space="preserve">agorafobia</t>
  </si>
  <si>
    <t xml:space="preserve">alergia</t>
  </si>
  <si>
    <t xml:space="preserve">algomenorreia</t>
  </si>
  <si>
    <t xml:space="preserve">alopecia</t>
  </si>
  <si>
    <t xml:space="preserve">alterações auditivas</t>
  </si>
  <si>
    <t xml:space="preserve">agitação</t>
  </si>
  <si>
    <t xml:space="preserve">alterações da menstruação</t>
  </si>
  <si>
    <t xml:space="preserve">alterações emocionais</t>
  </si>
  <si>
    <t xml:space="preserve">alterações menstruais</t>
  </si>
  <si>
    <t xml:space="preserve">alucinações auditivas</t>
  </si>
  <si>
    <t xml:space="preserve">alucinações visuais</t>
  </si>
  <si>
    <t xml:space="preserve">afonia repentina</t>
  </si>
  <si>
    <t xml:space="preserve">amenorreia</t>
  </si>
  <si>
    <t xml:space="preserve">ametropia</t>
  </si>
  <si>
    <t xml:space="preserve">amigdalite</t>
  </si>
  <si>
    <t xml:space="preserve">aftas bucais</t>
  </si>
  <si>
    <t xml:space="preserve">amigdalite crônica</t>
  </si>
  <si>
    <t xml:space="preserve">alterações cardíacas</t>
  </si>
  <si>
    <t xml:space="preserve">amnésia</t>
  </si>
  <si>
    <t xml:space="preserve">anasarca</t>
  </si>
  <si>
    <t xml:space="preserve">anemia</t>
  </si>
  <si>
    <t xml:space="preserve">alteraçõesauditivas</t>
  </si>
  <si>
    <t xml:space="preserve">anestesia com acupuntura em cirurgias oculares</t>
  </si>
  <si>
    <t xml:space="preserve">anestesia na cabeça</t>
  </si>
  <si>
    <t xml:space="preserve">anestesia no pescoço</t>
  </si>
  <si>
    <t xml:space="preserve">anestesia por acupuntura para cirurgias da tireoide</t>
  </si>
  <si>
    <t xml:space="preserve">anexite</t>
  </si>
  <si>
    <t xml:space="preserve">angústia</t>
  </si>
  <si>
    <t xml:space="preserve">angina pectoris</t>
  </si>
  <si>
    <t xml:space="preserve">anidrose</t>
  </si>
  <si>
    <t xml:space="preserve">anorexia</t>
  </si>
  <si>
    <t xml:space="preserve">anosmia</t>
  </si>
  <si>
    <t xml:space="preserve">alterações nas vias auditivas</t>
  </si>
  <si>
    <t xml:space="preserve">ansiedade</t>
  </si>
  <si>
    <t xml:space="preserve">alucinação visual nervosa</t>
  </si>
  <si>
    <t xml:space="preserve">ansiedade grave</t>
  </si>
  <si>
    <t xml:space="preserve">anuria</t>
  </si>
  <si>
    <t xml:space="preserve">apendicite</t>
  </si>
  <si>
    <t xml:space="preserve">aperto no tórax</t>
  </si>
  <si>
    <t xml:space="preserve">apoplexia</t>
  </si>
  <si>
    <t xml:space="preserve">ardência na língua</t>
  </si>
  <si>
    <t xml:space="preserve">amigdalite   </t>
  </si>
  <si>
    <t xml:space="preserve">arritmia</t>
  </si>
  <si>
    <t xml:space="preserve">angústia no tórax</t>
  </si>
  <si>
    <t xml:space="preserve">arteriosclerose</t>
  </si>
  <si>
    <t xml:space="preserve">artralgias</t>
  </si>
  <si>
    <t xml:space="preserve">artrite</t>
  </si>
  <si>
    <t xml:space="preserve">artrite claviculo-esternal</t>
  </si>
  <si>
    <t xml:space="preserve">artrite do joelho</t>
  </si>
  <si>
    <t xml:space="preserve">artrite do ombro</t>
  </si>
  <si>
    <t xml:space="preserve">ansiedade intensa</t>
  </si>
  <si>
    <t xml:space="preserve">artrite do punho</t>
  </si>
  <si>
    <t xml:space="preserve">artrite dos dedos</t>
  </si>
  <si>
    <t xml:space="preserve">artrite no cotovelo</t>
  </si>
  <si>
    <t xml:space="preserve">angina</t>
  </si>
  <si>
    <t xml:space="preserve">artrite no membro superior</t>
  </si>
  <si>
    <t xml:space="preserve">angina de peito</t>
  </si>
  <si>
    <t xml:space="preserve">artrite no tornozelo</t>
  </si>
  <si>
    <t xml:space="preserve">artrite reumatoide</t>
  </si>
  <si>
    <t xml:space="preserve">artrite no membro superiore</t>
  </si>
  <si>
    <t xml:space="preserve">artrite temporomandibular</t>
  </si>
  <si>
    <t xml:space="preserve">artroses nos membros superiores</t>
  </si>
  <si>
    <t xml:space="preserve">ascaridíase biliar</t>
  </si>
  <si>
    <t xml:space="preserve">ascite</t>
  </si>
  <si>
    <t xml:space="preserve">anorexia  </t>
  </si>
  <si>
    <t xml:space="preserve">asma</t>
  </si>
  <si>
    <t xml:space="preserve">astenia</t>
  </si>
  <si>
    <t xml:space="preserve">astenia mental</t>
  </si>
  <si>
    <t xml:space="preserve">astigmatismo</t>
  </si>
  <si>
    <t xml:space="preserve">ataxia</t>
  </si>
  <si>
    <t xml:space="preserve">atelectasia</t>
  </si>
  <si>
    <t xml:space="preserve">artrite no joelho</t>
  </si>
  <si>
    <t xml:space="preserve">atrofia do membro inferior</t>
  </si>
  <si>
    <t xml:space="preserve">atrofia do músculo lingual</t>
  </si>
  <si>
    <t xml:space="preserve">atrofia do nervo óptico</t>
  </si>
  <si>
    <t xml:space="preserve">atrofia muscular</t>
  </si>
  <si>
    <t xml:space="preserve">artrite nos dedos das mãos</t>
  </si>
  <si>
    <t xml:space="preserve">atrofia muscular dos glúteos</t>
  </si>
  <si>
    <t xml:space="preserve">arritmias</t>
  </si>
  <si>
    <t xml:space="preserve">atrofia muscular na face lateral da perna</t>
  </si>
  <si>
    <t xml:space="preserve">artrite reumática</t>
  </si>
  <si>
    <t xml:space="preserve">atrofia muscular na face lateral do pé</t>
  </si>
  <si>
    <t xml:space="preserve">atrofia muscular nos membros inferiores</t>
  </si>
  <si>
    <t xml:space="preserve">ave</t>
  </si>
  <si>
    <t xml:space="preserve">aversão ao frio</t>
  </si>
  <si>
    <t xml:space="preserve">artrite da articulação do joelho</t>
  </si>
  <si>
    <t xml:space="preserve">azia</t>
  </si>
  <si>
    <t xml:space="preserve">artrite do cotovelo</t>
  </si>
  <si>
    <t xml:space="preserve">ausência de desejo sexual</t>
  </si>
  <si>
    <t xml:space="preserve">beribéri</t>
  </si>
  <si>
    <t xml:space="preserve">blefarite</t>
  </si>
  <si>
    <t xml:space="preserve">blefaroespasmo</t>
  </si>
  <si>
    <t xml:space="preserve">blenorragia</t>
  </si>
  <si>
    <t xml:space="preserve">bloqueio da articulação temporomandibular</t>
  </si>
  <si>
    <t xml:space="preserve">artrite dos joelhos</t>
  </si>
  <si>
    <t xml:space="preserve">boca seca durante a noite</t>
  </si>
  <si>
    <t xml:space="preserve">artrite na articulação do joelho</t>
  </si>
  <si>
    <t xml:space="preserve">borborigmo</t>
  </si>
  <si>
    <t xml:space="preserve">bradicardia</t>
  </si>
  <si>
    <t xml:space="preserve">braquialgia</t>
  </si>
  <si>
    <t xml:space="preserve">bronquiectasia</t>
  </si>
  <si>
    <t xml:space="preserve">bronquite</t>
  </si>
  <si>
    <t xml:space="preserve">bronquite aguda</t>
  </si>
  <si>
    <t xml:space="preserve">artrite nos joelhos</t>
  </si>
  <si>
    <t xml:space="preserve">bronquite crônica</t>
  </si>
  <si>
    <t xml:space="preserve">artrite nos membros superiores</t>
  </si>
  <si>
    <t xml:space="preserve">bursite trocanteriana</t>
  </si>
  <si>
    <t xml:space="preserve">bócio</t>
  </si>
  <si>
    <t xml:space="preserve">calafrio</t>
  </si>
  <si>
    <t xml:space="preserve">calor na cabeça</t>
  </si>
  <si>
    <t xml:space="preserve">artrites</t>
  </si>
  <si>
    <t xml:space="preserve">calor nas palmas das mãos</t>
  </si>
  <si>
    <t xml:space="preserve">artrites nos membros superiores</t>
  </si>
  <si>
    <t xml:space="preserve">calor nos pés</t>
  </si>
  <si>
    <t xml:space="preserve">calvície</t>
  </si>
  <si>
    <t xml:space="preserve">cansaço</t>
  </si>
  <si>
    <t xml:space="preserve">ascaridíase das vias biliares</t>
  </si>
  <si>
    <t xml:space="preserve">cansaço crônico</t>
  </si>
  <si>
    <t xml:space="preserve">ascaridíase nas vias biliares</t>
  </si>
  <si>
    <t xml:space="preserve">catarata</t>
  </si>
  <si>
    <t xml:space="preserve">boca amarga</t>
  </si>
  <si>
    <t xml:space="preserve">catarata em fase inicial</t>
  </si>
  <si>
    <t xml:space="preserve">boca seca</t>
  </si>
  <si>
    <t xml:space="preserve">caxumba</t>
  </si>
  <si>
    <t xml:space="preserve">asma  </t>
  </si>
  <si>
    <t xml:space="preserve">cefaleia</t>
  </si>
  <si>
    <t xml:space="preserve">asma bronquial</t>
  </si>
  <si>
    <t xml:space="preserve">cefaleia do vertex</t>
  </si>
  <si>
    <t xml:space="preserve">asma brônquica</t>
  </si>
  <si>
    <t xml:space="preserve">cefaleia frontal</t>
  </si>
  <si>
    <t xml:space="preserve">cefaleia neurogênica</t>
  </si>
  <si>
    <t xml:space="preserve">cefaleia no trajeto do canal do dan</t>
  </si>
  <si>
    <t xml:space="preserve">cefaleia occipital</t>
  </si>
  <si>
    <t xml:space="preserve">ataque apoplético</t>
  </si>
  <si>
    <t xml:space="preserve">cefaleia ocular</t>
  </si>
  <si>
    <t xml:space="preserve">cefaleia parietal</t>
  </si>
  <si>
    <t xml:space="preserve">cefaleia que afeta os dentes</t>
  </si>
  <si>
    <t xml:space="preserve">atrite temporomandibular</t>
  </si>
  <si>
    <t xml:space="preserve">cefaleia temporal</t>
  </si>
  <si>
    <t xml:space="preserve">cefaleia vasomotora</t>
  </si>
  <si>
    <t xml:space="preserve">calcanealgia</t>
  </si>
  <si>
    <t xml:space="preserve">cegueira</t>
  </si>
  <si>
    <t xml:space="preserve">cegueira histérica</t>
  </si>
  <si>
    <t xml:space="preserve">cegueira noturna</t>
  </si>
  <si>
    <t xml:space="preserve">cegueira súbita</t>
  </si>
  <si>
    <t xml:space="preserve">ceratite</t>
  </si>
  <si>
    <t xml:space="preserve">ceratoleucoma</t>
  </si>
  <si>
    <t xml:space="preserve">cervicalgia</t>
  </si>
  <si>
    <t xml:space="preserve">cardiopatia</t>
  </si>
  <si>
    <t xml:space="preserve">cervicalgias em mulheres após histerectomia</t>
  </si>
  <si>
    <t xml:space="preserve">chiado no peito</t>
  </si>
  <si>
    <t xml:space="preserve">choque</t>
  </si>
  <si>
    <t xml:space="preserve">catarro</t>
  </si>
  <si>
    <t xml:space="preserve">choro incontrolável</t>
  </si>
  <si>
    <t xml:space="preserve">choro noturno de criança</t>
  </si>
  <si>
    <t xml:space="preserve">cervicobraquialgia</t>
  </si>
  <si>
    <t xml:space="preserve">cianose</t>
  </si>
  <si>
    <t xml:space="preserve">ciatalgia</t>
  </si>
  <si>
    <t xml:space="preserve">cirrose hepática</t>
  </si>
  <si>
    <t xml:space="preserve">cistite</t>
  </si>
  <si>
    <t xml:space="preserve">cistite aguda</t>
  </si>
  <si>
    <t xml:space="preserve">cisto cervical</t>
  </si>
  <si>
    <t xml:space="preserve">cisto gengival</t>
  </si>
  <si>
    <t xml:space="preserve">colapso</t>
  </si>
  <si>
    <t xml:space="preserve">borborigmo </t>
  </si>
  <si>
    <t xml:space="preserve">colecistite</t>
  </si>
  <si>
    <t xml:space="preserve">borborigmos</t>
  </si>
  <si>
    <t xml:space="preserve">colite espasmódica</t>
  </si>
  <si>
    <t xml:space="preserve">borborigmos </t>
  </si>
  <si>
    <t xml:space="preserve">colite ulcerativa</t>
  </si>
  <si>
    <t xml:space="preserve">coma</t>
  </si>
  <si>
    <t xml:space="preserve">coma decorrente de ave</t>
  </si>
  <si>
    <t xml:space="preserve">braquialgias</t>
  </si>
  <si>
    <t xml:space="preserve">coma infantil</t>
  </si>
  <si>
    <t xml:space="preserve">confusão mental</t>
  </si>
  <si>
    <t xml:space="preserve">congestão de garganta</t>
  </si>
  <si>
    <t xml:space="preserve">congestão ocular</t>
  </si>
  <si>
    <t xml:space="preserve">conjuntivite</t>
  </si>
  <si>
    <t xml:space="preserve">conjuntivite aguda</t>
  </si>
  <si>
    <t xml:space="preserve">conjuntivite crônica</t>
  </si>
  <si>
    <t xml:space="preserve">constipação</t>
  </si>
  <si>
    <t xml:space="preserve">calafrios</t>
  </si>
  <si>
    <t xml:space="preserve">constipação crônica</t>
  </si>
  <si>
    <t xml:space="preserve">constrição esofágica</t>
  </si>
  <si>
    <t xml:space="preserve">contratura</t>
  </si>
  <si>
    <t xml:space="preserve">contratura da língua</t>
  </si>
  <si>
    <t xml:space="preserve">contratura do músculo gastrocnêmio</t>
  </si>
  <si>
    <t xml:space="preserve">contratura dos glúteos</t>
  </si>
  <si>
    <t xml:space="preserve">contratura muscular da região dorsal</t>
  </si>
  <si>
    <t xml:space="preserve">contratura muscular lombar</t>
  </si>
  <si>
    <t xml:space="preserve">contratura muscular no pescoço</t>
  </si>
  <si>
    <t xml:space="preserve">contratura na musculatura da coluna vertebral</t>
  </si>
  <si>
    <t xml:space="preserve">contratura na perna</t>
  </si>
  <si>
    <t xml:space="preserve">contratura na região poplítea</t>
  </si>
  <si>
    <t xml:space="preserve">contratura no braço</t>
  </si>
  <si>
    <t xml:space="preserve">contratura no cotovelo</t>
  </si>
  <si>
    <t xml:space="preserve">cefaleia de vertex</t>
  </si>
  <si>
    <t xml:space="preserve">contratura no dedo mínimo</t>
  </si>
  <si>
    <t xml:space="preserve">contratura no joelho</t>
  </si>
  <si>
    <t xml:space="preserve">contratura no ombro</t>
  </si>
  <si>
    <t xml:space="preserve">contratura no pé</t>
  </si>
  <si>
    <t xml:space="preserve">cefaleia neurológica</t>
  </si>
  <si>
    <t xml:space="preserve">contração espasmódica dos lábios</t>
  </si>
  <si>
    <t xml:space="preserve">contração nos músculos da coxa</t>
  </si>
  <si>
    <t xml:space="preserve">convulsão</t>
  </si>
  <si>
    <t xml:space="preserve">convulsão infantil</t>
  </si>
  <si>
    <t xml:space="preserve">convulsão infantil epiléptica</t>
  </si>
  <si>
    <t xml:space="preserve">coqueluche</t>
  </si>
  <si>
    <t xml:space="preserve">constipação crônica com fezes secas</t>
  </si>
  <si>
    <t xml:space="preserve">coriza</t>
  </si>
  <si>
    <t xml:space="preserve">costalgia</t>
  </si>
  <si>
    <t xml:space="preserve">cefaleias</t>
  </si>
  <si>
    <t xml:space="preserve">crise asmática aguda</t>
  </si>
  <si>
    <t xml:space="preserve">cálculos biliares</t>
  </si>
  <si>
    <t xml:space="preserve">câimbra</t>
  </si>
  <si>
    <t xml:space="preserve">câimbra na panturrilha</t>
  </si>
  <si>
    <t xml:space="preserve">câimbra na perna</t>
  </si>
  <si>
    <t xml:space="preserve">câimbra nas extremidades inferiores</t>
  </si>
  <si>
    <t xml:space="preserve">contratura muscular na lombar</t>
  </si>
  <si>
    <t xml:space="preserve">câimbra no pé</t>
  </si>
  <si>
    <t xml:space="preserve">câimbras na face lateral da perna</t>
  </si>
  <si>
    <t xml:space="preserve">cervicalgias</t>
  </si>
  <si>
    <t xml:space="preserve">câimbras na face lateral do pé</t>
  </si>
  <si>
    <t xml:space="preserve">câncer esofágico</t>
  </si>
  <si>
    <t xml:space="preserve">câncer gástrico</t>
  </si>
  <si>
    <t xml:space="preserve">cólera</t>
  </si>
  <si>
    <t xml:space="preserve">cólica</t>
  </si>
  <si>
    <t xml:space="preserve">cólica abdominal</t>
  </si>
  <si>
    <t xml:space="preserve">cólica biliar</t>
  </si>
  <si>
    <t xml:space="preserve">cólica periumbilical</t>
  </si>
  <si>
    <t xml:space="preserve">cólica renal</t>
  </si>
  <si>
    <t xml:space="preserve">daltonismo</t>
  </si>
  <si>
    <t xml:space="preserve">deficiência visual</t>
  </si>
  <si>
    <t xml:space="preserve">deglutição difícil</t>
  </si>
  <si>
    <t xml:space="preserve">delírio</t>
  </si>
  <si>
    <t xml:space="preserve">demência</t>
  </si>
  <si>
    <t xml:space="preserve">convulsões</t>
  </si>
  <si>
    <t xml:space="preserve">depressão</t>
  </si>
  <si>
    <t xml:space="preserve">debilidade do pé</t>
  </si>
  <si>
    <t xml:space="preserve">depressão pré-menstrual</t>
  </si>
  <si>
    <t xml:space="preserve">debilidade dos membros inferiores</t>
  </si>
  <si>
    <t xml:space="preserve">desconforto torácico</t>
  </si>
  <si>
    <t xml:space="preserve">debilidade geral</t>
  </si>
  <si>
    <t xml:space="preserve">desejo constante de dormir</t>
  </si>
  <si>
    <t xml:space="preserve">desequilíbrio de origem vestibular</t>
  </si>
  <si>
    <t xml:space="preserve">desequilíbrio motor da mandíbula</t>
  </si>
  <si>
    <t xml:space="preserve">desequilíbrio motor nas extremidades inferiores</t>
  </si>
  <si>
    <t xml:space="preserve">desequilíbrio motor nos membros superiores</t>
  </si>
  <si>
    <t xml:space="preserve">desequilíbrios motores nas mãos</t>
  </si>
  <si>
    <t xml:space="preserve">desequilíbrios motores nos braços</t>
  </si>
  <si>
    <t xml:space="preserve">desmaio</t>
  </si>
  <si>
    <t xml:space="preserve">desvio da boca</t>
  </si>
  <si>
    <t xml:space="preserve">desvio dos olhos</t>
  </si>
  <si>
    <t xml:space="preserve">diabetes</t>
  </si>
  <si>
    <t xml:space="preserve">constipação   </t>
  </si>
  <si>
    <t xml:space="preserve">diarreia</t>
  </si>
  <si>
    <t xml:space="preserve">diarreia crônica</t>
  </si>
  <si>
    <t xml:space="preserve">constipação intestinal</t>
  </si>
  <si>
    <t xml:space="preserve">dificuldade motora na cintura</t>
  </si>
  <si>
    <t xml:space="preserve">dificuldade motora no braço</t>
  </si>
  <si>
    <t xml:space="preserve">dificuldade motora no ombro</t>
  </si>
  <si>
    <t xml:space="preserve">desordem mental</t>
  </si>
  <si>
    <t xml:space="preserve">dificuldade para abrir a boca</t>
  </si>
  <si>
    <t xml:space="preserve">contratura de cotovelo</t>
  </si>
  <si>
    <t xml:space="preserve">dificuldade para defecar</t>
  </si>
  <si>
    <t xml:space="preserve">dificuldade para elevar o braço</t>
  </si>
  <si>
    <t xml:space="preserve">dificuldade para estender o joelho</t>
  </si>
  <si>
    <t xml:space="preserve">dificuldade para falar</t>
  </si>
  <si>
    <t xml:space="preserve">contratura muscular da região lombar</t>
  </si>
  <si>
    <t xml:space="preserve">dificuldade para flexionar o joelho</t>
  </si>
  <si>
    <t xml:space="preserve">digestão lenta</t>
  </si>
  <si>
    <t xml:space="preserve">diminuição da acuidade visual</t>
  </si>
  <si>
    <t xml:space="preserve">diplacusia</t>
  </si>
  <si>
    <t xml:space="preserve">disartria</t>
  </si>
  <si>
    <t xml:space="preserve">contratura na região lombar</t>
  </si>
  <si>
    <t xml:space="preserve">disenteria</t>
  </si>
  <si>
    <t xml:space="preserve">disfagia</t>
  </si>
  <si>
    <t xml:space="preserve">disgenesia cerebral</t>
  </si>
  <si>
    <t xml:space="preserve">dislalia</t>
  </si>
  <si>
    <t xml:space="preserve">dismenorreia</t>
  </si>
  <si>
    <t xml:space="preserve">dificuldade para urinar</t>
  </si>
  <si>
    <t xml:space="preserve">dispepsia</t>
  </si>
  <si>
    <t xml:space="preserve">desequilíbrio motor na extremidadeinferior</t>
  </si>
  <si>
    <t xml:space="preserve">displasia mamária</t>
  </si>
  <si>
    <t xml:space="preserve">contratura no pescoço</t>
  </si>
  <si>
    <t xml:space="preserve">dispneia</t>
  </si>
  <si>
    <t xml:space="preserve">distensão abdominal</t>
  </si>
  <si>
    <t xml:space="preserve">contratura nos braços</t>
  </si>
  <si>
    <t xml:space="preserve">distensão abdominal inferior</t>
  </si>
  <si>
    <t xml:space="preserve">contratura nos ombros</t>
  </si>
  <si>
    <t xml:space="preserve">distensão do ombro</t>
  </si>
  <si>
    <t xml:space="preserve">contratura nos pés</t>
  </si>
  <si>
    <t xml:space="preserve">distensão dos músculos adutores da coxa</t>
  </si>
  <si>
    <t xml:space="preserve">disfunções urinárias</t>
  </si>
  <si>
    <t xml:space="preserve">distensão epigástrica</t>
  </si>
  <si>
    <t xml:space="preserve">desordens motoras nos dedos das mãos</t>
  </si>
  <si>
    <t xml:space="preserve">distensão na região lombar</t>
  </si>
  <si>
    <t xml:space="preserve">distensão no hipocôndrio</t>
  </si>
  <si>
    <t xml:space="preserve">desvio da bocal</t>
  </si>
  <si>
    <t xml:space="preserve">distensão no hipogástrio</t>
  </si>
  <si>
    <t xml:space="preserve">distensão no tórax</t>
  </si>
  <si>
    <t xml:space="preserve">distúrbio inflamatório intestinal</t>
  </si>
  <si>
    <t xml:space="preserve">convulsões infantis</t>
  </si>
  <si>
    <t xml:space="preserve">distúrbio mental</t>
  </si>
  <si>
    <t xml:space="preserve">distúrbios da tireoide</t>
  </si>
  <si>
    <t xml:space="preserve">distúrbios de micção</t>
  </si>
  <si>
    <t xml:space="preserve">distúrbios do sono</t>
  </si>
  <si>
    <t xml:space="preserve">disúria</t>
  </si>
  <si>
    <t xml:space="preserve">diverticulite</t>
  </si>
  <si>
    <t xml:space="preserve">doença cardíaca reumática</t>
  </si>
  <si>
    <t xml:space="preserve">doença cerebrovascular</t>
  </si>
  <si>
    <t xml:space="preserve">doença de menière</t>
  </si>
  <si>
    <t xml:space="preserve">doença inflamatória pélvica</t>
  </si>
  <si>
    <t xml:space="preserve">doenças biliares</t>
  </si>
  <si>
    <t xml:space="preserve">câimbras musculares</t>
  </si>
  <si>
    <t xml:space="preserve">dificuldade para respirar</t>
  </si>
  <si>
    <t xml:space="preserve">doenças cardíacas</t>
  </si>
  <si>
    <t xml:space="preserve">doenças cerebrais</t>
  </si>
  <si>
    <t xml:space="preserve">doenças coronarianas</t>
  </si>
  <si>
    <t xml:space="preserve">dilatação gástrica</t>
  </si>
  <si>
    <t xml:space="preserve">doenças crônicas</t>
  </si>
  <si>
    <t xml:space="preserve">distúrbios mentais</t>
  </si>
  <si>
    <t xml:space="preserve">doenças da articulação do ombro</t>
  </si>
  <si>
    <t xml:space="preserve">doenças da articulação sacrilíaca</t>
  </si>
  <si>
    <t xml:space="preserve">doenças da face medial do joelho</t>
  </si>
  <si>
    <t xml:space="preserve">doenças das cordas vocais</t>
  </si>
  <si>
    <t xml:space="preserve">doenças de pele</t>
  </si>
  <si>
    <t xml:space="preserve">doenças do joelho</t>
  </si>
  <si>
    <t xml:space="preserve">doenças do nariz</t>
  </si>
  <si>
    <t xml:space="preserve">doenças do quadril</t>
  </si>
  <si>
    <t xml:space="preserve">doenças do tecido conjuntivo adjacente ao tornozelo</t>
  </si>
  <si>
    <t xml:space="preserve">doenças do tornozelo</t>
  </si>
  <si>
    <t xml:space="preserve">doenças dos tecidos moles do ombro</t>
  </si>
  <si>
    <t xml:space="preserve">doenças dos tecidos moles do punho</t>
  </si>
  <si>
    <t xml:space="preserve">doenças dos órgãos genitais femininos</t>
  </si>
  <si>
    <t xml:space="preserve">doenças dos órgãos genitais masculinos</t>
  </si>
  <si>
    <t xml:space="preserve">doenças febris</t>
  </si>
  <si>
    <t xml:space="preserve">doenças febris com erupções cutâneas</t>
  </si>
  <si>
    <t xml:space="preserve">depressão  </t>
  </si>
  <si>
    <t xml:space="preserve">doenças febris sem transpiração</t>
  </si>
  <si>
    <t xml:space="preserve">doenças genitais causadas por frio</t>
  </si>
  <si>
    <t xml:space="preserve">doenças genitourinárias</t>
  </si>
  <si>
    <t xml:space="preserve">doenças ginecológicas</t>
  </si>
  <si>
    <t xml:space="preserve">doenças gástricas</t>
  </si>
  <si>
    <t xml:space="preserve">distúrbio da visão</t>
  </si>
  <si>
    <t xml:space="preserve">doenças hematológicas</t>
  </si>
  <si>
    <t xml:space="preserve">doenças hemorrágicas crônicas</t>
  </si>
  <si>
    <t xml:space="preserve">doenças hepáticas</t>
  </si>
  <si>
    <t xml:space="preserve">distúrbios da menstruação</t>
  </si>
  <si>
    <t xml:space="preserve">doenças mamárias</t>
  </si>
  <si>
    <t xml:space="preserve">doenças na região lombossacra</t>
  </si>
  <si>
    <t xml:space="preserve">desequilíbrios motores nos membros inferiores</t>
  </si>
  <si>
    <t xml:space="preserve">doenças neurológicas</t>
  </si>
  <si>
    <t xml:space="preserve">doenças no ânus</t>
  </si>
  <si>
    <t xml:space="preserve">desmaios</t>
  </si>
  <si>
    <t xml:space="preserve">doenças nos tecidos moles do punho</t>
  </si>
  <si>
    <t xml:space="preserve">distúrbios mentais,</t>
  </si>
  <si>
    <t xml:space="preserve">doenças genioturinárias</t>
  </si>
  <si>
    <t xml:space="preserve">doenças oculares</t>
  </si>
  <si>
    <t xml:space="preserve">desordens mentais</t>
  </si>
  <si>
    <t xml:space="preserve">doenças peritoneais</t>
  </si>
  <si>
    <t xml:space="preserve">desordens mentais </t>
  </si>
  <si>
    <t xml:space="preserve">doenças pleurais</t>
  </si>
  <si>
    <t xml:space="preserve">doenças psiquiátricas</t>
  </si>
  <si>
    <t xml:space="preserve">doenças pulmonares</t>
  </si>
  <si>
    <t xml:space="preserve">desvio da comissura da boca</t>
  </si>
  <si>
    <t xml:space="preserve">doenças quase incuráveis</t>
  </si>
  <si>
    <t xml:space="preserve">desvio da comissura da boca e olhos</t>
  </si>
  <si>
    <t xml:space="preserve">dor abdominal</t>
  </si>
  <si>
    <t xml:space="preserve">desvio da comissura labial</t>
  </si>
  <si>
    <t xml:space="preserve">dor abdominal aguda</t>
  </si>
  <si>
    <t xml:space="preserve">dor abdominal com irradiação para os genitais externos</t>
  </si>
  <si>
    <t xml:space="preserve">diabete</t>
  </si>
  <si>
    <t xml:space="preserve">doenças mentais</t>
  </si>
  <si>
    <t xml:space="preserve">dor abdominal inferior</t>
  </si>
  <si>
    <t xml:space="preserve">dor abdominal pós-parto</t>
  </si>
  <si>
    <t xml:space="preserve">diabetes melito</t>
  </si>
  <si>
    <t xml:space="preserve">doenças na vagina</t>
  </si>
  <si>
    <t xml:space="preserve">dor antes da micção</t>
  </si>
  <si>
    <t xml:space="preserve">dor ao longo da coluna vertebral</t>
  </si>
  <si>
    <t xml:space="preserve">doenças no pênis</t>
  </si>
  <si>
    <t xml:space="preserve">dor cardíaca com irradiação para a parte superior das costas</t>
  </si>
  <si>
    <t xml:space="preserve">diarreias</t>
  </si>
  <si>
    <t xml:space="preserve">dor cardíaca com irradiação para o dorso</t>
  </si>
  <si>
    <t xml:space="preserve">dor cervical</t>
  </si>
  <si>
    <t xml:space="preserve">dor crônica de hérnia intestinal</t>
  </si>
  <si>
    <t xml:space="preserve">dor de enterocele</t>
  </si>
  <si>
    <t xml:space="preserve">dor de garganta</t>
  </si>
  <si>
    <t xml:space="preserve">dor de hérnia</t>
  </si>
  <si>
    <t xml:space="preserve">dificuldade para deglutir</t>
  </si>
  <si>
    <t xml:space="preserve">dor de hérnia inguinal</t>
  </si>
  <si>
    <t xml:space="preserve">dor de hérnia intestinal</t>
  </si>
  <si>
    <t xml:space="preserve">dificuldade para elevar os braços</t>
  </si>
  <si>
    <t xml:space="preserve">doenças urogenitais</t>
  </si>
  <si>
    <t xml:space="preserve">dor de ouvido</t>
  </si>
  <si>
    <t xml:space="preserve">dificuldade para engolir</t>
  </si>
  <si>
    <t xml:space="preserve">dor e peso nos membros</t>
  </si>
  <si>
    <t xml:space="preserve">dor epigástrica em queimação</t>
  </si>
  <si>
    <t xml:space="preserve">dificuldade para evacuar</t>
  </si>
  <si>
    <t xml:space="preserve">dor escrotal</t>
  </si>
  <si>
    <t xml:space="preserve">dor espasmódica no dorso do pé</t>
  </si>
  <si>
    <t xml:space="preserve">dor gengival</t>
  </si>
  <si>
    <t xml:space="preserve">dor ilíaca</t>
  </si>
  <si>
    <t xml:space="preserve">dor inguinal</t>
  </si>
  <si>
    <t xml:space="preserve">dor axilar</t>
  </si>
  <si>
    <t xml:space="preserve">dor intestinal</t>
  </si>
  <si>
    <t xml:space="preserve">dor mandibular</t>
  </si>
  <si>
    <t xml:space="preserve">dor mastoide</t>
  </si>
  <si>
    <t xml:space="preserve">diminuição da acuidade visual  </t>
  </si>
  <si>
    <t xml:space="preserve">dor na articulação do joelho</t>
  </si>
  <si>
    <t xml:space="preserve">dor na articulação do quadril</t>
  </si>
  <si>
    <t xml:space="preserve">dor na articulação sacrilíaca</t>
  </si>
  <si>
    <t xml:space="preserve">dor na articulação temporomandibular</t>
  </si>
  <si>
    <t xml:space="preserve">dor na axila</t>
  </si>
  <si>
    <t xml:space="preserve">dor na boca</t>
  </si>
  <si>
    <t xml:space="preserve">dor na bochecha</t>
  </si>
  <si>
    <t xml:space="preserve">dor na borda lateral do pé</t>
  </si>
  <si>
    <t xml:space="preserve">dor na coxa</t>
  </si>
  <si>
    <t xml:space="preserve">dor na crista supra-orbital</t>
  </si>
  <si>
    <t xml:space="preserve">dor na face</t>
  </si>
  <si>
    <t xml:space="preserve">dor na face anterior da coxa</t>
  </si>
  <si>
    <t xml:space="preserve">dor na face interna da coxa</t>
  </si>
  <si>
    <t xml:space="preserve">dor na face interna do braço</t>
  </si>
  <si>
    <t xml:space="preserve">dor na face lateral da coxa</t>
  </si>
  <si>
    <t xml:space="preserve">dor na face lateral da perna</t>
  </si>
  <si>
    <t xml:space="preserve">dor na face lateral do joelho</t>
  </si>
  <si>
    <t xml:space="preserve">dor na face lateral do pé</t>
  </si>
  <si>
    <t xml:space="preserve">dor na face lateral dos membros inferiores</t>
  </si>
  <si>
    <t xml:space="preserve">dor na face medial da perna</t>
  </si>
  <si>
    <t xml:space="preserve">dor na face medial do braço</t>
  </si>
  <si>
    <t xml:space="preserve">dor na face posterior da perna</t>
  </si>
  <si>
    <t xml:space="preserve">dor na fossa supraclavicular</t>
  </si>
  <si>
    <t xml:space="preserve">dor na gengiva</t>
  </si>
  <si>
    <t xml:space="preserve">dor na língua</t>
  </si>
  <si>
    <t xml:space="preserve">dor na mandíbula</t>
  </si>
  <si>
    <t xml:space="preserve">dor na maxila</t>
  </si>
  <si>
    <t xml:space="preserve">dor cardíaca</t>
  </si>
  <si>
    <t xml:space="preserve">dor na mão</t>
  </si>
  <si>
    <t xml:space="preserve">dor na panturrilha</t>
  </si>
  <si>
    <t xml:space="preserve">dor na parte medial da coxa </t>
  </si>
  <si>
    <t xml:space="preserve">dor na perna</t>
  </si>
  <si>
    <t xml:space="preserve">dor na ponta do nariz</t>
  </si>
  <si>
    <t xml:space="preserve">do no hipocôndrio</t>
  </si>
  <si>
    <t xml:space="preserve">dor na raiz da língua</t>
  </si>
  <si>
    <t xml:space="preserve">dor na região escapular</t>
  </si>
  <si>
    <t xml:space="preserve">dor na região glútea</t>
  </si>
  <si>
    <t xml:space="preserve">dor na região inguinal</t>
  </si>
  <si>
    <t xml:space="preserve">dor na região malar</t>
  </si>
  <si>
    <t xml:space="preserve">dor na região poplítea</t>
  </si>
  <si>
    <t xml:space="preserve">doenças cardíacas reumáticas</t>
  </si>
  <si>
    <t xml:space="preserve">dor na região pubiana</t>
  </si>
  <si>
    <t xml:space="preserve">dor na região sublingual</t>
  </si>
  <si>
    <t xml:space="preserve">dor na região submaxilar</t>
  </si>
  <si>
    <t xml:space="preserve">dor na região supra-orbital</t>
  </si>
  <si>
    <t xml:space="preserve">dor na genitália externa</t>
  </si>
  <si>
    <t xml:space="preserve">dor na região temporal</t>
  </si>
  <si>
    <t xml:space="preserve">dor na sínfise púbica</t>
  </si>
  <si>
    <t xml:space="preserve">dor na virilha</t>
  </si>
  <si>
    <t xml:space="preserve">dor nas costas</t>
  </si>
  <si>
    <t xml:space="preserve">dor nas coxas</t>
  </si>
  <si>
    <t xml:space="preserve">doenças febris sem tranpiração</t>
  </si>
  <si>
    <t xml:space="preserve">dor nas extremidades inferiores</t>
  </si>
  <si>
    <t xml:space="preserve">dor nas extremidades superiores</t>
  </si>
  <si>
    <t xml:space="preserve">dor nas mamas</t>
  </si>
  <si>
    <t xml:space="preserve">dor nas mãos</t>
  </si>
  <si>
    <t xml:space="preserve">doenças inflamatórias da pélvis</t>
  </si>
  <si>
    <t xml:space="preserve">dor no antebraço</t>
  </si>
  <si>
    <t xml:space="preserve">dor no aspecto anterior do maléolo medial</t>
  </si>
  <si>
    <t xml:space="preserve">dor no baixo ventre</t>
  </si>
  <si>
    <t xml:space="preserve">dor no braço</t>
  </si>
  <si>
    <t xml:space="preserve">dor no calcanhar</t>
  </si>
  <si>
    <t xml:space="preserve">dor no calcâneo</t>
  </si>
  <si>
    <t xml:space="preserve">dor no canto externo do olho</t>
  </si>
  <si>
    <t xml:space="preserve">dor no cordão espermático</t>
  </si>
  <si>
    <t xml:space="preserve">dor no cotovelo</t>
  </si>
  <si>
    <t xml:space="preserve">dor no cóccix</t>
  </si>
  <si>
    <t xml:space="preserve">dor no dedo mínimo</t>
  </si>
  <si>
    <t xml:space="preserve">dor no dorso do pé</t>
  </si>
  <si>
    <t xml:space="preserve">dor no escroto</t>
  </si>
  <si>
    <t xml:space="preserve">dor no hipocôndrio</t>
  </si>
  <si>
    <t xml:space="preserve">dor no hipogástrio</t>
  </si>
  <si>
    <t xml:space="preserve">dor no maléolo lateral</t>
  </si>
  <si>
    <t xml:space="preserve">dor no maléolo medial</t>
  </si>
  <si>
    <t xml:space="preserve">dor no nervo radial</t>
  </si>
  <si>
    <t xml:space="preserve">dor no ombro</t>
  </si>
  <si>
    <t xml:space="preserve">dor no peito</t>
  </si>
  <si>
    <t xml:space="preserve">dor no punho</t>
  </si>
  <si>
    <t xml:space="preserve">dor no pé</t>
  </si>
  <si>
    <t xml:space="preserve">dor no quadril</t>
  </si>
  <si>
    <t xml:space="preserve">dor no quinto dedo do pé</t>
  </si>
  <si>
    <t xml:space="preserve">dor no tendão calcâneo</t>
  </si>
  <si>
    <t xml:space="preserve">dor epigástrica</t>
  </si>
  <si>
    <t xml:space="preserve">dor na nuca</t>
  </si>
  <si>
    <t xml:space="preserve">dor no tornozelo</t>
  </si>
  <si>
    <t xml:space="preserve">dor no vertex</t>
  </si>
  <si>
    <t xml:space="preserve">dor no ângulo dos olhos</t>
  </si>
  <si>
    <t xml:space="preserve">dor nos dedos</t>
  </si>
  <si>
    <t xml:space="preserve">dor nos dedos das mãos</t>
  </si>
  <si>
    <t xml:space="preserve">dor nos dedos dos pés</t>
  </si>
  <si>
    <t xml:space="preserve">dor nos flancos</t>
  </si>
  <si>
    <t xml:space="preserve">dor nos músculos adutores da coxa</t>
  </si>
  <si>
    <t xml:space="preserve">dor nos testículos</t>
  </si>
  <si>
    <t xml:space="preserve">dor no joelho</t>
  </si>
  <si>
    <t xml:space="preserve">dor nos órgãos genitais</t>
  </si>
  <si>
    <t xml:space="preserve">dor ocular</t>
  </si>
  <si>
    <t xml:space="preserve">dor periumbilical</t>
  </si>
  <si>
    <t xml:space="preserve">dor precordial</t>
  </si>
  <si>
    <t xml:space="preserve">dor puerperal</t>
  </si>
  <si>
    <t xml:space="preserve">dor pélvica</t>
  </si>
  <si>
    <t xml:space="preserve">dor retroauricular</t>
  </si>
  <si>
    <t xml:space="preserve">dor reumática nas extremidades inferiores</t>
  </si>
  <si>
    <t xml:space="preserve">dor submandibular</t>
  </si>
  <si>
    <t xml:space="preserve">dor temporomandibular</t>
  </si>
  <si>
    <t xml:space="preserve">dor torácica</t>
  </si>
  <si>
    <t xml:space="preserve">dor vulvar</t>
  </si>
  <si>
    <t xml:space="preserve">dor à evacuação</t>
  </si>
  <si>
    <t xml:space="preserve">dor à micção</t>
  </si>
  <si>
    <t xml:space="preserve">dores agudas ao longo do canal do dan</t>
  </si>
  <si>
    <t xml:space="preserve">dores articulares</t>
  </si>
  <si>
    <t xml:space="preserve">dores articulares generalizadas</t>
  </si>
  <si>
    <t xml:space="preserve">dores articulares nos membros inferiores</t>
  </si>
  <si>
    <t xml:space="preserve">dor nos membros inferiores</t>
  </si>
  <si>
    <t xml:space="preserve">dores em geral</t>
  </si>
  <si>
    <t xml:space="preserve">dores generalizadas</t>
  </si>
  <si>
    <t xml:space="preserve">dor nos olhos</t>
  </si>
  <si>
    <t xml:space="preserve">dores musculares</t>
  </si>
  <si>
    <t xml:space="preserve">dores nas costelas</t>
  </si>
  <si>
    <t xml:space="preserve">dores no cavo poplíteo</t>
  </si>
  <si>
    <t xml:space="preserve">dores nos flancos</t>
  </si>
  <si>
    <t xml:space="preserve">dor peniana</t>
  </si>
  <si>
    <t xml:space="preserve">dores renais</t>
  </si>
  <si>
    <t xml:space="preserve">dorno órgãos genitais</t>
  </si>
  <si>
    <t xml:space="preserve">dorsalgia</t>
  </si>
  <si>
    <t xml:space="preserve">eczema</t>
  </si>
  <si>
    <t xml:space="preserve">eczema escrotal</t>
  </si>
  <si>
    <t xml:space="preserve">eczema inguinoescrotal</t>
  </si>
  <si>
    <t xml:space="preserve">eczema nos órgãos genitais</t>
  </si>
  <si>
    <t xml:space="preserve">eczema vaginal</t>
  </si>
  <si>
    <t xml:space="preserve">dor na parte interna da coxa</t>
  </si>
  <si>
    <t xml:space="preserve">edema</t>
  </si>
  <si>
    <t xml:space="preserve">edema axilar</t>
  </si>
  <si>
    <t xml:space="preserve">dor vaginal</t>
  </si>
  <si>
    <t xml:space="preserve">edema escrotal</t>
  </si>
  <si>
    <t xml:space="preserve">dor no pescoço</t>
  </si>
  <si>
    <t xml:space="preserve">edema facial</t>
  </si>
  <si>
    <t xml:space="preserve">edema gengival</t>
  </si>
  <si>
    <t xml:space="preserve">edema genital</t>
  </si>
  <si>
    <t xml:space="preserve">edema inframaleolar lateral</t>
  </si>
  <si>
    <t xml:space="preserve">edema malar</t>
  </si>
  <si>
    <t xml:space="preserve">edema na bochecha</t>
  </si>
  <si>
    <t xml:space="preserve">edema na face lateral do joelho</t>
  </si>
  <si>
    <t xml:space="preserve">edema na faringe</t>
  </si>
  <si>
    <t xml:space="preserve">edema na garganta</t>
  </si>
  <si>
    <t xml:space="preserve">edema na língua</t>
  </si>
  <si>
    <t xml:space="preserve">edema na maxila</t>
  </si>
  <si>
    <t xml:space="preserve">edema na mão</t>
  </si>
  <si>
    <t xml:space="preserve">edema na orelha</t>
  </si>
  <si>
    <t xml:space="preserve">dor nos hipocôndrios</t>
  </si>
  <si>
    <t xml:space="preserve">edema na perna</t>
  </si>
  <si>
    <t xml:space="preserve">edema na região glútea</t>
  </si>
  <si>
    <t xml:space="preserve">edema na região sublingual</t>
  </si>
  <si>
    <t xml:space="preserve">edema nas mamas</t>
  </si>
  <si>
    <t xml:space="preserve">edema no antebraço</t>
  </si>
  <si>
    <t xml:space="preserve">edema no braço</t>
  </si>
  <si>
    <t xml:space="preserve">edema no cotovelo</t>
  </si>
  <si>
    <t xml:space="preserve">dor no abdome inferior</t>
  </si>
  <si>
    <t xml:space="preserve">edema no dorso do pé</t>
  </si>
  <si>
    <t xml:space="preserve">edema no joelho</t>
  </si>
  <si>
    <t xml:space="preserve">dor no antebraço  </t>
  </si>
  <si>
    <t xml:space="preserve">edema no maléolo externo</t>
  </si>
  <si>
    <t xml:space="preserve">edema no maléolo medial</t>
  </si>
  <si>
    <t xml:space="preserve">dor no baixo abdômen</t>
  </si>
  <si>
    <t xml:space="preserve">edema no mamilo</t>
  </si>
  <si>
    <t xml:space="preserve">edema no membro superior</t>
  </si>
  <si>
    <t xml:space="preserve">edema no nariz</t>
  </si>
  <si>
    <t xml:space="preserve">edema no ombro</t>
  </si>
  <si>
    <t xml:space="preserve">edema no pescoço</t>
  </si>
  <si>
    <t xml:space="preserve">dor no canto externo dos olhos</t>
  </si>
  <si>
    <t xml:space="preserve">edema no pé</t>
  </si>
  <si>
    <t xml:space="preserve">dor no coração</t>
  </si>
  <si>
    <t xml:space="preserve">edema no queixo</t>
  </si>
  <si>
    <t xml:space="preserve">dor no coração com irradiação para o dorso</t>
  </si>
  <si>
    <t xml:space="preserve">edema no tornozelo</t>
  </si>
  <si>
    <t xml:space="preserve">edema nos dedos</t>
  </si>
  <si>
    <t xml:space="preserve">edema nos dedos das mãos</t>
  </si>
  <si>
    <t xml:space="preserve">edema nos dedos dos pés</t>
  </si>
  <si>
    <t xml:space="preserve">edema nos lábios</t>
  </si>
  <si>
    <t xml:space="preserve">edema nos membros inferiores</t>
  </si>
  <si>
    <t xml:space="preserve">edema ocular</t>
  </si>
  <si>
    <t xml:space="preserve">edema submandibular</t>
  </si>
  <si>
    <t xml:space="preserve">ejaculação precoce</t>
  </si>
  <si>
    <t xml:space="preserve">emissão noturna</t>
  </si>
  <si>
    <t xml:space="preserve">dor no maléolo externo</t>
  </si>
  <si>
    <t xml:space="preserve">dores nas articulações das extremidades inferiores</t>
  </si>
  <si>
    <t xml:space="preserve">emissão seminal</t>
  </si>
  <si>
    <t xml:space="preserve">endocardite</t>
  </si>
  <si>
    <t xml:space="preserve">endometriose</t>
  </si>
  <si>
    <t xml:space="preserve">dor no maxila</t>
  </si>
  <si>
    <t xml:space="preserve">dores nos dedos</t>
  </si>
  <si>
    <t xml:space="preserve">endometrite</t>
  </si>
  <si>
    <t xml:space="preserve">enfisema</t>
  </si>
  <si>
    <t xml:space="preserve">dores nos hipocôndrios</t>
  </si>
  <si>
    <t xml:space="preserve">enfisema pulmonar</t>
  </si>
  <si>
    <t xml:space="preserve">enfraquecimento motor do braço</t>
  </si>
  <si>
    <t xml:space="preserve">enfraquecimento motor do membro superior</t>
  </si>
  <si>
    <t xml:space="preserve">enfraquecimento temporomandibular</t>
  </si>
  <si>
    <t xml:space="preserve">enjoo</t>
  </si>
  <si>
    <t xml:space="preserve">enjoo provocado pelo carro</t>
  </si>
  <si>
    <t xml:space="preserve">enjoo provocado pelo mar</t>
  </si>
  <si>
    <t xml:space="preserve">enterite</t>
  </si>
  <si>
    <t xml:space="preserve">enterite aguda</t>
  </si>
  <si>
    <t xml:space="preserve">dor no tórax</t>
  </si>
  <si>
    <t xml:space="preserve">enterite crônica</t>
  </si>
  <si>
    <t xml:space="preserve">enterocolite</t>
  </si>
  <si>
    <t xml:space="preserve">entorpecimento do braço</t>
  </si>
  <si>
    <t xml:space="preserve">entorpecimento do cotovelo</t>
  </si>
  <si>
    <t xml:space="preserve">entorse da articulação do joelho</t>
  </si>
  <si>
    <t xml:space="preserve">entorse lombar aguda</t>
  </si>
  <si>
    <t xml:space="preserve">enurese</t>
  </si>
  <si>
    <t xml:space="preserve">dor nos genitais externos</t>
  </si>
  <si>
    <t xml:space="preserve">edema na axila</t>
  </si>
  <si>
    <t xml:space="preserve">enurese noturna</t>
  </si>
  <si>
    <t xml:space="preserve">enxaqueca</t>
  </si>
  <si>
    <t xml:space="preserve">dor nos maléolos</t>
  </si>
  <si>
    <t xml:space="preserve">enxaqueca hemicraniana</t>
  </si>
  <si>
    <t xml:space="preserve">epicondilite lateral</t>
  </si>
  <si>
    <t xml:space="preserve">epigastralgia</t>
  </si>
  <si>
    <t xml:space="preserve">epilepsia</t>
  </si>
  <si>
    <t xml:space="preserve">epilepsia com salivação</t>
  </si>
  <si>
    <t xml:space="preserve">dor nos tornozelos</t>
  </si>
  <si>
    <t xml:space="preserve">epistaxe</t>
  </si>
  <si>
    <t xml:space="preserve">enfraquecimento do pé</t>
  </si>
  <si>
    <t xml:space="preserve">erisipela</t>
  </si>
  <si>
    <t xml:space="preserve">dor nos órgãos genitais externos</t>
  </si>
  <si>
    <t xml:space="preserve">enfraquecimento dos membros inferiores</t>
  </si>
  <si>
    <t xml:space="preserve">eritema na mão</t>
  </si>
  <si>
    <t xml:space="preserve">eructação</t>
  </si>
  <si>
    <t xml:space="preserve">escapulalgia</t>
  </si>
  <si>
    <t xml:space="preserve">esclerite</t>
  </si>
  <si>
    <t xml:space="preserve">esclerótica ictérica</t>
  </si>
  <si>
    <t xml:space="preserve">esgotamento por calor</t>
  </si>
  <si>
    <t xml:space="preserve">espasmo anal</t>
  </si>
  <si>
    <t xml:space="preserve">espasmo cardíaco</t>
  </si>
  <si>
    <t xml:space="preserve">espasmo das cordas vocais</t>
  </si>
  <si>
    <t xml:space="preserve">espasmo do diafragma</t>
  </si>
  <si>
    <t xml:space="preserve">espasmo do estômago</t>
  </si>
  <si>
    <t xml:space="preserve">dor testicular</t>
  </si>
  <si>
    <t xml:space="preserve">espasmo do esôfago</t>
  </si>
  <si>
    <t xml:space="preserve">espasmo do músculo gastrocnêmio</t>
  </si>
  <si>
    <t xml:space="preserve">espasmo do músculo masseter</t>
  </si>
  <si>
    <t xml:space="preserve">espasmo do piloro</t>
  </si>
  <si>
    <t xml:space="preserve">espasmo dos músculos da garganta</t>
  </si>
  <si>
    <t xml:space="preserve">espasmo facial</t>
  </si>
  <si>
    <t xml:space="preserve">dores abdominais</t>
  </si>
  <si>
    <t xml:space="preserve">espasmo infantil</t>
  </si>
  <si>
    <t xml:space="preserve">dores abdominais inferiores</t>
  </si>
  <si>
    <t xml:space="preserve">espasmo muscular da região escapular</t>
  </si>
  <si>
    <t xml:space="preserve">espasmo palpebral</t>
  </si>
  <si>
    <t xml:space="preserve">espasmo temporal</t>
  </si>
  <si>
    <t xml:space="preserve">espasmos</t>
  </si>
  <si>
    <t xml:space="preserve">espasmos do pé</t>
  </si>
  <si>
    <t xml:space="preserve">dores do abdome inferior</t>
  </si>
  <si>
    <t xml:space="preserve">espasmos nas extremidades inferiores</t>
  </si>
  <si>
    <t xml:space="preserve">edema nos órgãos genitais</t>
  </si>
  <si>
    <t xml:space="preserve">espasmos nos membros inferiores</t>
  </si>
  <si>
    <t xml:space="preserve">espasticidade</t>
  </si>
  <si>
    <t xml:space="preserve">espermatorreia</t>
  </si>
  <si>
    <t xml:space="preserve">espirro</t>
  </si>
  <si>
    <t xml:space="preserve">dores nas costas</t>
  </si>
  <si>
    <t xml:space="preserve">esplenomegalia</t>
  </si>
  <si>
    <t xml:space="preserve">espondilite</t>
  </si>
  <si>
    <t xml:space="preserve">dores nas coxas</t>
  </si>
  <si>
    <t xml:space="preserve">esquizofrenia</t>
  </si>
  <si>
    <t xml:space="preserve">dores nas mamas</t>
  </si>
  <si>
    <t xml:space="preserve">estase gástrica</t>
  </si>
  <si>
    <t xml:space="preserve">dores nas mãos</t>
  </si>
  <si>
    <t xml:space="preserve">estenose esofágica</t>
  </si>
  <si>
    <t xml:space="preserve">dores no antebraço</t>
  </si>
  <si>
    <t xml:space="preserve">esterilidade feminina</t>
  </si>
  <si>
    <t xml:space="preserve">dores no braço</t>
  </si>
  <si>
    <t xml:space="preserve">estiramento cervical</t>
  </si>
  <si>
    <t xml:space="preserve">estomatite</t>
  </si>
  <si>
    <t xml:space="preserve">dores no cotovelo</t>
  </si>
  <si>
    <t xml:space="preserve">estrabismo</t>
  </si>
  <si>
    <t xml:space="preserve">dores no hipocôndrio</t>
  </si>
  <si>
    <t xml:space="preserve">estrabismo convergente</t>
  </si>
  <si>
    <t xml:space="preserve">dores no hipogástrio</t>
  </si>
  <si>
    <t xml:space="preserve">estrangúria</t>
  </si>
  <si>
    <t xml:space="preserve">dores no peito</t>
  </si>
  <si>
    <t xml:space="preserve">estresse</t>
  </si>
  <si>
    <t xml:space="preserve">dores no pescoço</t>
  </si>
  <si>
    <t xml:space="preserve">estupor</t>
  </si>
  <si>
    <t xml:space="preserve">dores no punho</t>
  </si>
  <si>
    <t xml:space="preserve">euforia</t>
  </si>
  <si>
    <t xml:space="preserve">dores no pé</t>
  </si>
  <si>
    <t xml:space="preserve">exaustão por calor</t>
  </si>
  <si>
    <t xml:space="preserve">dores no tórax</t>
  </si>
  <si>
    <t xml:space="preserve">excesso de lágrimas</t>
  </si>
  <si>
    <t xml:space="preserve">expectoração espessa</t>
  </si>
  <si>
    <t xml:space="preserve">fadiga</t>
  </si>
  <si>
    <t xml:space="preserve">falha na visão</t>
  </si>
  <si>
    <t xml:space="preserve">dores nos joelhos</t>
  </si>
  <si>
    <t xml:space="preserve">enterorragia</t>
  </si>
  <si>
    <t xml:space="preserve">falta de concentração</t>
  </si>
  <si>
    <t xml:space="preserve">dores nos membros inferiores</t>
  </si>
  <si>
    <t xml:space="preserve">falta de determinação</t>
  </si>
  <si>
    <t xml:space="preserve">dores nos pés</t>
  </si>
  <si>
    <t xml:space="preserve">falta de iniciativa</t>
  </si>
  <si>
    <t xml:space="preserve">dores nos órgãos genitais externos</t>
  </si>
  <si>
    <t xml:space="preserve">falta de lágrimas</t>
  </si>
  <si>
    <t xml:space="preserve">dores oculares</t>
  </si>
  <si>
    <t xml:space="preserve">falta de memória</t>
  </si>
  <si>
    <t xml:space="preserve">dores precordiais</t>
  </si>
  <si>
    <t xml:space="preserve">falta de motivação</t>
  </si>
  <si>
    <t xml:space="preserve">dores pélvicas</t>
  </si>
  <si>
    <t xml:space="preserve">falta de vitalidade</t>
  </si>
  <si>
    <t xml:space="preserve">falta de vontade</t>
  </si>
  <si>
    <t xml:space="preserve">dores torácicas</t>
  </si>
  <si>
    <t xml:space="preserve">faringite</t>
  </si>
  <si>
    <t xml:space="preserve">febre</t>
  </si>
  <si>
    <t xml:space="preserve">dorsalgia </t>
  </si>
  <si>
    <t xml:space="preserve">febre alta</t>
  </si>
  <si>
    <t xml:space="preserve">dorsalgias</t>
  </si>
  <si>
    <t xml:space="preserve">febre com calafrios</t>
  </si>
  <si>
    <t xml:space="preserve">febre com cefaleia</t>
  </si>
  <si>
    <t xml:space="preserve">febre sem sudorese</t>
  </si>
  <si>
    <t xml:space="preserve">febre vespertina</t>
  </si>
  <si>
    <t xml:space="preserve">eczema nos genitais externos</t>
  </si>
  <si>
    <t xml:space="preserve">fezes com alimentos não digeridos</t>
  </si>
  <si>
    <t xml:space="preserve">eczema nos órgãos genitais externos</t>
  </si>
  <si>
    <t xml:space="preserve">fezes líquidas</t>
  </si>
  <si>
    <t xml:space="preserve">fezes sanguinolentas</t>
  </si>
  <si>
    <t xml:space="preserve">fezes secas</t>
  </si>
  <si>
    <t xml:space="preserve">fissura anal</t>
  </si>
  <si>
    <t xml:space="preserve">edema axilar                                         </t>
  </si>
  <si>
    <t xml:space="preserve">flatulência</t>
  </si>
  <si>
    <t xml:space="preserve">edema de garganta</t>
  </si>
  <si>
    <t xml:space="preserve">fobias</t>
  </si>
  <si>
    <t xml:space="preserve">fotofobia</t>
  </si>
  <si>
    <t xml:space="preserve">fraqueza do pé</t>
  </si>
  <si>
    <t xml:space="preserve">fraqueza generalizada</t>
  </si>
  <si>
    <t xml:space="preserve">fraqueza geralizada</t>
  </si>
  <si>
    <t xml:space="preserve">fraqueza muscular do cotovelo</t>
  </si>
  <si>
    <t xml:space="preserve">fraqueza muscular do punho</t>
  </si>
  <si>
    <t xml:space="preserve">fraqueza na coxa</t>
  </si>
  <si>
    <t xml:space="preserve">fraqueza na região lombar</t>
  </si>
  <si>
    <t xml:space="preserve">edema na face</t>
  </si>
  <si>
    <t xml:space="preserve">fraqueza nas extremidades</t>
  </si>
  <si>
    <t xml:space="preserve">fraqueza no joelho</t>
  </si>
  <si>
    <t xml:space="preserve">fraqueza no músculo quadríceps</t>
  </si>
  <si>
    <t xml:space="preserve">fraqueza nos membros inferiores</t>
  </si>
  <si>
    <t xml:space="preserve">edema na gengiva</t>
  </si>
  <si>
    <t xml:space="preserve">fraqueza nos membros superiores</t>
  </si>
  <si>
    <t xml:space="preserve">fraqueza nos músculos da panturrilha</t>
  </si>
  <si>
    <t xml:space="preserve">frio na região lombar</t>
  </si>
  <si>
    <t xml:space="preserve">frio no braço</t>
  </si>
  <si>
    <t xml:space="preserve">frio no cotovelo</t>
  </si>
  <si>
    <t xml:space="preserve">furunculose</t>
  </si>
  <si>
    <t xml:space="preserve">fúria reprimida</t>
  </si>
  <si>
    <t xml:space="preserve">edema na região malar</t>
  </si>
  <si>
    <t xml:space="preserve">galactorréia</t>
  </si>
  <si>
    <t xml:space="preserve">gastralgia</t>
  </si>
  <si>
    <t xml:space="preserve">edema na região submandibular</t>
  </si>
  <si>
    <t xml:space="preserve">gastrite</t>
  </si>
  <si>
    <t xml:space="preserve">edema nas gengivas</t>
  </si>
  <si>
    <t xml:space="preserve">gastrite aguda</t>
  </si>
  <si>
    <t xml:space="preserve">gastrite crônica</t>
  </si>
  <si>
    <t xml:space="preserve">edema nas orelhas</t>
  </si>
  <si>
    <t xml:space="preserve">gastrite nervosa</t>
  </si>
  <si>
    <t xml:space="preserve">edema nas pernas</t>
  </si>
  <si>
    <t xml:space="preserve">gastroenterite aguda</t>
  </si>
  <si>
    <t xml:space="preserve">gastroptose</t>
  </si>
  <si>
    <t xml:space="preserve">gengivite</t>
  </si>
  <si>
    <t xml:space="preserve">glaucoma</t>
  </si>
  <si>
    <t xml:space="preserve">edema no dorso da orelha</t>
  </si>
  <si>
    <t xml:space="preserve">glicosúria</t>
  </si>
  <si>
    <t xml:space="preserve">glossite</t>
  </si>
  <si>
    <t xml:space="preserve">edema no escroto</t>
  </si>
  <si>
    <t xml:space="preserve">gonalgia</t>
  </si>
  <si>
    <t xml:space="preserve">gonorreia</t>
  </si>
  <si>
    <t xml:space="preserve">gosto amargo na boca</t>
  </si>
  <si>
    <t xml:space="preserve">gota</t>
  </si>
  <si>
    <t xml:space="preserve">gripe</t>
  </si>
  <si>
    <t xml:space="preserve">halitose</t>
  </si>
  <si>
    <t xml:space="preserve">hematoquezia</t>
  </si>
  <si>
    <t xml:space="preserve">frequência urinária</t>
  </si>
  <si>
    <t xml:space="preserve">hematêmese</t>
  </si>
  <si>
    <t xml:space="preserve">hematúria</t>
  </si>
  <si>
    <t xml:space="preserve">hemeralopia</t>
  </si>
  <si>
    <t xml:space="preserve">hemianopsia</t>
  </si>
  <si>
    <t xml:space="preserve">hemicrânia</t>
  </si>
  <si>
    <t xml:space="preserve">hemiparalisia</t>
  </si>
  <si>
    <t xml:space="preserve">hemiplegia</t>
  </si>
  <si>
    <t xml:space="preserve">hemoptise</t>
  </si>
  <si>
    <t xml:space="preserve">edema nos genitais exteriores</t>
  </si>
  <si>
    <t xml:space="preserve">hemorragia gástrica</t>
  </si>
  <si>
    <t xml:space="preserve">edema nos joelhos</t>
  </si>
  <si>
    <t xml:space="preserve">hemorragia intestinal</t>
  </si>
  <si>
    <t xml:space="preserve">hemorragia pós-parto</t>
  </si>
  <si>
    <t xml:space="preserve">hemorragia uterina</t>
  </si>
  <si>
    <t xml:space="preserve">edema nos olhos</t>
  </si>
  <si>
    <t xml:space="preserve">hemorragia uterina disfuncional</t>
  </si>
  <si>
    <t xml:space="preserve">edema nos tornozelos</t>
  </si>
  <si>
    <t xml:space="preserve">hemorragia uterina funcional</t>
  </si>
  <si>
    <t xml:space="preserve">hemorroida</t>
  </si>
  <si>
    <t xml:space="preserve">edema nos órgãos genitais externos</t>
  </si>
  <si>
    <t xml:space="preserve">hemorroidas crônicas</t>
  </si>
  <si>
    <t xml:space="preserve">hepatite</t>
  </si>
  <si>
    <t xml:space="preserve">hepatomegalia</t>
  </si>
  <si>
    <t xml:space="preserve">edemas</t>
  </si>
  <si>
    <t xml:space="preserve">herpes zoster</t>
  </si>
  <si>
    <t xml:space="preserve">edemas faciais</t>
  </si>
  <si>
    <t xml:space="preserve">hiperemia da conjuntiva</t>
  </si>
  <si>
    <t xml:space="preserve">hiperemia na orelha</t>
  </si>
  <si>
    <t xml:space="preserve">hiperemia no canto interno dos olhos</t>
  </si>
  <si>
    <t xml:space="preserve">hiperemia no dorso da orelha</t>
  </si>
  <si>
    <t xml:space="preserve">emissão seminal anormal</t>
  </si>
  <si>
    <t xml:space="preserve">hiperidrose</t>
  </si>
  <si>
    <t xml:space="preserve">emissões noturnas</t>
  </si>
  <si>
    <t xml:space="preserve">hiperidrose axilar</t>
  </si>
  <si>
    <t xml:space="preserve">hiperidrose palmar</t>
  </si>
  <si>
    <t xml:space="preserve">hipermetropia</t>
  </si>
  <si>
    <t xml:space="preserve">hipertensão arterial</t>
  </si>
  <si>
    <t xml:space="preserve">hipertireoidismo</t>
  </si>
  <si>
    <t xml:space="preserve">hipodesenvolvimento mamário</t>
  </si>
  <si>
    <t xml:space="preserve">hipogalactia</t>
  </si>
  <si>
    <t xml:space="preserve">hipomania</t>
  </si>
  <si>
    <t xml:space="preserve">enfraquecimento motor da articulação temporomandibular</t>
  </si>
  <si>
    <t xml:space="preserve">hipotensão arterial</t>
  </si>
  <si>
    <t xml:space="preserve">enfraquecimento motor das extremidades inferiores</t>
  </si>
  <si>
    <t xml:space="preserve">histeria</t>
  </si>
  <si>
    <t xml:space="preserve">hérnia</t>
  </si>
  <si>
    <t xml:space="preserve">hérnia de hiato</t>
  </si>
  <si>
    <t xml:space="preserve">enfraquecimento motor dos braços</t>
  </si>
  <si>
    <t xml:space="preserve">hérnia inguinal</t>
  </si>
  <si>
    <t xml:space="preserve">enfraquecimento motor dos membros inferiores</t>
  </si>
  <si>
    <t xml:space="preserve">hérnia intestinal</t>
  </si>
  <si>
    <t xml:space="preserve">enfraquecimento motor temporomandibular</t>
  </si>
  <si>
    <t xml:space="preserve">hérnia umbilical</t>
  </si>
  <si>
    <t xml:space="preserve">icterícia</t>
  </si>
  <si>
    <t xml:space="preserve">imaturidade cerebral</t>
  </si>
  <si>
    <t xml:space="preserve">impotência funcional do punho</t>
  </si>
  <si>
    <t xml:space="preserve">impotência funcional dos membros superiores</t>
  </si>
  <si>
    <t xml:space="preserve">garganta seca</t>
  </si>
  <si>
    <t xml:space="preserve">impotência sexual</t>
  </si>
  <si>
    <t xml:space="preserve">gases intestinais</t>
  </si>
  <si>
    <t xml:space="preserve">incontinência fecal</t>
  </si>
  <si>
    <t xml:space="preserve">enterites agudas</t>
  </si>
  <si>
    <t xml:space="preserve">incontinência urinária</t>
  </si>
  <si>
    <t xml:space="preserve">enterites crônicas</t>
  </si>
  <si>
    <t xml:space="preserve">indecisão</t>
  </si>
  <si>
    <t xml:space="preserve">indigestão</t>
  </si>
  <si>
    <t xml:space="preserve">indução ao parto</t>
  </si>
  <si>
    <t xml:space="preserve">infecção do trato urinário</t>
  </si>
  <si>
    <t xml:space="preserve">infecção na palma da mão</t>
  </si>
  <si>
    <t xml:space="preserve">infecção no ouvido</t>
  </si>
  <si>
    <t xml:space="preserve">infertilidade</t>
  </si>
  <si>
    <t xml:space="preserve">entorse lombar agudo</t>
  </si>
  <si>
    <t xml:space="preserve">infertilidade feminina</t>
  </si>
  <si>
    <t xml:space="preserve">inflamação da bochecha</t>
  </si>
  <si>
    <t xml:space="preserve">inflamação do trato urinário</t>
  </si>
  <si>
    <t xml:space="preserve">inflamação dos órgãos pélvicos</t>
  </si>
  <si>
    <t xml:space="preserve">inflamação na base da língua</t>
  </si>
  <si>
    <t xml:space="preserve">inflamação na garganta</t>
  </si>
  <si>
    <t xml:space="preserve">inflamação na gengiva</t>
  </si>
  <si>
    <t xml:space="preserve">epigastralgias</t>
  </si>
  <si>
    <t xml:space="preserve">inflamação na mandíbula</t>
  </si>
  <si>
    <t xml:space="preserve">inflamação na maxila</t>
  </si>
  <si>
    <t xml:space="preserve">inflamação na região submaxilar</t>
  </si>
  <si>
    <t xml:space="preserve">inflamação no dorso da mão</t>
  </si>
  <si>
    <t xml:space="preserve">inflamação no pé</t>
  </si>
  <si>
    <t xml:space="preserve">inflamação no tornozelo</t>
  </si>
  <si>
    <t xml:space="preserve">inflamação ocular</t>
  </si>
  <si>
    <t xml:space="preserve">eructações</t>
  </si>
  <si>
    <t xml:space="preserve">inflamação pélvica</t>
  </si>
  <si>
    <t xml:space="preserve">inflamação pélvica crônica</t>
  </si>
  <si>
    <t xml:space="preserve">escapulalgias</t>
  </si>
  <si>
    <t xml:space="preserve">inflamação vaginal</t>
  </si>
  <si>
    <t xml:space="preserve">inflamações nas nádegas     </t>
  </si>
  <si>
    <t xml:space="preserve">inflexibilidade da língua</t>
  </si>
  <si>
    <t xml:space="preserve">inflexibilidade na musculatura dorsal</t>
  </si>
  <si>
    <t xml:space="preserve">esofagospasmo</t>
  </si>
  <si>
    <t xml:space="preserve">insanidade</t>
  </si>
  <si>
    <t xml:space="preserve">insolação</t>
  </si>
  <si>
    <t xml:space="preserve">insônia</t>
  </si>
  <si>
    <t xml:space="preserve">intercostalgia</t>
  </si>
  <si>
    <t xml:space="preserve">espasmo das pálpebras</t>
  </si>
  <si>
    <t xml:space="preserve">internação</t>
  </si>
  <si>
    <t xml:space="preserve">introspecção</t>
  </si>
  <si>
    <t xml:space="preserve">iridocilite</t>
  </si>
  <si>
    <t xml:space="preserve">irite</t>
  </si>
  <si>
    <t xml:space="preserve">espasmo do músculo facial</t>
  </si>
  <si>
    <t xml:space="preserve">irritabilidade</t>
  </si>
  <si>
    <t xml:space="preserve">lacrimejamento</t>
  </si>
  <si>
    <t xml:space="preserve">espasmo do músculo gastrocnêmios</t>
  </si>
  <si>
    <t xml:space="preserve">hiperemia de conjuntiva</t>
  </si>
  <si>
    <t xml:space="preserve">lactação deficiente</t>
  </si>
  <si>
    <t xml:space="preserve">laringite</t>
  </si>
  <si>
    <t xml:space="preserve">laringofaringite</t>
  </si>
  <si>
    <t xml:space="preserve">espasmo dos gastrocnêmios</t>
  </si>
  <si>
    <t xml:space="preserve">lassitude</t>
  </si>
  <si>
    <t xml:space="preserve">lesão nos tecidos moles da região lombar</t>
  </si>
  <si>
    <t xml:space="preserve">espasmo esofágico</t>
  </si>
  <si>
    <t xml:space="preserve">lesões do nervo mediano</t>
  </si>
  <si>
    <t xml:space="preserve">espasmo estomacal</t>
  </si>
  <si>
    <t xml:space="preserve">lesões do nervo ulnar</t>
  </si>
  <si>
    <t xml:space="preserve">letargia</t>
  </si>
  <si>
    <t xml:space="preserve">espasmo gástrico</t>
  </si>
  <si>
    <t xml:space="preserve">leucorreia</t>
  </si>
  <si>
    <t xml:space="preserve">linfadenite axilar tuberculosa</t>
  </si>
  <si>
    <t xml:space="preserve">espasmo muscular da boca e olhos</t>
  </si>
  <si>
    <t xml:space="preserve">hipocondrialgia</t>
  </si>
  <si>
    <t xml:space="preserve">linfadenite inguinal</t>
  </si>
  <si>
    <t xml:space="preserve">litíase biliar</t>
  </si>
  <si>
    <t xml:space="preserve">espasmo muscular do diafragma</t>
  </si>
  <si>
    <t xml:space="preserve">litíase renal</t>
  </si>
  <si>
    <t xml:space="preserve">espasmo muscular dos gastrocnêmios</t>
  </si>
  <si>
    <t xml:space="preserve">lombalgia</t>
  </si>
  <si>
    <t xml:space="preserve">espasmo muscular facial</t>
  </si>
  <si>
    <t xml:space="preserve">lombalgia aguda</t>
  </si>
  <si>
    <t xml:space="preserve">lombalgia aguda localizada sobre a coluna</t>
  </si>
  <si>
    <t xml:space="preserve">lombalgia com sensação de fratura</t>
  </si>
  <si>
    <t xml:space="preserve">lombalgia gravídica</t>
  </si>
  <si>
    <t xml:space="preserve">espasmos do diafragma</t>
  </si>
  <si>
    <t xml:space="preserve">lombalgia pré-menstrual</t>
  </si>
  <si>
    <t xml:space="preserve">espasmos do esôfago</t>
  </si>
  <si>
    <t xml:space="preserve">lombossacralgia</t>
  </si>
  <si>
    <t xml:space="preserve">lóquios prolongados</t>
  </si>
  <si>
    <t xml:space="preserve">espasmos esofagianos</t>
  </si>
  <si>
    <t xml:space="preserve">malária</t>
  </si>
  <si>
    <t xml:space="preserve">espasmos faciais</t>
  </si>
  <si>
    <t xml:space="preserve">mania</t>
  </si>
  <si>
    <t xml:space="preserve">espasmos gástricos</t>
  </si>
  <si>
    <t xml:space="preserve">massa abdominal</t>
  </si>
  <si>
    <t xml:space="preserve">espasmos musculares</t>
  </si>
  <si>
    <t xml:space="preserve">massa pélvica</t>
  </si>
  <si>
    <t xml:space="preserve">mastite</t>
  </si>
  <si>
    <t xml:space="preserve">inconsciência</t>
  </si>
  <si>
    <t xml:space="preserve">mau hálito</t>
  </si>
  <si>
    <t xml:space="preserve">mau posicionamento do feto</t>
  </si>
  <si>
    <t xml:space="preserve">medo</t>
  </si>
  <si>
    <t xml:space="preserve">medo em crianças</t>
  </si>
  <si>
    <t xml:space="preserve">espirro </t>
  </si>
  <si>
    <t xml:space="preserve">melancolia</t>
  </si>
  <si>
    <t xml:space="preserve">espirros</t>
  </si>
  <si>
    <t xml:space="preserve">melena</t>
  </si>
  <si>
    <t xml:space="preserve">memória fraca</t>
  </si>
  <si>
    <t xml:space="preserve">meningite</t>
  </si>
  <si>
    <t xml:space="preserve">linfadenite axilar</t>
  </si>
  <si>
    <t xml:space="preserve">menopausa</t>
  </si>
  <si>
    <t xml:space="preserve">infecção no trato urinário</t>
  </si>
  <si>
    <t xml:space="preserve">menorragia</t>
  </si>
  <si>
    <t xml:space="preserve">linfadenite cervical tuberculosa</t>
  </si>
  <si>
    <t xml:space="preserve">menstruação com coágulo escuro</t>
  </si>
  <si>
    <t xml:space="preserve">menstruação irregular</t>
  </si>
  <si>
    <t xml:space="preserve">meteorismo</t>
  </si>
  <si>
    <t xml:space="preserve">metrite</t>
  </si>
  <si>
    <t xml:space="preserve">metrorragia</t>
  </si>
  <si>
    <t xml:space="preserve">mialgias</t>
  </si>
  <si>
    <t xml:space="preserve">micção frequente</t>
  </si>
  <si>
    <t xml:space="preserve">miocardite</t>
  </si>
  <si>
    <t xml:space="preserve">miopia</t>
  </si>
  <si>
    <t xml:space="preserve">muco excessivo</t>
  </si>
  <si>
    <t xml:space="preserve">exaustão pelo calor</t>
  </si>
  <si>
    <t xml:space="preserve">muco nas fezes</t>
  </si>
  <si>
    <t xml:space="preserve">mudez</t>
  </si>
  <si>
    <t xml:space="preserve">exaustão por calor                    </t>
  </si>
  <si>
    <t xml:space="preserve">mudez repentina</t>
  </si>
  <si>
    <t xml:space="preserve">mágoa</t>
  </si>
  <si>
    <t xml:space="preserve">nefrite</t>
  </si>
  <si>
    <t xml:space="preserve">nefroptose</t>
  </si>
  <si>
    <t xml:space="preserve">nervosismo</t>
  </si>
  <si>
    <t xml:space="preserve">neuralgia crural</t>
  </si>
  <si>
    <t xml:space="preserve">falta de concentração </t>
  </si>
  <si>
    <t xml:space="preserve">neuralgia do cordão espermático</t>
  </si>
  <si>
    <t xml:space="preserve">neuralgia do nervo ulnar</t>
  </si>
  <si>
    <t xml:space="preserve">falta de força de vontade</t>
  </si>
  <si>
    <t xml:space="preserve">neuralgia do trigêmeo</t>
  </si>
  <si>
    <t xml:space="preserve">neuralgia facial</t>
  </si>
  <si>
    <t xml:space="preserve">neuralgia intercostal</t>
  </si>
  <si>
    <t xml:space="preserve">insuficiência láctea</t>
  </si>
  <si>
    <t xml:space="preserve">neuralgia oftálmica</t>
  </si>
  <si>
    <t xml:space="preserve">neuralgia supra-orbital</t>
  </si>
  <si>
    <t xml:space="preserve">neurastenia</t>
  </si>
  <si>
    <t xml:space="preserve">neurite</t>
  </si>
  <si>
    <t xml:space="preserve">neurite do nervo cutâneo lateral da coxa</t>
  </si>
  <si>
    <t xml:space="preserve">neurite do nervo femoral superficial</t>
  </si>
  <si>
    <t xml:space="preserve">neurite sacral</t>
  </si>
  <si>
    <t xml:space="preserve">neurite óptica</t>
  </si>
  <si>
    <t xml:space="preserve">neurose</t>
  </si>
  <si>
    <t xml:space="preserve">lacrimejação</t>
  </si>
  <si>
    <t xml:space="preserve">neurose hipocondríaca</t>
  </si>
  <si>
    <t xml:space="preserve">nictúria</t>
  </si>
  <si>
    <t xml:space="preserve">nistagmo</t>
  </si>
  <si>
    <t xml:space="preserve">náusea</t>
  </si>
  <si>
    <t xml:space="preserve">nódulo nas cordas vocais</t>
  </si>
  <si>
    <t xml:space="preserve">obscurecimento da visão</t>
  </si>
  <si>
    <t xml:space="preserve">obstrução intestinal</t>
  </si>
  <si>
    <t xml:space="preserve">obstrução nasal</t>
  </si>
  <si>
    <t xml:space="preserve">obstrução uretral</t>
  </si>
  <si>
    <t xml:space="preserve">odontalgia</t>
  </si>
  <si>
    <t xml:space="preserve">fraqueza dos membros inferiores</t>
  </si>
  <si>
    <t xml:space="preserve">oligúria</t>
  </si>
  <si>
    <t xml:space="preserve">fraqueza dos membros superiores</t>
  </si>
  <si>
    <t xml:space="preserve">ombro congelado</t>
  </si>
  <si>
    <t xml:space="preserve">ondas de calor da menopausa</t>
  </si>
  <si>
    <t xml:space="preserve">fraqueza geral</t>
  </si>
  <si>
    <t xml:space="preserve">opacidade da córnea</t>
  </si>
  <si>
    <t xml:space="preserve">opacidade do vítreo</t>
  </si>
  <si>
    <t xml:space="preserve">opressão na garganta</t>
  </si>
  <si>
    <t xml:space="preserve">opressão torácica</t>
  </si>
  <si>
    <t xml:space="preserve">opressão torácica que melhora com suspiros</t>
  </si>
  <si>
    <t xml:space="preserve">orquite</t>
  </si>
  <si>
    <t xml:space="preserve">osteomalácia</t>
  </si>
  <si>
    <t xml:space="preserve">osteoporose</t>
  </si>
  <si>
    <t xml:space="preserve">fraqueza nos joelhos</t>
  </si>
  <si>
    <t xml:space="preserve">otalgia</t>
  </si>
  <si>
    <t xml:space="preserve">otite</t>
  </si>
  <si>
    <t xml:space="preserve">otite externa</t>
  </si>
  <si>
    <t xml:space="preserve">otite média</t>
  </si>
  <si>
    <t xml:space="preserve">otorreia</t>
  </si>
  <si>
    <t xml:space="preserve">neuropsicose</t>
  </si>
  <si>
    <t xml:space="preserve">palidez extrema</t>
  </si>
  <si>
    <t xml:space="preserve">palpitação</t>
  </si>
  <si>
    <t xml:space="preserve">pancreatite</t>
  </si>
  <si>
    <t xml:space="preserve">pancreatite aguda</t>
  </si>
  <si>
    <t xml:space="preserve">furúnculos</t>
  </si>
  <si>
    <t xml:space="preserve">paralisia cerebral</t>
  </si>
  <si>
    <t xml:space="preserve">paralisia das cordas vocais</t>
  </si>
  <si>
    <t xml:space="preserve">paralisia das extremidades inferiores</t>
  </si>
  <si>
    <t xml:space="preserve">paralisia das extremidades superiores</t>
  </si>
  <si>
    <t xml:space="preserve">paralisia do diafragma</t>
  </si>
  <si>
    <t xml:space="preserve">paralisia do músculo esternocleidomastóideo</t>
  </si>
  <si>
    <t xml:space="preserve">gastralgias</t>
  </si>
  <si>
    <t xml:space="preserve">paralisia do músculo hioglosso</t>
  </si>
  <si>
    <t xml:space="preserve">paralisia do nervo femoral</t>
  </si>
  <si>
    <t xml:space="preserve">paralisia do nervo fibular comum</t>
  </si>
  <si>
    <t xml:space="preserve">paralisia do nervo ulnar</t>
  </si>
  <si>
    <t xml:space="preserve">paralisia dos músculos abdominais</t>
  </si>
  <si>
    <t xml:space="preserve">gastrites</t>
  </si>
  <si>
    <t xml:space="preserve">paralisia facial</t>
  </si>
  <si>
    <t xml:space="preserve">meteorismo intestinal</t>
  </si>
  <si>
    <t xml:space="preserve">paralisia infantil</t>
  </si>
  <si>
    <t xml:space="preserve">paralisia na face lateral da perna</t>
  </si>
  <si>
    <t xml:space="preserve">paralisia na face lateral do pé</t>
  </si>
  <si>
    <t xml:space="preserve">parasitose intestinal</t>
  </si>
  <si>
    <t xml:space="preserve">micção dolorida</t>
  </si>
  <si>
    <t xml:space="preserve">parassinusite</t>
  </si>
  <si>
    <t xml:space="preserve">parestesia da extremidade superior</t>
  </si>
  <si>
    <t xml:space="preserve">parestesia da extremidade superiore</t>
  </si>
  <si>
    <t xml:space="preserve">gonalgia </t>
  </si>
  <si>
    <t xml:space="preserve">parestesia lingual</t>
  </si>
  <si>
    <t xml:space="preserve">parestesia na borda lateral do pé</t>
  </si>
  <si>
    <t xml:space="preserve">parestesia na coxa</t>
  </si>
  <si>
    <t xml:space="preserve">parestesia na face lateral da perna</t>
  </si>
  <si>
    <t xml:space="preserve">parestesia na face lateral dos membros inferiores</t>
  </si>
  <si>
    <t xml:space="preserve">parestesia na face posterior da perna</t>
  </si>
  <si>
    <t xml:space="preserve">parestesia na região femoral</t>
  </si>
  <si>
    <t xml:space="preserve">parestesia na região glútea</t>
  </si>
  <si>
    <t xml:space="preserve">parestesia nas extremidades inferiores</t>
  </si>
  <si>
    <t xml:space="preserve">parestesia nas mãos</t>
  </si>
  <si>
    <t xml:space="preserve">paralisia da extremidade superior</t>
  </si>
  <si>
    <t xml:space="preserve">parestesia no antebraço</t>
  </si>
  <si>
    <t xml:space="preserve">parestesia no braço</t>
  </si>
  <si>
    <t xml:space="preserve">parestesia no joelho</t>
  </si>
  <si>
    <t xml:space="preserve">neuralgia do trigêmeo (2º ramo)</t>
  </si>
  <si>
    <t xml:space="preserve">parestesia no quinto dedo do pé</t>
  </si>
  <si>
    <t xml:space="preserve">parestesia nos dedos das mãos</t>
  </si>
  <si>
    <t xml:space="preserve">hemorragia gastrointestinal</t>
  </si>
  <si>
    <t xml:space="preserve">parestesia nos pés</t>
  </si>
  <si>
    <t xml:space="preserve">parotidite</t>
  </si>
  <si>
    <t xml:space="preserve">parto difícil</t>
  </si>
  <si>
    <t xml:space="preserve">hemorragia puerperal</t>
  </si>
  <si>
    <t xml:space="preserve">pavor</t>
  </si>
  <si>
    <t xml:space="preserve">pensamento confuso</t>
  </si>
  <si>
    <t xml:space="preserve">pensamentos obsessivos</t>
  </si>
  <si>
    <t xml:space="preserve">perda da libido</t>
  </si>
  <si>
    <t xml:space="preserve">perda de apetite</t>
  </si>
  <si>
    <t xml:space="preserve">hemorragias intestinais</t>
  </si>
  <si>
    <t xml:space="preserve">perda de controle emocional</t>
  </si>
  <si>
    <t xml:space="preserve">perda de memória</t>
  </si>
  <si>
    <t xml:space="preserve">hemorroidas</t>
  </si>
  <si>
    <t xml:space="preserve">periartrite do ombro</t>
  </si>
  <si>
    <t xml:space="preserve">hemorroidas </t>
  </si>
  <si>
    <t xml:space="preserve">pericardite</t>
  </si>
  <si>
    <t xml:space="preserve">peritonite</t>
  </si>
  <si>
    <t xml:space="preserve">peritonite crônica</t>
  </si>
  <si>
    <t xml:space="preserve">hepatite   </t>
  </si>
  <si>
    <t xml:space="preserve">nucalgia</t>
  </si>
  <si>
    <t xml:space="preserve">pesadelos</t>
  </si>
  <si>
    <t xml:space="preserve">hepatoesplenomegalia</t>
  </si>
  <si>
    <t xml:space="preserve">pigarros</t>
  </si>
  <si>
    <t xml:space="preserve">plantalgia</t>
  </si>
  <si>
    <t xml:space="preserve">plenitude abdominal</t>
  </si>
  <si>
    <t xml:space="preserve">herpes zoster  </t>
  </si>
  <si>
    <t xml:space="preserve">plenitude do coração</t>
  </si>
  <si>
    <t xml:space="preserve">hiper-hidrose axilar</t>
  </si>
  <si>
    <t xml:space="preserve">plenitude epigástrica</t>
  </si>
  <si>
    <t xml:space="preserve">plenitude no hipocôndrio</t>
  </si>
  <si>
    <t xml:space="preserve">plenitude torácica</t>
  </si>
  <si>
    <t xml:space="preserve">pleurisia</t>
  </si>
  <si>
    <t xml:space="preserve">ombralgia</t>
  </si>
  <si>
    <t xml:space="preserve">pneumonia</t>
  </si>
  <si>
    <t xml:space="preserve">hiperemia ocular</t>
  </si>
  <si>
    <t xml:space="preserve">pneumotórax</t>
  </si>
  <si>
    <t xml:space="preserve">polaciúria</t>
  </si>
  <si>
    <t xml:space="preserve">polidipsia</t>
  </si>
  <si>
    <t xml:space="preserve">polipose nasal</t>
  </si>
  <si>
    <t xml:space="preserve">poliúria</t>
  </si>
  <si>
    <t xml:space="preserve">hipertensão</t>
  </si>
  <si>
    <t xml:space="preserve">preocupação excessiva</t>
  </si>
  <si>
    <t xml:space="preserve">priapismo</t>
  </si>
  <si>
    <t xml:space="preserve">problemas digestivos</t>
  </si>
  <si>
    <t xml:space="preserve">prolapso da bexiga</t>
  </si>
  <si>
    <t xml:space="preserve">prolapso do estômago</t>
  </si>
  <si>
    <t xml:space="preserve">prolapso do ânus</t>
  </si>
  <si>
    <t xml:space="preserve">perda auditiva</t>
  </si>
  <si>
    <t xml:space="preserve">prolapso retal</t>
  </si>
  <si>
    <t xml:space="preserve">hipotensão</t>
  </si>
  <si>
    <t xml:space="preserve">perda da consciência</t>
  </si>
  <si>
    <t xml:space="preserve">prolapso uterino</t>
  </si>
  <si>
    <t xml:space="preserve">prolapso vaginal</t>
  </si>
  <si>
    <t xml:space="preserve">propensão a ataques de raiva</t>
  </si>
  <si>
    <t xml:space="preserve">perda de consciência</t>
  </si>
  <si>
    <t xml:space="preserve">prostatite</t>
  </si>
  <si>
    <t xml:space="preserve">prostatorreia</t>
  </si>
  <si>
    <t xml:space="preserve">prurido</t>
  </si>
  <si>
    <t xml:space="preserve">perda súbita da voz</t>
  </si>
  <si>
    <t xml:space="preserve">prurido anal</t>
  </si>
  <si>
    <t xml:space="preserve">prurido escrotal</t>
  </si>
  <si>
    <t xml:space="preserve">prurido facial</t>
  </si>
  <si>
    <t xml:space="preserve">prurido genital</t>
  </si>
  <si>
    <t xml:space="preserve">imaturidade do cérebro</t>
  </si>
  <si>
    <t xml:space="preserve">paralisia das extermidades inferiores</t>
  </si>
  <si>
    <t xml:space="preserve">prurido na pele</t>
  </si>
  <si>
    <t xml:space="preserve">impotência</t>
  </si>
  <si>
    <t xml:space="preserve">prurido no ouvido</t>
  </si>
  <si>
    <t xml:space="preserve">peso nos membros</t>
  </si>
  <si>
    <t xml:space="preserve">prurido no ângulo interno dos olhos</t>
  </si>
  <si>
    <t xml:space="preserve">prurido ocular</t>
  </si>
  <si>
    <t xml:space="preserve">prurido perineal</t>
  </si>
  <si>
    <t xml:space="preserve">prurido pélvico</t>
  </si>
  <si>
    <t xml:space="preserve">prurido vulvar</t>
  </si>
  <si>
    <t xml:space="preserve">psicose</t>
  </si>
  <si>
    <t xml:space="preserve">psoríase</t>
  </si>
  <si>
    <t xml:space="preserve">pterígeo</t>
  </si>
  <si>
    <t xml:space="preserve">indigestão infantil</t>
  </si>
  <si>
    <t xml:space="preserve">ptialismo</t>
  </si>
  <si>
    <t xml:space="preserve">induz ao parto</t>
  </si>
  <si>
    <t xml:space="preserve">pleurite</t>
  </si>
  <si>
    <t xml:space="preserve">ptose palpebral</t>
  </si>
  <si>
    <t xml:space="preserve">pânico</t>
  </si>
  <si>
    <t xml:space="preserve">indução ao trabalho de parto</t>
  </si>
  <si>
    <t xml:space="preserve">pés frios</t>
  </si>
  <si>
    <t xml:space="preserve">infecção auditiva</t>
  </si>
  <si>
    <t xml:space="preserve">pólipo nasal</t>
  </si>
  <si>
    <t xml:space="preserve">quilúria</t>
  </si>
  <si>
    <t xml:space="preserve">rachadura nos lábios</t>
  </si>
  <si>
    <t xml:space="preserve">parestesia das extremidades superior</t>
  </si>
  <si>
    <t xml:space="preserve">raiva</t>
  </si>
  <si>
    <t xml:space="preserve">infecções no ouvido</t>
  </si>
  <si>
    <t xml:space="preserve">parestesia das extremidades superiores</t>
  </si>
  <si>
    <t xml:space="preserve">refluxo</t>
  </si>
  <si>
    <t xml:space="preserve">infecções urinárias</t>
  </si>
  <si>
    <t xml:space="preserve">regurgitação láctea em recém-nascidos</t>
  </si>
  <si>
    <t xml:space="preserve">resfriado</t>
  </si>
  <si>
    <t xml:space="preserve">respiração curta</t>
  </si>
  <si>
    <t xml:space="preserve">respiração fétida</t>
  </si>
  <si>
    <t xml:space="preserve">retardamento mental</t>
  </si>
  <si>
    <t xml:space="preserve">retardamento mental em crianças</t>
  </si>
  <si>
    <t xml:space="preserve">retardo para falar</t>
  </si>
  <si>
    <t xml:space="preserve">inflamação na bochecha</t>
  </si>
  <si>
    <t xml:space="preserve">retenção de alimentos</t>
  </si>
  <si>
    <t xml:space="preserve">retenção placentária</t>
  </si>
  <si>
    <t xml:space="preserve">retenção urinária</t>
  </si>
  <si>
    <t xml:space="preserve">retinite</t>
  </si>
  <si>
    <t xml:space="preserve">retração do testículo</t>
  </si>
  <si>
    <t xml:space="preserve">retração dos tendões da região poplítea</t>
  </si>
  <si>
    <t xml:space="preserve">reumatismo</t>
  </si>
  <si>
    <t xml:space="preserve">reumatismo no quadril</t>
  </si>
  <si>
    <t xml:space="preserve">rigidez cervical</t>
  </si>
  <si>
    <t xml:space="preserve">inflamação nos maléolos</t>
  </si>
  <si>
    <t xml:space="preserve">rigidez da língua</t>
  </si>
  <si>
    <t xml:space="preserve">inflamação nos olhos</t>
  </si>
  <si>
    <t xml:space="preserve">rigidez de pescoço</t>
  </si>
  <si>
    <t xml:space="preserve">rigidez e dor na cintura</t>
  </si>
  <si>
    <t xml:space="preserve">rigidez e dor nas costas</t>
  </si>
  <si>
    <t xml:space="preserve">rigidez escapular</t>
  </si>
  <si>
    <t xml:space="preserve">rigidez muscular na face lateral da perna</t>
  </si>
  <si>
    <t xml:space="preserve">perda da acuidade visual</t>
  </si>
  <si>
    <t xml:space="preserve">rigidez muscular na face lateral do pé</t>
  </si>
  <si>
    <t xml:space="preserve">inflação nos olhos</t>
  </si>
  <si>
    <t xml:space="preserve">rigidez na coluna</t>
  </si>
  <si>
    <t xml:space="preserve">rigidez na coluna dorsal</t>
  </si>
  <si>
    <t xml:space="preserve">rigidez na coluna lombar</t>
  </si>
  <si>
    <t xml:space="preserve">rigidez na região da escápula</t>
  </si>
  <si>
    <t xml:space="preserve">rigidez no baixo ventre</t>
  </si>
  <si>
    <t xml:space="preserve">rigidez no cotovelo</t>
  </si>
  <si>
    <t xml:space="preserve">rigidez no ombro</t>
  </si>
  <si>
    <t xml:space="preserve">rigidez no punho</t>
  </si>
  <si>
    <t xml:space="preserve">intercostalgias</t>
  </si>
  <si>
    <t xml:space="preserve">rigidez nos lábios</t>
  </si>
  <si>
    <t xml:space="preserve">rinite</t>
  </si>
  <si>
    <t xml:space="preserve">rinite aguda</t>
  </si>
  <si>
    <t xml:space="preserve">rinite crônica</t>
  </si>
  <si>
    <t xml:space="preserve">rinofima</t>
  </si>
  <si>
    <t xml:space="preserve">rinorreia</t>
  </si>
  <si>
    <t xml:space="preserve">riso incontrolável</t>
  </si>
  <si>
    <t xml:space="preserve">lacrimejamento excessivo</t>
  </si>
  <si>
    <t xml:space="preserve">roncos súbitos</t>
  </si>
  <si>
    <t xml:space="preserve">rosácea</t>
  </si>
  <si>
    <t xml:space="preserve">rouquidão</t>
  </si>
  <si>
    <t xml:space="preserve">rouquidão súbita</t>
  </si>
  <si>
    <t xml:space="preserve">rubor malar</t>
  </si>
  <si>
    <t xml:space="preserve">sacralgia</t>
  </si>
  <si>
    <t xml:space="preserve">lassitude generalizada</t>
  </si>
  <si>
    <t xml:space="preserve">sacroileíte</t>
  </si>
  <si>
    <t xml:space="preserve">salivação com glossoplegia</t>
  </si>
  <si>
    <t xml:space="preserve">salivação excessiva</t>
  </si>
  <si>
    <t xml:space="preserve">sangramento excessivo</t>
  </si>
  <si>
    <t xml:space="preserve">sangramento gengival</t>
  </si>
  <si>
    <t xml:space="preserve">poliomielite</t>
  </si>
  <si>
    <t xml:space="preserve">sangramentos menstruais excessivos</t>
  </si>
  <si>
    <t xml:space="preserve">leucorreia profusa</t>
  </si>
  <si>
    <t xml:space="preserve">sangue nas fezes</t>
  </si>
  <si>
    <t xml:space="preserve">sarampo</t>
  </si>
  <si>
    <t xml:space="preserve">secreção nasal</t>
  </si>
  <si>
    <t xml:space="preserve">secreção nasal profusa</t>
  </si>
  <si>
    <t xml:space="preserve">linfadenite da região inguinal</t>
  </si>
  <si>
    <t xml:space="preserve">secreção vaginal</t>
  </si>
  <si>
    <t xml:space="preserve">secreção vaginal crônica</t>
  </si>
  <si>
    <t xml:space="preserve">linfadenite tuberculosa cervical</t>
  </si>
  <si>
    <t xml:space="preserve">prolapso da vagina</t>
  </si>
  <si>
    <t xml:space="preserve">secura da língua</t>
  </si>
  <si>
    <t xml:space="preserve">prolapso de útero</t>
  </si>
  <si>
    <t xml:space="preserve">secura na boca</t>
  </si>
  <si>
    <t xml:space="preserve">prolapso do 6anus</t>
  </si>
  <si>
    <t xml:space="preserve">secura na garganta</t>
  </si>
  <si>
    <t xml:space="preserve">secura nos lábios</t>
  </si>
  <si>
    <t xml:space="preserve">secura nos olhos</t>
  </si>
  <si>
    <t xml:space="preserve">prolapso do útero</t>
  </si>
  <si>
    <t xml:space="preserve">sensação de aperto na região abaixo do coração</t>
  </si>
  <si>
    <t xml:space="preserve">prolapso gástrico</t>
  </si>
  <si>
    <t xml:space="preserve">sensação de calor na cabeça durante a noite</t>
  </si>
  <si>
    <t xml:space="preserve">rigidez no cervical</t>
  </si>
  <si>
    <t xml:space="preserve">sensação de calor no corpo</t>
  </si>
  <si>
    <t xml:space="preserve">sensação de calor nos calcanhares</t>
  </si>
  <si>
    <t xml:space="preserve">lombalgias</t>
  </si>
  <si>
    <t xml:space="preserve">sensação de calor nos intestinos</t>
  </si>
  <si>
    <t xml:space="preserve">sensação de choque no peito</t>
  </si>
  <si>
    <t xml:space="preserve">sensação de corpo estranho na garganta</t>
  </si>
  <si>
    <t xml:space="preserve">sensação de distensão abdominal</t>
  </si>
  <si>
    <t xml:space="preserve">malária </t>
  </si>
  <si>
    <t xml:space="preserve">sensação de distensão antes da micção</t>
  </si>
  <si>
    <t xml:space="preserve">sensação de distensão axilar</t>
  </si>
  <si>
    <t xml:space="preserve">mania </t>
  </si>
  <si>
    <t xml:space="preserve">sensação de distensão gástrica</t>
  </si>
  <si>
    <t xml:space="preserve">manias</t>
  </si>
  <si>
    <t xml:space="preserve">sensação de distensão na coxa</t>
  </si>
  <si>
    <t xml:space="preserve">manias </t>
  </si>
  <si>
    <t xml:space="preserve">prurido geniral</t>
  </si>
  <si>
    <t xml:space="preserve">sensação de distensão na garganta</t>
  </si>
  <si>
    <t xml:space="preserve">sensação de distensão na perna</t>
  </si>
  <si>
    <t xml:space="preserve">sensação de distensão nas mamas</t>
  </si>
  <si>
    <t xml:space="preserve">massas abdominais</t>
  </si>
  <si>
    <t xml:space="preserve">sensação de distensão no abdome inferior</t>
  </si>
  <si>
    <t xml:space="preserve">sensação de distensão no baixo ventre</t>
  </si>
  <si>
    <t xml:space="preserve">sensação de distensão no hipocôndrio</t>
  </si>
  <si>
    <t xml:space="preserve">sensação de distensão no hipogástrio</t>
  </si>
  <si>
    <t xml:space="preserve">sensação de distensão no peito</t>
  </si>
  <si>
    <t xml:space="preserve">sensação de distensão no tórax</t>
  </si>
  <si>
    <t xml:space="preserve">sensação de distensão nos músculos adutores da coxa</t>
  </si>
  <si>
    <t xml:space="preserve">sensação de distensão nos testículos</t>
  </si>
  <si>
    <t xml:space="preserve">memória debilitada</t>
  </si>
  <si>
    <t xml:space="preserve">sensação de distensão nos tornozelos</t>
  </si>
  <si>
    <t xml:space="preserve">sensação de febre na sola do pé</t>
  </si>
  <si>
    <t xml:space="preserve">sensação de fogo na cabeça</t>
  </si>
  <si>
    <t xml:space="preserve">sensação de frio na coluna lombar</t>
  </si>
  <si>
    <t xml:space="preserve">sensação de frio nas costas</t>
  </si>
  <si>
    <t xml:space="preserve">menorragias</t>
  </si>
  <si>
    <t xml:space="preserve">sensação de frio no braço</t>
  </si>
  <si>
    <t xml:space="preserve">sensação de frio no cotovelo</t>
  </si>
  <si>
    <t xml:space="preserve">sensação de frio no pé</t>
  </si>
  <si>
    <t xml:space="preserve">menstruações irregulares</t>
  </si>
  <si>
    <t xml:space="preserve">sensação de frio nos joelhos</t>
  </si>
  <si>
    <t xml:space="preserve">reanimação de estados comatosos</t>
  </si>
  <si>
    <t xml:space="preserve">sensação de frio periumbilical</t>
  </si>
  <si>
    <t xml:space="preserve">sensação de nó na garganta</t>
  </si>
  <si>
    <t xml:space="preserve">sensação de opressão na garganta</t>
  </si>
  <si>
    <t xml:space="preserve">sensação de opressão no abdome</t>
  </si>
  <si>
    <t xml:space="preserve">metrorragias</t>
  </si>
  <si>
    <t xml:space="preserve">sensação de opressão no peito</t>
  </si>
  <si>
    <t xml:space="preserve">sensação de opressão no tórax</t>
  </si>
  <si>
    <t xml:space="preserve">sensação de opressão nos hipocôndrios</t>
  </si>
  <si>
    <t xml:space="preserve">sensação de peso na cabeça</t>
  </si>
  <si>
    <t xml:space="preserve">sensação de peso nas pernas</t>
  </si>
  <si>
    <t xml:space="preserve">sensação de peso no braço</t>
  </si>
  <si>
    <t xml:space="preserve">sensação de peso no corpo</t>
  </si>
  <si>
    <t xml:space="preserve">sensação de peso no ombro</t>
  </si>
  <si>
    <t xml:space="preserve">sensação de peso no tórax</t>
  </si>
  <si>
    <t xml:space="preserve">sensação de peso nos joelhos</t>
  </si>
  <si>
    <t xml:space="preserve">sensação de peso nos membros</t>
  </si>
  <si>
    <t xml:space="preserve">sensação de peso nos quatro membros</t>
  </si>
  <si>
    <t xml:space="preserve">nefrite  </t>
  </si>
  <si>
    <t xml:space="preserve">sensação de plenitude abdominal</t>
  </si>
  <si>
    <t xml:space="preserve">sensação de plenitude no abdome inferior</t>
  </si>
  <si>
    <t xml:space="preserve">sensação de plenitude no abdome superior</t>
  </si>
  <si>
    <t xml:space="preserve">sensação de plenitude no hipocôndrio</t>
  </si>
  <si>
    <t xml:space="preserve">sensação de plenitude no tórax</t>
  </si>
  <si>
    <t xml:space="preserve">sensação de queimação ao urinar</t>
  </si>
  <si>
    <t xml:space="preserve">sensação de terror</t>
  </si>
  <si>
    <t xml:space="preserve">sensação febril na palma da mão</t>
  </si>
  <si>
    <t xml:space="preserve">neuralgia no nervo ulnar</t>
  </si>
  <si>
    <t xml:space="preserve">sequela de doença cerebrovascular</t>
  </si>
  <si>
    <t xml:space="preserve">sensação de distensão nos hipocôndrios</t>
  </si>
  <si>
    <t xml:space="preserve">sequela de paralisia infantil</t>
  </si>
  <si>
    <t xml:space="preserve">sequelas de doença cerebrovascular</t>
  </si>
  <si>
    <t xml:space="preserve">sialorreia</t>
  </si>
  <si>
    <t xml:space="preserve">sinusite</t>
  </si>
  <si>
    <t xml:space="preserve">sinusite frontal</t>
  </si>
  <si>
    <t xml:space="preserve">sobressalto</t>
  </si>
  <si>
    <t xml:space="preserve">soluço</t>
  </si>
  <si>
    <t xml:space="preserve">sonhos excessivos</t>
  </si>
  <si>
    <t xml:space="preserve">neurose </t>
  </si>
  <si>
    <t xml:space="preserve">sonhos vívidos</t>
  </si>
  <si>
    <t xml:space="preserve">sono agitado</t>
  </si>
  <si>
    <t xml:space="preserve">nevralgia crural</t>
  </si>
  <si>
    <t xml:space="preserve">sono agitado com sonhos</t>
  </si>
  <si>
    <t xml:space="preserve">nevralgia do trigêmeo</t>
  </si>
  <si>
    <t xml:space="preserve">sonolência</t>
  </si>
  <si>
    <t xml:space="preserve">nevralgia do trigêmeo (2º ramo)</t>
  </si>
  <si>
    <t xml:space="preserve">sudorese</t>
  </si>
  <si>
    <t xml:space="preserve">nevralgia facial</t>
  </si>
  <si>
    <t xml:space="preserve">sudorese espontânea</t>
  </si>
  <si>
    <t xml:space="preserve">nevralgia intercostal</t>
  </si>
  <si>
    <t xml:space="preserve">sudorese fria</t>
  </si>
  <si>
    <t xml:space="preserve">nevralgia oftálmica</t>
  </si>
  <si>
    <t xml:space="preserve">sudorese leve</t>
  </si>
  <si>
    <t xml:space="preserve">nevralgia supra-orbital</t>
  </si>
  <si>
    <t xml:space="preserve">sudorese no dorso do pé</t>
  </si>
  <si>
    <t xml:space="preserve">nevralgias faciais</t>
  </si>
  <si>
    <t xml:space="preserve">sudorese noturna</t>
  </si>
  <si>
    <t xml:space="preserve">nevralgias intercostais</t>
  </si>
  <si>
    <t xml:space="preserve">sudorese por debilidade do organismo</t>
  </si>
  <si>
    <t xml:space="preserve">surdez</t>
  </si>
  <si>
    <t xml:space="preserve">surdez súbita</t>
  </si>
  <si>
    <t xml:space="preserve">surdo-mudez</t>
  </si>
  <si>
    <t xml:space="preserve">surdo-mudez infantil</t>
  </si>
  <si>
    <t xml:space="preserve">náuseas</t>
  </si>
  <si>
    <t xml:space="preserve">suspiro</t>
  </si>
  <si>
    <t xml:space="preserve">susto infantil</t>
  </si>
  <si>
    <t xml:space="preserve">nódulos nas cordas vocais</t>
  </si>
  <si>
    <t xml:space="preserve">síncope</t>
  </si>
  <si>
    <t xml:space="preserve">obscurecimento da vista</t>
  </si>
  <si>
    <t xml:space="preserve">síndrome da obstrução dolorosa do quadril</t>
  </si>
  <si>
    <t xml:space="preserve">sangramento uterino</t>
  </si>
  <si>
    <t xml:space="preserve">síndrome de depressão maníaca</t>
  </si>
  <si>
    <t xml:space="preserve">síndromes de atrofia</t>
  </si>
  <si>
    <t xml:space="preserve">talalgia</t>
  </si>
  <si>
    <t xml:space="preserve">taquicardia</t>
  </si>
  <si>
    <t xml:space="preserve">temor</t>
  </si>
  <si>
    <t xml:space="preserve">odontalgia nos dentes superiores</t>
  </si>
  <si>
    <t xml:space="preserve">tendinite do supraespinhoso</t>
  </si>
  <si>
    <t xml:space="preserve">odontalgias</t>
  </si>
  <si>
    <t xml:space="preserve">tendinite do tendão calcâneo</t>
  </si>
  <si>
    <t xml:space="preserve">olhos amarelos</t>
  </si>
  <si>
    <t xml:space="preserve">tendinite no ombro</t>
  </si>
  <si>
    <t xml:space="preserve">tenesmo</t>
  </si>
  <si>
    <t xml:space="preserve">tensão na musculatura lombar</t>
  </si>
  <si>
    <t xml:space="preserve">ombralgias</t>
  </si>
  <si>
    <t xml:space="preserve">sequelas de ave</t>
  </si>
  <si>
    <t xml:space="preserve">tensão na nuca</t>
  </si>
  <si>
    <t xml:space="preserve">tensão no pescoço</t>
  </si>
  <si>
    <t xml:space="preserve">timpanismo</t>
  </si>
  <si>
    <t xml:space="preserve">sede</t>
  </si>
  <si>
    <t xml:space="preserve">tinido</t>
  </si>
  <si>
    <t xml:space="preserve">tinido com som de barulho de vento</t>
  </si>
  <si>
    <t xml:space="preserve">opacificação da córnea</t>
  </si>
  <si>
    <t xml:space="preserve">tique facial</t>
  </si>
  <si>
    <t xml:space="preserve">tique palpebral</t>
  </si>
  <si>
    <t xml:space="preserve">todas as algias periféricas</t>
  </si>
  <si>
    <t xml:space="preserve">todas as algias viscerais</t>
  </si>
  <si>
    <t xml:space="preserve">sono agitado com pesadelos</t>
  </si>
  <si>
    <t xml:space="preserve">tonsilite</t>
  </si>
  <si>
    <t xml:space="preserve">tontura</t>
  </si>
  <si>
    <t xml:space="preserve">tontura rotatória</t>
  </si>
  <si>
    <t xml:space="preserve">torcicolo</t>
  </si>
  <si>
    <t xml:space="preserve">otalgias</t>
  </si>
  <si>
    <t xml:space="preserve">torção lombar</t>
  </si>
  <si>
    <t xml:space="preserve">tosse</t>
  </si>
  <si>
    <t xml:space="preserve">tosse aguda</t>
  </si>
  <si>
    <t xml:space="preserve">tosse com catarro</t>
  </si>
  <si>
    <t xml:space="preserve">tosse com catarro abundante</t>
  </si>
  <si>
    <t xml:space="preserve">tosse com dispneia</t>
  </si>
  <si>
    <t xml:space="preserve">tosse com dor abaixo da costela</t>
  </si>
  <si>
    <t xml:space="preserve">palpitações</t>
  </si>
  <si>
    <t xml:space="preserve">tosse crônica</t>
  </si>
  <si>
    <t xml:space="preserve">tosse de origem hepática</t>
  </si>
  <si>
    <t xml:space="preserve">tosse decorrente de esforço</t>
  </si>
  <si>
    <t xml:space="preserve">tosse espasmódica</t>
  </si>
  <si>
    <t xml:space="preserve">tosse noturna</t>
  </si>
  <si>
    <t xml:space="preserve">tosse severa</t>
  </si>
  <si>
    <t xml:space="preserve">transtorno bipolar</t>
  </si>
  <si>
    <t xml:space="preserve">transtorno de excitação persistente genital</t>
  </si>
  <si>
    <t xml:space="preserve">paralisia do membro superior</t>
  </si>
  <si>
    <t xml:space="preserve">transtorno motor nos membros inferiores</t>
  </si>
  <si>
    <t xml:space="preserve">transtornos de sonhos</t>
  </si>
  <si>
    <t xml:space="preserve">transtornos motores da articulação do quadril</t>
  </si>
  <si>
    <t xml:space="preserve">transtornos motores do braço</t>
  </si>
  <si>
    <t xml:space="preserve">transtornos motores do cotovelo</t>
  </si>
  <si>
    <t xml:space="preserve">transtornos motores no ombro</t>
  </si>
  <si>
    <t xml:space="preserve">paralisia dos membros inferiores</t>
  </si>
  <si>
    <t xml:space="preserve">traqueíte</t>
  </si>
  <si>
    <t xml:space="preserve">paralisia dos membros superiores</t>
  </si>
  <si>
    <t xml:space="preserve">tremor</t>
  </si>
  <si>
    <t xml:space="preserve">tremor nas mãos</t>
  </si>
  <si>
    <t xml:space="preserve">sensação de frio nos pés</t>
  </si>
  <si>
    <t xml:space="preserve">tremor no punho</t>
  </si>
  <si>
    <t xml:space="preserve">paralisia fácil</t>
  </si>
  <si>
    <t xml:space="preserve">tremor nos dedos das mãos</t>
  </si>
  <si>
    <t xml:space="preserve">tremores nos braços</t>
  </si>
  <si>
    <t xml:space="preserve">tremores nos lábios</t>
  </si>
  <si>
    <t xml:space="preserve">tremores por medo</t>
  </si>
  <si>
    <t xml:space="preserve">paralisia nas extremidades inferiores</t>
  </si>
  <si>
    <t xml:space="preserve">trigemealgia</t>
  </si>
  <si>
    <t xml:space="preserve">paralisia nos membros inferiores</t>
  </si>
  <si>
    <t xml:space="preserve">trismo</t>
  </si>
  <si>
    <t xml:space="preserve">tristeza</t>
  </si>
  <si>
    <t xml:space="preserve">trombose venosa na perna</t>
  </si>
  <si>
    <t xml:space="preserve">tuberculose</t>
  </si>
  <si>
    <t xml:space="preserve">parestesia do membro superior</t>
  </si>
  <si>
    <t xml:space="preserve">tuberculose dos nódulos linfáticos</t>
  </si>
  <si>
    <t xml:space="preserve">parestesia dos membros inferiores</t>
  </si>
  <si>
    <t xml:space="preserve">tuberculose ganglionar</t>
  </si>
  <si>
    <t xml:space="preserve">tuberculose ganglionar cervical</t>
  </si>
  <si>
    <t xml:space="preserve">parestesia na articulação do joelho</t>
  </si>
  <si>
    <t xml:space="preserve">tuberculose pulmonar</t>
  </si>
  <si>
    <t xml:space="preserve">tuberculose óssea</t>
  </si>
  <si>
    <t xml:space="preserve">tumor abdominal</t>
  </si>
  <si>
    <t xml:space="preserve">tumores nas nádegas</t>
  </si>
  <si>
    <t xml:space="preserve">tétano</t>
  </si>
  <si>
    <t xml:space="preserve">uretralgia</t>
  </si>
  <si>
    <t xml:space="preserve">uretrite</t>
  </si>
  <si>
    <t xml:space="preserve">urina escura</t>
  </si>
  <si>
    <t xml:space="preserve">urina turva</t>
  </si>
  <si>
    <t xml:space="preserve">urolitíase</t>
  </si>
  <si>
    <t xml:space="preserve">urticária</t>
  </si>
  <si>
    <t xml:space="preserve">vaginismo</t>
  </si>
  <si>
    <t xml:space="preserve">vaginite</t>
  </si>
  <si>
    <t xml:space="preserve">parestesia no membro superior</t>
  </si>
  <si>
    <t xml:space="preserve">vertigem</t>
  </si>
  <si>
    <t xml:space="preserve">visão borrada</t>
  </si>
  <si>
    <t xml:space="preserve">transtorno mental</t>
  </si>
  <si>
    <t xml:space="preserve">visão fraca</t>
  </si>
  <si>
    <t xml:space="preserve">parestesia nos membros inferiores</t>
  </si>
  <si>
    <t xml:space="preserve">vômito</t>
  </si>
  <si>
    <t xml:space="preserve">parestesia nos membros superiores</t>
  </si>
  <si>
    <t xml:space="preserve">vômito com alimento não-digerido</t>
  </si>
  <si>
    <t xml:space="preserve">vômito do início da gravidez</t>
  </si>
  <si>
    <t xml:space="preserve">parestesias nas extremidades inferiores</t>
  </si>
  <si>
    <t xml:space="preserve">vômito infantil </t>
  </si>
  <si>
    <t xml:space="preserve">parestesias no membro superior</t>
  </si>
  <si>
    <t xml:space="preserve">vômito neurogênico</t>
  </si>
  <si>
    <t xml:space="preserve">úlcera bucal</t>
  </si>
  <si>
    <t xml:space="preserve">parotidite epidêmica</t>
  </si>
  <si>
    <t xml:space="preserve">transtornos motores nos membros inferiores</t>
  </si>
  <si>
    <t xml:space="preserve">úlcera da córnea</t>
  </si>
  <si>
    <t xml:space="preserve">úlcera duodenal</t>
  </si>
  <si>
    <t xml:space="preserve">parto laborioso</t>
  </si>
  <si>
    <t xml:space="preserve">úlcera gástrica</t>
  </si>
  <si>
    <t xml:space="preserve">parto prolongado</t>
  </si>
  <si>
    <t xml:space="preserve">úlcera nos mamilos</t>
  </si>
  <si>
    <t xml:space="preserve">patologia cerebrovascular</t>
  </si>
  <si>
    <t xml:space="preserve">úlceras na língua</t>
  </si>
  <si>
    <t xml:space="preserve">patologia inflamatória pélvica</t>
  </si>
  <si>
    <t xml:space="preserve">patologias biliares</t>
  </si>
  <si>
    <t xml:space="preserve">patologias cardíacas</t>
  </si>
  <si>
    <t xml:space="preserve">patologias cardíacas reumáticas</t>
  </si>
  <si>
    <t xml:space="preserve">patologias coronarianas</t>
  </si>
  <si>
    <t xml:space="preserve">patologias crônicas</t>
  </si>
  <si>
    <t xml:space="preserve">patologias da articulação sacrilíaca</t>
  </si>
  <si>
    <t xml:space="preserve">patologias da face medial do joelho</t>
  </si>
  <si>
    <t xml:space="preserve">patologias do joelho</t>
  </si>
  <si>
    <t xml:space="preserve">patologias do nariz</t>
  </si>
  <si>
    <t xml:space="preserve">patologias do quadril</t>
  </si>
  <si>
    <t xml:space="preserve">patologias do tecido conjuntivo adjacente ao tornozelo</t>
  </si>
  <si>
    <t xml:space="preserve">patologias do tornozelo</t>
  </si>
  <si>
    <t xml:space="preserve">patologias do ânus</t>
  </si>
  <si>
    <t xml:space="preserve">patologias dos genitais externos</t>
  </si>
  <si>
    <t xml:space="preserve">patologias dos tecidos moles do ombro</t>
  </si>
  <si>
    <t xml:space="preserve">patologias dos tecidos moles em torno do punho</t>
  </si>
  <si>
    <t xml:space="preserve">patologias dos órgãos genitais femininos</t>
  </si>
  <si>
    <t xml:space="preserve">patologias dos órgãos genitais masculinos</t>
  </si>
  <si>
    <t xml:space="preserve">patologias febris</t>
  </si>
  <si>
    <t xml:space="preserve">patologias genitais causadas por frio</t>
  </si>
  <si>
    <t xml:space="preserve">patologias genito-urinárias</t>
  </si>
  <si>
    <t xml:space="preserve">patologias geniturinárias</t>
  </si>
  <si>
    <t xml:space="preserve">patologias gástricas</t>
  </si>
  <si>
    <t xml:space="preserve">patologias hematológicas</t>
  </si>
  <si>
    <t xml:space="preserve">patologias hemorrágicas crônicas</t>
  </si>
  <si>
    <t xml:space="preserve">patologias hepáticas</t>
  </si>
  <si>
    <t xml:space="preserve">patologias mamárias</t>
  </si>
  <si>
    <t xml:space="preserve">patologias na vagina</t>
  </si>
  <si>
    <t xml:space="preserve">patologias nasais</t>
  </si>
  <si>
    <t xml:space="preserve">patologias no pênis</t>
  </si>
  <si>
    <t xml:space="preserve">patologias no tecido mole que circunda a articulação do punho</t>
  </si>
  <si>
    <t xml:space="preserve">patologias oculares</t>
  </si>
  <si>
    <t xml:space="preserve">patologias peritoneais</t>
  </si>
  <si>
    <t xml:space="preserve">patologias pleurais</t>
  </si>
  <si>
    <t xml:space="preserve">patologias pulmonares</t>
  </si>
  <si>
    <t xml:space="preserve">patologias quase incuráveis</t>
  </si>
  <si>
    <t xml:space="preserve">patologias urogenitais</t>
  </si>
  <si>
    <t xml:space="preserve">perdas seminais</t>
  </si>
  <si>
    <t xml:space="preserve">periartrite de ombro</t>
  </si>
  <si>
    <t xml:space="preserve">transtornos motores do braço </t>
  </si>
  <si>
    <t xml:space="preserve">plenitude no tórax</t>
  </si>
  <si>
    <t xml:space="preserve">tremor nos dedos da mãos</t>
  </si>
  <si>
    <t xml:space="preserve">pleurisia                                          </t>
  </si>
  <si>
    <t xml:space="preserve">ponto de reanimação de estados comatosos</t>
  </si>
  <si>
    <t xml:space="preserve">precordialgia</t>
  </si>
  <si>
    <t xml:space="preserve">priaprismo</t>
  </si>
  <si>
    <t xml:space="preserve">prolapso anal</t>
  </si>
  <si>
    <t xml:space="preserve">visão debilitada</t>
  </si>
  <si>
    <t xml:space="preserve">voz rouca</t>
  </si>
  <si>
    <t xml:space="preserve">prurido cutâneo generalizado</t>
  </si>
  <si>
    <t xml:space="preserve">vômitos</t>
  </si>
  <si>
    <t xml:space="preserve">prurido na genitália externa</t>
  </si>
  <si>
    <t xml:space="preserve">prurido na área genital</t>
  </si>
  <si>
    <t xml:space="preserve">úlcera estomacal</t>
  </si>
  <si>
    <t xml:space="preserve">prurido no perineal</t>
  </si>
  <si>
    <t xml:space="preserve">prurido nos genitais externos</t>
  </si>
  <si>
    <t xml:space="preserve">prurido nos órgãos genitais externos</t>
  </si>
  <si>
    <t xml:space="preserve">pterígio</t>
  </si>
  <si>
    <t xml:space="preserve">pólipos nasais</t>
  </si>
  <si>
    <t xml:space="preserve">queimação ao urinar</t>
  </si>
  <si>
    <t xml:space="preserve">regurgitação</t>
  </si>
  <si>
    <t xml:space="preserve">regurgitação ácida</t>
  </si>
  <si>
    <t xml:space="preserve">resfriado comum</t>
  </si>
  <si>
    <t xml:space="preserve">resfriados</t>
  </si>
  <si>
    <t xml:space="preserve">retenção de placenta</t>
  </si>
  <si>
    <t xml:space="preserve">retenção de urina</t>
  </si>
  <si>
    <t xml:space="preserve">rigidez do pescoço</t>
  </si>
  <si>
    <t xml:space="preserve">rigidez dorsal</t>
  </si>
  <si>
    <t xml:space="preserve">rigidez dos lábios</t>
  </si>
  <si>
    <t xml:space="preserve">rigidez lombar</t>
  </si>
  <si>
    <t xml:space="preserve">rigidez na dorsal</t>
  </si>
  <si>
    <t xml:space="preserve">rigidez na língua</t>
  </si>
  <si>
    <t xml:space="preserve">rigidez na nuca</t>
  </si>
  <si>
    <t xml:space="preserve">rigidez na região dorsal</t>
  </si>
  <si>
    <t xml:space="preserve">rigidez na região lombar</t>
  </si>
  <si>
    <t xml:space="preserve">rigidez no pescoço</t>
  </si>
  <si>
    <t xml:space="preserve">rinites</t>
  </si>
  <si>
    <t xml:space="preserve">rouquidão repentina</t>
  </si>
  <si>
    <t xml:space="preserve">sacralgias</t>
  </si>
  <si>
    <t xml:space="preserve">secura na língua</t>
  </si>
  <si>
    <t xml:space="preserve">sensação de opressão no hipocôndrio</t>
  </si>
  <si>
    <t xml:space="preserve">sensação de opressão torácica</t>
  </si>
  <si>
    <t xml:space="preserve">sensação de peso nos braços</t>
  </si>
  <si>
    <t xml:space="preserve">sensação de plenitude nos hipocôndrios</t>
  </si>
  <si>
    <t xml:space="preserve">sensação de plenitude torácica</t>
  </si>
  <si>
    <t xml:space="preserve">sensação de plenitude torácica  </t>
  </si>
  <si>
    <t xml:space="preserve">sequela de paralisia infantil   </t>
  </si>
  <si>
    <t xml:space="preserve">sequela de poliomielite</t>
  </si>
  <si>
    <t xml:space="preserve">sequelas de paralisia infantil</t>
  </si>
  <si>
    <t xml:space="preserve">sobressaltos</t>
  </si>
  <si>
    <t xml:space="preserve">soluços</t>
  </si>
  <si>
    <t xml:space="preserve">surdez repentina</t>
  </si>
  <si>
    <t xml:space="preserve">surdo-mutismo</t>
  </si>
  <si>
    <t xml:space="preserve">suspiros</t>
  </si>
  <si>
    <t xml:space="preserve">tendinite de supraespinhoso</t>
  </si>
  <si>
    <t xml:space="preserve">tendinite do supra-espinhoso</t>
  </si>
  <si>
    <t xml:space="preserve">tinidos</t>
  </si>
  <si>
    <t xml:space="preserve">tiques palpebrais</t>
  </si>
  <si>
    <t xml:space="preserve">tonturas</t>
  </si>
  <si>
    <t xml:space="preserve">trabalho de parto difícil</t>
  </si>
  <si>
    <t xml:space="preserve">transpiração no dorso do pé</t>
  </si>
  <si>
    <t xml:space="preserve">transpiração noturna</t>
  </si>
  <si>
    <t xml:space="preserve">transtornos mentais</t>
  </si>
  <si>
    <t xml:space="preserve">transtornos motores no braço</t>
  </si>
  <si>
    <t xml:space="preserve">tremores</t>
  </si>
  <si>
    <t xml:space="preserve">tremores nas mãos</t>
  </si>
  <si>
    <t xml:space="preserve">tremores nos dedos das mãos</t>
  </si>
  <si>
    <t xml:space="preserve">tuberculose dos gânglios linfáticos</t>
  </si>
  <si>
    <t xml:space="preserve">tuberculose ganglionar cervical </t>
  </si>
  <si>
    <t xml:space="preserve">tumores abdominais</t>
  </si>
  <si>
    <t xml:space="preserve">vertigens</t>
  </si>
  <si>
    <t xml:space="preserve">visão embaçada</t>
  </si>
  <si>
    <t xml:space="preserve">visão turva</t>
  </si>
  <si>
    <t xml:space="preserve">vômitos neurogênicos</t>
  </si>
  <si>
    <t xml:space="preserve">vômnitos neurogênicos</t>
  </si>
  <si>
    <t xml:space="preserve">úlcera gástrica </t>
  </si>
  <si>
    <t xml:space="preserve">úlceras bucais</t>
  </si>
</sst>
</file>

<file path=xl/styles.xml><?xml version="1.0" encoding="utf-8"?>
<styleSheet xmlns="http://schemas.openxmlformats.org/spreadsheetml/2006/main">
  <numFmts count="3">
    <numFmt numFmtId="164" formatCode="General"/>
    <numFmt numFmtId="165" formatCode="@"/>
    <numFmt numFmtId="166" formatCode="General"/>
  </numFmts>
  <fonts count="18">
    <font>
      <sz val="11"/>
      <color rgb="FF000000"/>
      <name val="Calibri"/>
      <family val="2"/>
    </font>
    <font>
      <sz val="10"/>
      <name val="Arial"/>
      <family val="0"/>
    </font>
    <font>
      <sz val="10"/>
      <name val="Arial"/>
      <family val="0"/>
    </font>
    <font>
      <sz val="10"/>
      <name val="Arial"/>
      <family val="0"/>
    </font>
    <font>
      <sz val="12"/>
      <color rgb="FF000000"/>
      <name val="Calibri"/>
      <family val="2"/>
    </font>
    <font>
      <sz val="12"/>
      <name val="Arial"/>
      <family val="0"/>
    </font>
    <font>
      <b val="true"/>
      <sz val="12"/>
      <name val="Arial"/>
      <family val="0"/>
    </font>
    <font>
      <sz val="12"/>
      <color rgb="FF000000"/>
      <name val="Arial"/>
      <family val="0"/>
    </font>
    <font>
      <b val="true"/>
      <sz val="14"/>
      <color rgb="FF000000"/>
      <name val="Arial"/>
      <family val="0"/>
    </font>
    <font>
      <b val="true"/>
      <sz val="12"/>
      <color rgb="FF000000"/>
      <name val="Arial"/>
      <family val="0"/>
    </font>
    <font>
      <sz val="14"/>
      <color rgb="FF000000"/>
      <name val="Arial"/>
      <family val="0"/>
    </font>
    <font>
      <sz val="11"/>
      <color rgb="FF000000"/>
      <name val="Calibri (Body)"/>
      <family val="0"/>
    </font>
    <font>
      <b val="true"/>
      <sz val="12"/>
      <color rgb="FFDD0806"/>
      <name val="Calibri (Body)"/>
      <family val="0"/>
    </font>
    <font>
      <b val="true"/>
      <sz val="12"/>
      <color rgb="FFDD0806"/>
      <name val="Wingdings"/>
      <family val="0"/>
    </font>
    <font>
      <b val="true"/>
      <sz val="12"/>
      <color rgb="FF000000"/>
      <name val="Calibri (Body)"/>
      <family val="0"/>
    </font>
    <font>
      <b val="true"/>
      <sz val="11"/>
      <color rgb="FF000000"/>
      <name val="Calibri (Body)"/>
      <family val="0"/>
    </font>
    <font>
      <sz val="11"/>
      <color rgb="FFDD0806"/>
      <name val="Calibri (Body)"/>
      <family val="0"/>
    </font>
    <font>
      <sz val="11"/>
      <color rgb="FF000000"/>
      <name val="Calibri"/>
      <family val="0"/>
    </font>
  </fonts>
  <fills count="6">
    <fill>
      <patternFill patternType="none"/>
    </fill>
    <fill>
      <patternFill patternType="gray125"/>
    </fill>
    <fill>
      <patternFill patternType="solid">
        <fgColor rgb="FFCCFFCC"/>
        <bgColor rgb="FFCCFFFF"/>
      </patternFill>
    </fill>
    <fill>
      <patternFill patternType="solid">
        <fgColor rgb="FFFFCC99"/>
        <bgColor rgb="FFC0C0C0"/>
      </patternFill>
    </fill>
    <fill>
      <patternFill patternType="solid">
        <fgColor rgb="FFFFFF00"/>
        <bgColor rgb="FFFFFF00"/>
      </patternFill>
    </fill>
    <fill>
      <patternFill patternType="solid">
        <fgColor rgb="FFFF6600"/>
        <bgColor rgb="FFFF9900"/>
      </patternFill>
    </fill>
  </fills>
  <borders count="13">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right/>
      <top style="thin"/>
      <bottom style="thin"/>
      <diagonal/>
    </border>
    <border diagonalUp="false" diagonalDown="false">
      <left/>
      <right/>
      <top/>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medium"/>
      <top/>
      <bottom/>
      <diagonal/>
    </border>
    <border diagonalUp="false" diagonalDown="false">
      <left style="medium"/>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7" fillId="0" borderId="3" xfId="0" applyFont="true" applyBorder="true" applyAlignment="true" applyProtection="false">
      <alignment horizontal="general" vertical="center" textRotation="0" wrapText="false" indent="0" shrinkToFit="false"/>
      <protection locked="true" hidden="false"/>
    </xf>
    <xf numFmtId="164" fontId="7" fillId="0" borderId="4"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7" fillId="0" borderId="5" xfId="0" applyFont="true" applyBorder="true" applyAlignment="true" applyProtection="false">
      <alignment horizontal="general" vertical="center" textRotation="0" wrapText="false" indent="0" shrinkToFit="false"/>
      <protection locked="true" hidden="false"/>
    </xf>
    <xf numFmtId="164" fontId="9" fillId="0" borderId="6"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right" vertical="center" textRotation="0" wrapText="false" indent="0" shrinkToFit="false"/>
      <protection locked="true" hidden="false"/>
    </xf>
    <xf numFmtId="164" fontId="7" fillId="0" borderId="7" xfId="0" applyFont="true" applyBorder="true" applyAlignment="true" applyProtection="false">
      <alignment horizontal="general" vertical="center" textRotation="0" wrapText="false" indent="0" shrinkToFit="false"/>
      <protection locked="true" hidden="false"/>
    </xf>
    <xf numFmtId="164" fontId="7" fillId="0" borderId="7" xfId="0" applyFont="true" applyBorder="true" applyAlignment="true" applyProtection="false">
      <alignment horizontal="right"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4" fontId="7" fillId="0" borderId="4" xfId="0" applyFont="true" applyBorder="true" applyAlignment="true" applyProtection="false">
      <alignment horizontal="left" vertical="center" textRotation="0" wrapText="true" indent="0" shrinkToFit="false"/>
      <protection locked="true" hidden="false"/>
    </xf>
    <xf numFmtId="164" fontId="7" fillId="0" borderId="8" xfId="0" applyFont="true" applyBorder="true" applyAlignment="true" applyProtection="false">
      <alignment horizontal="general" vertical="center" textRotation="0" wrapText="false" indent="0" shrinkToFit="false"/>
      <protection locked="true" hidden="false"/>
    </xf>
    <xf numFmtId="164" fontId="7" fillId="0" borderId="9" xfId="0" applyFont="true" applyBorder="true" applyAlignment="true" applyProtection="false">
      <alignment horizontal="general" vertical="center" textRotation="0" wrapText="false" indent="0" shrinkToFit="false"/>
      <protection locked="true" hidden="false"/>
    </xf>
    <xf numFmtId="164" fontId="7" fillId="0" borderId="10" xfId="0" applyFont="true" applyBorder="true" applyAlignment="true" applyProtection="false">
      <alignment horizontal="general" vertical="center" textRotation="0" wrapText="false" indent="0" shrinkToFit="false"/>
      <protection locked="true" hidden="false"/>
    </xf>
    <xf numFmtId="164" fontId="10" fillId="0" borderId="2" xfId="0" applyFont="true" applyBorder="true" applyAlignment="true" applyProtection="false">
      <alignment horizontal="general" vertical="center" textRotation="0" wrapText="fals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8" fillId="0" borderId="4" xfId="0" applyFont="true" applyBorder="true" applyAlignment="tru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10" fillId="0" borderId="5" xfId="0" applyFont="true" applyBorder="true" applyAlignment="true" applyProtection="false">
      <alignment horizontal="general" vertical="center" textRotation="0" wrapText="false" indent="0" shrinkToFit="false"/>
      <protection locked="true" hidden="false"/>
    </xf>
    <xf numFmtId="164" fontId="10" fillId="0" borderId="4" xfId="0" applyFont="true" applyBorder="true" applyAlignment="true" applyProtection="false">
      <alignment horizontal="general" vertical="center" textRotation="0" wrapText="false" indent="0" shrinkToFit="false"/>
      <protection locked="true" hidden="false"/>
    </xf>
    <xf numFmtId="164" fontId="8" fillId="0" borderId="6" xfId="0" applyFont="true" applyBorder="true" applyAlignment="true" applyProtection="false">
      <alignment horizontal="general" vertical="center" textRotation="0" wrapText="false" indent="0" shrinkToFit="false"/>
      <protection locked="true" hidden="false"/>
    </xf>
    <xf numFmtId="164" fontId="7" fillId="0" borderId="11" xfId="0" applyFont="true" applyBorder="true" applyAlignment="true" applyProtection="false">
      <alignment horizontal="left" vertical="center" textRotation="0" wrapText="true" indent="0" shrinkToFit="false"/>
      <protection locked="true" hidden="false"/>
    </xf>
    <xf numFmtId="164" fontId="7" fillId="0" borderId="12" xfId="0" applyFont="true" applyBorder="true" applyAlignment="true" applyProtection="false">
      <alignment horizontal="left" vertical="center" textRotation="0" wrapText="true" indent="0" shrinkToFit="false"/>
      <protection locked="true" hidden="false"/>
    </xf>
    <xf numFmtId="164" fontId="11" fillId="0" borderId="0" xfId="20" applyFont="true" applyBorder="false" applyAlignment="false" applyProtection="false">
      <alignment horizontal="general" vertical="bottom" textRotation="0" wrapText="false" indent="0" shrinkToFit="false"/>
      <protection locked="true" hidden="false"/>
    </xf>
    <xf numFmtId="164" fontId="11" fillId="0" borderId="0" xfId="20" applyFont="true" applyBorder="false" applyAlignment="false" applyProtection="false">
      <alignment horizontal="general" vertical="bottom" textRotation="0" wrapText="false" indent="0" shrinkToFit="false"/>
      <protection locked="true" hidden="false"/>
    </xf>
    <xf numFmtId="166" fontId="12" fillId="0" borderId="0" xfId="20" applyFont="true" applyBorder="false" applyAlignment="true" applyProtection="false">
      <alignment horizontal="center" vertical="bottom" textRotation="0" wrapText="false" indent="0" shrinkToFit="false"/>
      <protection locked="true" hidden="false"/>
    </xf>
    <xf numFmtId="164" fontId="13" fillId="0" borderId="0" xfId="2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15" fillId="2" borderId="0" xfId="2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2" borderId="0" xfId="20" applyFont="true" applyBorder="false" applyAlignment="false" applyProtection="false">
      <alignment horizontal="general" vertical="bottom" textRotation="0" wrapText="false" indent="0" shrinkToFit="false"/>
      <protection locked="true" hidden="false"/>
    </xf>
    <xf numFmtId="164" fontId="15" fillId="3" borderId="0" xfId="20" applyFont="true" applyBorder="false" applyAlignment="false" applyProtection="false">
      <alignment horizontal="general" vertical="bottom" textRotation="0" wrapText="false" indent="0" shrinkToFit="false"/>
      <protection locked="true" hidden="false"/>
    </xf>
    <xf numFmtId="164" fontId="11" fillId="3" borderId="0" xfId="20" applyFont="true" applyBorder="false" applyAlignment="false" applyProtection="false">
      <alignment horizontal="general" vertical="bottom" textRotation="0" wrapText="false" indent="0" shrinkToFit="false"/>
      <protection locked="true" hidden="false"/>
    </xf>
    <xf numFmtId="164" fontId="11" fillId="4" borderId="0" xfId="20" applyFont="true" applyBorder="false" applyAlignment="false" applyProtection="false">
      <alignment horizontal="general" vertical="bottom" textRotation="0" wrapText="false" indent="0" shrinkToFit="false"/>
      <protection locked="true" hidden="false"/>
    </xf>
    <xf numFmtId="164" fontId="16" fillId="0" borderId="0" xfId="20" applyFont="true" applyBorder="false" applyAlignment="false" applyProtection="false">
      <alignment horizontal="general" vertical="bottom" textRotation="0" wrapText="false" indent="0" shrinkToFit="false"/>
      <protection locked="true" hidden="false"/>
    </xf>
    <xf numFmtId="164" fontId="15" fillId="4" borderId="0" xfId="20" applyFont="true" applyBorder="false" applyAlignment="false" applyProtection="false">
      <alignment horizontal="general" vertical="bottom" textRotation="0" wrapText="false" indent="0" shrinkToFit="false"/>
      <protection locked="true" hidden="false"/>
    </xf>
    <xf numFmtId="164" fontId="16" fillId="0" borderId="0" xfId="20" applyFont="true" applyBorder="false" applyAlignment="false" applyProtection="false">
      <alignment horizontal="general" vertical="bottom" textRotation="0" wrapText="false" indent="0" shrinkToFit="false"/>
      <protection locked="true" hidden="false"/>
    </xf>
    <xf numFmtId="164" fontId="11" fillId="5" borderId="0" xfId="20" applyFont="true" applyBorder="false" applyAlignment="false" applyProtection="false">
      <alignment horizontal="general" vertical="bottom" textRotation="0" wrapText="false" indent="0" shrinkToFit="false"/>
      <protection locked="true" hidden="false"/>
    </xf>
    <xf numFmtId="164" fontId="15" fillId="5" borderId="0" xfId="2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74600</xdr:colOff>
      <xdr:row>0</xdr:row>
      <xdr:rowOff>152640</xdr:rowOff>
    </xdr:from>
    <xdr:to>
      <xdr:col>0</xdr:col>
      <xdr:colOff>3537720</xdr:colOff>
      <xdr:row>2</xdr:row>
      <xdr:rowOff>190800</xdr:rowOff>
    </xdr:to>
    <xdr:sp>
      <xdr:nvSpPr>
        <xdr:cNvPr id="0" name="TextBox 1"/>
        <xdr:cNvSpPr/>
      </xdr:nvSpPr>
      <xdr:spPr>
        <a:xfrm>
          <a:off x="174600" y="152640"/>
          <a:ext cx="3363120" cy="419040"/>
        </a:xfrm>
        <a:prstGeom prst="rect">
          <a:avLst/>
        </a:prstGeom>
        <a:solidFill>
          <a:srgbClr val="bfbfb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Legend:</a:t>
          </a:r>
          <a:r>
            <a:rPr b="0" lang="en-US" sz="1100" spc="-1" strike="noStrike">
              <a:solidFill>
                <a:srgbClr val="000000"/>
              </a:solidFill>
              <a:latin typeface="Calibri"/>
            </a:rPr>
            <a:t>	</a:t>
          </a:r>
          <a:r>
            <a:rPr b="0" lang="en-US" sz="1100" spc="-1" strike="noStrike">
              <a:solidFill>
                <a:srgbClr val="000000"/>
              </a:solidFill>
              <a:latin typeface="Calibri"/>
            </a:rPr>
            <a:t>Bold</a:t>
          </a:r>
          <a:r>
            <a:rPr b="0" lang="en-US" sz="1100" spc="-1" strike="noStrike">
              <a:solidFill>
                <a:srgbClr val="000000"/>
              </a:solidFill>
              <a:latin typeface="Calibri"/>
            </a:rPr>
            <a:t>	</a:t>
          </a:r>
          <a:r>
            <a:rPr b="0" lang="en-US" sz="1100" spc="-1" strike="noStrike">
              <a:solidFill>
                <a:srgbClr val="000000"/>
              </a:solidFill>
              <a:latin typeface="Calibri"/>
            </a:rPr>
            <a:t>Term used for replacement</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Colored cells</a:t>
          </a:r>
          <a:r>
            <a:rPr b="0" lang="en-US" sz="1100" spc="-1" strike="noStrike">
              <a:solidFill>
                <a:srgbClr val="000000"/>
              </a:solidFill>
              <a:latin typeface="Calibri"/>
            </a:rPr>
            <a:t>	</a:t>
          </a:r>
          <a:r>
            <a:rPr b="0" lang="en-US" sz="1100" spc="-1" strike="noStrike">
              <a:solidFill>
                <a:srgbClr val="000000"/>
              </a:solidFill>
              <a:latin typeface="Calibri"/>
            </a:rPr>
            <a:t>Unified terms</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76040</xdr:colOff>
      <xdr:row>0</xdr:row>
      <xdr:rowOff>152640</xdr:rowOff>
    </xdr:from>
    <xdr:to>
      <xdr:col>0</xdr:col>
      <xdr:colOff>3539520</xdr:colOff>
      <xdr:row>2</xdr:row>
      <xdr:rowOff>190800</xdr:rowOff>
    </xdr:to>
    <xdr:sp>
      <xdr:nvSpPr>
        <xdr:cNvPr id="1" name="TextBox 1"/>
        <xdr:cNvSpPr/>
      </xdr:nvSpPr>
      <xdr:spPr>
        <a:xfrm>
          <a:off x="176040" y="152640"/>
          <a:ext cx="3363480" cy="419040"/>
        </a:xfrm>
        <a:prstGeom prst="rect">
          <a:avLst/>
        </a:prstGeom>
        <a:solidFill>
          <a:srgbClr val="bfbfb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Legend:</a:t>
          </a:r>
          <a:r>
            <a:rPr b="0" lang="en-US" sz="1100" spc="-1" strike="noStrike">
              <a:solidFill>
                <a:srgbClr val="000000"/>
              </a:solidFill>
              <a:latin typeface="Calibri"/>
            </a:rPr>
            <a:t>	</a:t>
          </a:r>
          <a:r>
            <a:rPr b="0" lang="en-US" sz="1100" spc="-1" strike="noStrike">
              <a:solidFill>
                <a:srgbClr val="000000"/>
              </a:solidFill>
              <a:latin typeface="Calibri"/>
            </a:rPr>
            <a:t>Bold</a:t>
          </a:r>
          <a:r>
            <a:rPr b="0" lang="en-US" sz="1100" spc="-1" strike="noStrike">
              <a:solidFill>
                <a:srgbClr val="000000"/>
              </a:solidFill>
              <a:latin typeface="Calibri"/>
            </a:rPr>
            <a:t>	</a:t>
          </a:r>
          <a:r>
            <a:rPr b="0" lang="en-US" sz="1100" spc="-1" strike="noStrike">
              <a:solidFill>
                <a:srgbClr val="000000"/>
              </a:solidFill>
              <a:latin typeface="Calibri"/>
            </a:rPr>
            <a:t>Term used for replacement</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Colored cells</a:t>
          </a:r>
          <a:r>
            <a:rPr b="0" lang="en-US" sz="1100" spc="-1" strike="noStrike">
              <a:solidFill>
                <a:srgbClr val="000000"/>
              </a:solidFill>
              <a:latin typeface="Calibri"/>
            </a:rPr>
            <a:t>	</a:t>
          </a:r>
          <a:r>
            <a:rPr b="0" lang="en-US" sz="1100" spc="-1" strike="noStrike">
              <a:solidFill>
                <a:srgbClr val="000000"/>
              </a:solidFill>
              <a:latin typeface="Calibri"/>
            </a:rPr>
            <a:t>Unified terms</a:t>
          </a:r>
          <a:endParaRPr b="0" lang="en-US" sz="1100" spc="-1" strike="noStrike">
            <a:latin typeface="Times New Roman"/>
          </a:endParaRPr>
        </a:p>
      </xdr:txBody>
    </xdr:sp>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_rels/sheet6.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5" defaultRowHeight="15" zeroHeight="false" outlineLevelRow="0" outlineLevelCol="0"/>
  <cols>
    <col collapsed="false" customWidth="true" hidden="false" outlineLevel="0" max="1" min="1" style="1" width="11.5"/>
    <col collapsed="false" customWidth="true" hidden="false" outlineLevel="0" max="2" min="2" style="1" width="10.99"/>
    <col collapsed="false" customWidth="true" hidden="false" outlineLevel="0" max="3" min="3" style="1" width="6.66"/>
    <col collapsed="false" customWidth="true" hidden="false" outlineLevel="0" max="4" min="4" style="1" width="14.66"/>
    <col collapsed="false" customWidth="true" hidden="false" outlineLevel="0" max="5" min="5" style="1" width="8.33"/>
    <col collapsed="false" customWidth="true" hidden="false" outlineLevel="0" max="6" min="6" style="1" width="34.15"/>
    <col collapsed="false" customWidth="true" hidden="false" outlineLevel="0" max="7" min="7" style="1" width="34.66"/>
    <col collapsed="false" customWidth="true" hidden="false" outlineLevel="0" max="8" min="8" style="1" width="27.15"/>
    <col collapsed="false" customWidth="true" hidden="false" outlineLevel="0" max="9" min="9" style="1" width="27.49"/>
    <col collapsed="false" customWidth="true" hidden="false" outlineLevel="0" max="10" min="10" style="1" width="27.15"/>
    <col collapsed="false" customWidth="true" hidden="false" outlineLevel="0" max="11" min="11" style="1" width="27.49"/>
    <col collapsed="false" customWidth="true" hidden="false" outlineLevel="0" max="12" min="12" style="1" width="18.66"/>
    <col collapsed="false" customWidth="true" hidden="false" outlineLevel="0" max="13" min="13" style="1" width="19.15"/>
    <col collapsed="false" customWidth="true" hidden="false" outlineLevel="0" max="14" min="14" style="1" width="19.33"/>
    <col collapsed="false" customWidth="true" hidden="false" outlineLevel="0" max="15" min="15" style="1" width="19.82"/>
    <col collapsed="false" customWidth="true" hidden="false" outlineLevel="0" max="16" min="16" style="1" width="29.5"/>
    <col collapsed="false" customWidth="true" hidden="false" outlineLevel="0" max="17" min="17" style="1" width="73.5"/>
    <col collapsed="false" customWidth="true" hidden="false" outlineLevel="0" max="19" min="18" style="1" width="255.82"/>
    <col collapsed="false" customWidth="false" hidden="false" outlineLevel="0" max="257" min="20" style="1" width="10.5"/>
  </cols>
  <sheetData>
    <row r="1" s="2" customFormat="true" ht="1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row>
    <row r="2" customFormat="false" ht="15" hidden="false" customHeight="false" outlineLevel="0" collapsed="false">
      <c r="A2" s="1" t="s">
        <v>19</v>
      </c>
      <c r="B2" s="1" t="s">
        <v>20</v>
      </c>
      <c r="C2" s="1" t="s">
        <v>21</v>
      </c>
      <c r="D2" s="1" t="s">
        <v>22</v>
      </c>
      <c r="E2" s="1" t="s">
        <v>23</v>
      </c>
      <c r="F2" s="1" t="s">
        <v>20</v>
      </c>
      <c r="G2" s="3" t="s">
        <v>20</v>
      </c>
      <c r="H2" s="1" t="s">
        <v>20</v>
      </c>
      <c r="I2" s="1" t="s">
        <v>20</v>
      </c>
      <c r="J2" s="1" t="n">
        <v>0.5</v>
      </c>
      <c r="K2" s="1" t="s">
        <v>24</v>
      </c>
      <c r="L2" s="1" t="s">
        <v>25</v>
      </c>
      <c r="M2" s="1" t="s">
        <v>26</v>
      </c>
      <c r="N2" s="1" t="s">
        <v>27</v>
      </c>
      <c r="O2" s="1" t="n">
        <v>20</v>
      </c>
      <c r="P2" s="1" t="s">
        <v>28</v>
      </c>
      <c r="Q2" s="1" t="s">
        <v>29</v>
      </c>
      <c r="R2" s="1" t="s">
        <v>30</v>
      </c>
      <c r="S2" s="1" t="s">
        <v>31</v>
      </c>
    </row>
    <row r="3" customFormat="false" ht="15" hidden="false" customHeight="false" outlineLevel="0" collapsed="false">
      <c r="A3" s="1" t="s">
        <v>19</v>
      </c>
      <c r="B3" s="1" t="s">
        <v>20</v>
      </c>
      <c r="C3" s="1" t="s">
        <v>21</v>
      </c>
      <c r="D3" s="1" t="s">
        <v>32</v>
      </c>
      <c r="E3" s="1" t="s">
        <v>33</v>
      </c>
      <c r="F3" s="1" t="s">
        <v>20</v>
      </c>
      <c r="G3" s="3" t="s">
        <v>20</v>
      </c>
      <c r="H3" s="1" t="n">
        <v>0.5</v>
      </c>
      <c r="I3" s="1" t="s">
        <v>24</v>
      </c>
      <c r="J3" s="1" t="s">
        <v>20</v>
      </c>
      <c r="K3" s="1" t="s">
        <v>20</v>
      </c>
      <c r="L3" s="1" t="s">
        <v>25</v>
      </c>
      <c r="M3" s="1" t="s">
        <v>26</v>
      </c>
      <c r="N3" s="1" t="s">
        <v>34</v>
      </c>
      <c r="O3" s="1" t="n">
        <v>15</v>
      </c>
      <c r="P3" s="1" t="s">
        <v>35</v>
      </c>
      <c r="Q3" s="1" t="s">
        <v>35</v>
      </c>
      <c r="R3" s="1" t="s">
        <v>36</v>
      </c>
      <c r="S3" s="1" t="s">
        <v>37</v>
      </c>
    </row>
    <row r="4" customFormat="false" ht="15" hidden="false" customHeight="false" outlineLevel="0" collapsed="false">
      <c r="A4" s="1" t="s">
        <v>19</v>
      </c>
      <c r="B4" s="1" t="s">
        <v>20</v>
      </c>
      <c r="C4" s="1" t="s">
        <v>21</v>
      </c>
      <c r="D4" s="1" t="s">
        <v>38</v>
      </c>
      <c r="E4" s="1" t="s">
        <v>25</v>
      </c>
      <c r="F4" s="1" t="s">
        <v>20</v>
      </c>
      <c r="G4" s="3" t="s">
        <v>20</v>
      </c>
      <c r="H4" s="1" t="s">
        <v>20</v>
      </c>
      <c r="I4" s="1" t="s">
        <v>20</v>
      </c>
      <c r="J4" s="1" t="s">
        <v>24</v>
      </c>
      <c r="K4" s="1" t="s">
        <v>39</v>
      </c>
      <c r="L4" s="1" t="s">
        <v>25</v>
      </c>
      <c r="M4" s="1" t="s">
        <v>26</v>
      </c>
      <c r="N4" s="1" t="s">
        <v>27</v>
      </c>
      <c r="O4" s="1" t="n">
        <v>20</v>
      </c>
      <c r="P4" s="1" t="s">
        <v>40</v>
      </c>
      <c r="Q4" s="1" t="s">
        <v>41</v>
      </c>
      <c r="R4" s="1" t="s">
        <v>42</v>
      </c>
      <c r="S4" s="1" t="s">
        <v>43</v>
      </c>
    </row>
    <row r="5" customFormat="false" ht="15" hidden="false" customHeight="false" outlineLevel="0" collapsed="false">
      <c r="A5" s="1" t="s">
        <v>19</v>
      </c>
      <c r="B5" s="1" t="s">
        <v>20</v>
      </c>
      <c r="C5" s="1" t="s">
        <v>21</v>
      </c>
      <c r="D5" s="1" t="s">
        <v>44</v>
      </c>
      <c r="E5" s="1" t="s">
        <v>45</v>
      </c>
      <c r="F5" s="1" t="s">
        <v>20</v>
      </c>
      <c r="G5" s="3" t="s">
        <v>20</v>
      </c>
      <c r="H5" s="1" t="s">
        <v>20</v>
      </c>
      <c r="I5" s="1" t="s">
        <v>20</v>
      </c>
      <c r="J5" s="1" t="n">
        <v>0.5</v>
      </c>
      <c r="K5" s="1" t="s">
        <v>24</v>
      </c>
      <c r="L5" s="1" t="s">
        <v>25</v>
      </c>
      <c r="M5" s="1" t="s">
        <v>26</v>
      </c>
      <c r="N5" s="1" t="s">
        <v>27</v>
      </c>
      <c r="O5" s="1" t="n">
        <v>20</v>
      </c>
      <c r="P5" s="1" t="s">
        <v>46</v>
      </c>
      <c r="Q5" s="1" t="s">
        <v>46</v>
      </c>
      <c r="R5" s="1" t="s">
        <v>47</v>
      </c>
      <c r="S5" s="1" t="s">
        <v>48</v>
      </c>
    </row>
    <row r="6" customFormat="false" ht="15" hidden="false" customHeight="false" outlineLevel="0" collapsed="false">
      <c r="A6" s="1" t="s">
        <v>19</v>
      </c>
      <c r="B6" s="1" t="s">
        <v>20</v>
      </c>
      <c r="C6" s="1" t="s">
        <v>21</v>
      </c>
      <c r="D6" s="1" t="s">
        <v>49</v>
      </c>
      <c r="E6" s="1" t="s">
        <v>27</v>
      </c>
      <c r="F6" s="1" t="s">
        <v>20</v>
      </c>
      <c r="G6" s="3" t="s">
        <v>20</v>
      </c>
      <c r="H6" s="1" t="n">
        <v>0.5</v>
      </c>
      <c r="I6" s="1" t="s">
        <v>24</v>
      </c>
      <c r="J6" s="1" t="s">
        <v>20</v>
      </c>
      <c r="K6" s="1" t="s">
        <v>20</v>
      </c>
      <c r="L6" s="1" t="s">
        <v>25</v>
      </c>
      <c r="M6" s="1" t="s">
        <v>27</v>
      </c>
      <c r="N6" s="1" t="s">
        <v>34</v>
      </c>
      <c r="O6" s="1" t="n">
        <v>15</v>
      </c>
      <c r="P6" s="1" t="s">
        <v>50</v>
      </c>
      <c r="Q6" s="1" t="s">
        <v>46</v>
      </c>
      <c r="R6" s="1" t="s">
        <v>51</v>
      </c>
      <c r="S6" s="1" t="s">
        <v>52</v>
      </c>
    </row>
    <row r="7" customFormat="false" ht="15" hidden="false" customHeight="false" outlineLevel="0" collapsed="false">
      <c r="A7" s="1" t="s">
        <v>19</v>
      </c>
      <c r="B7" s="1" t="s">
        <v>20</v>
      </c>
      <c r="C7" s="1" t="s">
        <v>21</v>
      </c>
      <c r="D7" s="1" t="s">
        <v>53</v>
      </c>
      <c r="E7" s="1" t="s">
        <v>54</v>
      </c>
      <c r="F7" s="1" t="s">
        <v>20</v>
      </c>
      <c r="G7" s="3" t="s">
        <v>20</v>
      </c>
      <c r="H7" s="1" t="n">
        <v>0.5</v>
      </c>
      <c r="I7" s="1" t="s">
        <v>24</v>
      </c>
      <c r="J7" s="1" t="s">
        <v>20</v>
      </c>
      <c r="K7" s="1" t="s">
        <v>20</v>
      </c>
      <c r="L7" s="1" t="s">
        <v>25</v>
      </c>
      <c r="M7" s="1" t="s">
        <v>26</v>
      </c>
      <c r="N7" s="1" t="s">
        <v>34</v>
      </c>
      <c r="O7" s="1" t="n">
        <v>10</v>
      </c>
      <c r="P7" s="1" t="s">
        <v>55</v>
      </c>
      <c r="Q7" s="1" t="s">
        <v>56</v>
      </c>
      <c r="R7" s="1" t="s">
        <v>57</v>
      </c>
      <c r="S7" s="1" t="s">
        <v>58</v>
      </c>
    </row>
    <row r="8" customFormat="false" ht="15" hidden="false" customHeight="false" outlineLevel="0" collapsed="false">
      <c r="A8" s="1" t="s">
        <v>19</v>
      </c>
      <c r="B8" s="1" t="s">
        <v>20</v>
      </c>
      <c r="C8" s="1" t="s">
        <v>21</v>
      </c>
      <c r="D8" s="1" t="s">
        <v>59</v>
      </c>
      <c r="E8" s="1" t="s">
        <v>26</v>
      </c>
      <c r="F8" s="1" t="s">
        <v>20</v>
      </c>
      <c r="G8" s="3" t="s">
        <v>20</v>
      </c>
      <c r="H8" s="1" t="n">
        <v>0.5</v>
      </c>
      <c r="I8" s="1" t="s">
        <v>24</v>
      </c>
      <c r="J8" s="1" t="s">
        <v>20</v>
      </c>
      <c r="K8" s="1" t="s">
        <v>20</v>
      </c>
      <c r="L8" s="1" t="s">
        <v>25</v>
      </c>
      <c r="M8" s="1" t="s">
        <v>27</v>
      </c>
      <c r="N8" s="1" t="s">
        <v>34</v>
      </c>
      <c r="O8" s="1" t="n">
        <v>10</v>
      </c>
      <c r="P8" s="1" t="s">
        <v>60</v>
      </c>
      <c r="Q8" s="1" t="s">
        <v>61</v>
      </c>
      <c r="R8" s="1" t="s">
        <v>62</v>
      </c>
      <c r="S8" s="1" t="s">
        <v>63</v>
      </c>
    </row>
    <row r="9" customFormat="false" ht="15" hidden="false" customHeight="false" outlineLevel="0" collapsed="false">
      <c r="A9" s="1" t="s">
        <v>19</v>
      </c>
      <c r="B9" s="1" t="s">
        <v>20</v>
      </c>
      <c r="C9" s="1" t="s">
        <v>21</v>
      </c>
      <c r="D9" s="1" t="s">
        <v>64</v>
      </c>
      <c r="E9" s="1" t="s">
        <v>65</v>
      </c>
      <c r="F9" s="1" t="s">
        <v>20</v>
      </c>
      <c r="G9" s="3" t="s">
        <v>20</v>
      </c>
      <c r="H9" s="1" t="s">
        <v>20</v>
      </c>
      <c r="I9" s="1" t="s">
        <v>20</v>
      </c>
      <c r="J9" s="1" t="n">
        <v>0.5</v>
      </c>
      <c r="K9" s="1" t="s">
        <v>24</v>
      </c>
      <c r="L9" s="1" t="s">
        <v>25</v>
      </c>
      <c r="M9" s="1" t="s">
        <v>26</v>
      </c>
      <c r="N9" s="1" t="s">
        <v>34</v>
      </c>
      <c r="O9" s="1" t="n">
        <v>10</v>
      </c>
      <c r="P9" s="1" t="s">
        <v>66</v>
      </c>
      <c r="Q9" s="1" t="s">
        <v>67</v>
      </c>
      <c r="R9" s="1" t="s">
        <v>68</v>
      </c>
      <c r="S9" s="1" t="s">
        <v>69</v>
      </c>
    </row>
    <row r="10" customFormat="false" ht="15" hidden="false" customHeight="false" outlineLevel="0" collapsed="false">
      <c r="A10" s="1" t="s">
        <v>19</v>
      </c>
      <c r="B10" s="1" t="s">
        <v>20</v>
      </c>
      <c r="C10" s="1" t="s">
        <v>21</v>
      </c>
      <c r="D10" s="1" t="s">
        <v>70</v>
      </c>
      <c r="E10" s="1" t="s">
        <v>71</v>
      </c>
      <c r="F10" s="1" t="s">
        <v>20</v>
      </c>
      <c r="G10" s="3" t="s">
        <v>20</v>
      </c>
      <c r="H10" s="1" t="n">
        <v>0.5</v>
      </c>
      <c r="I10" s="1" t="s">
        <v>24</v>
      </c>
      <c r="J10" s="1" t="s">
        <v>20</v>
      </c>
      <c r="K10" s="1" t="s">
        <v>20</v>
      </c>
      <c r="L10" s="1" t="s">
        <v>25</v>
      </c>
      <c r="M10" s="1" t="s">
        <v>27</v>
      </c>
      <c r="N10" s="1" t="s">
        <v>34</v>
      </c>
      <c r="O10" s="1" t="n">
        <v>15</v>
      </c>
      <c r="P10" s="1" t="s">
        <v>72</v>
      </c>
      <c r="Q10" s="1" t="s">
        <v>73</v>
      </c>
      <c r="R10" s="1" t="s">
        <v>74</v>
      </c>
      <c r="S10" s="1" t="s">
        <v>75</v>
      </c>
    </row>
    <row r="11" customFormat="false" ht="15" hidden="false" customHeight="false" outlineLevel="0" collapsed="false">
      <c r="A11" s="1" t="s">
        <v>19</v>
      </c>
      <c r="B11" s="1" t="s">
        <v>20</v>
      </c>
      <c r="C11" s="1" t="s">
        <v>21</v>
      </c>
      <c r="D11" s="1" t="s">
        <v>76</v>
      </c>
      <c r="E11" s="1" t="n">
        <v>10</v>
      </c>
      <c r="F11" s="1" t="s">
        <v>20</v>
      </c>
      <c r="G11" s="3" t="s">
        <v>20</v>
      </c>
      <c r="H11" s="1" t="n">
        <v>0.5</v>
      </c>
      <c r="I11" s="1" t="s">
        <v>24</v>
      </c>
      <c r="J11" s="1" t="s">
        <v>20</v>
      </c>
      <c r="K11" s="1" t="s">
        <v>20</v>
      </c>
      <c r="L11" s="1" t="s">
        <v>25</v>
      </c>
      <c r="M11" s="1" t="s">
        <v>27</v>
      </c>
      <c r="N11" s="1" t="s">
        <v>34</v>
      </c>
      <c r="O11" s="1" t="n">
        <v>15</v>
      </c>
      <c r="P11" s="1" t="s">
        <v>77</v>
      </c>
      <c r="Q11" s="1" t="s">
        <v>78</v>
      </c>
      <c r="R11" s="1" t="s">
        <v>79</v>
      </c>
      <c r="S11" s="1" t="s">
        <v>80</v>
      </c>
    </row>
    <row r="12" customFormat="false" ht="15" hidden="false" customHeight="false" outlineLevel="0" collapsed="false">
      <c r="A12" s="1" t="s">
        <v>19</v>
      </c>
      <c r="B12" s="1" t="s">
        <v>20</v>
      </c>
      <c r="C12" s="1" t="s">
        <v>21</v>
      </c>
      <c r="D12" s="1" t="s">
        <v>81</v>
      </c>
      <c r="E12" s="1" t="n">
        <v>11</v>
      </c>
      <c r="F12" s="1" t="s">
        <v>20</v>
      </c>
      <c r="G12" s="3" t="s">
        <v>20</v>
      </c>
      <c r="H12" s="1" t="n">
        <v>0.5</v>
      </c>
      <c r="I12" s="1" t="s">
        <v>24</v>
      </c>
      <c r="J12" s="1" t="s">
        <v>20</v>
      </c>
      <c r="K12" s="1" t="s">
        <v>20</v>
      </c>
      <c r="L12" s="1" t="s">
        <v>25</v>
      </c>
      <c r="M12" s="1" t="s">
        <v>26</v>
      </c>
      <c r="N12" s="1" t="s">
        <v>34</v>
      </c>
      <c r="O12" s="1" t="n">
        <v>10</v>
      </c>
      <c r="P12" s="1" t="s">
        <v>82</v>
      </c>
      <c r="Q12" s="1" t="s">
        <v>83</v>
      </c>
      <c r="R12" s="1" t="s">
        <v>84</v>
      </c>
      <c r="S12" s="1" t="s">
        <v>85</v>
      </c>
    </row>
    <row r="13" customFormat="false" ht="15" hidden="false" customHeight="false" outlineLevel="0" collapsed="false">
      <c r="A13" s="1" t="s">
        <v>19</v>
      </c>
      <c r="B13" s="1" t="s">
        <v>20</v>
      </c>
      <c r="C13" s="1" t="s">
        <v>21</v>
      </c>
      <c r="D13" s="1" t="s">
        <v>86</v>
      </c>
      <c r="E13" s="1" t="n">
        <v>12</v>
      </c>
      <c r="F13" s="1" t="s">
        <v>20</v>
      </c>
      <c r="G13" s="3" t="s">
        <v>20</v>
      </c>
      <c r="H13" s="1" t="n">
        <v>0.5</v>
      </c>
      <c r="I13" s="1" t="s">
        <v>24</v>
      </c>
      <c r="J13" s="1" t="s">
        <v>20</v>
      </c>
      <c r="K13" s="1" t="s">
        <v>20</v>
      </c>
      <c r="L13" s="1" t="s">
        <v>25</v>
      </c>
      <c r="M13" s="1" t="s">
        <v>27</v>
      </c>
      <c r="N13" s="1" t="s">
        <v>34</v>
      </c>
      <c r="O13" s="1" t="n">
        <v>20</v>
      </c>
      <c r="P13" s="1" t="s">
        <v>87</v>
      </c>
      <c r="Q13" s="1" t="s">
        <v>88</v>
      </c>
      <c r="R13" s="1" t="s">
        <v>89</v>
      </c>
      <c r="S13" s="1" t="s">
        <v>90</v>
      </c>
    </row>
    <row r="14" customFormat="false" ht="15" hidden="false" customHeight="false" outlineLevel="0" collapsed="false">
      <c r="A14" s="1" t="s">
        <v>19</v>
      </c>
      <c r="B14" s="1" t="s">
        <v>20</v>
      </c>
      <c r="C14" s="1" t="s">
        <v>21</v>
      </c>
      <c r="D14" s="1" t="s">
        <v>91</v>
      </c>
      <c r="E14" s="1" t="n">
        <v>13</v>
      </c>
      <c r="F14" s="1" t="s">
        <v>20</v>
      </c>
      <c r="G14" s="3" t="s">
        <v>20</v>
      </c>
      <c r="H14" s="1" t="n">
        <v>0.5</v>
      </c>
      <c r="I14" s="1" t="s">
        <v>24</v>
      </c>
      <c r="J14" s="1" t="s">
        <v>20</v>
      </c>
      <c r="K14" s="1" t="s">
        <v>20</v>
      </c>
      <c r="L14" s="1" t="s">
        <v>25</v>
      </c>
      <c r="M14" s="1" t="s">
        <v>26</v>
      </c>
      <c r="N14" s="1" t="s">
        <v>27</v>
      </c>
      <c r="O14" s="1" t="n">
        <v>15</v>
      </c>
      <c r="P14" s="1" t="s">
        <v>92</v>
      </c>
      <c r="Q14" s="1" t="s">
        <v>93</v>
      </c>
      <c r="R14" s="1" t="s">
        <v>94</v>
      </c>
      <c r="S14" s="1" t="s">
        <v>95</v>
      </c>
    </row>
    <row r="15" customFormat="false" ht="15" hidden="false" customHeight="false" outlineLevel="0" collapsed="false">
      <c r="A15" s="1" t="s">
        <v>19</v>
      </c>
      <c r="B15" s="1" t="s">
        <v>20</v>
      </c>
      <c r="C15" s="1" t="s">
        <v>21</v>
      </c>
      <c r="D15" s="1" t="s">
        <v>96</v>
      </c>
      <c r="E15" s="1" t="n">
        <v>14</v>
      </c>
      <c r="F15" s="1" t="s">
        <v>20</v>
      </c>
      <c r="G15" s="3" t="s">
        <v>20</v>
      </c>
      <c r="H15" s="1" t="n">
        <v>0.5</v>
      </c>
      <c r="I15" s="1" t="s">
        <v>24</v>
      </c>
      <c r="J15" s="1" t="s">
        <v>20</v>
      </c>
      <c r="K15" s="1" t="s">
        <v>20</v>
      </c>
      <c r="L15" s="1" t="s">
        <v>25</v>
      </c>
      <c r="M15" s="1" t="s">
        <v>26</v>
      </c>
      <c r="N15" s="1" t="s">
        <v>27</v>
      </c>
      <c r="O15" s="1" t="n">
        <v>15</v>
      </c>
      <c r="P15" s="1" t="s">
        <v>97</v>
      </c>
      <c r="Q15" s="1" t="s">
        <v>98</v>
      </c>
      <c r="R15" s="1" t="s">
        <v>99</v>
      </c>
      <c r="S15" s="1" t="s">
        <v>100</v>
      </c>
    </row>
    <row r="16" customFormat="false" ht="15" hidden="false" customHeight="false" outlineLevel="0" collapsed="false">
      <c r="A16" s="1" t="s">
        <v>19</v>
      </c>
      <c r="B16" s="1" t="s">
        <v>20</v>
      </c>
      <c r="C16" s="1" t="s">
        <v>21</v>
      </c>
      <c r="D16" s="1" t="s">
        <v>101</v>
      </c>
      <c r="E16" s="1" t="n">
        <v>15</v>
      </c>
      <c r="F16" s="1" t="s">
        <v>20</v>
      </c>
      <c r="G16" s="3" t="s">
        <v>20</v>
      </c>
      <c r="H16" s="1" t="n">
        <v>0.5</v>
      </c>
      <c r="I16" s="1" t="s">
        <v>24</v>
      </c>
      <c r="J16" s="1" t="n">
        <v>0.5</v>
      </c>
      <c r="K16" s="1" t="n">
        <v>1.2</v>
      </c>
      <c r="L16" s="1" t="s">
        <v>25</v>
      </c>
      <c r="M16" s="1" t="s">
        <v>27</v>
      </c>
      <c r="N16" s="1" t="s">
        <v>34</v>
      </c>
      <c r="O16" s="1" t="s">
        <v>34</v>
      </c>
      <c r="P16" s="1" t="s">
        <v>102</v>
      </c>
      <c r="Q16" s="1" t="s">
        <v>103</v>
      </c>
      <c r="R16" s="1" t="s">
        <v>104</v>
      </c>
      <c r="S16" s="1" t="s">
        <v>105</v>
      </c>
    </row>
    <row r="17" customFormat="false" ht="15" hidden="false" customHeight="false" outlineLevel="0" collapsed="false">
      <c r="A17" s="1" t="s">
        <v>19</v>
      </c>
      <c r="B17" s="1" t="s">
        <v>20</v>
      </c>
      <c r="C17" s="1" t="s">
        <v>21</v>
      </c>
      <c r="D17" s="1" t="s">
        <v>106</v>
      </c>
      <c r="E17" s="1" t="n">
        <v>16</v>
      </c>
      <c r="F17" s="1" t="s">
        <v>20</v>
      </c>
      <c r="G17" s="3" t="s">
        <v>20</v>
      </c>
      <c r="H17" s="1" t="s">
        <v>20</v>
      </c>
      <c r="I17" s="1" t="s">
        <v>20</v>
      </c>
      <c r="J17" s="1" t="n">
        <v>0.5</v>
      </c>
      <c r="K17" s="1" t="s">
        <v>24</v>
      </c>
      <c r="L17" s="1" t="s">
        <v>25</v>
      </c>
      <c r="M17" s="1" t="s">
        <v>27</v>
      </c>
      <c r="N17" s="1" t="s">
        <v>34</v>
      </c>
      <c r="O17" s="1" t="s">
        <v>34</v>
      </c>
      <c r="P17" s="1" t="s">
        <v>102</v>
      </c>
      <c r="Q17" s="1" t="s">
        <v>20</v>
      </c>
      <c r="R17" s="1" t="s">
        <v>107</v>
      </c>
      <c r="S17" s="1" t="s">
        <v>108</v>
      </c>
    </row>
    <row r="18" customFormat="false" ht="15" hidden="false" customHeight="false" outlineLevel="0" collapsed="false">
      <c r="A18" s="1" t="s">
        <v>19</v>
      </c>
      <c r="B18" s="1" t="s">
        <v>20</v>
      </c>
      <c r="C18" s="1" t="s">
        <v>21</v>
      </c>
      <c r="D18" s="1" t="s">
        <v>109</v>
      </c>
      <c r="E18" s="1" t="n">
        <v>17</v>
      </c>
      <c r="F18" s="1" t="n">
        <v>0.3</v>
      </c>
      <c r="G18" s="1" t="n">
        <v>0.5</v>
      </c>
      <c r="H18" s="1" t="s">
        <v>20</v>
      </c>
      <c r="I18" s="1" t="s">
        <v>20</v>
      </c>
      <c r="J18" s="1" t="s">
        <v>20</v>
      </c>
      <c r="K18" s="1" t="s">
        <v>20</v>
      </c>
      <c r="L18" s="1" t="s">
        <v>34</v>
      </c>
      <c r="M18" s="1" t="s">
        <v>34</v>
      </c>
      <c r="N18" s="1" t="s">
        <v>34</v>
      </c>
      <c r="O18" s="1" t="s">
        <v>27</v>
      </c>
      <c r="P18" s="1" t="s">
        <v>102</v>
      </c>
      <c r="Q18" s="1" t="s">
        <v>110</v>
      </c>
      <c r="R18" s="1" t="s">
        <v>111</v>
      </c>
      <c r="S18" s="1" t="s">
        <v>112</v>
      </c>
    </row>
    <row r="19" customFormat="false" ht="15" hidden="false" customHeight="false" outlineLevel="0" collapsed="false">
      <c r="A19" s="1" t="s">
        <v>19</v>
      </c>
      <c r="B19" s="1" t="s">
        <v>20</v>
      </c>
      <c r="C19" s="1" t="s">
        <v>21</v>
      </c>
      <c r="D19" s="1" t="s">
        <v>113</v>
      </c>
      <c r="E19" s="1" t="n">
        <v>18</v>
      </c>
      <c r="F19" s="1" t="n">
        <v>0.3</v>
      </c>
      <c r="G19" s="1" t="n">
        <v>0.5</v>
      </c>
      <c r="H19" s="1" t="s">
        <v>20</v>
      </c>
      <c r="I19" s="1" t="s">
        <v>20</v>
      </c>
      <c r="J19" s="1" t="s">
        <v>20</v>
      </c>
      <c r="K19" s="1" t="s">
        <v>20</v>
      </c>
      <c r="L19" s="1" t="s">
        <v>25</v>
      </c>
      <c r="M19" s="1" t="s">
        <v>27</v>
      </c>
      <c r="N19" s="1" t="s">
        <v>34</v>
      </c>
      <c r="O19" s="1" t="n">
        <v>10</v>
      </c>
      <c r="P19" s="1" t="s">
        <v>102</v>
      </c>
      <c r="Q19" s="1" t="s">
        <v>20</v>
      </c>
      <c r="R19" s="1" t="s">
        <v>114</v>
      </c>
      <c r="S19" s="1" t="s">
        <v>115</v>
      </c>
    </row>
    <row r="20" customFormat="false" ht="15" hidden="false" customHeight="false" outlineLevel="0" collapsed="false">
      <c r="A20" s="1" t="s">
        <v>19</v>
      </c>
      <c r="B20" s="1" t="s">
        <v>20</v>
      </c>
      <c r="C20" s="1" t="s">
        <v>21</v>
      </c>
      <c r="D20" s="1" t="s">
        <v>116</v>
      </c>
      <c r="E20" s="1" t="n">
        <v>19</v>
      </c>
      <c r="F20" s="1" t="n">
        <v>0.3</v>
      </c>
      <c r="G20" s="1" t="n">
        <v>0.5</v>
      </c>
      <c r="H20" s="1" t="s">
        <v>20</v>
      </c>
      <c r="I20" s="1" t="s">
        <v>20</v>
      </c>
      <c r="J20" s="1" t="s">
        <v>20</v>
      </c>
      <c r="K20" s="1" t="s">
        <v>20</v>
      </c>
      <c r="L20" s="1" t="s">
        <v>25</v>
      </c>
      <c r="M20" s="1" t="s">
        <v>27</v>
      </c>
      <c r="N20" s="1" t="s">
        <v>34</v>
      </c>
      <c r="O20" s="1" t="n">
        <v>10</v>
      </c>
      <c r="P20" s="1" t="s">
        <v>102</v>
      </c>
      <c r="Q20" s="1" t="s">
        <v>20</v>
      </c>
      <c r="R20" s="1" t="s">
        <v>117</v>
      </c>
      <c r="S20" s="1" t="s">
        <v>118</v>
      </c>
    </row>
    <row r="21" customFormat="false" ht="15" hidden="false" customHeight="false" outlineLevel="0" collapsed="false">
      <c r="A21" s="1" t="s">
        <v>19</v>
      </c>
      <c r="B21" s="1" t="s">
        <v>20</v>
      </c>
      <c r="C21" s="1" t="s">
        <v>21</v>
      </c>
      <c r="D21" s="1" t="s">
        <v>119</v>
      </c>
      <c r="E21" s="1" t="n">
        <v>20</v>
      </c>
      <c r="F21" s="1" t="n">
        <v>0.5</v>
      </c>
      <c r="G21" s="1" t="s">
        <v>24</v>
      </c>
      <c r="H21" s="1" t="s">
        <v>20</v>
      </c>
      <c r="I21" s="1" t="s">
        <v>20</v>
      </c>
      <c r="J21" s="1" t="s">
        <v>20</v>
      </c>
      <c r="K21" s="1" t="s">
        <v>20</v>
      </c>
      <c r="L21" s="1" t="s">
        <v>25</v>
      </c>
      <c r="M21" s="1" t="s">
        <v>71</v>
      </c>
      <c r="N21" s="1" t="s">
        <v>27</v>
      </c>
      <c r="O21" s="1" t="n">
        <v>10</v>
      </c>
      <c r="P21" s="1" t="s">
        <v>120</v>
      </c>
      <c r="Q21" s="1" t="s">
        <v>20</v>
      </c>
      <c r="R21" s="1" t="s">
        <v>121</v>
      </c>
      <c r="S21" s="1" t="s">
        <v>122</v>
      </c>
    </row>
    <row r="22" customFormat="false" ht="15" hidden="false" customHeight="false" outlineLevel="0" collapsed="false">
      <c r="A22" s="1" t="s">
        <v>19</v>
      </c>
      <c r="B22" s="1" t="s">
        <v>20</v>
      </c>
      <c r="C22" s="1" t="s">
        <v>21</v>
      </c>
      <c r="D22" s="1" t="s">
        <v>123</v>
      </c>
      <c r="E22" s="1" t="n">
        <v>21</v>
      </c>
      <c r="F22" s="1" t="n">
        <v>0.3</v>
      </c>
      <c r="G22" s="1" t="n">
        <v>0.5</v>
      </c>
      <c r="H22" s="1" t="s">
        <v>20</v>
      </c>
      <c r="I22" s="1" t="s">
        <v>20</v>
      </c>
      <c r="J22" s="1" t="s">
        <v>20</v>
      </c>
      <c r="K22" s="1" t="s">
        <v>20</v>
      </c>
      <c r="L22" s="1" t="s">
        <v>25</v>
      </c>
      <c r="M22" s="1" t="s">
        <v>27</v>
      </c>
      <c r="N22" s="1" t="s">
        <v>34</v>
      </c>
      <c r="O22" s="1" t="n">
        <v>10</v>
      </c>
      <c r="P22" s="1" t="s">
        <v>124</v>
      </c>
      <c r="Q22" s="1" t="s">
        <v>20</v>
      </c>
      <c r="R22" s="1" t="s">
        <v>125</v>
      </c>
      <c r="S22" s="1" t="s">
        <v>126</v>
      </c>
    </row>
    <row r="23" customFormat="false" ht="15" hidden="false" customHeight="false" outlineLevel="0" collapsed="false">
      <c r="A23" s="1" t="s">
        <v>19</v>
      </c>
      <c r="B23" s="1" t="s">
        <v>20</v>
      </c>
      <c r="C23" s="1" t="s">
        <v>21</v>
      </c>
      <c r="D23" s="1" t="s">
        <v>127</v>
      </c>
      <c r="E23" s="1" t="n">
        <v>22</v>
      </c>
      <c r="F23" s="1" t="n">
        <v>0.3</v>
      </c>
      <c r="G23" s="1" t="n">
        <v>0.5</v>
      </c>
      <c r="H23" s="1" t="s">
        <v>20</v>
      </c>
      <c r="I23" s="1" t="s">
        <v>20</v>
      </c>
      <c r="J23" s="1" t="s">
        <v>20</v>
      </c>
      <c r="K23" s="1" t="s">
        <v>20</v>
      </c>
      <c r="L23" s="1" t="s">
        <v>25</v>
      </c>
      <c r="M23" s="1" t="s">
        <v>27</v>
      </c>
      <c r="N23" s="1" t="s">
        <v>34</v>
      </c>
      <c r="O23" s="1" t="n">
        <v>10</v>
      </c>
      <c r="P23" s="1" t="s">
        <v>128</v>
      </c>
      <c r="Q23" s="1" t="s">
        <v>20</v>
      </c>
      <c r="R23" s="1" t="s">
        <v>129</v>
      </c>
      <c r="S23" s="1" t="s">
        <v>130</v>
      </c>
    </row>
    <row r="24" customFormat="false" ht="15" hidden="false" customHeight="false" outlineLevel="0" collapsed="false">
      <c r="A24" s="1" t="s">
        <v>19</v>
      </c>
      <c r="B24" s="1" t="s">
        <v>20</v>
      </c>
      <c r="C24" s="1" t="s">
        <v>21</v>
      </c>
      <c r="D24" s="1" t="s">
        <v>131</v>
      </c>
      <c r="E24" s="1" t="n">
        <v>23</v>
      </c>
      <c r="F24" s="1" t="n">
        <v>0.5</v>
      </c>
      <c r="G24" s="1" t="n">
        <v>0.8</v>
      </c>
      <c r="H24" s="1" t="s">
        <v>20</v>
      </c>
      <c r="I24" s="1" t="s">
        <v>20</v>
      </c>
      <c r="J24" s="1" t="s">
        <v>20</v>
      </c>
      <c r="K24" s="1" t="s">
        <v>20</v>
      </c>
      <c r="L24" s="1" t="s">
        <v>34</v>
      </c>
      <c r="M24" s="1" t="s">
        <v>34</v>
      </c>
      <c r="N24" s="1" t="s">
        <v>34</v>
      </c>
      <c r="O24" s="1" t="s">
        <v>34</v>
      </c>
      <c r="P24" s="1" t="s">
        <v>128</v>
      </c>
      <c r="Q24" s="1" t="s">
        <v>20</v>
      </c>
      <c r="R24" s="1" t="s">
        <v>132</v>
      </c>
      <c r="S24" s="1" t="s">
        <v>133</v>
      </c>
    </row>
    <row r="25" customFormat="false" ht="15" hidden="false" customHeight="false" outlineLevel="0" collapsed="false">
      <c r="A25" s="1" t="s">
        <v>19</v>
      </c>
      <c r="B25" s="1" t="s">
        <v>20</v>
      </c>
      <c r="C25" s="1" t="s">
        <v>21</v>
      </c>
      <c r="D25" s="1" t="s">
        <v>134</v>
      </c>
      <c r="E25" s="1" t="n">
        <v>24</v>
      </c>
      <c r="F25" s="1" t="n">
        <v>0.3</v>
      </c>
      <c r="G25" s="1" t="n">
        <v>0.5</v>
      </c>
      <c r="H25" s="1" t="s">
        <v>20</v>
      </c>
      <c r="I25" s="1" t="s">
        <v>20</v>
      </c>
      <c r="J25" s="1" t="s">
        <v>20</v>
      </c>
      <c r="K25" s="1" t="s">
        <v>20</v>
      </c>
      <c r="L25" s="1" t="s">
        <v>25</v>
      </c>
      <c r="M25" s="1" t="s">
        <v>27</v>
      </c>
      <c r="N25" s="1" t="s">
        <v>34</v>
      </c>
      <c r="O25" s="1" t="n">
        <v>10</v>
      </c>
      <c r="P25" s="1" t="s">
        <v>128</v>
      </c>
      <c r="Q25" s="1" t="s">
        <v>110</v>
      </c>
      <c r="R25" s="1" t="s">
        <v>135</v>
      </c>
      <c r="S25" s="1" t="s">
        <v>136</v>
      </c>
    </row>
    <row r="26" customFormat="false" ht="15" hidden="false" customHeight="false" outlineLevel="0" collapsed="false">
      <c r="A26" s="1" t="s">
        <v>19</v>
      </c>
      <c r="B26" s="1" t="s">
        <v>20</v>
      </c>
      <c r="C26" s="1" t="s">
        <v>21</v>
      </c>
      <c r="D26" s="1" t="s">
        <v>137</v>
      </c>
      <c r="E26" s="1" t="n">
        <v>25</v>
      </c>
      <c r="F26" s="1" t="s">
        <v>20</v>
      </c>
      <c r="G26" s="3" t="s">
        <v>20</v>
      </c>
      <c r="H26" s="1" t="n">
        <v>0.3</v>
      </c>
      <c r="I26" s="1" t="n">
        <v>0.5</v>
      </c>
      <c r="J26" s="1" t="s">
        <v>20</v>
      </c>
      <c r="K26" s="1" t="s">
        <v>20</v>
      </c>
      <c r="L26" s="1" t="s">
        <v>34</v>
      </c>
      <c r="M26" s="1" t="s">
        <v>34</v>
      </c>
      <c r="N26" s="1" t="s">
        <v>34</v>
      </c>
      <c r="O26" s="1" t="s">
        <v>34</v>
      </c>
      <c r="P26" s="1" t="s">
        <v>128</v>
      </c>
      <c r="Q26" s="1" t="s">
        <v>20</v>
      </c>
      <c r="R26" s="1" t="s">
        <v>138</v>
      </c>
      <c r="S26" s="1" t="s">
        <v>139</v>
      </c>
    </row>
    <row r="27" customFormat="false" ht="15" hidden="false" customHeight="false" outlineLevel="0" collapsed="false">
      <c r="A27" s="1" t="s">
        <v>19</v>
      </c>
      <c r="B27" s="1" t="s">
        <v>20</v>
      </c>
      <c r="C27" s="1" t="s">
        <v>21</v>
      </c>
      <c r="D27" s="1" t="s">
        <v>140</v>
      </c>
      <c r="E27" s="1" t="n">
        <v>26</v>
      </c>
      <c r="F27" s="1" t="s">
        <v>20</v>
      </c>
      <c r="G27" s="3" t="s">
        <v>20</v>
      </c>
      <c r="H27" s="1" t="n">
        <v>0.5</v>
      </c>
      <c r="I27" s="1" t="s">
        <v>24</v>
      </c>
      <c r="J27" s="1" t="s">
        <v>20</v>
      </c>
      <c r="K27" s="1" t="s">
        <v>20</v>
      </c>
      <c r="L27" s="1" t="s">
        <v>25</v>
      </c>
      <c r="M27" s="1" t="s">
        <v>27</v>
      </c>
      <c r="N27" s="1" t="s">
        <v>34</v>
      </c>
      <c r="O27" s="1" t="n">
        <v>10</v>
      </c>
      <c r="P27" s="1" t="s">
        <v>128</v>
      </c>
      <c r="Q27" s="1" t="s">
        <v>110</v>
      </c>
      <c r="R27" s="1" t="s">
        <v>141</v>
      </c>
      <c r="S27" s="1" t="s">
        <v>142</v>
      </c>
    </row>
    <row r="28" customFormat="false" ht="15" hidden="false" customHeight="false" outlineLevel="0" collapsed="false">
      <c r="A28" s="1" t="s">
        <v>19</v>
      </c>
      <c r="B28" s="1" t="s">
        <v>20</v>
      </c>
      <c r="C28" s="1" t="s">
        <v>21</v>
      </c>
      <c r="D28" s="1" t="s">
        <v>143</v>
      </c>
      <c r="E28" s="1" t="n">
        <v>27</v>
      </c>
      <c r="F28" s="1" t="s">
        <v>20</v>
      </c>
      <c r="G28" s="3" t="s">
        <v>20</v>
      </c>
      <c r="H28" s="1" t="n">
        <v>0.2</v>
      </c>
      <c r="I28" s="1" t="n">
        <v>0.3</v>
      </c>
      <c r="J28" s="1" t="s">
        <v>20</v>
      </c>
      <c r="K28" s="1" t="s">
        <v>20</v>
      </c>
      <c r="L28" s="1" t="s">
        <v>23</v>
      </c>
      <c r="M28" s="1" t="s">
        <v>25</v>
      </c>
      <c r="N28" s="1" t="s">
        <v>25</v>
      </c>
      <c r="O28" s="1" t="s">
        <v>27</v>
      </c>
      <c r="P28" s="1" t="s">
        <v>144</v>
      </c>
      <c r="Q28" s="1" t="s">
        <v>110</v>
      </c>
      <c r="R28" s="1" t="s">
        <v>145</v>
      </c>
      <c r="S28" s="1" t="s">
        <v>146</v>
      </c>
    </row>
    <row r="29" customFormat="false" ht="15" hidden="false" customHeight="false" outlineLevel="0" collapsed="false">
      <c r="A29" s="1" t="s">
        <v>19</v>
      </c>
      <c r="B29" s="1" t="s">
        <v>20</v>
      </c>
      <c r="C29" s="1" t="s">
        <v>21</v>
      </c>
      <c r="D29" s="1" t="s">
        <v>147</v>
      </c>
      <c r="E29" s="1" t="n">
        <v>28</v>
      </c>
      <c r="F29" s="1" t="s">
        <v>20</v>
      </c>
      <c r="G29" s="3" t="s">
        <v>20</v>
      </c>
      <c r="H29" s="1" t="n">
        <v>0.1</v>
      </c>
      <c r="I29" s="1" t="n">
        <v>0.2</v>
      </c>
      <c r="J29" s="1" t="s">
        <v>20</v>
      </c>
      <c r="K29" s="1" t="s">
        <v>20</v>
      </c>
      <c r="L29" s="1" t="s">
        <v>34</v>
      </c>
      <c r="M29" s="1" t="s">
        <v>34</v>
      </c>
      <c r="N29" s="1" t="s">
        <v>34</v>
      </c>
      <c r="O29" s="1" t="s">
        <v>34</v>
      </c>
      <c r="P29" s="1" t="s">
        <v>128</v>
      </c>
      <c r="Q29" s="1" t="s">
        <v>110</v>
      </c>
      <c r="R29" s="1" t="s">
        <v>148</v>
      </c>
      <c r="S29" s="1" t="s">
        <v>149</v>
      </c>
    </row>
    <row r="30" customFormat="false" ht="15" hidden="false" customHeight="false" outlineLevel="0" collapsed="false">
      <c r="A30" s="1" t="s">
        <v>19</v>
      </c>
      <c r="B30" s="1" t="s">
        <v>20</v>
      </c>
      <c r="C30" s="1" t="s">
        <v>150</v>
      </c>
      <c r="D30" s="1" t="s">
        <v>151</v>
      </c>
      <c r="E30" s="1" t="s">
        <v>23</v>
      </c>
      <c r="F30" s="1" t="s">
        <v>20</v>
      </c>
      <c r="G30" s="3" t="s">
        <v>20</v>
      </c>
      <c r="H30" s="1" t="s">
        <v>20</v>
      </c>
      <c r="I30" s="1" t="s">
        <v>20</v>
      </c>
      <c r="J30" s="1" t="n">
        <v>0.3</v>
      </c>
      <c r="K30" s="1" t="n">
        <v>0.7</v>
      </c>
      <c r="L30" s="1" t="s">
        <v>25</v>
      </c>
      <c r="M30" s="1" t="s">
        <v>27</v>
      </c>
      <c r="N30" s="1" t="s">
        <v>34</v>
      </c>
      <c r="O30" s="1" t="n">
        <v>10</v>
      </c>
      <c r="P30" s="1" t="s">
        <v>152</v>
      </c>
      <c r="Q30" s="1" t="s">
        <v>153</v>
      </c>
      <c r="R30" s="1" t="s">
        <v>154</v>
      </c>
      <c r="S30" s="1" t="s">
        <v>155</v>
      </c>
    </row>
    <row r="31" customFormat="false" ht="15" hidden="false" customHeight="false" outlineLevel="0" collapsed="false">
      <c r="A31" s="1" t="s">
        <v>19</v>
      </c>
      <c r="B31" s="1" t="s">
        <v>20</v>
      </c>
      <c r="C31" s="1" t="s">
        <v>150</v>
      </c>
      <c r="D31" s="1" t="s">
        <v>156</v>
      </c>
      <c r="E31" s="1" t="s">
        <v>33</v>
      </c>
      <c r="F31" s="1" t="s">
        <v>20</v>
      </c>
      <c r="G31" s="3" t="s">
        <v>20</v>
      </c>
      <c r="H31" s="1" t="s">
        <v>20</v>
      </c>
      <c r="I31" s="1" t="s">
        <v>20</v>
      </c>
      <c r="J31" s="1" t="n">
        <v>0.5</v>
      </c>
      <c r="K31" s="1" t="n">
        <v>1.5</v>
      </c>
      <c r="L31" s="1" t="s">
        <v>25</v>
      </c>
      <c r="M31" s="1" t="s">
        <v>26</v>
      </c>
      <c r="N31" s="1" t="n">
        <v>20</v>
      </c>
      <c r="O31" s="1" t="n">
        <v>30</v>
      </c>
      <c r="P31" s="1" t="s">
        <v>157</v>
      </c>
      <c r="Q31" s="1" t="s">
        <v>158</v>
      </c>
      <c r="R31" s="1" t="s">
        <v>159</v>
      </c>
      <c r="S31" s="1" t="s">
        <v>160</v>
      </c>
    </row>
    <row r="32" customFormat="false" ht="15" hidden="false" customHeight="false" outlineLevel="0" collapsed="false">
      <c r="A32" s="1" t="s">
        <v>19</v>
      </c>
      <c r="B32" s="1" t="s">
        <v>20</v>
      </c>
      <c r="C32" s="1" t="s">
        <v>150</v>
      </c>
      <c r="D32" s="1" t="s">
        <v>161</v>
      </c>
      <c r="E32" s="1" t="s">
        <v>25</v>
      </c>
      <c r="F32" s="1" t="s">
        <v>20</v>
      </c>
      <c r="G32" s="3" t="s">
        <v>20</v>
      </c>
      <c r="H32" s="1" t="s">
        <v>20</v>
      </c>
      <c r="I32" s="1" t="s">
        <v>20</v>
      </c>
      <c r="J32" s="1" t="n">
        <v>0.5</v>
      </c>
      <c r="K32" s="1" t="s">
        <v>24</v>
      </c>
      <c r="L32" s="1" t="s">
        <v>25</v>
      </c>
      <c r="M32" s="1" t="s">
        <v>26</v>
      </c>
      <c r="N32" s="1" t="n">
        <v>15</v>
      </c>
      <c r="O32" s="1" t="n">
        <v>30</v>
      </c>
      <c r="P32" s="1" t="s">
        <v>157</v>
      </c>
      <c r="Q32" s="1" t="s">
        <v>158</v>
      </c>
      <c r="R32" s="1" t="s">
        <v>162</v>
      </c>
      <c r="S32" s="1" t="s">
        <v>163</v>
      </c>
    </row>
    <row r="33" customFormat="false" ht="14.25" hidden="false" customHeight="true" outlineLevel="0" collapsed="false">
      <c r="A33" s="1" t="s">
        <v>19</v>
      </c>
      <c r="B33" s="1" t="s">
        <v>20</v>
      </c>
      <c r="C33" s="1" t="s">
        <v>150</v>
      </c>
      <c r="D33" s="1" t="s">
        <v>164</v>
      </c>
      <c r="E33" s="1" t="s">
        <v>45</v>
      </c>
      <c r="F33" s="1" t="s">
        <v>20</v>
      </c>
      <c r="G33" s="3" t="s">
        <v>20</v>
      </c>
      <c r="H33" s="1" t="n">
        <v>1.5</v>
      </c>
      <c r="I33" s="1" t="s">
        <v>39</v>
      </c>
      <c r="J33" s="1" t="n">
        <v>0.5</v>
      </c>
      <c r="K33" s="1" t="s">
        <v>24</v>
      </c>
      <c r="L33" s="1" t="s">
        <v>25</v>
      </c>
      <c r="M33" s="1" t="s">
        <v>71</v>
      </c>
      <c r="N33" s="1" t="n">
        <v>10</v>
      </c>
      <c r="O33" s="1" t="n">
        <v>30</v>
      </c>
      <c r="P33" s="1" t="s">
        <v>165</v>
      </c>
      <c r="Q33" s="1" t="s">
        <v>158</v>
      </c>
      <c r="R33" s="1" t="s">
        <v>166</v>
      </c>
      <c r="S33" s="1" t="s">
        <v>167</v>
      </c>
    </row>
    <row r="34" customFormat="false" ht="15" hidden="false" customHeight="false" outlineLevel="0" collapsed="false">
      <c r="A34" s="1" t="s">
        <v>19</v>
      </c>
      <c r="B34" s="1" t="s">
        <v>20</v>
      </c>
      <c r="C34" s="1" t="s">
        <v>150</v>
      </c>
      <c r="D34" s="1" t="s">
        <v>168</v>
      </c>
      <c r="E34" s="1" t="s">
        <v>27</v>
      </c>
      <c r="F34" s="1" t="s">
        <v>20</v>
      </c>
      <c r="G34" s="3" t="s">
        <v>20</v>
      </c>
      <c r="H34" s="1" t="s">
        <v>20</v>
      </c>
      <c r="I34" s="1" t="s">
        <v>20</v>
      </c>
      <c r="J34" s="1" t="n">
        <v>0.5</v>
      </c>
      <c r="K34" s="1" t="s">
        <v>24</v>
      </c>
      <c r="L34" s="1" t="s">
        <v>25</v>
      </c>
      <c r="M34" s="1" t="s">
        <v>26</v>
      </c>
      <c r="N34" s="1" t="s">
        <v>34</v>
      </c>
      <c r="O34" s="1" t="n">
        <v>10</v>
      </c>
      <c r="P34" s="1" t="s">
        <v>55</v>
      </c>
      <c r="Q34" s="1" t="s">
        <v>158</v>
      </c>
      <c r="R34" s="1" t="s">
        <v>169</v>
      </c>
      <c r="S34" s="1" t="s">
        <v>170</v>
      </c>
    </row>
    <row r="35" customFormat="false" ht="15" hidden="false" customHeight="false" outlineLevel="0" collapsed="false">
      <c r="A35" s="1" t="s">
        <v>19</v>
      </c>
      <c r="B35" s="1" t="s">
        <v>20</v>
      </c>
      <c r="C35" s="1" t="s">
        <v>150</v>
      </c>
      <c r="D35" s="1" t="s">
        <v>171</v>
      </c>
      <c r="E35" s="1" t="s">
        <v>54</v>
      </c>
      <c r="F35" s="1" t="s">
        <v>20</v>
      </c>
      <c r="G35" s="3" t="s">
        <v>20</v>
      </c>
      <c r="H35" s="1" t="s">
        <v>39</v>
      </c>
      <c r="I35" s="1" t="s">
        <v>172</v>
      </c>
      <c r="J35" s="1" t="n">
        <v>0.5</v>
      </c>
      <c r="K35" s="1" t="s">
        <v>24</v>
      </c>
      <c r="L35" s="1" t="s">
        <v>25</v>
      </c>
      <c r="M35" s="1" t="s">
        <v>26</v>
      </c>
      <c r="N35" s="1" t="n">
        <v>10</v>
      </c>
      <c r="O35" s="1" t="n">
        <v>30</v>
      </c>
      <c r="P35" s="1" t="s">
        <v>60</v>
      </c>
      <c r="Q35" s="1" t="s">
        <v>158</v>
      </c>
      <c r="R35" s="1" t="s">
        <v>173</v>
      </c>
      <c r="S35" s="1" t="s">
        <v>174</v>
      </c>
    </row>
    <row r="36" customFormat="false" ht="15" hidden="false" customHeight="false" outlineLevel="0" collapsed="false">
      <c r="A36" s="1" t="s">
        <v>19</v>
      </c>
      <c r="B36" s="1" t="s">
        <v>20</v>
      </c>
      <c r="C36" s="1" t="s">
        <v>150</v>
      </c>
      <c r="D36" s="1" t="s">
        <v>147</v>
      </c>
      <c r="E36" s="1" t="s">
        <v>26</v>
      </c>
      <c r="F36" s="1" t="s">
        <v>20</v>
      </c>
      <c r="G36" s="3" t="s">
        <v>20</v>
      </c>
      <c r="H36" s="1" t="s">
        <v>20</v>
      </c>
      <c r="I36" s="1" t="s">
        <v>20</v>
      </c>
      <c r="J36" s="1" t="n">
        <v>0.8</v>
      </c>
      <c r="K36" s="1" t="n">
        <v>1.2</v>
      </c>
      <c r="L36" s="1" t="s">
        <v>25</v>
      </c>
      <c r="M36" s="1" t="s">
        <v>27</v>
      </c>
      <c r="N36" s="1" t="s">
        <v>34</v>
      </c>
      <c r="O36" s="1" t="n">
        <v>10</v>
      </c>
      <c r="P36" s="1" t="s">
        <v>60</v>
      </c>
      <c r="Q36" s="1" t="s">
        <v>158</v>
      </c>
      <c r="R36" s="1" t="s">
        <v>175</v>
      </c>
      <c r="S36" s="1" t="s">
        <v>176</v>
      </c>
    </row>
    <row r="37" customFormat="false" ht="15" hidden="false" customHeight="false" outlineLevel="0" collapsed="false">
      <c r="A37" s="1" t="s">
        <v>19</v>
      </c>
      <c r="B37" s="1" t="s">
        <v>20</v>
      </c>
      <c r="C37" s="1" t="s">
        <v>150</v>
      </c>
      <c r="D37" s="1" t="s">
        <v>177</v>
      </c>
      <c r="E37" s="1" t="s">
        <v>65</v>
      </c>
      <c r="F37" s="1" t="s">
        <v>20</v>
      </c>
      <c r="G37" s="3" t="s">
        <v>20</v>
      </c>
      <c r="H37" s="1" t="s">
        <v>20</v>
      </c>
      <c r="I37" s="1" t="s">
        <v>20</v>
      </c>
      <c r="J37" s="1" t="s">
        <v>20</v>
      </c>
      <c r="K37" s="1" t="s">
        <v>20</v>
      </c>
      <c r="L37" s="1" t="s">
        <v>26</v>
      </c>
      <c r="M37" s="1" t="n">
        <v>14</v>
      </c>
      <c r="N37" s="1" t="n">
        <v>20</v>
      </c>
      <c r="O37" s="1" t="n">
        <v>30</v>
      </c>
      <c r="P37" s="1" t="s">
        <v>60</v>
      </c>
      <c r="Q37" s="1" t="s">
        <v>158</v>
      </c>
      <c r="R37" s="1" t="s">
        <v>178</v>
      </c>
      <c r="S37" s="1" t="s">
        <v>179</v>
      </c>
    </row>
    <row r="38" customFormat="false" ht="14.25" hidden="false" customHeight="true" outlineLevel="0" collapsed="false">
      <c r="A38" s="1" t="s">
        <v>19</v>
      </c>
      <c r="B38" s="1" t="s">
        <v>20</v>
      </c>
      <c r="C38" s="1" t="s">
        <v>150</v>
      </c>
      <c r="D38" s="1" t="s">
        <v>180</v>
      </c>
      <c r="E38" s="1" t="s">
        <v>71</v>
      </c>
      <c r="F38" s="1" t="s">
        <v>20</v>
      </c>
      <c r="G38" s="3" t="s">
        <v>20</v>
      </c>
      <c r="H38" s="1" t="s">
        <v>20</v>
      </c>
      <c r="I38" s="1" t="s">
        <v>20</v>
      </c>
      <c r="J38" s="1" t="n">
        <v>0.5</v>
      </c>
      <c r="K38" s="1" t="s">
        <v>24</v>
      </c>
      <c r="L38" s="1" t="s">
        <v>27</v>
      </c>
      <c r="M38" s="1" t="s">
        <v>26</v>
      </c>
      <c r="N38" s="1" t="s">
        <v>34</v>
      </c>
      <c r="O38" s="1" t="n">
        <v>15</v>
      </c>
      <c r="P38" s="1" t="s">
        <v>66</v>
      </c>
      <c r="Q38" s="1" t="s">
        <v>181</v>
      </c>
      <c r="R38" s="1" t="s">
        <v>182</v>
      </c>
      <c r="S38" s="1" t="s">
        <v>183</v>
      </c>
    </row>
    <row r="39" customFormat="false" ht="15" hidden="false" customHeight="false" outlineLevel="0" collapsed="false">
      <c r="A39" s="1" t="s">
        <v>19</v>
      </c>
      <c r="B39" s="1" t="s">
        <v>20</v>
      </c>
      <c r="C39" s="1" t="s">
        <v>150</v>
      </c>
      <c r="D39" s="1" t="s">
        <v>184</v>
      </c>
      <c r="E39" s="1" t="n">
        <v>10</v>
      </c>
      <c r="F39" s="1" t="s">
        <v>20</v>
      </c>
      <c r="G39" s="3" t="s">
        <v>20</v>
      </c>
      <c r="H39" s="1" t="s">
        <v>20</v>
      </c>
      <c r="I39" s="1" t="s">
        <v>20</v>
      </c>
      <c r="J39" s="1" t="n">
        <v>0.8</v>
      </c>
      <c r="K39" s="1" t="s">
        <v>24</v>
      </c>
      <c r="L39" s="1" t="s">
        <v>27</v>
      </c>
      <c r="M39" s="1" t="s">
        <v>26</v>
      </c>
      <c r="N39" s="1" t="s">
        <v>34</v>
      </c>
      <c r="O39" s="1" t="n">
        <v>10</v>
      </c>
      <c r="P39" s="1" t="s">
        <v>185</v>
      </c>
      <c r="Q39" s="1" t="s">
        <v>181</v>
      </c>
      <c r="R39" s="1" t="s">
        <v>186</v>
      </c>
      <c r="S39" s="1" t="s">
        <v>187</v>
      </c>
    </row>
    <row r="40" customFormat="false" ht="15" hidden="false" customHeight="false" outlineLevel="0" collapsed="false">
      <c r="A40" s="1" t="s">
        <v>19</v>
      </c>
      <c r="B40" s="1" t="s">
        <v>20</v>
      </c>
      <c r="C40" s="1" t="s">
        <v>150</v>
      </c>
      <c r="D40" s="1" t="s">
        <v>188</v>
      </c>
      <c r="E40" s="1" t="n">
        <v>11</v>
      </c>
      <c r="F40" s="1" t="s">
        <v>20</v>
      </c>
      <c r="G40" s="3" t="s">
        <v>20</v>
      </c>
      <c r="H40" s="1" t="s">
        <v>20</v>
      </c>
      <c r="I40" s="1" t="s">
        <v>20</v>
      </c>
      <c r="J40" s="1" t="n">
        <v>0.5</v>
      </c>
      <c r="K40" s="1" t="s">
        <v>24</v>
      </c>
      <c r="L40" s="1" t="s">
        <v>27</v>
      </c>
      <c r="M40" s="1" t="s">
        <v>26</v>
      </c>
      <c r="N40" s="1" t="s">
        <v>34</v>
      </c>
      <c r="O40" s="1" t="n">
        <v>10</v>
      </c>
      <c r="P40" s="1" t="s">
        <v>185</v>
      </c>
      <c r="Q40" s="1" t="s">
        <v>181</v>
      </c>
      <c r="R40" s="1" t="s">
        <v>189</v>
      </c>
      <c r="S40" s="1" t="s">
        <v>190</v>
      </c>
    </row>
    <row r="41" customFormat="false" ht="15" hidden="false" customHeight="false" outlineLevel="0" collapsed="false">
      <c r="A41" s="1" t="s">
        <v>19</v>
      </c>
      <c r="B41" s="1" t="s">
        <v>20</v>
      </c>
      <c r="C41" s="1" t="s">
        <v>150</v>
      </c>
      <c r="D41" s="1" t="s">
        <v>191</v>
      </c>
      <c r="E41" s="1" t="n">
        <v>12</v>
      </c>
      <c r="F41" s="1" t="s">
        <v>20</v>
      </c>
      <c r="G41" s="3" t="s">
        <v>20</v>
      </c>
      <c r="H41" s="1" t="n">
        <v>0.3</v>
      </c>
      <c r="I41" s="1" t="n">
        <v>0.5</v>
      </c>
      <c r="J41" s="1" t="n">
        <v>0.3</v>
      </c>
      <c r="K41" s="1" t="n">
        <v>0.5</v>
      </c>
      <c r="L41" s="1" t="s">
        <v>27</v>
      </c>
      <c r="M41" s="1" t="s">
        <v>71</v>
      </c>
      <c r="N41" s="1" t="s">
        <v>27</v>
      </c>
      <c r="O41" s="1" t="n">
        <v>10</v>
      </c>
      <c r="P41" s="1" t="s">
        <v>185</v>
      </c>
      <c r="Q41" s="1" t="s">
        <v>181</v>
      </c>
      <c r="R41" s="1" t="s">
        <v>192</v>
      </c>
      <c r="S41" s="1" t="s">
        <v>193</v>
      </c>
    </row>
    <row r="42" customFormat="false" ht="15" hidden="false" customHeight="false" outlineLevel="0" collapsed="false">
      <c r="A42" s="1" t="s">
        <v>19</v>
      </c>
      <c r="B42" s="1" t="s">
        <v>20</v>
      </c>
      <c r="C42" s="1" t="s">
        <v>150</v>
      </c>
      <c r="D42" s="1" t="s">
        <v>194</v>
      </c>
      <c r="E42" s="1" t="n">
        <v>13</v>
      </c>
      <c r="F42" s="1" t="s">
        <v>20</v>
      </c>
      <c r="G42" s="3" t="s">
        <v>20</v>
      </c>
      <c r="H42" s="1" t="s">
        <v>20</v>
      </c>
      <c r="I42" s="1" t="s">
        <v>20</v>
      </c>
      <c r="J42" s="1" t="n">
        <v>0.5</v>
      </c>
      <c r="K42" s="1" t="n">
        <v>1.2</v>
      </c>
      <c r="L42" s="1" t="s">
        <v>27</v>
      </c>
      <c r="M42" s="1" t="s">
        <v>26</v>
      </c>
      <c r="N42" s="1" t="s">
        <v>34</v>
      </c>
      <c r="O42" s="1" t="n">
        <v>10</v>
      </c>
      <c r="P42" s="1" t="s">
        <v>72</v>
      </c>
      <c r="Q42" s="1" t="s">
        <v>181</v>
      </c>
      <c r="R42" s="1" t="s">
        <v>195</v>
      </c>
      <c r="S42" s="1" t="s">
        <v>196</v>
      </c>
    </row>
    <row r="43" customFormat="false" ht="15" hidden="false" customHeight="false" outlineLevel="0" collapsed="false">
      <c r="A43" s="1" t="s">
        <v>19</v>
      </c>
      <c r="B43" s="1" t="s">
        <v>20</v>
      </c>
      <c r="C43" s="1" t="s">
        <v>150</v>
      </c>
      <c r="D43" s="1" t="s">
        <v>197</v>
      </c>
      <c r="E43" s="1" t="n">
        <v>14</v>
      </c>
      <c r="F43" s="1" t="s">
        <v>20</v>
      </c>
      <c r="G43" s="3" t="s">
        <v>20</v>
      </c>
      <c r="H43" s="1" t="n">
        <v>0.5</v>
      </c>
      <c r="I43" s="1" t="s">
        <v>24</v>
      </c>
      <c r="J43" s="1" t="n">
        <v>0.3</v>
      </c>
      <c r="K43" s="1" t="n">
        <v>0.8</v>
      </c>
      <c r="L43" s="1" t="s">
        <v>27</v>
      </c>
      <c r="M43" s="1" t="s">
        <v>71</v>
      </c>
      <c r="N43" s="1" t="s">
        <v>34</v>
      </c>
      <c r="O43" s="1" t="n">
        <v>15</v>
      </c>
      <c r="P43" s="1" t="s">
        <v>72</v>
      </c>
      <c r="Q43" s="1" t="s">
        <v>181</v>
      </c>
      <c r="R43" s="1" t="s">
        <v>198</v>
      </c>
      <c r="S43" s="1" t="s">
        <v>199</v>
      </c>
    </row>
    <row r="44" customFormat="false" ht="15" hidden="false" customHeight="false" outlineLevel="0" collapsed="false">
      <c r="A44" s="1" t="s">
        <v>19</v>
      </c>
      <c r="B44" s="1" t="s">
        <v>20</v>
      </c>
      <c r="C44" s="1" t="s">
        <v>150</v>
      </c>
      <c r="D44" s="1" t="s">
        <v>200</v>
      </c>
      <c r="E44" s="1" t="n">
        <v>15</v>
      </c>
      <c r="F44" s="1" t="s">
        <v>20</v>
      </c>
      <c r="G44" s="3" t="s">
        <v>20</v>
      </c>
      <c r="H44" s="1" t="n">
        <v>0.4</v>
      </c>
      <c r="I44" s="1" t="n">
        <v>0.6</v>
      </c>
      <c r="J44" s="1" t="s">
        <v>20</v>
      </c>
      <c r="K44" s="1" t="s">
        <v>20</v>
      </c>
      <c r="L44" s="1" t="s">
        <v>25</v>
      </c>
      <c r="M44" s="1" t="s">
        <v>27</v>
      </c>
      <c r="N44" s="1" t="s">
        <v>34</v>
      </c>
      <c r="O44" s="1" t="n">
        <v>10</v>
      </c>
      <c r="P44" s="1" t="s">
        <v>72</v>
      </c>
      <c r="Q44" s="1" t="s">
        <v>181</v>
      </c>
      <c r="R44" s="1" t="s">
        <v>201</v>
      </c>
      <c r="S44" s="1" t="s">
        <v>202</v>
      </c>
    </row>
    <row r="45" customFormat="false" ht="15" hidden="false" customHeight="false" outlineLevel="0" collapsed="false">
      <c r="A45" s="1" t="s">
        <v>19</v>
      </c>
      <c r="B45" s="1" t="s">
        <v>20</v>
      </c>
      <c r="C45" s="1" t="s">
        <v>150</v>
      </c>
      <c r="D45" s="1" t="s">
        <v>203</v>
      </c>
      <c r="E45" s="1" t="n">
        <v>16</v>
      </c>
      <c r="F45" s="1" t="n">
        <v>0.3</v>
      </c>
      <c r="G45" s="1" t="n">
        <v>0.5</v>
      </c>
      <c r="H45" s="1" t="s">
        <v>20</v>
      </c>
      <c r="I45" s="1" t="s">
        <v>20</v>
      </c>
      <c r="J45" s="1" t="s">
        <v>20</v>
      </c>
      <c r="K45" s="1" t="s">
        <v>20</v>
      </c>
      <c r="L45" s="1" t="s">
        <v>25</v>
      </c>
      <c r="M45" s="1" t="s">
        <v>27</v>
      </c>
      <c r="N45" s="1" t="s">
        <v>34</v>
      </c>
      <c r="O45" s="1" t="n">
        <v>10</v>
      </c>
      <c r="P45" s="1" t="s">
        <v>77</v>
      </c>
      <c r="Q45" s="1" t="s">
        <v>20</v>
      </c>
      <c r="R45" s="1" t="s">
        <v>204</v>
      </c>
      <c r="S45" s="1" t="s">
        <v>205</v>
      </c>
    </row>
    <row r="46" customFormat="false" ht="15" hidden="false" customHeight="false" outlineLevel="0" collapsed="false">
      <c r="A46" s="1" t="s">
        <v>19</v>
      </c>
      <c r="B46" s="1" t="s">
        <v>20</v>
      </c>
      <c r="C46" s="1" t="s">
        <v>150</v>
      </c>
      <c r="D46" s="1" t="s">
        <v>206</v>
      </c>
      <c r="E46" s="1" t="n">
        <v>17</v>
      </c>
      <c r="F46" s="1" t="n">
        <v>0.3</v>
      </c>
      <c r="G46" s="1" t="n">
        <v>0.5</v>
      </c>
      <c r="H46" s="1" t="s">
        <v>20</v>
      </c>
      <c r="I46" s="1" t="s">
        <v>20</v>
      </c>
      <c r="J46" s="1" t="s">
        <v>20</v>
      </c>
      <c r="K46" s="1" t="s">
        <v>20</v>
      </c>
      <c r="L46" s="1" t="s">
        <v>27</v>
      </c>
      <c r="M46" s="1" t="s">
        <v>71</v>
      </c>
      <c r="N46" s="1" t="s">
        <v>27</v>
      </c>
      <c r="O46" s="1" t="n">
        <v>15</v>
      </c>
      <c r="P46" s="1" t="s">
        <v>207</v>
      </c>
      <c r="Q46" s="1" t="s">
        <v>208</v>
      </c>
      <c r="R46" s="1" t="s">
        <v>209</v>
      </c>
      <c r="S46" s="1" t="s">
        <v>210</v>
      </c>
    </row>
    <row r="47" customFormat="false" ht="15" hidden="false" customHeight="false" outlineLevel="0" collapsed="false">
      <c r="A47" s="1" t="s">
        <v>19</v>
      </c>
      <c r="B47" s="1" t="s">
        <v>20</v>
      </c>
      <c r="C47" s="1" t="s">
        <v>150</v>
      </c>
      <c r="D47" s="1" t="s">
        <v>211</v>
      </c>
      <c r="E47" s="1" t="n">
        <v>18</v>
      </c>
      <c r="F47" s="1" t="n">
        <v>0.3</v>
      </c>
      <c r="G47" s="1" t="n">
        <v>0.5</v>
      </c>
      <c r="H47" s="1" t="s">
        <v>20</v>
      </c>
      <c r="I47" s="1" t="s">
        <v>20</v>
      </c>
      <c r="J47" s="1" t="s">
        <v>20</v>
      </c>
      <c r="K47" s="1" t="s">
        <v>20</v>
      </c>
      <c r="L47" s="1" t="s">
        <v>25</v>
      </c>
      <c r="M47" s="1" t="s">
        <v>27</v>
      </c>
      <c r="N47" s="1" t="s">
        <v>34</v>
      </c>
      <c r="O47" s="1" t="n">
        <v>15</v>
      </c>
      <c r="P47" s="1" t="s">
        <v>87</v>
      </c>
      <c r="Q47" s="1" t="s">
        <v>208</v>
      </c>
      <c r="R47" s="1" t="s">
        <v>212</v>
      </c>
      <c r="S47" s="1" t="s">
        <v>213</v>
      </c>
    </row>
    <row r="48" customFormat="false" ht="15" hidden="false" customHeight="false" outlineLevel="0" collapsed="false">
      <c r="A48" s="1" t="s">
        <v>19</v>
      </c>
      <c r="B48" s="1" t="s">
        <v>20</v>
      </c>
      <c r="C48" s="1" t="s">
        <v>150</v>
      </c>
      <c r="D48" s="1" t="s">
        <v>214</v>
      </c>
      <c r="E48" s="1" t="n">
        <v>19</v>
      </c>
      <c r="F48" s="1" t="n">
        <v>0.3</v>
      </c>
      <c r="G48" s="1" t="n">
        <v>0.5</v>
      </c>
      <c r="H48" s="1" t="s">
        <v>20</v>
      </c>
      <c r="I48" s="1" t="s">
        <v>20</v>
      </c>
      <c r="J48" s="1" t="s">
        <v>20</v>
      </c>
      <c r="K48" s="1" t="s">
        <v>20</v>
      </c>
      <c r="L48" s="1" t="s">
        <v>25</v>
      </c>
      <c r="M48" s="1" t="s">
        <v>27</v>
      </c>
      <c r="N48" s="1" t="s">
        <v>34</v>
      </c>
      <c r="O48" s="1" t="n">
        <v>10</v>
      </c>
      <c r="P48" s="1" t="s">
        <v>215</v>
      </c>
      <c r="Q48" s="1" t="s">
        <v>208</v>
      </c>
      <c r="R48" s="1" t="s">
        <v>216</v>
      </c>
      <c r="S48" s="1" t="s">
        <v>217</v>
      </c>
    </row>
    <row r="49" customFormat="false" ht="15" hidden="false" customHeight="false" outlineLevel="0" collapsed="false">
      <c r="A49" s="1" t="s">
        <v>19</v>
      </c>
      <c r="B49" s="1" t="s">
        <v>20</v>
      </c>
      <c r="C49" s="1" t="s">
        <v>150</v>
      </c>
      <c r="D49" s="1" t="s">
        <v>218</v>
      </c>
      <c r="E49" s="1" t="n">
        <v>20</v>
      </c>
      <c r="F49" s="1" t="n">
        <v>0.3</v>
      </c>
      <c r="G49" s="1" t="n">
        <v>0.5</v>
      </c>
      <c r="H49" s="1" t="s">
        <v>20</v>
      </c>
      <c r="I49" s="1" t="s">
        <v>20</v>
      </c>
      <c r="J49" s="1" t="s">
        <v>20</v>
      </c>
      <c r="K49" s="1" t="s">
        <v>20</v>
      </c>
      <c r="L49" s="1" t="s">
        <v>25</v>
      </c>
      <c r="M49" s="1" t="s">
        <v>27</v>
      </c>
      <c r="N49" s="1" t="s">
        <v>34</v>
      </c>
      <c r="O49" s="1" t="n">
        <v>10</v>
      </c>
      <c r="P49" s="1" t="s">
        <v>92</v>
      </c>
      <c r="Q49" s="1" t="s">
        <v>208</v>
      </c>
      <c r="R49" s="1" t="s">
        <v>219</v>
      </c>
      <c r="S49" s="1" t="s">
        <v>220</v>
      </c>
    </row>
    <row r="50" customFormat="false" ht="15" hidden="false" customHeight="false" outlineLevel="0" collapsed="false">
      <c r="A50" s="1" t="s">
        <v>19</v>
      </c>
      <c r="B50" s="1" t="s">
        <v>20</v>
      </c>
      <c r="C50" s="1" t="s">
        <v>150</v>
      </c>
      <c r="D50" s="1" t="s">
        <v>221</v>
      </c>
      <c r="E50" s="1" t="n">
        <v>21</v>
      </c>
      <c r="F50" s="1" t="n">
        <v>0.3</v>
      </c>
      <c r="G50" s="1" t="n">
        <v>0.5</v>
      </c>
      <c r="H50" s="1" t="s">
        <v>20</v>
      </c>
      <c r="I50" s="1" t="s">
        <v>20</v>
      </c>
      <c r="J50" s="1" t="s">
        <v>20</v>
      </c>
      <c r="K50" s="1" t="s">
        <v>20</v>
      </c>
      <c r="L50" s="1" t="s">
        <v>25</v>
      </c>
      <c r="M50" s="1" t="s">
        <v>27</v>
      </c>
      <c r="N50" s="1" t="s">
        <v>34</v>
      </c>
      <c r="O50" s="1" t="n">
        <v>15</v>
      </c>
      <c r="P50" s="1" t="s">
        <v>222</v>
      </c>
      <c r="Q50" s="1" t="s">
        <v>208</v>
      </c>
      <c r="R50" s="1" t="s">
        <v>223</v>
      </c>
      <c r="S50" s="1" t="s">
        <v>224</v>
      </c>
    </row>
    <row r="51" customFormat="false" ht="15" hidden="false" customHeight="false" outlineLevel="0" collapsed="false">
      <c r="A51" s="1" t="s">
        <v>19</v>
      </c>
      <c r="B51" s="1" t="s">
        <v>20</v>
      </c>
      <c r="C51" s="1" t="s">
        <v>150</v>
      </c>
      <c r="D51" s="1" t="s">
        <v>225</v>
      </c>
      <c r="E51" s="1" t="n">
        <v>22</v>
      </c>
      <c r="F51" s="1" t="n">
        <v>0.5</v>
      </c>
      <c r="G51" s="1" t="s">
        <v>24</v>
      </c>
      <c r="H51" s="1" t="s">
        <v>20</v>
      </c>
      <c r="I51" s="1" t="s">
        <v>20</v>
      </c>
      <c r="J51" s="1" t="n">
        <v>0.3</v>
      </c>
      <c r="K51" s="1" t="n">
        <v>0.5</v>
      </c>
      <c r="L51" s="1" t="s">
        <v>25</v>
      </c>
      <c r="M51" s="1" t="s">
        <v>27</v>
      </c>
      <c r="N51" s="1" t="s">
        <v>34</v>
      </c>
      <c r="O51" s="1" t="n">
        <v>15</v>
      </c>
      <c r="P51" s="1" t="s">
        <v>102</v>
      </c>
      <c r="Q51" s="1" t="s">
        <v>20</v>
      </c>
      <c r="R51" s="1" t="s">
        <v>226</v>
      </c>
      <c r="S51" s="1" t="s">
        <v>227</v>
      </c>
    </row>
    <row r="52" customFormat="false" ht="15" hidden="false" customHeight="false" outlineLevel="0" collapsed="false">
      <c r="A52" s="1" t="s">
        <v>19</v>
      </c>
      <c r="B52" s="1" t="s">
        <v>20</v>
      </c>
      <c r="C52" s="1" t="s">
        <v>150</v>
      </c>
      <c r="D52" s="1" t="s">
        <v>228</v>
      </c>
      <c r="E52" s="1" t="n">
        <v>23</v>
      </c>
      <c r="F52" s="1" t="s">
        <v>20</v>
      </c>
      <c r="G52" s="3" t="s">
        <v>20</v>
      </c>
      <c r="H52" s="1" t="s">
        <v>20</v>
      </c>
      <c r="I52" s="1" t="s">
        <v>20</v>
      </c>
      <c r="J52" s="1" t="n">
        <v>0.5</v>
      </c>
      <c r="K52" s="1" t="n">
        <v>0.8</v>
      </c>
      <c r="L52" s="1" t="s">
        <v>25</v>
      </c>
      <c r="M52" s="1" t="s">
        <v>27</v>
      </c>
      <c r="N52" s="1" t="s">
        <v>34</v>
      </c>
      <c r="O52" s="1" t="n">
        <v>10</v>
      </c>
      <c r="P52" s="1" t="s">
        <v>102</v>
      </c>
      <c r="Q52" s="1" t="s">
        <v>229</v>
      </c>
      <c r="R52" s="1" t="s">
        <v>230</v>
      </c>
      <c r="S52" s="1" t="s">
        <v>231</v>
      </c>
    </row>
    <row r="53" customFormat="false" ht="15" hidden="false" customHeight="false" outlineLevel="0" collapsed="false">
      <c r="A53" s="1" t="s">
        <v>19</v>
      </c>
      <c r="B53" s="1" t="s">
        <v>20</v>
      </c>
      <c r="C53" s="1" t="s">
        <v>150</v>
      </c>
      <c r="D53" s="1" t="s">
        <v>232</v>
      </c>
      <c r="E53" s="1" t="n">
        <v>24</v>
      </c>
      <c r="F53" s="1" t="s">
        <v>20</v>
      </c>
      <c r="G53" s="3" t="s">
        <v>20</v>
      </c>
      <c r="H53" s="1" t="n">
        <v>0.3</v>
      </c>
      <c r="I53" s="1" t="n">
        <v>0.5</v>
      </c>
      <c r="J53" s="1" t="s">
        <v>20</v>
      </c>
      <c r="K53" s="1" t="s">
        <v>20</v>
      </c>
      <c r="L53" s="1" t="s">
        <v>25</v>
      </c>
      <c r="M53" s="1" t="s">
        <v>27</v>
      </c>
      <c r="N53" s="1" t="s">
        <v>27</v>
      </c>
      <c r="O53" s="1" t="n">
        <v>10</v>
      </c>
      <c r="P53" s="1" t="s">
        <v>128</v>
      </c>
      <c r="Q53" s="1" t="s">
        <v>233</v>
      </c>
      <c r="R53" s="1" t="s">
        <v>234</v>
      </c>
      <c r="S53" s="1" t="s">
        <v>235</v>
      </c>
    </row>
    <row r="54" customFormat="false" ht="15" hidden="false" customHeight="false" outlineLevel="0" collapsed="false">
      <c r="A54" s="1" t="s">
        <v>236</v>
      </c>
      <c r="B54" s="1" t="s">
        <v>237</v>
      </c>
      <c r="C54" s="1" t="s">
        <v>238</v>
      </c>
      <c r="D54" s="1" t="s">
        <v>239</v>
      </c>
      <c r="E54" s="1" t="s">
        <v>23</v>
      </c>
      <c r="F54" s="1" t="s">
        <v>20</v>
      </c>
      <c r="G54" s="3" t="s">
        <v>20</v>
      </c>
      <c r="H54" s="1" t="n">
        <v>0.5</v>
      </c>
      <c r="I54" s="1" t="s">
        <v>24</v>
      </c>
      <c r="J54" s="1" t="s">
        <v>20</v>
      </c>
      <c r="K54" s="1" t="s">
        <v>20</v>
      </c>
      <c r="L54" s="1" t="s">
        <v>25</v>
      </c>
      <c r="M54" s="1" t="s">
        <v>27</v>
      </c>
      <c r="N54" s="1" t="s">
        <v>27</v>
      </c>
      <c r="O54" s="1" t="n">
        <v>10</v>
      </c>
      <c r="P54" s="1" t="s">
        <v>240</v>
      </c>
      <c r="Q54" s="1" t="s">
        <v>208</v>
      </c>
      <c r="R54" s="1" t="s">
        <v>241</v>
      </c>
      <c r="S54" s="1" t="s">
        <v>242</v>
      </c>
    </row>
    <row r="55" customFormat="false" ht="15" hidden="false" customHeight="false" outlineLevel="0" collapsed="false">
      <c r="A55" s="1" t="s">
        <v>236</v>
      </c>
      <c r="B55" s="1" t="s">
        <v>237</v>
      </c>
      <c r="C55" s="1" t="s">
        <v>238</v>
      </c>
      <c r="D55" s="1" t="s">
        <v>243</v>
      </c>
      <c r="E55" s="1" t="s">
        <v>33</v>
      </c>
      <c r="F55" s="1" t="s">
        <v>20</v>
      </c>
      <c r="G55" s="3" t="s">
        <v>20</v>
      </c>
      <c r="H55" s="1" t="n">
        <v>0.5</v>
      </c>
      <c r="I55" s="1" t="n">
        <v>0.8</v>
      </c>
      <c r="J55" s="1" t="s">
        <v>20</v>
      </c>
      <c r="K55" s="1" t="s">
        <v>20</v>
      </c>
      <c r="L55" s="1" t="s">
        <v>25</v>
      </c>
      <c r="M55" s="1" t="s">
        <v>26</v>
      </c>
      <c r="N55" s="1" t="s">
        <v>34</v>
      </c>
      <c r="O55" s="1" t="n">
        <v>15</v>
      </c>
      <c r="P55" s="1" t="s">
        <v>240</v>
      </c>
      <c r="Q55" s="1" t="s">
        <v>244</v>
      </c>
      <c r="R55" s="1" t="s">
        <v>245</v>
      </c>
      <c r="S55" s="1" t="s">
        <v>246</v>
      </c>
    </row>
    <row r="56" customFormat="false" ht="15" hidden="false" customHeight="false" outlineLevel="0" collapsed="false">
      <c r="A56" s="1" t="s">
        <v>236</v>
      </c>
      <c r="B56" s="1" t="s">
        <v>237</v>
      </c>
      <c r="C56" s="1" t="s">
        <v>238</v>
      </c>
      <c r="D56" s="1" t="s">
        <v>247</v>
      </c>
      <c r="E56" s="1" t="s">
        <v>25</v>
      </c>
      <c r="F56" s="1" t="s">
        <v>20</v>
      </c>
      <c r="G56" s="3" t="s">
        <v>20</v>
      </c>
      <c r="H56" s="1" t="s">
        <v>20</v>
      </c>
      <c r="I56" s="1" t="s">
        <v>20</v>
      </c>
      <c r="J56" s="1" t="n">
        <v>0.5</v>
      </c>
      <c r="K56" s="1" t="s">
        <v>24</v>
      </c>
      <c r="L56" s="1" t="s">
        <v>25</v>
      </c>
      <c r="M56" s="1" t="s">
        <v>26</v>
      </c>
      <c r="N56" s="1" t="s">
        <v>34</v>
      </c>
      <c r="O56" s="1" t="s">
        <v>27</v>
      </c>
      <c r="P56" s="1" t="s">
        <v>248</v>
      </c>
      <c r="Q56" s="1" t="s">
        <v>244</v>
      </c>
      <c r="R56" s="1" t="s">
        <v>249</v>
      </c>
      <c r="S56" s="1" t="s">
        <v>250</v>
      </c>
    </row>
    <row r="57" customFormat="false" ht="15" hidden="false" customHeight="false" outlineLevel="0" collapsed="false">
      <c r="A57" s="1" t="s">
        <v>236</v>
      </c>
      <c r="B57" s="1" t="s">
        <v>237</v>
      </c>
      <c r="C57" s="1" t="s">
        <v>238</v>
      </c>
      <c r="D57" s="1" t="s">
        <v>251</v>
      </c>
      <c r="E57" s="1" t="s">
        <v>45</v>
      </c>
      <c r="F57" s="1" t="s">
        <v>20</v>
      </c>
      <c r="G57" s="3" t="s">
        <v>20</v>
      </c>
      <c r="H57" s="1" t="s">
        <v>20</v>
      </c>
      <c r="I57" s="1" t="s">
        <v>20</v>
      </c>
      <c r="J57" s="1" t="n">
        <v>0.5</v>
      </c>
      <c r="K57" s="1" t="s">
        <v>24</v>
      </c>
      <c r="L57" s="1" t="s">
        <v>25</v>
      </c>
      <c r="M57" s="1" t="s">
        <v>26</v>
      </c>
      <c r="N57" s="1" t="n">
        <v>10</v>
      </c>
      <c r="O57" s="1" t="n">
        <v>20</v>
      </c>
      <c r="P57" s="1" t="s">
        <v>252</v>
      </c>
      <c r="Q57" s="1" t="s">
        <v>244</v>
      </c>
      <c r="R57" s="1" t="s">
        <v>253</v>
      </c>
      <c r="S57" s="1" t="s">
        <v>254</v>
      </c>
    </row>
    <row r="58" customFormat="false" ht="15" hidden="false" customHeight="false" outlineLevel="0" collapsed="false">
      <c r="A58" s="1" t="s">
        <v>236</v>
      </c>
      <c r="B58" s="1" t="s">
        <v>237</v>
      </c>
      <c r="C58" s="1" t="s">
        <v>238</v>
      </c>
      <c r="D58" s="1" t="s">
        <v>255</v>
      </c>
      <c r="E58" s="1" t="s">
        <v>27</v>
      </c>
      <c r="F58" s="1" t="s">
        <v>20</v>
      </c>
      <c r="G58" s="3" t="s">
        <v>20</v>
      </c>
      <c r="H58" s="1" t="s">
        <v>20</v>
      </c>
      <c r="I58" s="1" t="s">
        <v>20</v>
      </c>
      <c r="J58" s="1" t="n">
        <v>0.5</v>
      </c>
      <c r="K58" s="1" t="s">
        <v>24</v>
      </c>
      <c r="L58" s="1" t="s">
        <v>27</v>
      </c>
      <c r="M58" s="1" t="s">
        <v>26</v>
      </c>
      <c r="N58" s="1" t="s">
        <v>27</v>
      </c>
      <c r="O58" s="1" t="n">
        <v>10</v>
      </c>
      <c r="P58" s="1" t="s">
        <v>248</v>
      </c>
      <c r="Q58" s="1" t="s">
        <v>256</v>
      </c>
      <c r="R58" s="1" t="s">
        <v>257</v>
      </c>
      <c r="S58" s="1" t="s">
        <v>258</v>
      </c>
    </row>
    <row r="59" customFormat="false" ht="15" hidden="false" customHeight="false" outlineLevel="0" collapsed="false">
      <c r="A59" s="1" t="s">
        <v>236</v>
      </c>
      <c r="B59" s="1" t="s">
        <v>237</v>
      </c>
      <c r="C59" s="1" t="s">
        <v>238</v>
      </c>
      <c r="D59" s="1" t="s">
        <v>259</v>
      </c>
      <c r="E59" s="1" t="s">
        <v>54</v>
      </c>
      <c r="F59" s="1" t="s">
        <v>20</v>
      </c>
      <c r="G59" s="3" t="s">
        <v>20</v>
      </c>
      <c r="H59" s="1" t="s">
        <v>20</v>
      </c>
      <c r="I59" s="1" t="s">
        <v>20</v>
      </c>
      <c r="J59" s="1" t="s">
        <v>24</v>
      </c>
      <c r="K59" s="1" t="n">
        <v>1.5</v>
      </c>
      <c r="L59" s="1" t="s">
        <v>25</v>
      </c>
      <c r="M59" s="1" t="s">
        <v>27</v>
      </c>
      <c r="N59" s="1" t="s">
        <v>34</v>
      </c>
      <c r="O59" s="1" t="n">
        <v>15</v>
      </c>
      <c r="P59" s="1" t="s">
        <v>244</v>
      </c>
      <c r="Q59" s="1" t="s">
        <v>260</v>
      </c>
      <c r="R59" s="1" t="s">
        <v>261</v>
      </c>
      <c r="S59" s="1" t="s">
        <v>262</v>
      </c>
    </row>
    <row r="60" customFormat="false" ht="15" hidden="false" customHeight="false" outlineLevel="0" collapsed="false">
      <c r="A60" s="1" t="s">
        <v>236</v>
      </c>
      <c r="B60" s="1" t="s">
        <v>237</v>
      </c>
      <c r="C60" s="1" t="s">
        <v>238</v>
      </c>
      <c r="D60" s="1" t="s">
        <v>263</v>
      </c>
      <c r="E60" s="1" t="s">
        <v>26</v>
      </c>
      <c r="F60" s="1" t="s">
        <v>20</v>
      </c>
      <c r="G60" s="3" t="s">
        <v>20</v>
      </c>
      <c r="H60" s="1" t="n">
        <v>0.5</v>
      </c>
      <c r="I60" s="1" t="s">
        <v>24</v>
      </c>
      <c r="J60" s="1" t="n">
        <v>0.3</v>
      </c>
      <c r="K60" s="1" t="n">
        <v>0.5</v>
      </c>
      <c r="L60" s="1" t="s">
        <v>25</v>
      </c>
      <c r="M60" s="1" t="s">
        <v>27</v>
      </c>
      <c r="N60" s="1" t="s">
        <v>27</v>
      </c>
      <c r="O60" s="1" t="n">
        <v>15</v>
      </c>
      <c r="P60" s="1" t="s">
        <v>248</v>
      </c>
      <c r="Q60" s="1" t="s">
        <v>208</v>
      </c>
      <c r="R60" s="1" t="s">
        <v>264</v>
      </c>
      <c r="S60" s="1" t="s">
        <v>265</v>
      </c>
    </row>
    <row r="61" customFormat="false" ht="15" hidden="false" customHeight="false" outlineLevel="0" collapsed="false">
      <c r="A61" s="1" t="s">
        <v>236</v>
      </c>
      <c r="B61" s="1" t="s">
        <v>237</v>
      </c>
      <c r="C61" s="1" t="s">
        <v>238</v>
      </c>
      <c r="D61" s="1" t="s">
        <v>266</v>
      </c>
      <c r="E61" s="1" t="s">
        <v>65</v>
      </c>
      <c r="F61" s="1" t="s">
        <v>20</v>
      </c>
      <c r="G61" s="3" t="s">
        <v>20</v>
      </c>
      <c r="H61" s="1" t="n">
        <v>0.3</v>
      </c>
      <c r="I61" s="1" t="n">
        <v>0.5</v>
      </c>
      <c r="J61" s="1" t="n">
        <v>0.3</v>
      </c>
      <c r="K61" s="1" t="n">
        <v>0.5</v>
      </c>
      <c r="L61" s="1" t="s">
        <v>25</v>
      </c>
      <c r="M61" s="1" t="s">
        <v>27</v>
      </c>
      <c r="N61" s="1" t="s">
        <v>34</v>
      </c>
      <c r="O61" s="1" t="n">
        <v>15</v>
      </c>
      <c r="P61" s="1" t="s">
        <v>248</v>
      </c>
      <c r="Q61" s="1" t="s">
        <v>208</v>
      </c>
      <c r="R61" s="1" t="s">
        <v>267</v>
      </c>
      <c r="S61" s="1" t="s">
        <v>268</v>
      </c>
    </row>
    <row r="62" customFormat="false" ht="15" hidden="false" customHeight="false" outlineLevel="0" collapsed="false">
      <c r="A62" s="1" t="s">
        <v>236</v>
      </c>
      <c r="B62" s="1" t="s">
        <v>237</v>
      </c>
      <c r="C62" s="1" t="s">
        <v>238</v>
      </c>
      <c r="D62" s="1" t="s">
        <v>269</v>
      </c>
      <c r="E62" s="1" t="s">
        <v>71</v>
      </c>
      <c r="F62" s="1" t="s">
        <v>20</v>
      </c>
      <c r="G62" s="3" t="s">
        <v>20</v>
      </c>
      <c r="H62" s="1" t="s">
        <v>20</v>
      </c>
      <c r="I62" s="1" t="s">
        <v>20</v>
      </c>
      <c r="J62" s="1" t="n">
        <v>0.3</v>
      </c>
      <c r="K62" s="1" t="n">
        <v>0.5</v>
      </c>
      <c r="L62" s="1" t="s">
        <v>23</v>
      </c>
      <c r="M62" s="1" t="s">
        <v>25</v>
      </c>
      <c r="N62" s="1" t="s">
        <v>25</v>
      </c>
      <c r="O62" s="1" t="s">
        <v>27</v>
      </c>
      <c r="P62" s="1" t="s">
        <v>248</v>
      </c>
      <c r="Q62" s="1" t="s">
        <v>270</v>
      </c>
      <c r="R62" s="1" t="s">
        <v>271</v>
      </c>
      <c r="S62" s="1" t="s">
        <v>272</v>
      </c>
    </row>
    <row r="63" customFormat="false" ht="15" hidden="false" customHeight="false" outlineLevel="0" collapsed="false">
      <c r="A63" s="1" t="s">
        <v>236</v>
      </c>
      <c r="B63" s="1" t="s">
        <v>237</v>
      </c>
      <c r="C63" s="1" t="s">
        <v>238</v>
      </c>
      <c r="D63" s="1" t="s">
        <v>273</v>
      </c>
      <c r="E63" s="1" t="n">
        <v>10</v>
      </c>
      <c r="F63" s="1" t="s">
        <v>20</v>
      </c>
      <c r="G63" s="3" t="s">
        <v>20</v>
      </c>
      <c r="H63" s="1" t="s">
        <v>20</v>
      </c>
      <c r="I63" s="1" t="s">
        <v>20</v>
      </c>
      <c r="J63" s="1" t="n">
        <v>0.5</v>
      </c>
      <c r="K63" s="1" t="n">
        <v>0.8</v>
      </c>
      <c r="L63" s="1" t="s">
        <v>25</v>
      </c>
      <c r="M63" s="1" t="s">
        <v>27</v>
      </c>
      <c r="N63" s="1" t="s">
        <v>34</v>
      </c>
      <c r="O63" s="1" t="n">
        <v>15</v>
      </c>
      <c r="P63" s="1" t="s">
        <v>248</v>
      </c>
      <c r="Q63" s="1" t="s">
        <v>270</v>
      </c>
      <c r="R63" s="1" t="s">
        <v>274</v>
      </c>
      <c r="S63" s="1" t="s">
        <v>275</v>
      </c>
    </row>
    <row r="64" customFormat="false" ht="15" hidden="false" customHeight="false" outlineLevel="0" collapsed="false">
      <c r="A64" s="1" t="s">
        <v>236</v>
      </c>
      <c r="B64" s="1" t="s">
        <v>237</v>
      </c>
      <c r="C64" s="1" t="s">
        <v>238</v>
      </c>
      <c r="D64" s="1" t="s">
        <v>276</v>
      </c>
      <c r="E64" s="1" t="n">
        <v>11</v>
      </c>
      <c r="F64" s="1" t="s">
        <v>20</v>
      </c>
      <c r="G64" s="3" t="s">
        <v>20</v>
      </c>
      <c r="H64" s="1" t="n">
        <v>0.1</v>
      </c>
      <c r="I64" s="1" t="n">
        <v>0.2</v>
      </c>
      <c r="J64" s="1" t="n">
        <v>0.1</v>
      </c>
      <c r="K64" s="1" t="n">
        <v>0.2</v>
      </c>
      <c r="L64" s="1" t="s">
        <v>23</v>
      </c>
      <c r="M64" s="1" t="s">
        <v>25</v>
      </c>
      <c r="N64" s="1" t="s">
        <v>34</v>
      </c>
      <c r="O64" s="1" t="n">
        <v>15</v>
      </c>
      <c r="P64" s="1" t="s">
        <v>248</v>
      </c>
      <c r="Q64" s="1" t="s">
        <v>20</v>
      </c>
      <c r="R64" s="1" t="s">
        <v>277</v>
      </c>
      <c r="S64" s="1" t="s">
        <v>278</v>
      </c>
    </row>
    <row r="65" customFormat="false" ht="15" hidden="false" customHeight="false" outlineLevel="0" collapsed="false">
      <c r="A65" s="1" t="s">
        <v>236</v>
      </c>
      <c r="B65" s="1" t="s">
        <v>279</v>
      </c>
      <c r="C65" s="1" t="s">
        <v>280</v>
      </c>
      <c r="D65" s="1" t="s">
        <v>281</v>
      </c>
      <c r="E65" s="1" t="s">
        <v>23</v>
      </c>
      <c r="F65" s="1" t="s">
        <v>20</v>
      </c>
      <c r="G65" s="3" t="s">
        <v>20</v>
      </c>
      <c r="H65" s="1" t="n">
        <v>0.1</v>
      </c>
      <c r="I65" s="1" t="n">
        <v>0.2</v>
      </c>
      <c r="J65" s="1" t="n">
        <v>0.1</v>
      </c>
      <c r="K65" s="1" t="n">
        <v>0.2</v>
      </c>
      <c r="L65" s="1" t="s">
        <v>23</v>
      </c>
      <c r="M65" s="1" t="s">
        <v>25</v>
      </c>
      <c r="N65" s="1" t="s">
        <v>27</v>
      </c>
      <c r="O65" s="1" t="n">
        <v>10</v>
      </c>
      <c r="P65" s="1" t="s">
        <v>248</v>
      </c>
      <c r="Q65" s="1" t="s">
        <v>20</v>
      </c>
      <c r="R65" s="1" t="s">
        <v>282</v>
      </c>
      <c r="S65" s="1" t="s">
        <v>283</v>
      </c>
    </row>
    <row r="66" customFormat="false" ht="15" hidden="false" customHeight="false" outlineLevel="0" collapsed="false">
      <c r="A66" s="1" t="s">
        <v>236</v>
      </c>
      <c r="B66" s="1" t="s">
        <v>279</v>
      </c>
      <c r="C66" s="1" t="s">
        <v>280</v>
      </c>
      <c r="D66" s="1" t="s">
        <v>284</v>
      </c>
      <c r="E66" s="1" t="s">
        <v>33</v>
      </c>
      <c r="F66" s="1" t="s">
        <v>20</v>
      </c>
      <c r="G66" s="3" t="s">
        <v>20</v>
      </c>
      <c r="H66" s="1" t="s">
        <v>20</v>
      </c>
      <c r="I66" s="1" t="s">
        <v>20</v>
      </c>
      <c r="J66" s="1" t="n">
        <v>0.2</v>
      </c>
      <c r="K66" s="1" t="n">
        <v>0.3</v>
      </c>
      <c r="L66" s="1" t="s">
        <v>25</v>
      </c>
      <c r="M66" s="1" t="s">
        <v>27</v>
      </c>
      <c r="N66" s="1" t="s">
        <v>34</v>
      </c>
      <c r="O66" s="1" t="n">
        <v>15</v>
      </c>
      <c r="P66" s="1" t="s">
        <v>248</v>
      </c>
      <c r="Q66" s="1" t="s">
        <v>285</v>
      </c>
      <c r="R66" s="1" t="s">
        <v>286</v>
      </c>
      <c r="S66" s="1" t="s">
        <v>287</v>
      </c>
    </row>
    <row r="67" customFormat="false" ht="15" hidden="false" customHeight="false" outlineLevel="0" collapsed="false">
      <c r="A67" s="1" t="s">
        <v>236</v>
      </c>
      <c r="B67" s="1" t="s">
        <v>279</v>
      </c>
      <c r="C67" s="1" t="s">
        <v>280</v>
      </c>
      <c r="D67" s="1" t="s">
        <v>288</v>
      </c>
      <c r="E67" s="1" t="s">
        <v>25</v>
      </c>
      <c r="F67" s="1" t="s">
        <v>20</v>
      </c>
      <c r="G67" s="3" t="s">
        <v>20</v>
      </c>
      <c r="H67" s="1" t="s">
        <v>20</v>
      </c>
      <c r="I67" s="1" t="s">
        <v>20</v>
      </c>
      <c r="J67" s="1" t="n">
        <v>0.5</v>
      </c>
      <c r="K67" s="1" t="n">
        <v>0.8</v>
      </c>
      <c r="L67" s="1" t="s">
        <v>25</v>
      </c>
      <c r="M67" s="1" t="s">
        <v>27</v>
      </c>
      <c r="N67" s="1" t="s">
        <v>34</v>
      </c>
      <c r="O67" s="1" t="n">
        <v>15</v>
      </c>
      <c r="P67" s="1" t="s">
        <v>248</v>
      </c>
      <c r="Q67" s="1" t="s">
        <v>285</v>
      </c>
      <c r="R67" s="1" t="s">
        <v>289</v>
      </c>
      <c r="S67" s="1" t="s">
        <v>290</v>
      </c>
    </row>
    <row r="68" customFormat="false" ht="15" hidden="false" customHeight="false" outlineLevel="0" collapsed="false">
      <c r="A68" s="1" t="s">
        <v>236</v>
      </c>
      <c r="B68" s="1" t="s">
        <v>279</v>
      </c>
      <c r="C68" s="1" t="s">
        <v>280</v>
      </c>
      <c r="D68" s="1" t="s">
        <v>291</v>
      </c>
      <c r="E68" s="1" t="s">
        <v>45</v>
      </c>
      <c r="F68" s="1" t="s">
        <v>20</v>
      </c>
      <c r="G68" s="3" t="s">
        <v>20</v>
      </c>
      <c r="H68" s="1" t="s">
        <v>24</v>
      </c>
      <c r="I68" s="1" t="n">
        <v>1.5</v>
      </c>
      <c r="J68" s="1" t="n">
        <v>0.5</v>
      </c>
      <c r="K68" s="1" t="s">
        <v>24</v>
      </c>
      <c r="L68" s="1" t="s">
        <v>25</v>
      </c>
      <c r="M68" s="1" t="s">
        <v>27</v>
      </c>
      <c r="N68" s="1" t="s">
        <v>27</v>
      </c>
      <c r="O68" s="1" t="n">
        <v>15</v>
      </c>
      <c r="P68" s="1" t="s">
        <v>248</v>
      </c>
      <c r="Q68" s="1" t="s">
        <v>292</v>
      </c>
      <c r="R68" s="1" t="s">
        <v>293</v>
      </c>
      <c r="S68" s="1" t="s">
        <v>294</v>
      </c>
    </row>
    <row r="69" customFormat="false" ht="15" hidden="false" customHeight="false" outlineLevel="0" collapsed="false">
      <c r="A69" s="1" t="s">
        <v>236</v>
      </c>
      <c r="B69" s="1" t="s">
        <v>279</v>
      </c>
      <c r="C69" s="1" t="s">
        <v>280</v>
      </c>
      <c r="D69" s="1" t="s">
        <v>295</v>
      </c>
      <c r="E69" s="1" t="s">
        <v>27</v>
      </c>
      <c r="F69" s="1" t="s">
        <v>20</v>
      </c>
      <c r="G69" s="3" t="s">
        <v>20</v>
      </c>
      <c r="H69" s="1" t="s">
        <v>20</v>
      </c>
      <c r="I69" s="1" t="s">
        <v>20</v>
      </c>
      <c r="J69" s="1" t="n">
        <v>0.3</v>
      </c>
      <c r="K69" s="1" t="n">
        <v>0.5</v>
      </c>
      <c r="L69" s="1" t="s">
        <v>25</v>
      </c>
      <c r="M69" s="1" t="s">
        <v>27</v>
      </c>
      <c r="N69" s="1" t="n">
        <v>10</v>
      </c>
      <c r="O69" s="1" t="n">
        <v>15</v>
      </c>
      <c r="P69" s="1" t="s">
        <v>248</v>
      </c>
      <c r="Q69" s="1" t="s">
        <v>270</v>
      </c>
      <c r="R69" s="1" t="s">
        <v>296</v>
      </c>
      <c r="S69" s="1" t="s">
        <v>297</v>
      </c>
    </row>
    <row r="70" customFormat="false" ht="15" hidden="false" customHeight="false" outlineLevel="0" collapsed="false">
      <c r="A70" s="1" t="s">
        <v>236</v>
      </c>
      <c r="B70" s="1" t="s">
        <v>279</v>
      </c>
      <c r="C70" s="1" t="s">
        <v>280</v>
      </c>
      <c r="D70" s="1" t="s">
        <v>298</v>
      </c>
      <c r="E70" s="1" t="s">
        <v>54</v>
      </c>
      <c r="F70" s="1" t="s">
        <v>20</v>
      </c>
      <c r="G70" s="3" t="s">
        <v>20</v>
      </c>
      <c r="H70" s="1" t="n">
        <v>0.5</v>
      </c>
      <c r="I70" s="1" t="n">
        <v>0.8</v>
      </c>
      <c r="J70" s="1" t="s">
        <v>20</v>
      </c>
      <c r="K70" s="1" t="s">
        <v>20</v>
      </c>
      <c r="L70" s="1" t="s">
        <v>25</v>
      </c>
      <c r="M70" s="1" t="s">
        <v>27</v>
      </c>
      <c r="N70" s="1" t="s">
        <v>34</v>
      </c>
      <c r="O70" s="1" t="n">
        <v>15</v>
      </c>
      <c r="P70" s="1" t="s">
        <v>248</v>
      </c>
      <c r="Q70" s="1" t="s">
        <v>270</v>
      </c>
      <c r="R70" s="1" t="s">
        <v>299</v>
      </c>
      <c r="S70" s="1" t="s">
        <v>300</v>
      </c>
    </row>
    <row r="71" customFormat="false" ht="15" hidden="false" customHeight="false" outlineLevel="0" collapsed="false">
      <c r="A71" s="1" t="s">
        <v>236</v>
      </c>
      <c r="B71" s="1" t="s">
        <v>279</v>
      </c>
      <c r="C71" s="1" t="s">
        <v>280</v>
      </c>
      <c r="D71" s="1" t="s">
        <v>301</v>
      </c>
      <c r="E71" s="1" t="s">
        <v>26</v>
      </c>
      <c r="F71" s="1" t="s">
        <v>20</v>
      </c>
      <c r="G71" s="3" t="s">
        <v>20</v>
      </c>
      <c r="H71" s="1" t="n">
        <v>0.5</v>
      </c>
      <c r="I71" s="1" t="s">
        <v>24</v>
      </c>
      <c r="J71" s="1" t="n">
        <v>0.3</v>
      </c>
      <c r="K71" s="1" t="n">
        <v>0.5</v>
      </c>
      <c r="L71" s="1" t="s">
        <v>25</v>
      </c>
      <c r="M71" s="1" t="s">
        <v>27</v>
      </c>
      <c r="N71" s="1" t="s">
        <v>27</v>
      </c>
      <c r="O71" s="1" t="n">
        <v>15</v>
      </c>
      <c r="P71" s="1" t="s">
        <v>248</v>
      </c>
      <c r="Q71" s="1" t="s">
        <v>270</v>
      </c>
      <c r="R71" s="1" t="s">
        <v>302</v>
      </c>
      <c r="S71" s="1" t="s">
        <v>303</v>
      </c>
    </row>
    <row r="72" customFormat="false" ht="15" hidden="false" customHeight="false" outlineLevel="0" collapsed="false">
      <c r="A72" s="1" t="s">
        <v>236</v>
      </c>
      <c r="B72" s="1" t="s">
        <v>279</v>
      </c>
      <c r="C72" s="1" t="s">
        <v>280</v>
      </c>
      <c r="D72" s="1" t="s">
        <v>304</v>
      </c>
      <c r="E72" s="1" t="s">
        <v>65</v>
      </c>
      <c r="F72" s="1" t="s">
        <v>20</v>
      </c>
      <c r="G72" s="3" t="s">
        <v>20</v>
      </c>
      <c r="H72" s="1" t="n">
        <v>0.5</v>
      </c>
      <c r="I72" s="1" t="s">
        <v>24</v>
      </c>
      <c r="J72" s="1" t="n">
        <v>0.5</v>
      </c>
      <c r="K72" s="1" t="s">
        <v>24</v>
      </c>
      <c r="L72" s="1" t="s">
        <v>25</v>
      </c>
      <c r="M72" s="1" t="s">
        <v>26</v>
      </c>
      <c r="N72" s="1" t="s">
        <v>34</v>
      </c>
      <c r="O72" s="1" t="n">
        <v>15</v>
      </c>
      <c r="P72" s="1" t="s">
        <v>248</v>
      </c>
      <c r="Q72" s="1" t="s">
        <v>305</v>
      </c>
      <c r="R72" s="1" t="s">
        <v>306</v>
      </c>
      <c r="S72" s="1" t="s">
        <v>307</v>
      </c>
    </row>
    <row r="73" customFormat="false" ht="15" hidden="false" customHeight="false" outlineLevel="0" collapsed="false">
      <c r="A73" s="1" t="s">
        <v>236</v>
      </c>
      <c r="B73" s="1" t="s">
        <v>279</v>
      </c>
      <c r="C73" s="1" t="s">
        <v>280</v>
      </c>
      <c r="D73" s="1" t="s">
        <v>308</v>
      </c>
      <c r="E73" s="1" t="s">
        <v>71</v>
      </c>
      <c r="F73" s="1" t="s">
        <v>20</v>
      </c>
      <c r="G73" s="3" t="s">
        <v>20</v>
      </c>
      <c r="H73" s="1" t="n">
        <v>0.5</v>
      </c>
      <c r="I73" s="1" t="s">
        <v>24</v>
      </c>
      <c r="J73" s="1" t="n">
        <v>0.5</v>
      </c>
      <c r="K73" s="1" t="s">
        <v>24</v>
      </c>
      <c r="L73" s="1" t="s">
        <v>25</v>
      </c>
      <c r="M73" s="1" t="s">
        <v>26</v>
      </c>
      <c r="N73" s="1" t="s">
        <v>34</v>
      </c>
      <c r="O73" s="1" t="n">
        <v>15</v>
      </c>
      <c r="P73" s="1" t="s">
        <v>248</v>
      </c>
      <c r="Q73" s="1" t="s">
        <v>305</v>
      </c>
      <c r="R73" s="1" t="s">
        <v>309</v>
      </c>
      <c r="S73" s="1" t="s">
        <v>310</v>
      </c>
    </row>
    <row r="74" customFormat="false" ht="15" hidden="false" customHeight="false" outlineLevel="0" collapsed="false">
      <c r="A74" s="1" t="s">
        <v>236</v>
      </c>
      <c r="B74" s="1" t="s">
        <v>279</v>
      </c>
      <c r="C74" s="1" t="s">
        <v>280</v>
      </c>
      <c r="D74" s="1" t="s">
        <v>311</v>
      </c>
      <c r="E74" s="1" t="n">
        <v>10</v>
      </c>
      <c r="F74" s="1" t="s">
        <v>20</v>
      </c>
      <c r="G74" s="3" t="s">
        <v>20</v>
      </c>
      <c r="H74" s="1" t="s">
        <v>20</v>
      </c>
      <c r="I74" s="1" t="s">
        <v>20</v>
      </c>
      <c r="J74" s="1" t="n">
        <v>0.8</v>
      </c>
      <c r="K74" s="1" t="n">
        <v>1.2</v>
      </c>
      <c r="L74" s="1" t="s">
        <v>25</v>
      </c>
      <c r="M74" s="1" t="s">
        <v>26</v>
      </c>
      <c r="N74" s="1" t="s">
        <v>27</v>
      </c>
      <c r="O74" s="1" t="n">
        <v>20</v>
      </c>
      <c r="P74" s="1" t="s">
        <v>248</v>
      </c>
      <c r="Q74" s="1" t="s">
        <v>256</v>
      </c>
      <c r="R74" s="1" t="s">
        <v>312</v>
      </c>
      <c r="S74" s="1" t="s">
        <v>313</v>
      </c>
    </row>
    <row r="75" customFormat="false" ht="15" hidden="false" customHeight="false" outlineLevel="0" collapsed="false">
      <c r="A75" s="1" t="s">
        <v>236</v>
      </c>
      <c r="B75" s="1" t="s">
        <v>279</v>
      </c>
      <c r="C75" s="1" t="s">
        <v>280</v>
      </c>
      <c r="D75" s="1" t="s">
        <v>314</v>
      </c>
      <c r="E75" s="1" t="n">
        <v>11</v>
      </c>
      <c r="F75" s="1" t="s">
        <v>20</v>
      </c>
      <c r="G75" s="3" t="s">
        <v>20</v>
      </c>
      <c r="H75" s="1" t="s">
        <v>20</v>
      </c>
      <c r="I75" s="1" t="s">
        <v>20</v>
      </c>
      <c r="J75" s="1" t="s">
        <v>24</v>
      </c>
      <c r="K75" s="1" t="n">
        <v>1.5</v>
      </c>
      <c r="L75" s="1" t="s">
        <v>25</v>
      </c>
      <c r="M75" s="1" t="s">
        <v>26</v>
      </c>
      <c r="N75" s="1" t="s">
        <v>27</v>
      </c>
      <c r="O75" s="1" t="n">
        <v>20</v>
      </c>
      <c r="P75" s="1" t="s">
        <v>248</v>
      </c>
      <c r="Q75" s="1" t="s">
        <v>305</v>
      </c>
      <c r="R75" s="1" t="s">
        <v>315</v>
      </c>
      <c r="S75" s="1" t="s">
        <v>316</v>
      </c>
    </row>
    <row r="76" customFormat="false" ht="15" hidden="false" customHeight="false" outlineLevel="0" collapsed="false">
      <c r="A76" s="1" t="s">
        <v>236</v>
      </c>
      <c r="B76" s="1" t="s">
        <v>279</v>
      </c>
      <c r="C76" s="1" t="s">
        <v>280</v>
      </c>
      <c r="D76" s="1" t="s">
        <v>317</v>
      </c>
      <c r="E76" s="1" t="n">
        <v>12</v>
      </c>
      <c r="F76" s="1" t="s">
        <v>20</v>
      </c>
      <c r="G76" s="3" t="s">
        <v>20</v>
      </c>
      <c r="H76" s="1" t="s">
        <v>20</v>
      </c>
      <c r="I76" s="1" t="s">
        <v>20</v>
      </c>
      <c r="J76" s="1" t="s">
        <v>24</v>
      </c>
      <c r="K76" s="1" t="n">
        <v>1.5</v>
      </c>
      <c r="L76" s="1" t="s">
        <v>25</v>
      </c>
      <c r="M76" s="1" t="s">
        <v>27</v>
      </c>
      <c r="N76" s="1" t="s">
        <v>34</v>
      </c>
      <c r="O76" s="1" t="n">
        <v>15</v>
      </c>
      <c r="P76" s="1" t="s">
        <v>252</v>
      </c>
      <c r="Q76" s="1" t="s">
        <v>260</v>
      </c>
      <c r="R76" s="1" t="s">
        <v>318</v>
      </c>
      <c r="S76" s="1" t="s">
        <v>319</v>
      </c>
    </row>
    <row r="77" customFormat="false" ht="15" hidden="false" customHeight="false" outlineLevel="0" collapsed="false">
      <c r="A77" s="1" t="s">
        <v>236</v>
      </c>
      <c r="B77" s="1" t="s">
        <v>279</v>
      </c>
      <c r="C77" s="1" t="s">
        <v>280</v>
      </c>
      <c r="D77" s="1" t="s">
        <v>320</v>
      </c>
      <c r="E77" s="1" t="n">
        <v>13</v>
      </c>
      <c r="F77" s="1" t="s">
        <v>20</v>
      </c>
      <c r="G77" s="3" t="s">
        <v>20</v>
      </c>
      <c r="H77" s="1" t="s">
        <v>20</v>
      </c>
      <c r="I77" s="1" t="s">
        <v>20</v>
      </c>
      <c r="J77" s="1" t="s">
        <v>24</v>
      </c>
      <c r="K77" s="1" t="n">
        <v>1.5</v>
      </c>
      <c r="L77" s="1" t="s">
        <v>26</v>
      </c>
      <c r="M77" s="1" t="n">
        <v>15</v>
      </c>
      <c r="N77" s="1" t="s">
        <v>34</v>
      </c>
      <c r="O77" s="1" t="n">
        <v>15</v>
      </c>
      <c r="P77" s="1" t="s">
        <v>248</v>
      </c>
      <c r="Q77" s="1" t="s">
        <v>244</v>
      </c>
      <c r="R77" s="1" t="s">
        <v>321</v>
      </c>
      <c r="S77" s="1" t="s">
        <v>322</v>
      </c>
    </row>
    <row r="78" customFormat="false" ht="15" hidden="false" customHeight="false" outlineLevel="0" collapsed="false">
      <c r="A78" s="1" t="s">
        <v>236</v>
      </c>
      <c r="B78" s="1" t="s">
        <v>279</v>
      </c>
      <c r="C78" s="1" t="s">
        <v>280</v>
      </c>
      <c r="D78" s="1" t="s">
        <v>323</v>
      </c>
      <c r="E78" s="1" t="n">
        <v>14</v>
      </c>
      <c r="F78" s="1" t="s">
        <v>20</v>
      </c>
      <c r="G78" s="3" t="s">
        <v>20</v>
      </c>
      <c r="H78" s="1" t="s">
        <v>24</v>
      </c>
      <c r="I78" s="1" t="s">
        <v>39</v>
      </c>
      <c r="J78" s="1" t="n">
        <v>0.5</v>
      </c>
      <c r="K78" s="1" t="s">
        <v>24</v>
      </c>
      <c r="L78" s="1" t="s">
        <v>25</v>
      </c>
      <c r="M78" s="1" t="s">
        <v>26</v>
      </c>
      <c r="N78" s="1" t="s">
        <v>27</v>
      </c>
      <c r="O78" s="1" t="n">
        <v>15</v>
      </c>
      <c r="P78" s="1" t="s">
        <v>252</v>
      </c>
      <c r="Q78" s="1" t="s">
        <v>244</v>
      </c>
      <c r="R78" s="1" t="s">
        <v>324</v>
      </c>
      <c r="S78" s="1" t="s">
        <v>325</v>
      </c>
    </row>
    <row r="79" customFormat="false" ht="15" hidden="false" customHeight="false" outlineLevel="0" collapsed="false">
      <c r="A79" s="1" t="s">
        <v>236</v>
      </c>
      <c r="B79" s="1" t="s">
        <v>279</v>
      </c>
      <c r="C79" s="1" t="s">
        <v>280</v>
      </c>
      <c r="D79" s="1" t="s">
        <v>326</v>
      </c>
      <c r="E79" s="1" t="n">
        <v>15</v>
      </c>
      <c r="F79" s="1" t="s">
        <v>20</v>
      </c>
      <c r="G79" s="3" t="s">
        <v>20</v>
      </c>
      <c r="H79" s="1" t="n">
        <v>1.5</v>
      </c>
      <c r="I79" s="1" t="s">
        <v>39</v>
      </c>
      <c r="J79" s="1" t="n">
        <v>0.5</v>
      </c>
      <c r="K79" s="1" t="n">
        <v>0.8</v>
      </c>
      <c r="L79" s="1" t="s">
        <v>25</v>
      </c>
      <c r="M79" s="1" t="s">
        <v>27</v>
      </c>
      <c r="N79" s="1" t="s">
        <v>27</v>
      </c>
      <c r="O79" s="1" t="n">
        <v>15</v>
      </c>
      <c r="P79" s="1" t="s">
        <v>240</v>
      </c>
      <c r="Q79" s="1" t="s">
        <v>244</v>
      </c>
      <c r="R79" s="1" t="s">
        <v>327</v>
      </c>
      <c r="S79" s="1" t="s">
        <v>328</v>
      </c>
    </row>
    <row r="80" customFormat="false" ht="15" hidden="false" customHeight="false" outlineLevel="0" collapsed="false">
      <c r="A80" s="1" t="s">
        <v>236</v>
      </c>
      <c r="B80" s="1" t="s">
        <v>279</v>
      </c>
      <c r="C80" s="1" t="s">
        <v>280</v>
      </c>
      <c r="D80" s="1" t="s">
        <v>329</v>
      </c>
      <c r="E80" s="1" t="n">
        <v>16</v>
      </c>
      <c r="F80" s="1" t="s">
        <v>20</v>
      </c>
      <c r="G80" s="3" t="s">
        <v>20</v>
      </c>
      <c r="H80" s="1" t="s">
        <v>20</v>
      </c>
      <c r="I80" s="1" t="s">
        <v>20</v>
      </c>
      <c r="J80" s="1" t="n">
        <v>0.8</v>
      </c>
      <c r="K80" s="1" t="s">
        <v>24</v>
      </c>
      <c r="L80" s="1" t="s">
        <v>25</v>
      </c>
      <c r="M80" s="1" t="s">
        <v>26</v>
      </c>
      <c r="N80" s="1" t="s">
        <v>27</v>
      </c>
      <c r="O80" s="1" t="n">
        <v>20</v>
      </c>
      <c r="P80" s="1" t="s">
        <v>240</v>
      </c>
      <c r="Q80" s="1" t="s">
        <v>244</v>
      </c>
      <c r="R80" s="1" t="s">
        <v>330</v>
      </c>
      <c r="S80" s="1" t="s">
        <v>331</v>
      </c>
    </row>
    <row r="81" customFormat="false" ht="15" hidden="false" customHeight="false" outlineLevel="0" collapsed="false">
      <c r="A81" s="1" t="s">
        <v>236</v>
      </c>
      <c r="B81" s="1" t="s">
        <v>279</v>
      </c>
      <c r="C81" s="1" t="s">
        <v>280</v>
      </c>
      <c r="D81" s="1" t="s">
        <v>332</v>
      </c>
      <c r="E81" s="1" t="n">
        <v>17</v>
      </c>
      <c r="F81" s="1" t="s">
        <v>20</v>
      </c>
      <c r="G81" s="3" t="s">
        <v>20</v>
      </c>
      <c r="H81" s="1" t="s">
        <v>20</v>
      </c>
      <c r="I81" s="1" t="s">
        <v>20</v>
      </c>
      <c r="J81" s="1" t="n">
        <v>0.3</v>
      </c>
      <c r="K81" s="1" t="n">
        <v>0.5</v>
      </c>
      <c r="L81" s="1" t="s">
        <v>25</v>
      </c>
      <c r="M81" s="1" t="s">
        <v>26</v>
      </c>
      <c r="N81" s="1" t="s">
        <v>34</v>
      </c>
      <c r="O81" s="1" t="n">
        <v>15</v>
      </c>
      <c r="P81" s="1" t="s">
        <v>222</v>
      </c>
      <c r="Q81" s="1" t="s">
        <v>333</v>
      </c>
      <c r="R81" s="1" t="s">
        <v>334</v>
      </c>
      <c r="S81" s="1" t="s">
        <v>335</v>
      </c>
    </row>
    <row r="82" customFormat="false" ht="15" hidden="false" customHeight="false" outlineLevel="0" collapsed="false">
      <c r="A82" s="1" t="s">
        <v>236</v>
      </c>
      <c r="B82" s="1" t="s">
        <v>279</v>
      </c>
      <c r="C82" s="1" t="s">
        <v>280</v>
      </c>
      <c r="D82" s="1" t="s">
        <v>336</v>
      </c>
      <c r="E82" s="1" t="n">
        <v>18</v>
      </c>
      <c r="F82" s="1" t="s">
        <v>20</v>
      </c>
      <c r="G82" s="3" t="s">
        <v>20</v>
      </c>
      <c r="H82" s="1" t="s">
        <v>20</v>
      </c>
      <c r="I82" s="1" t="s">
        <v>20</v>
      </c>
      <c r="J82" s="1" t="n">
        <v>0.5</v>
      </c>
      <c r="K82" s="1" t="s">
        <v>24</v>
      </c>
      <c r="L82" s="1" t="s">
        <v>23</v>
      </c>
      <c r="M82" s="1" t="s">
        <v>25</v>
      </c>
      <c r="N82" s="1" t="s">
        <v>27</v>
      </c>
      <c r="O82" s="1" t="n">
        <v>10</v>
      </c>
      <c r="P82" s="1" t="s">
        <v>102</v>
      </c>
      <c r="Q82" s="1" t="s">
        <v>337</v>
      </c>
      <c r="R82" s="1" t="s">
        <v>338</v>
      </c>
      <c r="S82" s="1" t="s">
        <v>339</v>
      </c>
    </row>
    <row r="83" customFormat="false" ht="15" hidden="false" customHeight="false" outlineLevel="0" collapsed="false">
      <c r="A83" s="1" t="s">
        <v>236</v>
      </c>
      <c r="B83" s="1" t="s">
        <v>279</v>
      </c>
      <c r="C83" s="1" t="s">
        <v>280</v>
      </c>
      <c r="D83" s="1" t="s">
        <v>340</v>
      </c>
      <c r="E83" s="1" t="n">
        <v>19</v>
      </c>
      <c r="F83" s="1" t="s">
        <v>20</v>
      </c>
      <c r="G83" s="3" t="s">
        <v>20</v>
      </c>
      <c r="H83" s="1" t="n">
        <v>0.3</v>
      </c>
      <c r="I83" s="1" t="n">
        <v>0.5</v>
      </c>
      <c r="J83" s="1" t="s">
        <v>20</v>
      </c>
      <c r="K83" s="1" t="s">
        <v>20</v>
      </c>
      <c r="L83" s="1" t="s">
        <v>34</v>
      </c>
      <c r="M83" s="1" t="s">
        <v>34</v>
      </c>
      <c r="N83" s="1" t="s">
        <v>34</v>
      </c>
      <c r="O83" s="1" t="s">
        <v>34</v>
      </c>
      <c r="P83" s="1" t="s">
        <v>128</v>
      </c>
      <c r="Q83" s="1" t="s">
        <v>110</v>
      </c>
      <c r="R83" s="1" t="s">
        <v>341</v>
      </c>
      <c r="S83" s="1" t="s">
        <v>342</v>
      </c>
    </row>
    <row r="84" customFormat="false" ht="15" hidden="false" customHeight="false" outlineLevel="0" collapsed="false">
      <c r="A84" s="1" t="s">
        <v>236</v>
      </c>
      <c r="B84" s="1" t="s">
        <v>279</v>
      </c>
      <c r="C84" s="1" t="s">
        <v>280</v>
      </c>
      <c r="D84" s="1" t="s">
        <v>343</v>
      </c>
      <c r="E84" s="1" t="n">
        <v>20</v>
      </c>
      <c r="F84" s="1" t="s">
        <v>20</v>
      </c>
      <c r="G84" s="3" t="s">
        <v>20</v>
      </c>
      <c r="H84" s="1" t="n">
        <v>0.3</v>
      </c>
      <c r="I84" s="1" t="n">
        <v>0.5</v>
      </c>
      <c r="J84" s="1" t="s">
        <v>20</v>
      </c>
      <c r="K84" s="1" t="s">
        <v>20</v>
      </c>
      <c r="L84" s="1" t="s">
        <v>34</v>
      </c>
      <c r="M84" s="1" t="s">
        <v>34</v>
      </c>
      <c r="N84" s="1" t="s">
        <v>34</v>
      </c>
      <c r="O84" s="1" t="s">
        <v>34</v>
      </c>
      <c r="P84" s="1" t="s">
        <v>128</v>
      </c>
      <c r="Q84" s="1" t="s">
        <v>110</v>
      </c>
      <c r="R84" s="1" t="s">
        <v>344</v>
      </c>
      <c r="S84" s="1" t="s">
        <v>345</v>
      </c>
    </row>
    <row r="85" customFormat="false" ht="15" hidden="false" customHeight="false" outlineLevel="0" collapsed="false">
      <c r="A85" s="1" t="s">
        <v>236</v>
      </c>
      <c r="B85" s="1" t="s">
        <v>279</v>
      </c>
      <c r="C85" s="1" t="s">
        <v>346</v>
      </c>
      <c r="D85" s="1" t="s">
        <v>347</v>
      </c>
      <c r="E85" s="1" t="s">
        <v>23</v>
      </c>
      <c r="F85" s="1" t="s">
        <v>20</v>
      </c>
      <c r="G85" s="3" t="s">
        <v>20</v>
      </c>
      <c r="H85" s="1" t="s">
        <v>20</v>
      </c>
      <c r="I85" s="1" t="s">
        <v>20</v>
      </c>
      <c r="J85" s="1" t="n">
        <v>0.3</v>
      </c>
      <c r="K85" s="1" t="n">
        <v>0.7</v>
      </c>
      <c r="L85" s="1" t="s">
        <v>34</v>
      </c>
      <c r="M85" s="1" t="s">
        <v>34</v>
      </c>
      <c r="N85" s="1" t="s">
        <v>34</v>
      </c>
      <c r="O85" s="1" t="s">
        <v>34</v>
      </c>
      <c r="P85" s="1" t="s">
        <v>128</v>
      </c>
      <c r="Q85" s="1" t="s">
        <v>348</v>
      </c>
      <c r="R85" s="1" t="s">
        <v>349</v>
      </c>
      <c r="S85" s="1" t="s">
        <v>350</v>
      </c>
    </row>
    <row r="86" customFormat="false" ht="15" hidden="false" customHeight="false" outlineLevel="0" collapsed="false">
      <c r="A86" s="1" t="s">
        <v>236</v>
      </c>
      <c r="B86" s="1" t="s">
        <v>279</v>
      </c>
      <c r="C86" s="1" t="s">
        <v>346</v>
      </c>
      <c r="D86" s="1" t="s">
        <v>351</v>
      </c>
      <c r="E86" s="1" t="s">
        <v>33</v>
      </c>
      <c r="F86" s="1" t="s">
        <v>20</v>
      </c>
      <c r="G86" s="3" t="s">
        <v>20</v>
      </c>
      <c r="H86" s="1" t="s">
        <v>20</v>
      </c>
      <c r="I86" s="1" t="s">
        <v>20</v>
      </c>
      <c r="J86" s="1" t="n">
        <v>0.2</v>
      </c>
      <c r="K86" s="1" t="n">
        <v>0.3</v>
      </c>
      <c r="L86" s="1" t="s">
        <v>34</v>
      </c>
      <c r="M86" s="1" t="s">
        <v>34</v>
      </c>
      <c r="N86" s="1" t="s">
        <v>34</v>
      </c>
      <c r="O86" s="1" t="s">
        <v>34</v>
      </c>
      <c r="P86" s="1" t="s">
        <v>128</v>
      </c>
      <c r="Q86" s="1" t="s">
        <v>110</v>
      </c>
      <c r="R86" s="1" t="s">
        <v>352</v>
      </c>
      <c r="S86" s="1" t="s">
        <v>353</v>
      </c>
    </row>
    <row r="87" customFormat="false" ht="15" hidden="false" customHeight="false" outlineLevel="0" collapsed="false">
      <c r="A87" s="1" t="s">
        <v>236</v>
      </c>
      <c r="B87" s="1" t="s">
        <v>279</v>
      </c>
      <c r="C87" s="1" t="s">
        <v>346</v>
      </c>
      <c r="D87" s="1" t="s">
        <v>354</v>
      </c>
      <c r="E87" s="1" t="s">
        <v>25</v>
      </c>
      <c r="F87" s="1" t="s">
        <v>20</v>
      </c>
      <c r="G87" s="3" t="s">
        <v>20</v>
      </c>
      <c r="H87" s="1" t="s">
        <v>20</v>
      </c>
      <c r="I87" s="1" t="s">
        <v>20</v>
      </c>
      <c r="J87" s="1" t="n">
        <v>0.3</v>
      </c>
      <c r="K87" s="1" t="n">
        <v>0.5</v>
      </c>
      <c r="L87" s="1" t="s">
        <v>25</v>
      </c>
      <c r="M87" s="1" t="s">
        <v>27</v>
      </c>
      <c r="N87" s="1" t="s">
        <v>34</v>
      </c>
      <c r="O87" s="1" t="n">
        <v>15</v>
      </c>
      <c r="P87" s="1" t="s">
        <v>128</v>
      </c>
      <c r="Q87" s="1" t="s">
        <v>110</v>
      </c>
      <c r="R87" s="1" t="s">
        <v>355</v>
      </c>
      <c r="S87" s="1" t="s">
        <v>356</v>
      </c>
    </row>
    <row r="88" customFormat="false" ht="15" hidden="false" customHeight="false" outlineLevel="0" collapsed="false">
      <c r="A88" s="1" t="s">
        <v>236</v>
      </c>
      <c r="B88" s="1" t="s">
        <v>279</v>
      </c>
      <c r="C88" s="1" t="s">
        <v>346</v>
      </c>
      <c r="D88" s="1" t="s">
        <v>357</v>
      </c>
      <c r="E88" s="1" t="s">
        <v>45</v>
      </c>
      <c r="F88" s="1" t="s">
        <v>24</v>
      </c>
      <c r="G88" s="1" t="s">
        <v>39</v>
      </c>
      <c r="H88" s="1" t="s">
        <v>20</v>
      </c>
      <c r="I88" s="1" t="s">
        <v>20</v>
      </c>
      <c r="J88" s="1" t="s">
        <v>20</v>
      </c>
      <c r="K88" s="1" t="s">
        <v>20</v>
      </c>
      <c r="L88" s="1" t="s">
        <v>25</v>
      </c>
      <c r="M88" s="1" t="s">
        <v>27</v>
      </c>
      <c r="N88" s="1" t="s">
        <v>34</v>
      </c>
      <c r="O88" s="1" t="n">
        <v>10</v>
      </c>
      <c r="P88" s="1" t="s">
        <v>128</v>
      </c>
      <c r="Q88" s="1" t="s">
        <v>110</v>
      </c>
      <c r="R88" s="1" t="s">
        <v>358</v>
      </c>
      <c r="S88" s="1" t="s">
        <v>359</v>
      </c>
    </row>
    <row r="89" customFormat="false" ht="15" hidden="false" customHeight="false" outlineLevel="0" collapsed="false">
      <c r="A89" s="1" t="s">
        <v>236</v>
      </c>
      <c r="B89" s="1" t="s">
        <v>279</v>
      </c>
      <c r="C89" s="1" t="s">
        <v>346</v>
      </c>
      <c r="D89" s="1" t="s">
        <v>360</v>
      </c>
      <c r="E89" s="1" t="s">
        <v>27</v>
      </c>
      <c r="F89" s="1" t="s">
        <v>20</v>
      </c>
      <c r="G89" s="3" t="s">
        <v>20</v>
      </c>
      <c r="H89" s="1" t="n">
        <v>0.3</v>
      </c>
      <c r="I89" s="1" t="n">
        <v>0.5</v>
      </c>
      <c r="J89" s="1" t="s">
        <v>20</v>
      </c>
      <c r="K89" s="1" t="s">
        <v>20</v>
      </c>
      <c r="L89" s="1" t="s">
        <v>25</v>
      </c>
      <c r="M89" s="1" t="s">
        <v>27</v>
      </c>
      <c r="N89" s="1" t="s">
        <v>34</v>
      </c>
      <c r="O89" s="1" t="n">
        <v>15</v>
      </c>
      <c r="P89" s="1" t="s">
        <v>144</v>
      </c>
      <c r="Q89" s="1" t="s">
        <v>128</v>
      </c>
      <c r="R89" s="1" t="s">
        <v>361</v>
      </c>
      <c r="S89" s="1" t="s">
        <v>362</v>
      </c>
    </row>
    <row r="90" customFormat="false" ht="15" hidden="false" customHeight="false" outlineLevel="0" collapsed="false">
      <c r="A90" s="1" t="s">
        <v>236</v>
      </c>
      <c r="B90" s="1" t="s">
        <v>279</v>
      </c>
      <c r="C90" s="1" t="s">
        <v>346</v>
      </c>
      <c r="D90" s="1" t="s">
        <v>363</v>
      </c>
      <c r="E90" s="1" t="s">
        <v>54</v>
      </c>
      <c r="F90" s="1" t="s">
        <v>39</v>
      </c>
      <c r="G90" s="1" t="s">
        <v>172</v>
      </c>
      <c r="H90" s="1" t="s">
        <v>20</v>
      </c>
      <c r="I90" s="1" t="s">
        <v>20</v>
      </c>
      <c r="J90" s="1" t="n">
        <v>0.3</v>
      </c>
      <c r="K90" s="1" t="n">
        <v>0.5</v>
      </c>
      <c r="L90" s="1" t="s">
        <v>34</v>
      </c>
      <c r="M90" s="1" t="s">
        <v>25</v>
      </c>
      <c r="N90" s="1" t="s">
        <v>27</v>
      </c>
      <c r="O90" s="1" t="n">
        <v>10</v>
      </c>
      <c r="P90" s="1" t="s">
        <v>102</v>
      </c>
      <c r="Q90" s="1" t="s">
        <v>144</v>
      </c>
      <c r="R90" s="1" t="s">
        <v>364</v>
      </c>
      <c r="S90" s="1" t="s">
        <v>365</v>
      </c>
    </row>
    <row r="91" customFormat="false" ht="15" hidden="false" customHeight="false" outlineLevel="0" collapsed="false">
      <c r="A91" s="1" t="s">
        <v>236</v>
      </c>
      <c r="B91" s="1" t="s">
        <v>279</v>
      </c>
      <c r="C91" s="1" t="s">
        <v>346</v>
      </c>
      <c r="D91" s="1" t="s">
        <v>366</v>
      </c>
      <c r="E91" s="1" t="s">
        <v>26</v>
      </c>
      <c r="F91" s="1" t="n">
        <v>1.5</v>
      </c>
      <c r="G91" s="1" t="s">
        <v>39</v>
      </c>
      <c r="H91" s="1" t="n">
        <v>0.8</v>
      </c>
      <c r="I91" s="1" t="s">
        <v>24</v>
      </c>
      <c r="J91" s="1" t="s">
        <v>20</v>
      </c>
      <c r="K91" s="1" t="s">
        <v>20</v>
      </c>
      <c r="L91" s="1" t="s">
        <v>25</v>
      </c>
      <c r="M91" s="1" t="s">
        <v>27</v>
      </c>
      <c r="N91" s="1" t="s">
        <v>27</v>
      </c>
      <c r="O91" s="1" t="n">
        <v>10</v>
      </c>
      <c r="P91" s="1" t="s">
        <v>128</v>
      </c>
      <c r="Q91" s="1" t="s">
        <v>144</v>
      </c>
      <c r="R91" s="1" t="s">
        <v>367</v>
      </c>
      <c r="S91" s="1" t="s">
        <v>368</v>
      </c>
    </row>
    <row r="92" customFormat="false" ht="15" hidden="false" customHeight="false" outlineLevel="0" collapsed="false">
      <c r="A92" s="1" t="s">
        <v>236</v>
      </c>
      <c r="B92" s="1" t="s">
        <v>279</v>
      </c>
      <c r="C92" s="1" t="s">
        <v>346</v>
      </c>
      <c r="D92" s="1" t="s">
        <v>369</v>
      </c>
      <c r="E92" s="1" t="s">
        <v>65</v>
      </c>
      <c r="F92" s="1" t="n">
        <v>0.5</v>
      </c>
      <c r="G92" s="1" t="s">
        <v>24</v>
      </c>
      <c r="H92" s="1" t="s">
        <v>20</v>
      </c>
      <c r="I92" s="1" t="s">
        <v>20</v>
      </c>
      <c r="J92" s="1" t="s">
        <v>20</v>
      </c>
      <c r="K92" s="1" t="s">
        <v>20</v>
      </c>
      <c r="L92" s="1" t="s">
        <v>34</v>
      </c>
      <c r="M92" s="1" t="s">
        <v>34</v>
      </c>
      <c r="N92" s="1" t="s">
        <v>34</v>
      </c>
      <c r="O92" s="1" t="s">
        <v>34</v>
      </c>
      <c r="P92" s="1" t="s">
        <v>128</v>
      </c>
      <c r="Q92" s="1" t="s">
        <v>128</v>
      </c>
      <c r="R92" s="1" t="s">
        <v>370</v>
      </c>
      <c r="S92" s="1" t="s">
        <v>371</v>
      </c>
    </row>
    <row r="93" customFormat="false" ht="15" hidden="false" customHeight="false" outlineLevel="0" collapsed="false">
      <c r="A93" s="1" t="s">
        <v>236</v>
      </c>
      <c r="B93" s="1" t="s">
        <v>279</v>
      </c>
      <c r="C93" s="1" t="s">
        <v>346</v>
      </c>
      <c r="D93" s="1" t="s">
        <v>372</v>
      </c>
      <c r="E93" s="1" t="s">
        <v>71</v>
      </c>
      <c r="F93" s="1" t="s">
        <v>20</v>
      </c>
      <c r="G93" s="3" t="s">
        <v>20</v>
      </c>
      <c r="H93" s="1" t="s">
        <v>20</v>
      </c>
      <c r="I93" s="1" t="s">
        <v>20</v>
      </c>
      <c r="J93" s="1" t="n">
        <v>0.2</v>
      </c>
      <c r="K93" s="1" t="n">
        <v>0.4</v>
      </c>
      <c r="L93" s="1" t="s">
        <v>34</v>
      </c>
      <c r="M93" s="1" t="s">
        <v>34</v>
      </c>
      <c r="N93" s="1" t="s">
        <v>34</v>
      </c>
      <c r="O93" s="1" t="n">
        <v>10</v>
      </c>
      <c r="P93" s="1" t="s">
        <v>102</v>
      </c>
      <c r="Q93" s="1" t="s">
        <v>373</v>
      </c>
      <c r="R93" s="1" t="s">
        <v>374</v>
      </c>
      <c r="S93" s="1" t="s">
        <v>375</v>
      </c>
    </row>
    <row r="94" customFormat="false" ht="15" hidden="false" customHeight="false" outlineLevel="0" collapsed="false">
      <c r="A94" s="1" t="s">
        <v>236</v>
      </c>
      <c r="B94" s="1" t="s">
        <v>279</v>
      </c>
      <c r="C94" s="1" t="s">
        <v>346</v>
      </c>
      <c r="D94" s="1" t="s">
        <v>376</v>
      </c>
      <c r="E94" s="1" t="n">
        <v>10</v>
      </c>
      <c r="F94" s="1" t="s">
        <v>20</v>
      </c>
      <c r="G94" s="3" t="s">
        <v>20</v>
      </c>
      <c r="H94" s="1" t="s">
        <v>20</v>
      </c>
      <c r="I94" s="1" t="s">
        <v>20</v>
      </c>
      <c r="J94" s="1" t="n">
        <v>0.3</v>
      </c>
      <c r="K94" s="1" t="n">
        <v>0.5</v>
      </c>
      <c r="L94" s="1" t="s">
        <v>25</v>
      </c>
      <c r="M94" s="1" t="s">
        <v>27</v>
      </c>
      <c r="N94" s="1" t="s">
        <v>34</v>
      </c>
      <c r="O94" s="1" t="n">
        <v>15</v>
      </c>
      <c r="P94" s="1" t="s">
        <v>102</v>
      </c>
      <c r="Q94" s="1" t="s">
        <v>377</v>
      </c>
      <c r="R94" s="1" t="s">
        <v>378</v>
      </c>
      <c r="S94" s="1" t="s">
        <v>379</v>
      </c>
    </row>
    <row r="95" customFormat="false" ht="15" hidden="false" customHeight="false" outlineLevel="0" collapsed="false">
      <c r="A95" s="1" t="s">
        <v>236</v>
      </c>
      <c r="B95" s="1" t="s">
        <v>279</v>
      </c>
      <c r="C95" s="1" t="s">
        <v>346</v>
      </c>
      <c r="D95" s="1" t="s">
        <v>380</v>
      </c>
      <c r="E95" s="1" t="n">
        <v>11</v>
      </c>
      <c r="F95" s="1" t="s">
        <v>20</v>
      </c>
      <c r="G95" s="3" t="s">
        <v>20</v>
      </c>
      <c r="H95" s="1" t="s">
        <v>20</v>
      </c>
      <c r="I95" s="1" t="s">
        <v>20</v>
      </c>
      <c r="J95" s="1" t="n">
        <v>0.3</v>
      </c>
      <c r="K95" s="1" t="n">
        <v>0.5</v>
      </c>
      <c r="L95" s="1" t="s">
        <v>25</v>
      </c>
      <c r="M95" s="1" t="s">
        <v>27</v>
      </c>
      <c r="N95" s="1" t="s">
        <v>34</v>
      </c>
      <c r="O95" s="1" t="n">
        <v>15</v>
      </c>
      <c r="P95" s="1" t="s">
        <v>222</v>
      </c>
      <c r="Q95" s="1" t="s">
        <v>381</v>
      </c>
      <c r="R95" s="1" t="s">
        <v>382</v>
      </c>
      <c r="S95" s="1" t="s">
        <v>383</v>
      </c>
    </row>
    <row r="96" customFormat="false" ht="15" hidden="false" customHeight="false" outlineLevel="0" collapsed="false">
      <c r="A96" s="1" t="s">
        <v>236</v>
      </c>
      <c r="B96" s="1" t="s">
        <v>279</v>
      </c>
      <c r="C96" s="1" t="s">
        <v>346</v>
      </c>
      <c r="D96" s="1" t="s">
        <v>384</v>
      </c>
      <c r="E96" s="1" t="n">
        <v>12</v>
      </c>
      <c r="F96" s="1" t="s">
        <v>20</v>
      </c>
      <c r="G96" s="3" t="s">
        <v>20</v>
      </c>
      <c r="H96" s="1" t="s">
        <v>20</v>
      </c>
      <c r="I96" s="1" t="s">
        <v>20</v>
      </c>
      <c r="J96" s="1" t="n">
        <v>0.3</v>
      </c>
      <c r="K96" s="1" t="n">
        <v>0.4</v>
      </c>
      <c r="L96" s="1" t="s">
        <v>25</v>
      </c>
      <c r="M96" s="1" t="s">
        <v>27</v>
      </c>
      <c r="N96" s="1" t="s">
        <v>34</v>
      </c>
      <c r="O96" s="1" t="n">
        <v>15</v>
      </c>
      <c r="P96" s="1" t="s">
        <v>222</v>
      </c>
      <c r="Q96" s="1" t="s">
        <v>385</v>
      </c>
      <c r="R96" s="1" t="s">
        <v>386</v>
      </c>
      <c r="S96" s="1" t="s">
        <v>387</v>
      </c>
    </row>
    <row r="97" customFormat="false" ht="15" hidden="false" customHeight="false" outlineLevel="0" collapsed="false">
      <c r="A97" s="1" t="s">
        <v>236</v>
      </c>
      <c r="B97" s="1" t="s">
        <v>279</v>
      </c>
      <c r="C97" s="1" t="s">
        <v>346</v>
      </c>
      <c r="D97" s="1" t="s">
        <v>388</v>
      </c>
      <c r="E97" s="1" t="n">
        <v>13</v>
      </c>
      <c r="F97" s="1" t="s">
        <v>20</v>
      </c>
      <c r="G97" s="3" t="s">
        <v>20</v>
      </c>
      <c r="H97" s="1" t="n">
        <v>0.2</v>
      </c>
      <c r="I97" s="1" t="n">
        <v>0.4</v>
      </c>
      <c r="J97" s="1" t="n">
        <v>0.3</v>
      </c>
      <c r="K97" s="1" t="n">
        <v>0.5</v>
      </c>
      <c r="L97" s="1" t="s">
        <v>25</v>
      </c>
      <c r="M97" s="1" t="s">
        <v>27</v>
      </c>
      <c r="N97" s="1" t="s">
        <v>34</v>
      </c>
      <c r="O97" s="1" t="n">
        <v>15</v>
      </c>
      <c r="P97" s="1" t="s">
        <v>222</v>
      </c>
      <c r="Q97" s="1" t="s">
        <v>208</v>
      </c>
      <c r="R97" s="1" t="s">
        <v>389</v>
      </c>
      <c r="S97" s="1" t="s">
        <v>390</v>
      </c>
    </row>
    <row r="98" customFormat="false" ht="15" hidden="false" customHeight="false" outlineLevel="0" collapsed="false">
      <c r="A98" s="1" t="s">
        <v>236</v>
      </c>
      <c r="B98" s="1" t="s">
        <v>279</v>
      </c>
      <c r="C98" s="1" t="s">
        <v>346</v>
      </c>
      <c r="D98" s="1" t="s">
        <v>391</v>
      </c>
      <c r="E98" s="1" t="n">
        <v>14</v>
      </c>
      <c r="F98" s="1" t="s">
        <v>20</v>
      </c>
      <c r="G98" s="3" t="s">
        <v>20</v>
      </c>
      <c r="H98" s="1" t="n">
        <v>0.3</v>
      </c>
      <c r="I98" s="1" t="n">
        <v>0.5</v>
      </c>
      <c r="J98" s="1" t="s">
        <v>20</v>
      </c>
      <c r="K98" s="1" t="s">
        <v>20</v>
      </c>
      <c r="L98" s="1" t="s">
        <v>25</v>
      </c>
      <c r="M98" s="1" t="s">
        <v>27</v>
      </c>
      <c r="N98" s="1" t="s">
        <v>34</v>
      </c>
      <c r="O98" s="1" t="n">
        <v>15</v>
      </c>
      <c r="P98" s="1" t="s">
        <v>305</v>
      </c>
      <c r="Q98" s="1" t="s">
        <v>208</v>
      </c>
      <c r="R98" s="1" t="s">
        <v>392</v>
      </c>
      <c r="S98" s="1" t="s">
        <v>393</v>
      </c>
    </row>
    <row r="99" customFormat="false" ht="15" hidden="false" customHeight="false" outlineLevel="0" collapsed="false">
      <c r="A99" s="1" t="s">
        <v>236</v>
      </c>
      <c r="B99" s="1" t="s">
        <v>279</v>
      </c>
      <c r="C99" s="1" t="s">
        <v>346</v>
      </c>
      <c r="D99" s="1" t="s">
        <v>394</v>
      </c>
      <c r="E99" s="1" t="n">
        <v>15</v>
      </c>
      <c r="F99" s="1" t="s">
        <v>20</v>
      </c>
      <c r="G99" s="3" t="s">
        <v>20</v>
      </c>
      <c r="H99" s="1" t="n">
        <v>0.3</v>
      </c>
      <c r="I99" s="1" t="n">
        <v>0.5</v>
      </c>
      <c r="J99" s="1" t="s">
        <v>20</v>
      </c>
      <c r="K99" s="1" t="s">
        <v>20</v>
      </c>
      <c r="L99" s="1" t="s">
        <v>25</v>
      </c>
      <c r="M99" s="1" t="s">
        <v>27</v>
      </c>
      <c r="N99" s="1" t="s">
        <v>34</v>
      </c>
      <c r="O99" s="1" t="n">
        <v>15</v>
      </c>
      <c r="P99" s="1" t="s">
        <v>305</v>
      </c>
      <c r="Q99" s="1" t="s">
        <v>208</v>
      </c>
      <c r="R99" s="1" t="s">
        <v>395</v>
      </c>
      <c r="S99" s="1" t="s">
        <v>396</v>
      </c>
    </row>
    <row r="100" customFormat="false" ht="15" hidden="false" customHeight="false" outlineLevel="0" collapsed="false">
      <c r="A100" s="1" t="s">
        <v>236</v>
      </c>
      <c r="B100" s="1" t="s">
        <v>279</v>
      </c>
      <c r="C100" s="1" t="s">
        <v>346</v>
      </c>
      <c r="D100" s="1" t="s">
        <v>397</v>
      </c>
      <c r="E100" s="1" t="n">
        <v>16</v>
      </c>
      <c r="F100" s="1" t="s">
        <v>20</v>
      </c>
      <c r="G100" s="3" t="s">
        <v>20</v>
      </c>
      <c r="H100" s="1" t="n">
        <v>0.3</v>
      </c>
      <c r="I100" s="1" t="n">
        <v>0.5</v>
      </c>
      <c r="J100" s="1" t="s">
        <v>20</v>
      </c>
      <c r="K100" s="1" t="s">
        <v>20</v>
      </c>
      <c r="L100" s="1" t="s">
        <v>25</v>
      </c>
      <c r="M100" s="1" t="s">
        <v>54</v>
      </c>
      <c r="N100" s="1" t="s">
        <v>34</v>
      </c>
      <c r="O100" s="1" t="n">
        <v>15</v>
      </c>
      <c r="P100" s="1" t="s">
        <v>305</v>
      </c>
      <c r="Q100" s="1" t="s">
        <v>208</v>
      </c>
      <c r="R100" s="1" t="s">
        <v>398</v>
      </c>
      <c r="S100" s="1" t="s">
        <v>399</v>
      </c>
    </row>
    <row r="101" customFormat="false" ht="15" hidden="false" customHeight="false" outlineLevel="0" collapsed="false">
      <c r="A101" s="1" t="s">
        <v>236</v>
      </c>
      <c r="B101" s="1" t="s">
        <v>279</v>
      </c>
      <c r="C101" s="1" t="s">
        <v>346</v>
      </c>
      <c r="D101" s="1" t="s">
        <v>400</v>
      </c>
      <c r="E101" s="1" t="n">
        <v>17</v>
      </c>
      <c r="F101" s="1" t="s">
        <v>20</v>
      </c>
      <c r="G101" s="3" t="s">
        <v>20</v>
      </c>
      <c r="H101" s="1" t="s">
        <v>20</v>
      </c>
      <c r="I101" s="1" t="s">
        <v>20</v>
      </c>
      <c r="J101" s="1" t="s">
        <v>20</v>
      </c>
      <c r="K101" s="1" t="s">
        <v>20</v>
      </c>
      <c r="L101" s="1" t="s">
        <v>34</v>
      </c>
      <c r="M101" s="1" t="s">
        <v>34</v>
      </c>
      <c r="N101" s="1" t="s">
        <v>34</v>
      </c>
      <c r="O101" s="1" t="s">
        <v>34</v>
      </c>
      <c r="P101" s="1" t="s">
        <v>207</v>
      </c>
      <c r="Q101" s="1" t="s">
        <v>208</v>
      </c>
      <c r="R101" s="1" t="s">
        <v>401</v>
      </c>
      <c r="S101" s="1" t="s">
        <v>401</v>
      </c>
    </row>
    <row r="102" customFormat="false" ht="15" hidden="false" customHeight="false" outlineLevel="0" collapsed="false">
      <c r="A102" s="1" t="s">
        <v>236</v>
      </c>
      <c r="B102" s="1" t="s">
        <v>279</v>
      </c>
      <c r="C102" s="1" t="s">
        <v>346</v>
      </c>
      <c r="D102" s="1" t="s">
        <v>402</v>
      </c>
      <c r="E102" s="1" t="n">
        <v>18</v>
      </c>
      <c r="F102" s="1" t="s">
        <v>20</v>
      </c>
      <c r="G102" s="3" t="s">
        <v>20</v>
      </c>
      <c r="H102" s="1" t="n">
        <v>0.5</v>
      </c>
      <c r="I102" s="1" t="s">
        <v>24</v>
      </c>
      <c r="J102" s="1" t="s">
        <v>20</v>
      </c>
      <c r="K102" s="1" t="s">
        <v>20</v>
      </c>
      <c r="L102" s="1" t="s">
        <v>25</v>
      </c>
      <c r="M102" s="1" t="s">
        <v>27</v>
      </c>
      <c r="N102" s="1" t="s">
        <v>34</v>
      </c>
      <c r="O102" s="1" t="n">
        <v>15</v>
      </c>
      <c r="P102" s="1" t="s">
        <v>403</v>
      </c>
      <c r="Q102" s="1" t="s">
        <v>208</v>
      </c>
      <c r="R102" s="1" t="s">
        <v>404</v>
      </c>
      <c r="S102" s="1" t="s">
        <v>405</v>
      </c>
    </row>
    <row r="103" customFormat="false" ht="15" hidden="false" customHeight="false" outlineLevel="0" collapsed="false">
      <c r="A103" s="1" t="s">
        <v>236</v>
      </c>
      <c r="B103" s="1" t="s">
        <v>279</v>
      </c>
      <c r="C103" s="1" t="s">
        <v>346</v>
      </c>
      <c r="D103" s="1" t="s">
        <v>406</v>
      </c>
      <c r="E103" s="1" t="n">
        <v>19</v>
      </c>
      <c r="F103" s="1" t="s">
        <v>20</v>
      </c>
      <c r="G103" s="3" t="s">
        <v>20</v>
      </c>
      <c r="H103" s="1" t="s">
        <v>20</v>
      </c>
      <c r="I103" s="1" t="s">
        <v>20</v>
      </c>
      <c r="J103" s="1" t="n">
        <v>0.5</v>
      </c>
      <c r="K103" s="1" t="n">
        <v>0.8</v>
      </c>
      <c r="L103" s="1" t="s">
        <v>25</v>
      </c>
      <c r="M103" s="1" t="s">
        <v>27</v>
      </c>
      <c r="N103" s="1" t="s">
        <v>34</v>
      </c>
      <c r="O103" s="1" t="n">
        <v>15</v>
      </c>
      <c r="P103" s="1" t="s">
        <v>72</v>
      </c>
      <c r="Q103" s="1" t="s">
        <v>181</v>
      </c>
      <c r="R103" s="1" t="s">
        <v>407</v>
      </c>
      <c r="S103" s="1" t="s">
        <v>408</v>
      </c>
    </row>
    <row r="104" customFormat="false" ht="15" hidden="false" customHeight="false" outlineLevel="0" collapsed="false">
      <c r="A104" s="1" t="s">
        <v>236</v>
      </c>
      <c r="B104" s="1" t="s">
        <v>279</v>
      </c>
      <c r="C104" s="1" t="s">
        <v>346</v>
      </c>
      <c r="D104" s="1" t="s">
        <v>409</v>
      </c>
      <c r="E104" s="1" t="n">
        <v>20</v>
      </c>
      <c r="F104" s="1" t="s">
        <v>20</v>
      </c>
      <c r="G104" s="3" t="s">
        <v>20</v>
      </c>
      <c r="H104" s="1" t="s">
        <v>20</v>
      </c>
      <c r="I104" s="1" t="s">
        <v>20</v>
      </c>
      <c r="J104" s="1" t="n">
        <v>0.5</v>
      </c>
      <c r="K104" s="1" t="n">
        <v>0.8</v>
      </c>
      <c r="L104" s="1" t="s">
        <v>25</v>
      </c>
      <c r="M104" s="1" t="s">
        <v>27</v>
      </c>
      <c r="N104" s="1" t="s">
        <v>34</v>
      </c>
      <c r="O104" s="1" t="n">
        <v>15</v>
      </c>
      <c r="P104" s="1" t="s">
        <v>72</v>
      </c>
      <c r="Q104" s="1" t="s">
        <v>181</v>
      </c>
      <c r="R104" s="1" t="s">
        <v>410</v>
      </c>
      <c r="S104" s="1" t="s">
        <v>411</v>
      </c>
    </row>
    <row r="105" customFormat="false" ht="15" hidden="false" customHeight="false" outlineLevel="0" collapsed="false">
      <c r="A105" s="1" t="s">
        <v>236</v>
      </c>
      <c r="B105" s="1" t="s">
        <v>279</v>
      </c>
      <c r="C105" s="1" t="s">
        <v>346</v>
      </c>
      <c r="D105" s="1" t="s">
        <v>412</v>
      </c>
      <c r="E105" s="1" t="n">
        <v>21</v>
      </c>
      <c r="F105" s="1" t="s">
        <v>20</v>
      </c>
      <c r="G105" s="3" t="s">
        <v>20</v>
      </c>
      <c r="H105" s="1" t="s">
        <v>20</v>
      </c>
      <c r="I105" s="1" t="s">
        <v>20</v>
      </c>
      <c r="J105" s="1" t="n">
        <v>0.5</v>
      </c>
      <c r="K105" s="1" t="n">
        <v>0.8</v>
      </c>
      <c r="L105" s="1" t="s">
        <v>25</v>
      </c>
      <c r="M105" s="1" t="s">
        <v>27</v>
      </c>
      <c r="N105" s="1" t="s">
        <v>34</v>
      </c>
      <c r="O105" s="1" t="n">
        <v>15</v>
      </c>
      <c r="P105" s="1" t="s">
        <v>413</v>
      </c>
      <c r="Q105" s="1" t="s">
        <v>181</v>
      </c>
      <c r="R105" s="1" t="s">
        <v>414</v>
      </c>
      <c r="S105" s="1" t="s">
        <v>415</v>
      </c>
    </row>
    <row r="106" customFormat="false" ht="15" hidden="false" customHeight="false" outlineLevel="0" collapsed="false">
      <c r="A106" s="1" t="s">
        <v>236</v>
      </c>
      <c r="B106" s="1" t="s">
        <v>279</v>
      </c>
      <c r="C106" s="1" t="s">
        <v>346</v>
      </c>
      <c r="D106" s="1" t="s">
        <v>416</v>
      </c>
      <c r="E106" s="1" t="n">
        <v>22</v>
      </c>
      <c r="F106" s="1" t="s">
        <v>20</v>
      </c>
      <c r="G106" s="3" t="s">
        <v>20</v>
      </c>
      <c r="H106" s="1" t="s">
        <v>20</v>
      </c>
      <c r="I106" s="1" t="s">
        <v>20</v>
      </c>
      <c r="J106" s="1" t="n">
        <v>0.5</v>
      </c>
      <c r="K106" s="1" t="n">
        <v>0.8</v>
      </c>
      <c r="L106" s="1" t="s">
        <v>25</v>
      </c>
      <c r="M106" s="1" t="s">
        <v>27</v>
      </c>
      <c r="N106" s="1" t="s">
        <v>34</v>
      </c>
      <c r="O106" s="1" t="n">
        <v>15</v>
      </c>
      <c r="P106" s="1" t="s">
        <v>185</v>
      </c>
      <c r="Q106" s="1" t="s">
        <v>181</v>
      </c>
      <c r="R106" s="1" t="s">
        <v>417</v>
      </c>
      <c r="S106" s="1" t="s">
        <v>418</v>
      </c>
    </row>
    <row r="107" customFormat="false" ht="15" hidden="false" customHeight="false" outlineLevel="0" collapsed="false">
      <c r="A107" s="1" t="s">
        <v>236</v>
      </c>
      <c r="B107" s="1" t="s">
        <v>279</v>
      </c>
      <c r="C107" s="1" t="s">
        <v>346</v>
      </c>
      <c r="D107" s="1" t="s">
        <v>419</v>
      </c>
      <c r="E107" s="1" t="n">
        <v>23</v>
      </c>
      <c r="F107" s="1" t="s">
        <v>20</v>
      </c>
      <c r="G107" s="3" t="s">
        <v>20</v>
      </c>
      <c r="H107" s="1" t="s">
        <v>20</v>
      </c>
      <c r="I107" s="1" t="s">
        <v>20</v>
      </c>
      <c r="J107" s="1" t="n">
        <v>0.5</v>
      </c>
      <c r="K107" s="1" t="n">
        <v>0.8</v>
      </c>
      <c r="L107" s="1" t="s">
        <v>25</v>
      </c>
      <c r="M107" s="1" t="s">
        <v>27</v>
      </c>
      <c r="N107" s="1" t="s">
        <v>34</v>
      </c>
      <c r="O107" s="1" t="n">
        <v>15</v>
      </c>
      <c r="P107" s="1" t="s">
        <v>185</v>
      </c>
      <c r="Q107" s="1" t="s">
        <v>181</v>
      </c>
      <c r="R107" s="1" t="s">
        <v>420</v>
      </c>
      <c r="S107" s="1" t="s">
        <v>421</v>
      </c>
    </row>
    <row r="108" customFormat="false" ht="15" hidden="false" customHeight="false" outlineLevel="0" collapsed="false">
      <c r="A108" s="1" t="s">
        <v>236</v>
      </c>
      <c r="B108" s="1" t="s">
        <v>279</v>
      </c>
      <c r="C108" s="1" t="s">
        <v>346</v>
      </c>
      <c r="D108" s="1" t="s">
        <v>422</v>
      </c>
      <c r="E108" s="1" t="n">
        <v>24</v>
      </c>
      <c r="F108" s="1" t="s">
        <v>20</v>
      </c>
      <c r="G108" s="3" t="s">
        <v>20</v>
      </c>
      <c r="H108" s="1" t="s">
        <v>20</v>
      </c>
      <c r="I108" s="1" t="s">
        <v>20</v>
      </c>
      <c r="J108" s="1" t="n">
        <v>0.7</v>
      </c>
      <c r="K108" s="1" t="s">
        <v>24</v>
      </c>
      <c r="L108" s="1" t="s">
        <v>25</v>
      </c>
      <c r="M108" s="1" t="s">
        <v>27</v>
      </c>
      <c r="N108" s="1" t="s">
        <v>34</v>
      </c>
      <c r="O108" s="1" t="n">
        <v>15</v>
      </c>
      <c r="P108" s="1" t="s">
        <v>66</v>
      </c>
      <c r="Q108" s="1" t="s">
        <v>181</v>
      </c>
      <c r="R108" s="1" t="s">
        <v>423</v>
      </c>
      <c r="S108" s="1" t="s">
        <v>424</v>
      </c>
    </row>
    <row r="109" customFormat="false" ht="15" hidden="false" customHeight="false" outlineLevel="0" collapsed="false">
      <c r="A109" s="1" t="s">
        <v>236</v>
      </c>
      <c r="B109" s="1" t="s">
        <v>279</v>
      </c>
      <c r="C109" s="1" t="s">
        <v>346</v>
      </c>
      <c r="D109" s="1" t="s">
        <v>425</v>
      </c>
      <c r="E109" s="1" t="n">
        <v>25</v>
      </c>
      <c r="F109" s="1" t="s">
        <v>20</v>
      </c>
      <c r="G109" s="3" t="s">
        <v>20</v>
      </c>
      <c r="H109" s="1" t="s">
        <v>20</v>
      </c>
      <c r="I109" s="1" t="s">
        <v>20</v>
      </c>
      <c r="J109" s="1" t="s">
        <v>24</v>
      </c>
      <c r="K109" s="1" t="n">
        <v>1.5</v>
      </c>
      <c r="L109" s="1" t="s">
        <v>27</v>
      </c>
      <c r="M109" s="1" t="s">
        <v>71</v>
      </c>
      <c r="N109" s="1" t="n">
        <v>10</v>
      </c>
      <c r="O109" s="1" t="n">
        <v>15</v>
      </c>
      <c r="P109" s="1" t="s">
        <v>60</v>
      </c>
      <c r="Q109" s="1" t="s">
        <v>181</v>
      </c>
      <c r="R109" s="1" t="s">
        <v>426</v>
      </c>
      <c r="S109" s="1" t="s">
        <v>427</v>
      </c>
    </row>
    <row r="110" customFormat="false" ht="15" hidden="false" customHeight="false" outlineLevel="0" collapsed="false">
      <c r="A110" s="1" t="s">
        <v>236</v>
      </c>
      <c r="B110" s="1" t="s">
        <v>279</v>
      </c>
      <c r="C110" s="1" t="s">
        <v>346</v>
      </c>
      <c r="D110" s="1" t="s">
        <v>428</v>
      </c>
      <c r="E110" s="1" t="n">
        <v>26</v>
      </c>
      <c r="F110" s="1" t="s">
        <v>20</v>
      </c>
      <c r="G110" s="3" t="s">
        <v>20</v>
      </c>
      <c r="H110" s="1" t="s">
        <v>20</v>
      </c>
      <c r="I110" s="1" t="s">
        <v>20</v>
      </c>
      <c r="J110" s="1" t="n">
        <v>0.5</v>
      </c>
      <c r="K110" s="1" t="s">
        <v>24</v>
      </c>
      <c r="L110" s="1" t="s">
        <v>26</v>
      </c>
      <c r="M110" s="1" t="n">
        <v>15</v>
      </c>
      <c r="N110" s="1" t="n">
        <v>10</v>
      </c>
      <c r="O110" s="1" t="n">
        <v>20</v>
      </c>
      <c r="P110" s="1" t="s">
        <v>60</v>
      </c>
      <c r="Q110" s="1" t="s">
        <v>181</v>
      </c>
      <c r="R110" s="1" t="s">
        <v>429</v>
      </c>
      <c r="S110" s="1" t="s">
        <v>430</v>
      </c>
    </row>
    <row r="111" customFormat="false" ht="15" hidden="false" customHeight="false" outlineLevel="0" collapsed="false">
      <c r="A111" s="1" t="s">
        <v>236</v>
      </c>
      <c r="B111" s="1" t="s">
        <v>279</v>
      </c>
      <c r="C111" s="1" t="s">
        <v>346</v>
      </c>
      <c r="D111" s="1" t="s">
        <v>431</v>
      </c>
      <c r="E111" s="1" t="n">
        <v>27</v>
      </c>
      <c r="F111" s="1" t="s">
        <v>20</v>
      </c>
      <c r="G111" s="3" t="s">
        <v>20</v>
      </c>
      <c r="H111" s="1" t="s">
        <v>20</v>
      </c>
      <c r="I111" s="1" t="s">
        <v>20</v>
      </c>
      <c r="J111" s="1" t="n">
        <v>0.5</v>
      </c>
      <c r="K111" s="1" t="s">
        <v>24</v>
      </c>
      <c r="L111" s="1" t="s">
        <v>26</v>
      </c>
      <c r="M111" s="1" t="n">
        <v>15</v>
      </c>
      <c r="N111" s="1" t="s">
        <v>34</v>
      </c>
      <c r="O111" s="1" t="n">
        <v>15</v>
      </c>
      <c r="P111" s="1" t="s">
        <v>55</v>
      </c>
      <c r="Q111" s="1" t="s">
        <v>181</v>
      </c>
      <c r="R111" s="1" t="s">
        <v>432</v>
      </c>
      <c r="S111" s="1" t="s">
        <v>433</v>
      </c>
    </row>
    <row r="112" customFormat="false" ht="15" hidden="false" customHeight="false" outlineLevel="0" collapsed="false">
      <c r="A112" s="1" t="s">
        <v>236</v>
      </c>
      <c r="B112" s="1" t="s">
        <v>279</v>
      </c>
      <c r="C112" s="1" t="s">
        <v>346</v>
      </c>
      <c r="D112" s="1" t="s">
        <v>434</v>
      </c>
      <c r="E112" s="1" t="n">
        <v>28</v>
      </c>
      <c r="F112" s="1" t="s">
        <v>20</v>
      </c>
      <c r="G112" s="3" t="s">
        <v>20</v>
      </c>
      <c r="H112" s="1" t="s">
        <v>20</v>
      </c>
      <c r="I112" s="1" t="s">
        <v>20</v>
      </c>
      <c r="J112" s="1" t="n">
        <v>0.5</v>
      </c>
      <c r="K112" s="1" t="s">
        <v>24</v>
      </c>
      <c r="L112" s="1" t="s">
        <v>26</v>
      </c>
      <c r="M112" s="1" t="n">
        <v>15</v>
      </c>
      <c r="N112" s="1" t="s">
        <v>34</v>
      </c>
      <c r="O112" s="1" t="n">
        <v>15</v>
      </c>
      <c r="P112" s="1" t="s">
        <v>165</v>
      </c>
      <c r="Q112" s="1" t="s">
        <v>181</v>
      </c>
      <c r="R112" s="1" t="s">
        <v>435</v>
      </c>
      <c r="S112" s="1" t="s">
        <v>436</v>
      </c>
    </row>
    <row r="113" customFormat="false" ht="15" hidden="false" customHeight="false" outlineLevel="0" collapsed="false">
      <c r="A113" s="1" t="s">
        <v>236</v>
      </c>
      <c r="B113" s="1" t="s">
        <v>279</v>
      </c>
      <c r="C113" s="1" t="s">
        <v>346</v>
      </c>
      <c r="D113" s="1" t="s">
        <v>437</v>
      </c>
      <c r="E113" s="1" t="n">
        <v>29</v>
      </c>
      <c r="F113" s="1" t="s">
        <v>20</v>
      </c>
      <c r="G113" s="3" t="s">
        <v>20</v>
      </c>
      <c r="H113" s="1" t="s">
        <v>24</v>
      </c>
      <c r="I113" s="1" t="n">
        <v>1.5</v>
      </c>
      <c r="J113" s="1" t="n">
        <v>0.8</v>
      </c>
      <c r="K113" s="1" t="n">
        <v>1.2</v>
      </c>
      <c r="L113" s="1" t="s">
        <v>27</v>
      </c>
      <c r="M113" s="1" t="s">
        <v>26</v>
      </c>
      <c r="N113" s="1" t="n">
        <v>10</v>
      </c>
      <c r="O113" s="1" t="n">
        <v>20</v>
      </c>
      <c r="P113" s="1" t="s">
        <v>157</v>
      </c>
      <c r="Q113" s="1" t="s">
        <v>438</v>
      </c>
      <c r="R113" s="1" t="s">
        <v>439</v>
      </c>
      <c r="S113" s="1" t="s">
        <v>440</v>
      </c>
    </row>
    <row r="114" customFormat="false" ht="15" hidden="false" customHeight="false" outlineLevel="0" collapsed="false">
      <c r="A114" s="1" t="s">
        <v>236</v>
      </c>
      <c r="B114" s="1" t="s">
        <v>279</v>
      </c>
      <c r="C114" s="1" t="s">
        <v>346</v>
      </c>
      <c r="D114" s="1" t="s">
        <v>441</v>
      </c>
      <c r="E114" s="1" t="n">
        <v>30</v>
      </c>
      <c r="F114" s="1" t="s">
        <v>20</v>
      </c>
      <c r="G114" s="3" t="s">
        <v>20</v>
      </c>
      <c r="H114" s="1" t="s">
        <v>24</v>
      </c>
      <c r="I114" s="1" t="s">
        <v>39</v>
      </c>
      <c r="J114" s="1" t="n">
        <v>0.5</v>
      </c>
      <c r="K114" s="1" t="s">
        <v>24</v>
      </c>
      <c r="L114" s="1" t="s">
        <v>25</v>
      </c>
      <c r="M114" s="1" t="s">
        <v>27</v>
      </c>
      <c r="N114" s="1" t="s">
        <v>27</v>
      </c>
      <c r="O114" s="1" t="n">
        <v>10</v>
      </c>
      <c r="P114" s="1" t="s">
        <v>157</v>
      </c>
      <c r="Q114" s="1" t="s">
        <v>438</v>
      </c>
      <c r="R114" s="1" t="s">
        <v>442</v>
      </c>
      <c r="S114" s="1" t="s">
        <v>443</v>
      </c>
    </row>
    <row r="115" customFormat="false" ht="15" hidden="false" customHeight="false" outlineLevel="0" collapsed="false">
      <c r="A115" s="1" t="s">
        <v>236</v>
      </c>
      <c r="B115" s="1" t="s">
        <v>279</v>
      </c>
      <c r="C115" s="1" t="s">
        <v>346</v>
      </c>
      <c r="D115" s="1" t="s">
        <v>444</v>
      </c>
      <c r="E115" s="1" t="n">
        <v>31</v>
      </c>
      <c r="F115" s="1" t="s">
        <v>20</v>
      </c>
      <c r="G115" s="3" t="s">
        <v>20</v>
      </c>
      <c r="H115" s="1" t="s">
        <v>20</v>
      </c>
      <c r="I115" s="1" t="s">
        <v>20</v>
      </c>
      <c r="J115" s="1" t="s">
        <v>24</v>
      </c>
      <c r="K115" s="1" t="n">
        <v>1.5</v>
      </c>
      <c r="L115" s="1" t="s">
        <v>25</v>
      </c>
      <c r="M115" s="1" t="s">
        <v>26</v>
      </c>
      <c r="N115" s="1" t="s">
        <v>34</v>
      </c>
      <c r="O115" s="1" t="n">
        <v>20</v>
      </c>
      <c r="P115" s="1" t="s">
        <v>445</v>
      </c>
      <c r="Q115" s="1" t="s">
        <v>446</v>
      </c>
      <c r="R115" s="1" t="s">
        <v>447</v>
      </c>
      <c r="S115" s="1" t="s">
        <v>448</v>
      </c>
    </row>
    <row r="116" customFormat="false" ht="15" hidden="false" customHeight="false" outlineLevel="0" collapsed="false">
      <c r="A116" s="1" t="s">
        <v>236</v>
      </c>
      <c r="B116" s="1" t="s">
        <v>279</v>
      </c>
      <c r="C116" s="1" t="s">
        <v>346</v>
      </c>
      <c r="D116" s="1" t="s">
        <v>336</v>
      </c>
      <c r="E116" s="1" t="n">
        <v>32</v>
      </c>
      <c r="F116" s="1" t="s">
        <v>20</v>
      </c>
      <c r="G116" s="3" t="s">
        <v>20</v>
      </c>
      <c r="H116" s="1" t="s">
        <v>20</v>
      </c>
      <c r="I116" s="1" t="s">
        <v>20</v>
      </c>
      <c r="J116" s="1" t="s">
        <v>39</v>
      </c>
      <c r="K116" s="1" t="s">
        <v>172</v>
      </c>
      <c r="L116" s="1" t="s">
        <v>27</v>
      </c>
      <c r="M116" s="1" t="s">
        <v>26</v>
      </c>
      <c r="N116" s="1" t="s">
        <v>27</v>
      </c>
      <c r="O116" s="1" t="n">
        <v>20</v>
      </c>
      <c r="P116" s="1" t="s">
        <v>445</v>
      </c>
      <c r="Q116" s="1" t="s">
        <v>449</v>
      </c>
      <c r="R116" s="1" t="s">
        <v>450</v>
      </c>
      <c r="S116" s="1" t="s">
        <v>451</v>
      </c>
    </row>
    <row r="117" customFormat="false" ht="15" hidden="false" customHeight="false" outlineLevel="0" collapsed="false">
      <c r="A117" s="1" t="s">
        <v>236</v>
      </c>
      <c r="B117" s="1" t="s">
        <v>279</v>
      </c>
      <c r="C117" s="1" t="s">
        <v>346</v>
      </c>
      <c r="D117" s="1" t="s">
        <v>452</v>
      </c>
      <c r="E117" s="1" t="n">
        <v>33</v>
      </c>
      <c r="F117" s="1" t="s">
        <v>20</v>
      </c>
      <c r="G117" s="3" t="s">
        <v>20</v>
      </c>
      <c r="H117" s="1" t="s">
        <v>20</v>
      </c>
      <c r="I117" s="1" t="s">
        <v>20</v>
      </c>
      <c r="J117" s="1" t="n">
        <v>0.7</v>
      </c>
      <c r="K117" s="1" t="s">
        <v>24</v>
      </c>
      <c r="L117" s="1" t="s">
        <v>25</v>
      </c>
      <c r="M117" s="1" t="s">
        <v>27</v>
      </c>
      <c r="N117" s="1" t="s">
        <v>34</v>
      </c>
      <c r="O117" s="1" t="n">
        <v>15</v>
      </c>
      <c r="P117" s="1" t="s">
        <v>445</v>
      </c>
      <c r="Q117" s="1" t="s">
        <v>449</v>
      </c>
      <c r="R117" s="1" t="s">
        <v>453</v>
      </c>
      <c r="S117" s="1" t="s">
        <v>454</v>
      </c>
    </row>
    <row r="118" customFormat="false" ht="15" hidden="false" customHeight="false" outlineLevel="0" collapsed="false">
      <c r="A118" s="1" t="s">
        <v>236</v>
      </c>
      <c r="B118" s="1" t="s">
        <v>279</v>
      </c>
      <c r="C118" s="1" t="s">
        <v>346</v>
      </c>
      <c r="D118" s="1" t="s">
        <v>455</v>
      </c>
      <c r="E118" s="1" t="n">
        <v>34</v>
      </c>
      <c r="F118" s="1" t="s">
        <v>20</v>
      </c>
      <c r="G118" s="3" t="s">
        <v>20</v>
      </c>
      <c r="H118" s="1" t="s">
        <v>20</v>
      </c>
      <c r="I118" s="1" t="s">
        <v>20</v>
      </c>
      <c r="J118" s="1" t="s">
        <v>24</v>
      </c>
      <c r="K118" s="1" t="n">
        <v>1.5</v>
      </c>
      <c r="L118" s="1" t="s">
        <v>25</v>
      </c>
      <c r="M118" s="1" t="s">
        <v>27</v>
      </c>
      <c r="N118" s="1" t="s">
        <v>27</v>
      </c>
      <c r="O118" s="1" t="n">
        <v>15</v>
      </c>
      <c r="P118" s="1" t="s">
        <v>46</v>
      </c>
      <c r="Q118" s="1" t="s">
        <v>449</v>
      </c>
      <c r="R118" s="1" t="s">
        <v>456</v>
      </c>
      <c r="S118" s="1" t="s">
        <v>457</v>
      </c>
    </row>
    <row r="119" customFormat="false" ht="15" hidden="false" customHeight="false" outlineLevel="0" collapsed="false">
      <c r="A119" s="1" t="s">
        <v>236</v>
      </c>
      <c r="B119" s="1" t="s">
        <v>279</v>
      </c>
      <c r="C119" s="1" t="s">
        <v>346</v>
      </c>
      <c r="D119" s="1" t="s">
        <v>458</v>
      </c>
      <c r="E119" s="1" t="n">
        <v>35</v>
      </c>
      <c r="F119" s="1" t="s">
        <v>20</v>
      </c>
      <c r="G119" s="3" t="s">
        <v>20</v>
      </c>
      <c r="H119" s="1" t="s">
        <v>39</v>
      </c>
      <c r="I119" s="1" t="n">
        <v>2.5</v>
      </c>
      <c r="J119" s="1" t="n">
        <v>1.5</v>
      </c>
      <c r="K119" s="1" t="s">
        <v>39</v>
      </c>
      <c r="L119" s="1" t="s">
        <v>25</v>
      </c>
      <c r="M119" s="1" t="s">
        <v>27</v>
      </c>
      <c r="N119" s="1" t="s">
        <v>27</v>
      </c>
      <c r="O119" s="1" t="n">
        <v>15</v>
      </c>
      <c r="P119" s="1" t="s">
        <v>445</v>
      </c>
      <c r="Q119" s="1" t="s">
        <v>20</v>
      </c>
      <c r="R119" s="1" t="s">
        <v>459</v>
      </c>
      <c r="S119" s="1" t="s">
        <v>460</v>
      </c>
    </row>
    <row r="120" customFormat="false" ht="15" hidden="false" customHeight="false" outlineLevel="0" collapsed="false">
      <c r="A120" s="1" t="s">
        <v>236</v>
      </c>
      <c r="B120" s="1" t="s">
        <v>279</v>
      </c>
      <c r="C120" s="1" t="s">
        <v>346</v>
      </c>
      <c r="D120" s="1" t="s">
        <v>461</v>
      </c>
      <c r="E120" s="1" t="n">
        <v>36</v>
      </c>
      <c r="F120" s="1" t="s">
        <v>20</v>
      </c>
      <c r="G120" s="3" t="s">
        <v>20</v>
      </c>
      <c r="H120" s="1" t="s">
        <v>39</v>
      </c>
      <c r="I120" s="1" t="s">
        <v>172</v>
      </c>
      <c r="J120" s="1" t="s">
        <v>24</v>
      </c>
      <c r="K120" s="1" t="s">
        <v>39</v>
      </c>
      <c r="L120" s="1" t="s">
        <v>27</v>
      </c>
      <c r="M120" s="1" t="n">
        <v>15</v>
      </c>
      <c r="N120" s="1" t="n">
        <v>10</v>
      </c>
      <c r="O120" s="1" t="n">
        <v>30</v>
      </c>
      <c r="P120" s="1" t="s">
        <v>462</v>
      </c>
      <c r="Q120" s="1" t="s">
        <v>463</v>
      </c>
      <c r="R120" s="1" t="s">
        <v>464</v>
      </c>
      <c r="S120" s="1" t="s">
        <v>465</v>
      </c>
    </row>
    <row r="121" customFormat="false" ht="15" hidden="false" customHeight="false" outlineLevel="0" collapsed="false">
      <c r="A121" s="1" t="s">
        <v>236</v>
      </c>
      <c r="B121" s="1" t="s">
        <v>279</v>
      </c>
      <c r="C121" s="1" t="s">
        <v>346</v>
      </c>
      <c r="D121" s="1" t="s">
        <v>466</v>
      </c>
      <c r="E121" s="1" t="n">
        <v>37</v>
      </c>
      <c r="F121" s="1" t="s">
        <v>20</v>
      </c>
      <c r="G121" s="3" t="s">
        <v>20</v>
      </c>
      <c r="H121" s="1" t="n">
        <v>0.5</v>
      </c>
      <c r="I121" s="1" t="n">
        <v>1.2</v>
      </c>
      <c r="J121" s="1" t="n">
        <v>0.5</v>
      </c>
      <c r="K121" s="1" t="n">
        <v>1.2</v>
      </c>
      <c r="L121" s="1" t="s">
        <v>25</v>
      </c>
      <c r="M121" s="1" t="s">
        <v>26</v>
      </c>
      <c r="N121" s="1" t="s">
        <v>27</v>
      </c>
      <c r="O121" s="1" t="n">
        <v>20</v>
      </c>
      <c r="P121" s="1" t="s">
        <v>462</v>
      </c>
      <c r="Q121" s="1" t="s">
        <v>463</v>
      </c>
      <c r="R121" s="1" t="s">
        <v>467</v>
      </c>
      <c r="S121" s="1" t="s">
        <v>468</v>
      </c>
    </row>
    <row r="122" customFormat="false" ht="15" hidden="false" customHeight="false" outlineLevel="0" collapsed="false">
      <c r="A122" s="1" t="s">
        <v>236</v>
      </c>
      <c r="B122" s="1" t="s">
        <v>279</v>
      </c>
      <c r="C122" s="1" t="s">
        <v>346</v>
      </c>
      <c r="D122" s="1" t="s">
        <v>469</v>
      </c>
      <c r="E122" s="1" t="n">
        <v>38</v>
      </c>
      <c r="F122" s="1" t="s">
        <v>20</v>
      </c>
      <c r="G122" s="3" t="s">
        <v>20</v>
      </c>
      <c r="H122" s="1" t="s">
        <v>20</v>
      </c>
      <c r="I122" s="1" t="s">
        <v>20</v>
      </c>
      <c r="J122" s="1" t="n">
        <v>0.7</v>
      </c>
      <c r="K122" s="1" t="s">
        <v>24</v>
      </c>
      <c r="L122" s="1" t="s">
        <v>25</v>
      </c>
      <c r="M122" s="1" t="s">
        <v>27</v>
      </c>
      <c r="N122" s="1" t="s">
        <v>34</v>
      </c>
      <c r="O122" s="1" t="n">
        <v>15</v>
      </c>
      <c r="P122" s="1" t="s">
        <v>462</v>
      </c>
      <c r="Q122" s="1" t="s">
        <v>463</v>
      </c>
      <c r="R122" s="1" t="s">
        <v>470</v>
      </c>
      <c r="S122" s="1" t="s">
        <v>471</v>
      </c>
    </row>
    <row r="123" customFormat="false" ht="15" hidden="false" customHeight="false" outlineLevel="0" collapsed="false">
      <c r="A123" s="1" t="s">
        <v>236</v>
      </c>
      <c r="B123" s="1" t="s">
        <v>279</v>
      </c>
      <c r="C123" s="1" t="s">
        <v>346</v>
      </c>
      <c r="D123" s="1" t="s">
        <v>472</v>
      </c>
      <c r="E123" s="1" t="n">
        <v>39</v>
      </c>
      <c r="F123" s="1" t="s">
        <v>20</v>
      </c>
      <c r="G123" s="3" t="s">
        <v>20</v>
      </c>
      <c r="H123" s="1" t="s">
        <v>20</v>
      </c>
      <c r="I123" s="1" t="s">
        <v>20</v>
      </c>
      <c r="J123" s="1" t="n">
        <v>0.5</v>
      </c>
      <c r="K123" s="1" t="n">
        <v>1.5</v>
      </c>
      <c r="L123" s="1" t="s">
        <v>26</v>
      </c>
      <c r="M123" s="1" t="n">
        <v>15</v>
      </c>
      <c r="N123" s="1" t="s">
        <v>34</v>
      </c>
      <c r="O123" s="1" t="n">
        <v>15</v>
      </c>
      <c r="P123" s="1" t="s">
        <v>462</v>
      </c>
      <c r="Q123" s="1" t="s">
        <v>463</v>
      </c>
      <c r="R123" s="1" t="s">
        <v>473</v>
      </c>
      <c r="S123" s="1" t="s">
        <v>474</v>
      </c>
    </row>
    <row r="124" customFormat="false" ht="15" hidden="false" customHeight="false" outlineLevel="0" collapsed="false">
      <c r="A124" s="1" t="s">
        <v>236</v>
      </c>
      <c r="B124" s="1" t="s">
        <v>279</v>
      </c>
      <c r="C124" s="1" t="s">
        <v>346</v>
      </c>
      <c r="D124" s="1" t="s">
        <v>475</v>
      </c>
      <c r="E124" s="1" t="n">
        <v>40</v>
      </c>
      <c r="F124" s="1" t="s">
        <v>20</v>
      </c>
      <c r="G124" s="3" t="s">
        <v>20</v>
      </c>
      <c r="H124" s="1" t="s">
        <v>20</v>
      </c>
      <c r="I124" s="1" t="s">
        <v>20</v>
      </c>
      <c r="J124" s="1" t="s">
        <v>24</v>
      </c>
      <c r="K124" s="1" t="n">
        <v>1.5</v>
      </c>
      <c r="L124" s="1" t="s">
        <v>27</v>
      </c>
      <c r="M124" s="1" t="s">
        <v>26</v>
      </c>
      <c r="N124" s="1" t="s">
        <v>27</v>
      </c>
      <c r="O124" s="1" t="n">
        <v>10</v>
      </c>
      <c r="P124" s="1" t="s">
        <v>462</v>
      </c>
      <c r="Q124" s="1" t="s">
        <v>463</v>
      </c>
      <c r="R124" s="1" t="s">
        <v>476</v>
      </c>
      <c r="S124" s="1" t="s">
        <v>477</v>
      </c>
    </row>
    <row r="125" customFormat="false" ht="15" hidden="false" customHeight="false" outlineLevel="0" collapsed="false">
      <c r="A125" s="1" t="s">
        <v>236</v>
      </c>
      <c r="B125" s="1" t="s">
        <v>279</v>
      </c>
      <c r="C125" s="1" t="s">
        <v>346</v>
      </c>
      <c r="D125" s="1" t="s">
        <v>478</v>
      </c>
      <c r="E125" s="1" t="n">
        <v>41</v>
      </c>
      <c r="F125" s="1" t="s">
        <v>20</v>
      </c>
      <c r="G125" s="3" t="s">
        <v>20</v>
      </c>
      <c r="H125" s="1" t="s">
        <v>20</v>
      </c>
      <c r="I125" s="1" t="s">
        <v>20</v>
      </c>
      <c r="J125" s="1" t="n">
        <v>0.3</v>
      </c>
      <c r="K125" s="1" t="n">
        <v>0.5</v>
      </c>
      <c r="L125" s="1" t="s">
        <v>23</v>
      </c>
      <c r="M125" s="1" t="s">
        <v>25</v>
      </c>
      <c r="N125" s="1" t="s">
        <v>27</v>
      </c>
      <c r="O125" s="1" t="n">
        <v>10</v>
      </c>
      <c r="P125" s="1" t="s">
        <v>462</v>
      </c>
      <c r="Q125" s="1" t="s">
        <v>463</v>
      </c>
      <c r="R125" s="1" t="s">
        <v>479</v>
      </c>
      <c r="S125" s="1" t="s">
        <v>480</v>
      </c>
    </row>
    <row r="126" customFormat="false" ht="15" hidden="false" customHeight="false" outlineLevel="0" collapsed="false">
      <c r="A126" s="1" t="s">
        <v>236</v>
      </c>
      <c r="B126" s="1" t="s">
        <v>279</v>
      </c>
      <c r="C126" s="1" t="s">
        <v>346</v>
      </c>
      <c r="D126" s="1" t="s">
        <v>481</v>
      </c>
      <c r="E126" s="1" t="n">
        <v>42</v>
      </c>
      <c r="F126" s="1" t="s">
        <v>20</v>
      </c>
      <c r="G126" s="3" t="s">
        <v>20</v>
      </c>
      <c r="H126" s="1" t="s">
        <v>20</v>
      </c>
      <c r="I126" s="1" t="s">
        <v>20</v>
      </c>
      <c r="J126" s="1" t="n">
        <v>0.3</v>
      </c>
      <c r="K126" s="1" t="n">
        <v>0.5</v>
      </c>
      <c r="L126" s="1" t="s">
        <v>25</v>
      </c>
      <c r="M126" s="1" t="s">
        <v>27</v>
      </c>
      <c r="N126" s="1" t="s">
        <v>34</v>
      </c>
      <c r="O126" s="1" t="n">
        <v>10</v>
      </c>
      <c r="P126" s="1" t="s">
        <v>462</v>
      </c>
      <c r="Q126" s="1" t="s">
        <v>482</v>
      </c>
      <c r="R126" s="1" t="s">
        <v>483</v>
      </c>
      <c r="S126" s="1" t="s">
        <v>484</v>
      </c>
    </row>
    <row r="127" customFormat="false" ht="15" hidden="false" customHeight="false" outlineLevel="0" collapsed="false">
      <c r="A127" s="1" t="s">
        <v>236</v>
      </c>
      <c r="B127" s="1" t="s">
        <v>279</v>
      </c>
      <c r="C127" s="1" t="s">
        <v>346</v>
      </c>
      <c r="D127" s="1" t="s">
        <v>485</v>
      </c>
      <c r="E127" s="1" t="n">
        <v>43</v>
      </c>
      <c r="F127" s="1" t="s">
        <v>20</v>
      </c>
      <c r="G127" s="3" t="s">
        <v>20</v>
      </c>
      <c r="H127" s="1" t="n">
        <v>0.3</v>
      </c>
      <c r="I127" s="1" t="n">
        <v>0.5</v>
      </c>
      <c r="J127" s="1" t="n">
        <v>0.3</v>
      </c>
      <c r="K127" s="1" t="n">
        <v>0.5</v>
      </c>
      <c r="L127" s="1" t="s">
        <v>25</v>
      </c>
      <c r="M127" s="1" t="s">
        <v>26</v>
      </c>
      <c r="N127" s="1" t="s">
        <v>34</v>
      </c>
      <c r="O127" s="1" t="n">
        <v>10</v>
      </c>
      <c r="P127" s="1" t="s">
        <v>462</v>
      </c>
      <c r="Q127" s="1" t="s">
        <v>486</v>
      </c>
      <c r="R127" s="1" t="s">
        <v>487</v>
      </c>
      <c r="S127" s="1" t="s">
        <v>488</v>
      </c>
    </row>
    <row r="128" customFormat="false" ht="15" hidden="false" customHeight="false" outlineLevel="0" collapsed="false">
      <c r="A128" s="1" t="s">
        <v>236</v>
      </c>
      <c r="B128" s="1" t="s">
        <v>279</v>
      </c>
      <c r="C128" s="1" t="s">
        <v>346</v>
      </c>
      <c r="D128" s="1" t="s">
        <v>489</v>
      </c>
      <c r="E128" s="1" t="n">
        <v>44</v>
      </c>
      <c r="F128" s="1" t="s">
        <v>20</v>
      </c>
      <c r="G128" s="3" t="s">
        <v>20</v>
      </c>
      <c r="H128" s="1" t="n">
        <v>0.2</v>
      </c>
      <c r="I128" s="1" t="n">
        <v>0.5</v>
      </c>
      <c r="J128" s="1" t="s">
        <v>20</v>
      </c>
      <c r="K128" s="1" t="s">
        <v>20</v>
      </c>
      <c r="L128" s="1" t="s">
        <v>25</v>
      </c>
      <c r="M128" s="1" t="s">
        <v>27</v>
      </c>
      <c r="N128" s="1" t="s">
        <v>27</v>
      </c>
      <c r="O128" s="1" t="n">
        <v>10</v>
      </c>
      <c r="P128" s="1" t="s">
        <v>462</v>
      </c>
      <c r="Q128" s="1" t="s">
        <v>463</v>
      </c>
      <c r="R128" s="1" t="s">
        <v>490</v>
      </c>
      <c r="S128" s="1" t="s">
        <v>491</v>
      </c>
    </row>
    <row r="129" customFormat="false" ht="15" hidden="false" customHeight="false" outlineLevel="0" collapsed="false">
      <c r="A129" s="1" t="s">
        <v>236</v>
      </c>
      <c r="B129" s="1" t="s">
        <v>279</v>
      </c>
      <c r="C129" s="1" t="s">
        <v>346</v>
      </c>
      <c r="D129" s="1" t="s">
        <v>492</v>
      </c>
      <c r="E129" s="1" t="n">
        <v>45</v>
      </c>
      <c r="F129" s="1" t="s">
        <v>20</v>
      </c>
      <c r="G129" s="3" t="s">
        <v>20</v>
      </c>
      <c r="H129" s="1" t="n">
        <v>0.1</v>
      </c>
      <c r="I129" s="1" t="n">
        <v>0.2</v>
      </c>
      <c r="J129" s="1" t="s">
        <v>20</v>
      </c>
      <c r="K129" s="1" t="s">
        <v>20</v>
      </c>
      <c r="L129" s="1" t="s">
        <v>34</v>
      </c>
      <c r="M129" s="1" t="s">
        <v>25</v>
      </c>
      <c r="N129" s="1" t="s">
        <v>34</v>
      </c>
      <c r="O129" s="1" t="s">
        <v>34</v>
      </c>
      <c r="P129" s="1" t="s">
        <v>493</v>
      </c>
      <c r="Q129" s="1" t="s">
        <v>20</v>
      </c>
      <c r="R129" s="1" t="s">
        <v>494</v>
      </c>
      <c r="S129" s="1" t="s">
        <v>495</v>
      </c>
    </row>
    <row r="130" customFormat="false" ht="15" hidden="false" customHeight="false" outlineLevel="0" collapsed="false">
      <c r="A130" s="1" t="s">
        <v>236</v>
      </c>
      <c r="B130" s="1" t="s">
        <v>237</v>
      </c>
      <c r="C130" s="1" t="s">
        <v>496</v>
      </c>
      <c r="D130" s="1" t="s">
        <v>497</v>
      </c>
      <c r="E130" s="1" t="s">
        <v>23</v>
      </c>
      <c r="F130" s="1" t="s">
        <v>20</v>
      </c>
      <c r="G130" s="3" t="s">
        <v>20</v>
      </c>
      <c r="H130" s="1" t="n">
        <v>0.1</v>
      </c>
      <c r="I130" s="1" t="n">
        <v>0.2</v>
      </c>
      <c r="J130" s="1" t="s">
        <v>20</v>
      </c>
      <c r="K130" s="1" t="s">
        <v>20</v>
      </c>
      <c r="L130" s="1" t="s">
        <v>25</v>
      </c>
      <c r="M130" s="1" t="s">
        <v>26</v>
      </c>
      <c r="N130" s="1" t="s">
        <v>27</v>
      </c>
      <c r="O130" s="1" t="n">
        <v>20</v>
      </c>
      <c r="P130" s="1" t="s">
        <v>493</v>
      </c>
      <c r="Q130" s="1" t="s">
        <v>20</v>
      </c>
      <c r="R130" s="1" t="s">
        <v>498</v>
      </c>
      <c r="S130" s="1" t="s">
        <v>499</v>
      </c>
    </row>
    <row r="131" customFormat="false" ht="15" hidden="false" customHeight="false" outlineLevel="0" collapsed="false">
      <c r="A131" s="1" t="s">
        <v>236</v>
      </c>
      <c r="B131" s="1" t="s">
        <v>237</v>
      </c>
      <c r="C131" s="1" t="s">
        <v>496</v>
      </c>
      <c r="D131" s="1" t="s">
        <v>500</v>
      </c>
      <c r="E131" s="1" t="s">
        <v>33</v>
      </c>
      <c r="F131" s="1" t="s">
        <v>20</v>
      </c>
      <c r="G131" s="3" t="s">
        <v>20</v>
      </c>
      <c r="H131" s="1" t="s">
        <v>20</v>
      </c>
      <c r="I131" s="1" t="s">
        <v>20</v>
      </c>
      <c r="J131" s="1" t="n">
        <v>0.1</v>
      </c>
      <c r="K131" s="1" t="n">
        <v>0.3</v>
      </c>
      <c r="L131" s="1" t="s">
        <v>23</v>
      </c>
      <c r="M131" s="1" t="s">
        <v>25</v>
      </c>
      <c r="N131" s="1" t="s">
        <v>34</v>
      </c>
      <c r="O131" s="1" t="n">
        <v>15</v>
      </c>
      <c r="P131" s="1" t="s">
        <v>40</v>
      </c>
      <c r="Q131" s="1" t="s">
        <v>482</v>
      </c>
      <c r="R131" s="1" t="s">
        <v>501</v>
      </c>
      <c r="S131" s="1" t="s">
        <v>502</v>
      </c>
    </row>
    <row r="132" customFormat="false" ht="15" hidden="false" customHeight="false" outlineLevel="0" collapsed="false">
      <c r="A132" s="1" t="s">
        <v>236</v>
      </c>
      <c r="B132" s="1" t="s">
        <v>237</v>
      </c>
      <c r="C132" s="1" t="s">
        <v>496</v>
      </c>
      <c r="D132" s="1" t="s">
        <v>503</v>
      </c>
      <c r="E132" s="1" t="s">
        <v>25</v>
      </c>
      <c r="F132" s="1" t="s">
        <v>20</v>
      </c>
      <c r="G132" s="3" t="s">
        <v>20</v>
      </c>
      <c r="H132" s="1" t="s">
        <v>20</v>
      </c>
      <c r="I132" s="1" t="s">
        <v>20</v>
      </c>
      <c r="J132" s="1" t="n">
        <v>0.3</v>
      </c>
      <c r="K132" s="1" t="n">
        <v>0.5</v>
      </c>
      <c r="L132" s="1" t="s">
        <v>25</v>
      </c>
      <c r="M132" s="1" t="s">
        <v>27</v>
      </c>
      <c r="N132" s="1" t="s">
        <v>34</v>
      </c>
      <c r="O132" s="1" t="n">
        <v>10</v>
      </c>
      <c r="P132" s="1" t="s">
        <v>40</v>
      </c>
      <c r="Q132" s="1" t="s">
        <v>482</v>
      </c>
      <c r="R132" s="1" t="s">
        <v>504</v>
      </c>
      <c r="S132" s="1" t="s">
        <v>505</v>
      </c>
    </row>
    <row r="133" customFormat="false" ht="15" hidden="false" customHeight="false" outlineLevel="0" collapsed="false">
      <c r="A133" s="1" t="s">
        <v>236</v>
      </c>
      <c r="B133" s="1" t="s">
        <v>237</v>
      </c>
      <c r="C133" s="1" t="s">
        <v>496</v>
      </c>
      <c r="D133" s="1" t="s">
        <v>506</v>
      </c>
      <c r="E133" s="1" t="s">
        <v>45</v>
      </c>
      <c r="F133" s="1" t="s">
        <v>20</v>
      </c>
      <c r="G133" s="3" t="s">
        <v>20</v>
      </c>
      <c r="H133" s="1" t="s">
        <v>20</v>
      </c>
      <c r="I133" s="1" t="s">
        <v>20</v>
      </c>
      <c r="J133" s="1" t="s">
        <v>24</v>
      </c>
      <c r="K133" s="1" t="s">
        <v>39</v>
      </c>
      <c r="L133" s="1" t="s">
        <v>25</v>
      </c>
      <c r="M133" s="1" t="s">
        <v>27</v>
      </c>
      <c r="N133" s="1" t="s">
        <v>27</v>
      </c>
      <c r="O133" s="1" t="n">
        <v>15</v>
      </c>
      <c r="P133" s="1" t="s">
        <v>40</v>
      </c>
      <c r="Q133" s="1" t="s">
        <v>507</v>
      </c>
      <c r="R133" s="1" t="s">
        <v>508</v>
      </c>
      <c r="S133" s="1" t="s">
        <v>509</v>
      </c>
    </row>
    <row r="134" customFormat="false" ht="15" hidden="false" customHeight="false" outlineLevel="0" collapsed="false">
      <c r="A134" s="1" t="s">
        <v>236</v>
      </c>
      <c r="B134" s="1" t="s">
        <v>237</v>
      </c>
      <c r="C134" s="1" t="s">
        <v>496</v>
      </c>
      <c r="D134" s="1" t="s">
        <v>510</v>
      </c>
      <c r="E134" s="1" t="s">
        <v>27</v>
      </c>
      <c r="F134" s="1" t="s">
        <v>24</v>
      </c>
      <c r="G134" s="1" t="n">
        <v>1.5</v>
      </c>
      <c r="H134" s="1" t="s">
        <v>20</v>
      </c>
      <c r="I134" s="1" t="s">
        <v>20</v>
      </c>
      <c r="J134" s="1" t="n">
        <v>0.3</v>
      </c>
      <c r="K134" s="1" t="n">
        <v>0.5</v>
      </c>
      <c r="L134" s="1" t="s">
        <v>23</v>
      </c>
      <c r="M134" s="1" t="s">
        <v>25</v>
      </c>
      <c r="N134" s="1" t="s">
        <v>27</v>
      </c>
      <c r="O134" s="1" t="n">
        <v>20</v>
      </c>
      <c r="P134" s="1" t="s">
        <v>40</v>
      </c>
      <c r="Q134" s="1" t="s">
        <v>20</v>
      </c>
      <c r="R134" s="1" t="s">
        <v>511</v>
      </c>
      <c r="S134" s="1" t="s">
        <v>512</v>
      </c>
    </row>
    <row r="135" customFormat="false" ht="15" hidden="false" customHeight="false" outlineLevel="0" collapsed="false">
      <c r="A135" s="1" t="s">
        <v>236</v>
      </c>
      <c r="B135" s="1" t="s">
        <v>237</v>
      </c>
      <c r="C135" s="1" t="s">
        <v>496</v>
      </c>
      <c r="D135" s="1" t="s">
        <v>513</v>
      </c>
      <c r="E135" s="1" t="s">
        <v>54</v>
      </c>
      <c r="F135" s="1" t="s">
        <v>20</v>
      </c>
      <c r="G135" s="3" t="s">
        <v>20</v>
      </c>
      <c r="H135" s="1" t="n">
        <v>1.5</v>
      </c>
      <c r="I135" s="1" t="n">
        <v>2.5</v>
      </c>
      <c r="J135" s="1" t="s">
        <v>24</v>
      </c>
      <c r="K135" s="1" t="n">
        <v>1.5</v>
      </c>
      <c r="L135" s="1" t="s">
        <v>25</v>
      </c>
      <c r="M135" s="1" t="s">
        <v>26</v>
      </c>
      <c r="N135" s="1" t="n">
        <v>10</v>
      </c>
      <c r="O135" s="1" t="n">
        <v>20</v>
      </c>
      <c r="P135" s="1" t="s">
        <v>40</v>
      </c>
      <c r="Q135" s="1" t="s">
        <v>482</v>
      </c>
      <c r="R135" s="1" t="s">
        <v>514</v>
      </c>
      <c r="S135" s="1" t="s">
        <v>515</v>
      </c>
    </row>
    <row r="136" customFormat="false" ht="15" hidden="false" customHeight="false" outlineLevel="0" collapsed="false">
      <c r="A136" s="1" t="s">
        <v>236</v>
      </c>
      <c r="B136" s="1" t="s">
        <v>237</v>
      </c>
      <c r="C136" s="1" t="s">
        <v>496</v>
      </c>
      <c r="D136" s="1" t="s">
        <v>516</v>
      </c>
      <c r="E136" s="1" t="s">
        <v>26</v>
      </c>
      <c r="F136" s="1" t="s">
        <v>20</v>
      </c>
      <c r="G136" s="3" t="s">
        <v>20</v>
      </c>
      <c r="H136" s="1" t="s">
        <v>20</v>
      </c>
      <c r="I136" s="1" t="s">
        <v>20</v>
      </c>
      <c r="J136" s="1" t="n">
        <v>0.5</v>
      </c>
      <c r="K136" s="1" t="s">
        <v>24</v>
      </c>
      <c r="L136" s="1" t="s">
        <v>25</v>
      </c>
      <c r="M136" s="1" t="s">
        <v>27</v>
      </c>
      <c r="N136" s="1" t="s">
        <v>34</v>
      </c>
      <c r="O136" s="1" t="n">
        <v>10</v>
      </c>
      <c r="P136" s="1" t="s">
        <v>40</v>
      </c>
      <c r="Q136" s="1" t="s">
        <v>507</v>
      </c>
      <c r="R136" s="1" t="s">
        <v>517</v>
      </c>
      <c r="S136" s="1" t="s">
        <v>518</v>
      </c>
    </row>
    <row r="137" customFormat="false" ht="15" hidden="false" customHeight="false" outlineLevel="0" collapsed="false">
      <c r="A137" s="1" t="s">
        <v>236</v>
      </c>
      <c r="B137" s="1" t="s">
        <v>237</v>
      </c>
      <c r="C137" s="1" t="s">
        <v>496</v>
      </c>
      <c r="D137" s="1" t="s">
        <v>519</v>
      </c>
      <c r="E137" s="1" t="s">
        <v>65</v>
      </c>
      <c r="F137" s="1" t="s">
        <v>20</v>
      </c>
      <c r="G137" s="3" t="s">
        <v>20</v>
      </c>
      <c r="H137" s="1" t="s">
        <v>20</v>
      </c>
      <c r="I137" s="1" t="s">
        <v>20</v>
      </c>
      <c r="J137" s="1" t="s">
        <v>24</v>
      </c>
      <c r="K137" s="1" t="n">
        <v>1.5</v>
      </c>
      <c r="L137" s="1" t="s">
        <v>25</v>
      </c>
      <c r="M137" s="1" t="s">
        <v>27</v>
      </c>
      <c r="N137" s="1" t="s">
        <v>34</v>
      </c>
      <c r="O137" s="1" t="n">
        <v>15</v>
      </c>
      <c r="P137" s="1" t="s">
        <v>520</v>
      </c>
      <c r="Q137" s="1" t="s">
        <v>507</v>
      </c>
      <c r="R137" s="1" t="s">
        <v>521</v>
      </c>
      <c r="S137" s="1" t="s">
        <v>522</v>
      </c>
    </row>
    <row r="138" customFormat="false" ht="15" hidden="false" customHeight="false" outlineLevel="0" collapsed="false">
      <c r="A138" s="1" t="s">
        <v>236</v>
      </c>
      <c r="B138" s="1" t="s">
        <v>237</v>
      </c>
      <c r="C138" s="1" t="s">
        <v>496</v>
      </c>
      <c r="D138" s="1" t="s">
        <v>523</v>
      </c>
      <c r="E138" s="1" t="s">
        <v>71</v>
      </c>
      <c r="F138" s="1" t="s">
        <v>20</v>
      </c>
      <c r="G138" s="3" t="s">
        <v>20</v>
      </c>
      <c r="H138" s="1" t="s">
        <v>20</v>
      </c>
      <c r="I138" s="1" t="s">
        <v>20</v>
      </c>
      <c r="J138" s="1" t="s">
        <v>24</v>
      </c>
      <c r="K138" s="1" t="s">
        <v>172</v>
      </c>
      <c r="L138" s="1" t="s">
        <v>25</v>
      </c>
      <c r="M138" s="1" t="s">
        <v>27</v>
      </c>
      <c r="N138" s="1" t="s">
        <v>27</v>
      </c>
      <c r="O138" s="1" t="n">
        <v>15</v>
      </c>
      <c r="P138" s="1" t="s">
        <v>445</v>
      </c>
      <c r="Q138" s="1" t="s">
        <v>507</v>
      </c>
      <c r="R138" s="1" t="s">
        <v>524</v>
      </c>
      <c r="S138" s="1" t="s">
        <v>525</v>
      </c>
    </row>
    <row r="139" customFormat="false" ht="15" hidden="false" customHeight="false" outlineLevel="0" collapsed="false">
      <c r="A139" s="1" t="s">
        <v>236</v>
      </c>
      <c r="B139" s="1" t="s">
        <v>237</v>
      </c>
      <c r="C139" s="1" t="s">
        <v>496</v>
      </c>
      <c r="D139" s="1" t="s">
        <v>526</v>
      </c>
      <c r="E139" s="1" t="n">
        <v>10</v>
      </c>
      <c r="F139" s="1" t="s">
        <v>20</v>
      </c>
      <c r="G139" s="3" t="s">
        <v>20</v>
      </c>
      <c r="H139" s="1" t="s">
        <v>20</v>
      </c>
      <c r="I139" s="1" t="s">
        <v>20</v>
      </c>
      <c r="J139" s="1" t="s">
        <v>24</v>
      </c>
      <c r="K139" s="1" t="s">
        <v>39</v>
      </c>
      <c r="L139" s="1" t="s">
        <v>25</v>
      </c>
      <c r="M139" s="1" t="s">
        <v>27</v>
      </c>
      <c r="N139" s="1" t="s">
        <v>27</v>
      </c>
      <c r="O139" s="1" t="n">
        <v>15</v>
      </c>
      <c r="P139" s="1" t="s">
        <v>445</v>
      </c>
      <c r="Q139" s="1" t="s">
        <v>449</v>
      </c>
      <c r="R139" s="1" t="s">
        <v>527</v>
      </c>
      <c r="S139" s="1" t="s">
        <v>528</v>
      </c>
    </row>
    <row r="140" customFormat="false" ht="15" hidden="false" customHeight="false" outlineLevel="0" collapsed="false">
      <c r="A140" s="1" t="s">
        <v>236</v>
      </c>
      <c r="B140" s="1" t="s">
        <v>237</v>
      </c>
      <c r="C140" s="1" t="s">
        <v>496</v>
      </c>
      <c r="D140" s="1" t="s">
        <v>529</v>
      </c>
      <c r="E140" s="1" t="n">
        <v>11</v>
      </c>
      <c r="F140" s="1" t="s">
        <v>20</v>
      </c>
      <c r="G140" s="3" t="s">
        <v>20</v>
      </c>
      <c r="H140" s="1" t="s">
        <v>20</v>
      </c>
      <c r="I140" s="1" t="s">
        <v>20</v>
      </c>
      <c r="J140" s="1" t="n">
        <v>0.5</v>
      </c>
      <c r="K140" s="1" t="s">
        <v>24</v>
      </c>
      <c r="L140" s="1" t="s">
        <v>25</v>
      </c>
      <c r="M140" s="1" t="s">
        <v>27</v>
      </c>
      <c r="N140" s="1" t="s">
        <v>34</v>
      </c>
      <c r="O140" s="1" t="n">
        <v>10</v>
      </c>
      <c r="P140" s="1" t="s">
        <v>46</v>
      </c>
      <c r="Q140" s="1" t="s">
        <v>530</v>
      </c>
      <c r="R140" s="1" t="s">
        <v>531</v>
      </c>
      <c r="S140" s="1" t="s">
        <v>532</v>
      </c>
    </row>
    <row r="141" customFormat="false" ht="15" hidden="false" customHeight="false" outlineLevel="0" collapsed="false">
      <c r="A141" s="1" t="s">
        <v>236</v>
      </c>
      <c r="B141" s="1" t="s">
        <v>237</v>
      </c>
      <c r="C141" s="1" t="s">
        <v>496</v>
      </c>
      <c r="D141" s="1" t="s">
        <v>533</v>
      </c>
      <c r="E141" s="1" t="n">
        <v>12</v>
      </c>
      <c r="F141" s="1" t="s">
        <v>20</v>
      </c>
      <c r="G141" s="3" t="s">
        <v>20</v>
      </c>
      <c r="H141" s="1" t="s">
        <v>20</v>
      </c>
      <c r="I141" s="1" t="s">
        <v>20</v>
      </c>
      <c r="J141" s="1" t="s">
        <v>24</v>
      </c>
      <c r="K141" s="1" t="s">
        <v>39</v>
      </c>
      <c r="L141" s="1" t="s">
        <v>25</v>
      </c>
      <c r="M141" s="1" t="s">
        <v>27</v>
      </c>
      <c r="N141" s="1" t="s">
        <v>34</v>
      </c>
      <c r="O141" s="1" t="n">
        <v>10</v>
      </c>
      <c r="P141" s="1" t="s">
        <v>50</v>
      </c>
      <c r="Q141" s="1" t="s">
        <v>534</v>
      </c>
      <c r="R141" s="1" t="s">
        <v>535</v>
      </c>
      <c r="S141" s="1" t="s">
        <v>536</v>
      </c>
    </row>
    <row r="142" customFormat="false" ht="15" hidden="false" customHeight="false" outlineLevel="0" collapsed="false">
      <c r="A142" s="1" t="s">
        <v>236</v>
      </c>
      <c r="B142" s="1" t="s">
        <v>237</v>
      </c>
      <c r="C142" s="1" t="s">
        <v>496</v>
      </c>
      <c r="D142" s="1" t="s">
        <v>537</v>
      </c>
      <c r="E142" s="1" t="n">
        <v>13</v>
      </c>
      <c r="F142" s="1" t="s">
        <v>20</v>
      </c>
      <c r="G142" s="3" t="s">
        <v>20</v>
      </c>
      <c r="H142" s="1" t="s">
        <v>20</v>
      </c>
      <c r="I142" s="1" t="s">
        <v>20</v>
      </c>
      <c r="J142" s="1" t="n">
        <v>0.5</v>
      </c>
      <c r="K142" s="1" t="s">
        <v>24</v>
      </c>
      <c r="L142" s="1" t="s">
        <v>25</v>
      </c>
      <c r="M142" s="1" t="s">
        <v>27</v>
      </c>
      <c r="N142" s="1" t="n">
        <v>10</v>
      </c>
      <c r="O142" s="1" t="n">
        <v>15</v>
      </c>
      <c r="P142" s="1" t="s">
        <v>50</v>
      </c>
      <c r="Q142" s="1" t="s">
        <v>157</v>
      </c>
      <c r="R142" s="1" t="s">
        <v>538</v>
      </c>
      <c r="S142" s="1" t="s">
        <v>539</v>
      </c>
    </row>
    <row r="143" customFormat="false" ht="15" hidden="false" customHeight="false" outlineLevel="0" collapsed="false">
      <c r="A143" s="1" t="s">
        <v>236</v>
      </c>
      <c r="B143" s="1" t="s">
        <v>237</v>
      </c>
      <c r="C143" s="1" t="s">
        <v>496</v>
      </c>
      <c r="D143" s="1" t="s">
        <v>540</v>
      </c>
      <c r="E143" s="1" t="n">
        <v>14</v>
      </c>
      <c r="F143" s="1" t="s">
        <v>20</v>
      </c>
      <c r="G143" s="3" t="s">
        <v>20</v>
      </c>
      <c r="H143" s="1" t="s">
        <v>20</v>
      </c>
      <c r="I143" s="1" t="s">
        <v>20</v>
      </c>
      <c r="J143" s="1" t="n">
        <v>0.5</v>
      </c>
      <c r="K143" s="1" t="s">
        <v>24</v>
      </c>
      <c r="L143" s="1" t="s">
        <v>25</v>
      </c>
      <c r="M143" s="1" t="s">
        <v>26</v>
      </c>
      <c r="N143" s="1" t="s">
        <v>34</v>
      </c>
      <c r="O143" s="1" t="n">
        <v>15</v>
      </c>
      <c r="P143" s="1" t="s">
        <v>55</v>
      </c>
      <c r="Q143" s="1" t="s">
        <v>541</v>
      </c>
      <c r="R143" s="1" t="s">
        <v>542</v>
      </c>
      <c r="S143" s="1" t="s">
        <v>543</v>
      </c>
    </row>
    <row r="144" customFormat="false" ht="15" hidden="false" customHeight="false" outlineLevel="0" collapsed="false">
      <c r="A144" s="1" t="s">
        <v>236</v>
      </c>
      <c r="B144" s="1" t="s">
        <v>237</v>
      </c>
      <c r="C144" s="1" t="s">
        <v>496</v>
      </c>
      <c r="D144" s="1" t="s">
        <v>544</v>
      </c>
      <c r="E144" s="1" t="n">
        <v>15</v>
      </c>
      <c r="F144" s="1" t="n">
        <v>0.7</v>
      </c>
      <c r="G144" s="1" t="n">
        <v>1.2</v>
      </c>
      <c r="H144" s="1" t="s">
        <v>20</v>
      </c>
      <c r="I144" s="1" t="s">
        <v>20</v>
      </c>
      <c r="J144" s="1" t="n">
        <v>0.7</v>
      </c>
      <c r="K144" s="1" t="n">
        <v>1.2</v>
      </c>
      <c r="L144" s="1" t="s">
        <v>27</v>
      </c>
      <c r="M144" s="1" t="n">
        <v>10</v>
      </c>
      <c r="N144" s="1" t="s">
        <v>34</v>
      </c>
      <c r="O144" s="1" t="n">
        <v>15</v>
      </c>
      <c r="P144" s="1" t="s">
        <v>60</v>
      </c>
      <c r="Q144" s="1" t="s">
        <v>541</v>
      </c>
      <c r="R144" s="1" t="s">
        <v>545</v>
      </c>
      <c r="S144" s="1" t="s">
        <v>546</v>
      </c>
    </row>
    <row r="145" customFormat="false" ht="15" hidden="false" customHeight="false" outlineLevel="0" collapsed="false">
      <c r="A145" s="1" t="s">
        <v>236</v>
      </c>
      <c r="B145" s="1" t="s">
        <v>237</v>
      </c>
      <c r="C145" s="1" t="s">
        <v>496</v>
      </c>
      <c r="D145" s="1" t="s">
        <v>547</v>
      </c>
      <c r="E145" s="1" t="n">
        <v>16</v>
      </c>
      <c r="F145" s="1" t="s">
        <v>20</v>
      </c>
      <c r="G145" s="3" t="s">
        <v>20</v>
      </c>
      <c r="H145" s="1" t="s">
        <v>20</v>
      </c>
      <c r="I145" s="1" t="s">
        <v>20</v>
      </c>
      <c r="J145" s="1" t="n">
        <v>0.5</v>
      </c>
      <c r="K145" s="1" t="s">
        <v>24</v>
      </c>
      <c r="L145" s="1" t="s">
        <v>25</v>
      </c>
      <c r="M145" s="1" t="s">
        <v>27</v>
      </c>
      <c r="N145" s="1" t="s">
        <v>34</v>
      </c>
      <c r="O145" s="1" t="n">
        <v>15</v>
      </c>
      <c r="P145" s="1" t="s">
        <v>185</v>
      </c>
      <c r="Q145" s="1" t="s">
        <v>541</v>
      </c>
      <c r="R145" s="1" t="s">
        <v>548</v>
      </c>
      <c r="S145" s="1" t="s">
        <v>549</v>
      </c>
    </row>
    <row r="146" customFormat="false" ht="15" hidden="false" customHeight="false" outlineLevel="0" collapsed="false">
      <c r="A146" s="1" t="s">
        <v>236</v>
      </c>
      <c r="B146" s="1" t="s">
        <v>237</v>
      </c>
      <c r="C146" s="1" t="s">
        <v>496</v>
      </c>
      <c r="D146" s="1" t="s">
        <v>550</v>
      </c>
      <c r="E146" s="1" t="n">
        <v>17</v>
      </c>
      <c r="F146" s="1" t="s">
        <v>20</v>
      </c>
      <c r="G146" s="3" t="s">
        <v>20</v>
      </c>
      <c r="H146" s="1" t="n">
        <v>0.3</v>
      </c>
      <c r="I146" s="1" t="n">
        <v>0.5</v>
      </c>
      <c r="J146" s="1" t="s">
        <v>20</v>
      </c>
      <c r="K146" s="1" t="s">
        <v>20</v>
      </c>
      <c r="L146" s="1" t="s">
        <v>25</v>
      </c>
      <c r="M146" s="1" t="s">
        <v>27</v>
      </c>
      <c r="N146" s="1" t="s">
        <v>34</v>
      </c>
      <c r="O146" s="1" t="n">
        <v>15</v>
      </c>
      <c r="P146" s="1" t="s">
        <v>82</v>
      </c>
      <c r="Q146" s="1" t="s">
        <v>551</v>
      </c>
      <c r="R146" s="1" t="s">
        <v>552</v>
      </c>
      <c r="S146" s="1" t="s">
        <v>553</v>
      </c>
    </row>
    <row r="147" customFormat="false" ht="15" hidden="false" customHeight="false" outlineLevel="0" collapsed="false">
      <c r="A147" s="1" t="s">
        <v>236</v>
      </c>
      <c r="B147" s="1" t="s">
        <v>237</v>
      </c>
      <c r="C147" s="1" t="s">
        <v>496</v>
      </c>
      <c r="D147" s="1" t="s">
        <v>554</v>
      </c>
      <c r="E147" s="1" t="n">
        <v>18</v>
      </c>
      <c r="F147" s="1" t="s">
        <v>20</v>
      </c>
      <c r="G147" s="3" t="s">
        <v>20</v>
      </c>
      <c r="H147" s="1" t="n">
        <v>0.3</v>
      </c>
      <c r="I147" s="1" t="n">
        <v>0.5</v>
      </c>
      <c r="J147" s="1" t="s">
        <v>20</v>
      </c>
      <c r="K147" s="1" t="s">
        <v>20</v>
      </c>
      <c r="L147" s="1" t="s">
        <v>25</v>
      </c>
      <c r="M147" s="1" t="s">
        <v>27</v>
      </c>
      <c r="N147" s="1" t="s">
        <v>34</v>
      </c>
      <c r="O147" s="1" t="n">
        <v>15</v>
      </c>
      <c r="P147" s="1" t="s">
        <v>207</v>
      </c>
      <c r="Q147" s="1" t="s">
        <v>555</v>
      </c>
      <c r="R147" s="1" t="s">
        <v>556</v>
      </c>
      <c r="S147" s="1" t="s">
        <v>557</v>
      </c>
    </row>
    <row r="148" customFormat="false" ht="15" hidden="false" customHeight="false" outlineLevel="0" collapsed="false">
      <c r="A148" s="1" t="s">
        <v>236</v>
      </c>
      <c r="B148" s="1" t="s">
        <v>237</v>
      </c>
      <c r="C148" s="1" t="s">
        <v>496</v>
      </c>
      <c r="D148" s="1" t="s">
        <v>558</v>
      </c>
      <c r="E148" s="1" t="n">
        <v>19</v>
      </c>
      <c r="F148" s="1" t="s">
        <v>20</v>
      </c>
      <c r="G148" s="3" t="s">
        <v>20</v>
      </c>
      <c r="H148" s="1" t="n">
        <v>0.3</v>
      </c>
      <c r="I148" s="1" t="n">
        <v>0.5</v>
      </c>
      <c r="J148" s="1" t="s">
        <v>20</v>
      </c>
      <c r="K148" s="1" t="s">
        <v>20</v>
      </c>
      <c r="L148" s="1" t="s">
        <v>25</v>
      </c>
      <c r="M148" s="1" t="s">
        <v>27</v>
      </c>
      <c r="N148" s="1" t="s">
        <v>34</v>
      </c>
      <c r="O148" s="1" t="n">
        <v>15</v>
      </c>
      <c r="P148" s="1" t="s">
        <v>87</v>
      </c>
      <c r="Q148" s="1" t="s">
        <v>559</v>
      </c>
      <c r="R148" s="1" t="s">
        <v>560</v>
      </c>
      <c r="S148" s="1" t="s">
        <v>561</v>
      </c>
    </row>
    <row r="149" customFormat="false" ht="15" hidden="false" customHeight="false" outlineLevel="0" collapsed="false">
      <c r="A149" s="1" t="s">
        <v>236</v>
      </c>
      <c r="B149" s="1" t="s">
        <v>237</v>
      </c>
      <c r="C149" s="1" t="s">
        <v>496</v>
      </c>
      <c r="D149" s="1" t="s">
        <v>562</v>
      </c>
      <c r="E149" s="1" t="n">
        <v>20</v>
      </c>
      <c r="F149" s="1" t="s">
        <v>20</v>
      </c>
      <c r="G149" s="3" t="s">
        <v>20</v>
      </c>
      <c r="H149" s="1" t="n">
        <v>0.3</v>
      </c>
      <c r="I149" s="1" t="n">
        <v>0.5</v>
      </c>
      <c r="J149" s="1" t="s">
        <v>20</v>
      </c>
      <c r="K149" s="1" t="s">
        <v>20</v>
      </c>
      <c r="L149" s="1" t="s">
        <v>34</v>
      </c>
      <c r="M149" s="1" t="s">
        <v>27</v>
      </c>
      <c r="N149" s="1" t="s">
        <v>34</v>
      </c>
      <c r="O149" s="1" t="n">
        <v>10</v>
      </c>
      <c r="P149" s="1" t="s">
        <v>215</v>
      </c>
      <c r="Q149" s="1" t="s">
        <v>563</v>
      </c>
      <c r="R149" s="1" t="s">
        <v>564</v>
      </c>
      <c r="S149" s="1" t="s">
        <v>565</v>
      </c>
    </row>
    <row r="150" customFormat="false" ht="15" hidden="false" customHeight="false" outlineLevel="0" collapsed="false">
      <c r="A150" s="1" t="s">
        <v>236</v>
      </c>
      <c r="B150" s="1" t="s">
        <v>237</v>
      </c>
      <c r="C150" s="1" t="s">
        <v>496</v>
      </c>
      <c r="D150" s="1" t="s">
        <v>566</v>
      </c>
      <c r="E150" s="1" t="n">
        <v>21</v>
      </c>
      <c r="F150" s="1" t="s">
        <v>20</v>
      </c>
      <c r="G150" s="3" t="s">
        <v>20</v>
      </c>
      <c r="H150" s="1" t="n">
        <v>0.3</v>
      </c>
      <c r="I150" s="1" t="n">
        <v>0.5</v>
      </c>
      <c r="J150" s="1" t="s">
        <v>20</v>
      </c>
      <c r="K150" s="1" t="s">
        <v>20</v>
      </c>
      <c r="L150" s="1" t="s">
        <v>25</v>
      </c>
      <c r="M150" s="1" t="s">
        <v>27</v>
      </c>
      <c r="N150" s="1" t="s">
        <v>34</v>
      </c>
      <c r="O150" s="1" t="n">
        <v>10</v>
      </c>
      <c r="P150" s="1" t="s">
        <v>567</v>
      </c>
      <c r="Q150" s="1" t="s">
        <v>568</v>
      </c>
      <c r="R150" s="1" t="s">
        <v>569</v>
      </c>
      <c r="S150" s="1" t="s">
        <v>570</v>
      </c>
    </row>
    <row r="151" customFormat="false" ht="15" hidden="false" customHeight="false" outlineLevel="0" collapsed="false">
      <c r="A151" s="1" t="s">
        <v>236</v>
      </c>
      <c r="B151" s="1" t="s">
        <v>571</v>
      </c>
      <c r="C151" s="1" t="s">
        <v>572</v>
      </c>
      <c r="D151" s="1" t="s">
        <v>573</v>
      </c>
      <c r="E151" s="1" t="s">
        <v>23</v>
      </c>
      <c r="F151" s="1" t="s">
        <v>20</v>
      </c>
      <c r="G151" s="3" t="s">
        <v>20</v>
      </c>
      <c r="H151" s="1" t="s">
        <v>20</v>
      </c>
      <c r="I151" s="1" t="s">
        <v>20</v>
      </c>
      <c r="J151" s="1" t="s">
        <v>574</v>
      </c>
      <c r="K151" s="1" t="s">
        <v>575</v>
      </c>
      <c r="L151" s="1" t="s">
        <v>25</v>
      </c>
      <c r="M151" s="1" t="s">
        <v>27</v>
      </c>
      <c r="N151" s="1" t="s">
        <v>34</v>
      </c>
      <c r="O151" s="1" t="s">
        <v>576</v>
      </c>
      <c r="P151" s="1" t="s">
        <v>215</v>
      </c>
      <c r="Q151" s="1" t="s">
        <v>256</v>
      </c>
      <c r="R151" s="1" t="s">
        <v>577</v>
      </c>
      <c r="S151" s="1" t="s">
        <v>578</v>
      </c>
    </row>
    <row r="152" customFormat="false" ht="15" hidden="false" customHeight="false" outlineLevel="0" collapsed="false">
      <c r="A152" s="1" t="s">
        <v>236</v>
      </c>
      <c r="B152" s="1" t="s">
        <v>571</v>
      </c>
      <c r="C152" s="1" t="s">
        <v>572</v>
      </c>
      <c r="D152" s="1" t="s">
        <v>579</v>
      </c>
      <c r="E152" s="1" t="s">
        <v>33</v>
      </c>
      <c r="F152" s="1" t="s">
        <v>20</v>
      </c>
      <c r="G152" s="3" t="s">
        <v>20</v>
      </c>
      <c r="H152" s="1" t="s">
        <v>20</v>
      </c>
      <c r="I152" s="1" t="s">
        <v>20</v>
      </c>
      <c r="J152" s="1" t="n">
        <v>0.3</v>
      </c>
      <c r="K152" s="1" t="s">
        <v>580</v>
      </c>
      <c r="L152" s="1" t="s">
        <v>25</v>
      </c>
      <c r="M152" s="1" t="s">
        <v>26</v>
      </c>
      <c r="N152" s="1" t="s">
        <v>34</v>
      </c>
      <c r="O152" s="1" t="s">
        <v>576</v>
      </c>
      <c r="P152" s="1" t="s">
        <v>581</v>
      </c>
      <c r="Q152" s="1" t="s">
        <v>208</v>
      </c>
      <c r="R152" s="1" t="s">
        <v>582</v>
      </c>
      <c r="S152" s="1" t="s">
        <v>583</v>
      </c>
    </row>
    <row r="153" customFormat="false" ht="15" hidden="false" customHeight="false" outlineLevel="0" collapsed="false">
      <c r="A153" s="1" t="s">
        <v>236</v>
      </c>
      <c r="B153" s="1" t="s">
        <v>571</v>
      </c>
      <c r="C153" s="1" t="s">
        <v>572</v>
      </c>
      <c r="D153" s="1" t="s">
        <v>584</v>
      </c>
      <c r="E153" s="1" t="s">
        <v>25</v>
      </c>
      <c r="F153" s="1" t="s">
        <v>20</v>
      </c>
      <c r="G153" s="3" t="s">
        <v>20</v>
      </c>
      <c r="H153" s="1" t="s">
        <v>20</v>
      </c>
      <c r="I153" s="1" t="s">
        <v>20</v>
      </c>
      <c r="J153" s="1" t="n">
        <v>0.5</v>
      </c>
      <c r="K153" s="1" t="s">
        <v>585</v>
      </c>
      <c r="L153" s="1" t="s">
        <v>25</v>
      </c>
      <c r="M153" s="1" t="s">
        <v>27</v>
      </c>
      <c r="N153" s="1" t="s">
        <v>27</v>
      </c>
      <c r="O153" s="1" t="s">
        <v>576</v>
      </c>
      <c r="P153" s="1" t="s">
        <v>92</v>
      </c>
      <c r="Q153" s="1" t="s">
        <v>305</v>
      </c>
      <c r="R153" s="1" t="s">
        <v>586</v>
      </c>
      <c r="S153" s="1" t="s">
        <v>587</v>
      </c>
    </row>
    <row r="154" customFormat="false" ht="15" hidden="false" customHeight="false" outlineLevel="0" collapsed="false">
      <c r="A154" s="1" t="s">
        <v>236</v>
      </c>
      <c r="B154" s="1" t="s">
        <v>571</v>
      </c>
      <c r="C154" s="1" t="s">
        <v>572</v>
      </c>
      <c r="D154" s="1" t="s">
        <v>588</v>
      </c>
      <c r="E154" s="1" t="s">
        <v>45</v>
      </c>
      <c r="F154" s="1" t="s">
        <v>20</v>
      </c>
      <c r="G154" s="3" t="s">
        <v>20</v>
      </c>
      <c r="H154" s="1" t="s">
        <v>20</v>
      </c>
      <c r="I154" s="1" t="s">
        <v>20</v>
      </c>
      <c r="J154" s="1" t="n">
        <v>0.3</v>
      </c>
      <c r="K154" s="1" t="s">
        <v>589</v>
      </c>
      <c r="L154" s="1" t="s">
        <v>25</v>
      </c>
      <c r="M154" s="1" t="s">
        <v>27</v>
      </c>
      <c r="N154" s="1" t="s">
        <v>576</v>
      </c>
      <c r="O154" s="1" t="s">
        <v>590</v>
      </c>
      <c r="P154" s="1" t="s">
        <v>97</v>
      </c>
      <c r="Q154" s="1" t="s">
        <v>591</v>
      </c>
      <c r="R154" s="1" t="s">
        <v>592</v>
      </c>
      <c r="S154" s="1" t="s">
        <v>593</v>
      </c>
    </row>
    <row r="155" customFormat="false" ht="15" hidden="false" customHeight="false" outlineLevel="0" collapsed="false">
      <c r="A155" s="1" t="s">
        <v>236</v>
      </c>
      <c r="B155" s="1" t="s">
        <v>571</v>
      </c>
      <c r="C155" s="1" t="s">
        <v>572</v>
      </c>
      <c r="D155" s="1" t="s">
        <v>594</v>
      </c>
      <c r="E155" s="1" t="s">
        <v>27</v>
      </c>
      <c r="F155" s="1" t="s">
        <v>20</v>
      </c>
      <c r="G155" s="3" t="s">
        <v>20</v>
      </c>
      <c r="H155" s="1" t="s">
        <v>20</v>
      </c>
      <c r="I155" s="1" t="s">
        <v>20</v>
      </c>
      <c r="J155" s="1" t="s">
        <v>574</v>
      </c>
      <c r="K155" s="1" t="s">
        <v>580</v>
      </c>
      <c r="L155" s="1" t="s">
        <v>25</v>
      </c>
      <c r="M155" s="1" t="s">
        <v>27</v>
      </c>
      <c r="N155" s="1" t="s">
        <v>34</v>
      </c>
      <c r="O155" s="1" t="s">
        <v>576</v>
      </c>
      <c r="P155" s="1" t="s">
        <v>97</v>
      </c>
      <c r="Q155" s="1" t="s">
        <v>591</v>
      </c>
      <c r="R155" s="1" t="s">
        <v>595</v>
      </c>
      <c r="S155" s="1" t="s">
        <v>596</v>
      </c>
    </row>
    <row r="156" customFormat="false" ht="15" hidden="false" customHeight="false" outlineLevel="0" collapsed="false">
      <c r="A156" s="1" t="s">
        <v>236</v>
      </c>
      <c r="B156" s="1" t="s">
        <v>571</v>
      </c>
      <c r="C156" s="1" t="s">
        <v>572</v>
      </c>
      <c r="D156" s="1" t="s">
        <v>597</v>
      </c>
      <c r="E156" s="1" t="s">
        <v>54</v>
      </c>
      <c r="F156" s="1" t="s">
        <v>20</v>
      </c>
      <c r="G156" s="3" t="s">
        <v>20</v>
      </c>
      <c r="H156" s="1" t="s">
        <v>20</v>
      </c>
      <c r="I156" s="1" t="s">
        <v>20</v>
      </c>
      <c r="J156" s="1" t="n">
        <v>0.3</v>
      </c>
      <c r="K156" s="1" t="s">
        <v>580</v>
      </c>
      <c r="L156" s="1" t="s">
        <v>25</v>
      </c>
      <c r="M156" s="1" t="s">
        <v>27</v>
      </c>
      <c r="N156" s="1" t="s">
        <v>34</v>
      </c>
      <c r="O156" s="1" t="s">
        <v>590</v>
      </c>
      <c r="P156" s="1" t="s">
        <v>97</v>
      </c>
      <c r="Q156" s="1" t="s">
        <v>591</v>
      </c>
      <c r="R156" s="1" t="s">
        <v>598</v>
      </c>
      <c r="S156" s="1" t="s">
        <v>599</v>
      </c>
    </row>
    <row r="157" customFormat="false" ht="15" hidden="false" customHeight="false" outlineLevel="0" collapsed="false">
      <c r="A157" s="1" t="s">
        <v>236</v>
      </c>
      <c r="B157" s="1" t="s">
        <v>571</v>
      </c>
      <c r="C157" s="1" t="s">
        <v>572</v>
      </c>
      <c r="D157" s="1" t="s">
        <v>600</v>
      </c>
      <c r="E157" s="1" t="s">
        <v>26</v>
      </c>
      <c r="F157" s="1" t="s">
        <v>20</v>
      </c>
      <c r="G157" s="3" t="s">
        <v>20</v>
      </c>
      <c r="H157" s="1" t="s">
        <v>20</v>
      </c>
      <c r="I157" s="1" t="s">
        <v>20</v>
      </c>
      <c r="J157" s="1" t="n">
        <v>0.3</v>
      </c>
      <c r="K157" s="1" t="s">
        <v>589</v>
      </c>
      <c r="L157" s="1" t="s">
        <v>23</v>
      </c>
      <c r="M157" s="1" t="s">
        <v>25</v>
      </c>
      <c r="N157" s="1" t="s">
        <v>27</v>
      </c>
      <c r="O157" s="1" t="s">
        <v>590</v>
      </c>
      <c r="P157" s="1" t="s">
        <v>601</v>
      </c>
      <c r="Q157" s="1" t="s">
        <v>285</v>
      </c>
      <c r="R157" s="1" t="s">
        <v>602</v>
      </c>
      <c r="S157" s="1" t="s">
        <v>603</v>
      </c>
    </row>
    <row r="158" customFormat="false" ht="15" hidden="false" customHeight="false" outlineLevel="0" collapsed="false">
      <c r="A158" s="1" t="s">
        <v>236</v>
      </c>
      <c r="B158" s="1" t="s">
        <v>571</v>
      </c>
      <c r="C158" s="1" t="s">
        <v>572</v>
      </c>
      <c r="D158" s="1" t="s">
        <v>604</v>
      </c>
      <c r="E158" s="1" t="s">
        <v>65</v>
      </c>
      <c r="F158" s="1" t="s">
        <v>20</v>
      </c>
      <c r="G158" s="3" t="s">
        <v>20</v>
      </c>
      <c r="H158" s="1" t="s">
        <v>20</v>
      </c>
      <c r="I158" s="1" t="s">
        <v>20</v>
      </c>
      <c r="J158" s="1" t="s">
        <v>574</v>
      </c>
      <c r="K158" s="1" t="s">
        <v>575</v>
      </c>
      <c r="L158" s="1" t="s">
        <v>25</v>
      </c>
      <c r="M158" s="1" t="s">
        <v>27</v>
      </c>
      <c r="N158" s="1" t="s">
        <v>34</v>
      </c>
      <c r="O158" s="1" t="s">
        <v>576</v>
      </c>
      <c r="P158" s="1" t="s">
        <v>292</v>
      </c>
      <c r="Q158" s="1" t="s">
        <v>591</v>
      </c>
      <c r="R158" s="1" t="s">
        <v>605</v>
      </c>
      <c r="S158" s="1" t="s">
        <v>606</v>
      </c>
    </row>
    <row r="159" customFormat="false" ht="15" hidden="false" customHeight="false" outlineLevel="0" collapsed="false">
      <c r="A159" s="1" t="s">
        <v>236</v>
      </c>
      <c r="B159" s="1" t="s">
        <v>571</v>
      </c>
      <c r="C159" s="1" t="s">
        <v>572</v>
      </c>
      <c r="D159" s="1" t="s">
        <v>607</v>
      </c>
      <c r="E159" s="1" t="s">
        <v>71</v>
      </c>
      <c r="F159" s="1" t="s">
        <v>20</v>
      </c>
      <c r="G159" s="3" t="s">
        <v>20</v>
      </c>
      <c r="H159" s="1" t="s">
        <v>608</v>
      </c>
      <c r="I159" s="1" t="s">
        <v>608</v>
      </c>
      <c r="J159" s="1" t="s">
        <v>20</v>
      </c>
      <c r="K159" s="1" t="s">
        <v>20</v>
      </c>
      <c r="L159" s="1" t="s">
        <v>25</v>
      </c>
      <c r="M159" s="1" t="s">
        <v>27</v>
      </c>
      <c r="N159" s="1" t="s">
        <v>34</v>
      </c>
      <c r="O159" s="1" t="s">
        <v>576</v>
      </c>
      <c r="P159" s="1" t="s">
        <v>292</v>
      </c>
      <c r="Q159" s="1" t="s">
        <v>20</v>
      </c>
      <c r="R159" s="1" t="s">
        <v>609</v>
      </c>
      <c r="S159" s="1" t="s">
        <v>610</v>
      </c>
    </row>
    <row r="160" customFormat="false" ht="15" hidden="false" customHeight="false" outlineLevel="0" collapsed="false">
      <c r="A160" s="1" t="s">
        <v>236</v>
      </c>
      <c r="B160" s="1" t="s">
        <v>611</v>
      </c>
      <c r="C160" s="1" t="s">
        <v>612</v>
      </c>
      <c r="D160" s="1" t="s">
        <v>613</v>
      </c>
      <c r="E160" s="1" t="s">
        <v>23</v>
      </c>
      <c r="F160" s="1" t="s">
        <v>20</v>
      </c>
      <c r="G160" s="3" t="s">
        <v>20</v>
      </c>
      <c r="H160" s="1" t="s">
        <v>608</v>
      </c>
      <c r="I160" s="1" t="s">
        <v>608</v>
      </c>
      <c r="J160" s="1" t="s">
        <v>20</v>
      </c>
      <c r="K160" s="1" t="s">
        <v>20</v>
      </c>
      <c r="L160" s="1" t="s">
        <v>23</v>
      </c>
      <c r="M160" s="1" t="s">
        <v>25</v>
      </c>
      <c r="N160" s="1" t="s">
        <v>27</v>
      </c>
      <c r="O160" s="1" t="s">
        <v>590</v>
      </c>
      <c r="P160" s="1" t="s">
        <v>97</v>
      </c>
      <c r="Q160" s="1" t="s">
        <v>20</v>
      </c>
      <c r="R160" s="1" t="s">
        <v>614</v>
      </c>
      <c r="S160" s="1" t="s">
        <v>615</v>
      </c>
    </row>
    <row r="161" customFormat="false" ht="15" hidden="false" customHeight="false" outlineLevel="0" collapsed="false">
      <c r="A161" s="1" t="s">
        <v>236</v>
      </c>
      <c r="B161" s="1" t="s">
        <v>611</v>
      </c>
      <c r="C161" s="1" t="s">
        <v>612</v>
      </c>
      <c r="D161" s="1" t="s">
        <v>616</v>
      </c>
      <c r="E161" s="1" t="s">
        <v>33</v>
      </c>
      <c r="F161" s="1" t="s">
        <v>20</v>
      </c>
      <c r="G161" s="3" t="s">
        <v>20</v>
      </c>
      <c r="H161" s="1" t="s">
        <v>20</v>
      </c>
      <c r="I161" s="1" t="s">
        <v>20</v>
      </c>
      <c r="J161" s="1" t="s">
        <v>574</v>
      </c>
      <c r="K161" s="1" t="s">
        <v>575</v>
      </c>
      <c r="L161" s="1" t="s">
        <v>23</v>
      </c>
      <c r="M161" s="1" t="s">
        <v>25</v>
      </c>
      <c r="N161" s="1" t="s">
        <v>34</v>
      </c>
      <c r="O161" s="1" t="s">
        <v>576</v>
      </c>
      <c r="P161" s="1" t="s">
        <v>97</v>
      </c>
      <c r="Q161" s="1" t="s">
        <v>20</v>
      </c>
      <c r="R161" s="1" t="s">
        <v>617</v>
      </c>
      <c r="S161" s="1" t="s">
        <v>618</v>
      </c>
    </row>
    <row r="162" customFormat="false" ht="15" hidden="false" customHeight="false" outlineLevel="0" collapsed="false">
      <c r="A162" s="1" t="s">
        <v>236</v>
      </c>
      <c r="B162" s="1" t="s">
        <v>611</v>
      </c>
      <c r="C162" s="1" t="s">
        <v>612</v>
      </c>
      <c r="D162" s="1" t="s">
        <v>619</v>
      </c>
      <c r="E162" s="1" t="s">
        <v>25</v>
      </c>
      <c r="F162" s="1" t="s">
        <v>20</v>
      </c>
      <c r="G162" s="3" t="s">
        <v>20</v>
      </c>
      <c r="H162" s="1" t="s">
        <v>20</v>
      </c>
      <c r="I162" s="1" t="s">
        <v>20</v>
      </c>
      <c r="J162" s="1" t="n">
        <v>0.5</v>
      </c>
      <c r="K162" s="1" t="s">
        <v>585</v>
      </c>
      <c r="L162" s="1" t="s">
        <v>23</v>
      </c>
      <c r="M162" s="1" t="s">
        <v>25</v>
      </c>
      <c r="N162" s="1" t="s">
        <v>27</v>
      </c>
      <c r="O162" s="1" t="s">
        <v>590</v>
      </c>
      <c r="P162" s="1" t="s">
        <v>97</v>
      </c>
      <c r="Q162" s="1" t="s">
        <v>292</v>
      </c>
      <c r="R162" s="1" t="s">
        <v>620</v>
      </c>
      <c r="S162" s="1" t="s">
        <v>621</v>
      </c>
    </row>
    <row r="163" customFormat="false" ht="15" hidden="false" customHeight="false" outlineLevel="0" collapsed="false">
      <c r="A163" s="1" t="s">
        <v>236</v>
      </c>
      <c r="B163" s="1" t="s">
        <v>611</v>
      </c>
      <c r="C163" s="1" t="s">
        <v>612</v>
      </c>
      <c r="D163" s="1" t="s">
        <v>622</v>
      </c>
      <c r="E163" s="1" t="s">
        <v>45</v>
      </c>
      <c r="F163" s="1" t="s">
        <v>20</v>
      </c>
      <c r="G163" s="3" t="s">
        <v>20</v>
      </c>
      <c r="H163" s="1" t="s">
        <v>20</v>
      </c>
      <c r="I163" s="1" t="s">
        <v>20</v>
      </c>
      <c r="J163" s="1" t="n">
        <v>0.3</v>
      </c>
      <c r="K163" s="1" t="s">
        <v>580</v>
      </c>
      <c r="L163" s="1" t="s">
        <v>25</v>
      </c>
      <c r="M163" s="1" t="s">
        <v>27</v>
      </c>
      <c r="N163" s="1" t="s">
        <v>34</v>
      </c>
      <c r="O163" s="1" t="s">
        <v>590</v>
      </c>
      <c r="P163" s="1" t="s">
        <v>97</v>
      </c>
      <c r="Q163" s="1" t="s">
        <v>292</v>
      </c>
      <c r="R163" s="1" t="s">
        <v>623</v>
      </c>
      <c r="S163" s="1" t="s">
        <v>624</v>
      </c>
    </row>
    <row r="164" customFormat="false" ht="15" hidden="false" customHeight="false" outlineLevel="0" collapsed="false">
      <c r="A164" s="1" t="s">
        <v>236</v>
      </c>
      <c r="B164" s="1" t="s">
        <v>611</v>
      </c>
      <c r="C164" s="1" t="s">
        <v>612</v>
      </c>
      <c r="D164" s="1" t="s">
        <v>625</v>
      </c>
      <c r="E164" s="1" t="s">
        <v>27</v>
      </c>
      <c r="F164" s="1" t="s">
        <v>20</v>
      </c>
      <c r="G164" s="3" t="s">
        <v>20</v>
      </c>
      <c r="H164" s="1" t="s">
        <v>20</v>
      </c>
      <c r="I164" s="1" t="s">
        <v>20</v>
      </c>
      <c r="J164" s="1" t="n">
        <v>0.3</v>
      </c>
      <c r="K164" s="1" t="s">
        <v>589</v>
      </c>
      <c r="L164" s="1" t="s">
        <v>25</v>
      </c>
      <c r="M164" s="1" t="s">
        <v>27</v>
      </c>
      <c r="N164" s="1" t="s">
        <v>34</v>
      </c>
      <c r="O164" s="1" t="s">
        <v>590</v>
      </c>
      <c r="P164" s="1" t="s">
        <v>97</v>
      </c>
      <c r="Q164" s="1" t="s">
        <v>260</v>
      </c>
      <c r="R164" s="1" t="s">
        <v>626</v>
      </c>
      <c r="S164" s="1" t="s">
        <v>627</v>
      </c>
    </row>
    <row r="165" customFormat="false" ht="15" hidden="false" customHeight="false" outlineLevel="0" collapsed="false">
      <c r="A165" s="1" t="s">
        <v>236</v>
      </c>
      <c r="B165" s="1" t="s">
        <v>611</v>
      </c>
      <c r="C165" s="1" t="s">
        <v>612</v>
      </c>
      <c r="D165" s="1" t="s">
        <v>628</v>
      </c>
      <c r="E165" s="1" t="s">
        <v>54</v>
      </c>
      <c r="F165" s="1" t="s">
        <v>20</v>
      </c>
      <c r="G165" s="3" t="s">
        <v>20</v>
      </c>
      <c r="H165" s="1" t="s">
        <v>580</v>
      </c>
      <c r="I165" s="1" t="s">
        <v>585</v>
      </c>
      <c r="J165" s="1" t="s">
        <v>20</v>
      </c>
      <c r="K165" s="1" t="s">
        <v>20</v>
      </c>
      <c r="L165" s="1" t="s">
        <v>25</v>
      </c>
      <c r="M165" s="1" t="s">
        <v>27</v>
      </c>
      <c r="N165" s="1" t="s">
        <v>34</v>
      </c>
      <c r="O165" s="1" t="s">
        <v>576</v>
      </c>
      <c r="P165" s="1" t="s">
        <v>97</v>
      </c>
      <c r="Q165" s="1" t="s">
        <v>260</v>
      </c>
      <c r="R165" s="1" t="s">
        <v>629</v>
      </c>
      <c r="S165" s="1" t="s">
        <v>630</v>
      </c>
    </row>
    <row r="166" customFormat="false" ht="15" hidden="false" customHeight="false" outlineLevel="0" collapsed="false">
      <c r="A166" s="1" t="s">
        <v>236</v>
      </c>
      <c r="B166" s="1" t="s">
        <v>611</v>
      </c>
      <c r="C166" s="1" t="s">
        <v>612</v>
      </c>
      <c r="D166" s="1" t="s">
        <v>631</v>
      </c>
      <c r="E166" s="1" t="s">
        <v>26</v>
      </c>
      <c r="F166" s="1" t="s">
        <v>20</v>
      </c>
      <c r="G166" s="3" t="s">
        <v>20</v>
      </c>
      <c r="H166" s="1" t="s">
        <v>20</v>
      </c>
      <c r="I166" s="1" t="s">
        <v>20</v>
      </c>
      <c r="J166" s="1" t="n">
        <v>0.3</v>
      </c>
      <c r="K166" s="1" t="s">
        <v>580</v>
      </c>
      <c r="L166" s="1" t="s">
        <v>25</v>
      </c>
      <c r="M166" s="1" t="s">
        <v>27</v>
      </c>
      <c r="N166" s="1" t="s">
        <v>34</v>
      </c>
      <c r="O166" s="1" t="s">
        <v>576</v>
      </c>
      <c r="P166" s="1" t="s">
        <v>92</v>
      </c>
      <c r="Q166" s="1" t="s">
        <v>285</v>
      </c>
      <c r="R166" s="1" t="s">
        <v>632</v>
      </c>
      <c r="S166" s="1" t="s">
        <v>633</v>
      </c>
    </row>
    <row r="167" customFormat="false" ht="15" hidden="false" customHeight="false" outlineLevel="0" collapsed="false">
      <c r="A167" s="1" t="s">
        <v>236</v>
      </c>
      <c r="B167" s="1" t="s">
        <v>611</v>
      </c>
      <c r="C167" s="1" t="s">
        <v>612</v>
      </c>
      <c r="D167" s="1" t="s">
        <v>634</v>
      </c>
      <c r="E167" s="1" t="s">
        <v>65</v>
      </c>
      <c r="F167" s="1" t="s">
        <v>20</v>
      </c>
      <c r="G167" s="3" t="s">
        <v>20</v>
      </c>
      <c r="H167" s="1" t="s">
        <v>20</v>
      </c>
      <c r="I167" s="1" t="s">
        <v>20</v>
      </c>
      <c r="J167" s="1" t="s">
        <v>574</v>
      </c>
      <c r="K167" s="1" t="s">
        <v>575</v>
      </c>
      <c r="L167" s="1" t="s">
        <v>27</v>
      </c>
      <c r="M167" s="1" t="s">
        <v>26</v>
      </c>
      <c r="N167" s="1" t="s">
        <v>34</v>
      </c>
      <c r="O167" s="1" t="s">
        <v>590</v>
      </c>
      <c r="P167" s="1" t="s">
        <v>92</v>
      </c>
      <c r="Q167" s="1" t="s">
        <v>591</v>
      </c>
      <c r="R167" s="1" t="s">
        <v>635</v>
      </c>
      <c r="S167" s="1" t="s">
        <v>636</v>
      </c>
    </row>
    <row r="168" customFormat="false" ht="15" hidden="false" customHeight="false" outlineLevel="0" collapsed="false">
      <c r="A168" s="1" t="s">
        <v>236</v>
      </c>
      <c r="B168" s="1" t="s">
        <v>611</v>
      </c>
      <c r="C168" s="1" t="s">
        <v>612</v>
      </c>
      <c r="D168" s="1" t="s">
        <v>637</v>
      </c>
      <c r="E168" s="1" t="s">
        <v>71</v>
      </c>
      <c r="F168" s="1" t="s">
        <v>20</v>
      </c>
      <c r="G168" s="3" t="s">
        <v>20</v>
      </c>
      <c r="H168" s="1" t="s">
        <v>20</v>
      </c>
      <c r="I168" s="1" t="s">
        <v>20</v>
      </c>
      <c r="J168" s="1" t="s">
        <v>589</v>
      </c>
      <c r="K168" s="1" t="s">
        <v>24</v>
      </c>
      <c r="L168" s="1" t="s">
        <v>25</v>
      </c>
      <c r="M168" s="1" t="s">
        <v>26</v>
      </c>
      <c r="N168" s="1" t="s">
        <v>27</v>
      </c>
      <c r="O168" s="1" t="s">
        <v>638</v>
      </c>
      <c r="P168" s="1" t="s">
        <v>215</v>
      </c>
      <c r="Q168" s="1" t="s">
        <v>256</v>
      </c>
      <c r="R168" s="1" t="s">
        <v>639</v>
      </c>
      <c r="S168" s="1" t="s">
        <v>640</v>
      </c>
    </row>
    <row r="169" customFormat="false" ht="15" hidden="false" customHeight="false" outlineLevel="0" collapsed="false">
      <c r="A169" s="1" t="s">
        <v>236</v>
      </c>
      <c r="B169" s="1" t="s">
        <v>611</v>
      </c>
      <c r="C169" s="1" t="s">
        <v>612</v>
      </c>
      <c r="D169" s="1" t="s">
        <v>641</v>
      </c>
      <c r="E169" s="1" t="n">
        <v>10</v>
      </c>
      <c r="F169" s="1" t="s">
        <v>20</v>
      </c>
      <c r="G169" s="3" t="s">
        <v>20</v>
      </c>
      <c r="H169" s="1" t="s">
        <v>20</v>
      </c>
      <c r="I169" s="1" t="s">
        <v>20</v>
      </c>
      <c r="J169" s="1" t="s">
        <v>642</v>
      </c>
      <c r="K169" s="1" t="s">
        <v>24</v>
      </c>
      <c r="L169" s="1" t="s">
        <v>25</v>
      </c>
      <c r="M169" s="1" t="s">
        <v>26</v>
      </c>
      <c r="N169" s="1" t="s">
        <v>27</v>
      </c>
      <c r="O169" s="1" t="s">
        <v>638</v>
      </c>
      <c r="P169" s="1" t="s">
        <v>240</v>
      </c>
      <c r="Q169" s="1" t="s">
        <v>643</v>
      </c>
      <c r="R169" s="1" t="s">
        <v>644</v>
      </c>
      <c r="S169" s="1" t="s">
        <v>645</v>
      </c>
    </row>
    <row r="170" customFormat="false" ht="15" hidden="false" customHeight="false" outlineLevel="0" collapsed="false">
      <c r="A170" s="1" t="s">
        <v>236</v>
      </c>
      <c r="B170" s="1" t="s">
        <v>611</v>
      </c>
      <c r="C170" s="1" t="s">
        <v>612</v>
      </c>
      <c r="D170" s="1" t="s">
        <v>646</v>
      </c>
      <c r="E170" s="1" t="n">
        <v>11</v>
      </c>
      <c r="F170" s="1" t="s">
        <v>20</v>
      </c>
      <c r="G170" s="3" t="s">
        <v>20</v>
      </c>
      <c r="H170" s="1" t="s">
        <v>20</v>
      </c>
      <c r="I170" s="1" t="s">
        <v>20</v>
      </c>
      <c r="J170" s="1" t="n">
        <v>0.5</v>
      </c>
      <c r="K170" s="1" t="s">
        <v>647</v>
      </c>
      <c r="L170" s="1" t="s">
        <v>25</v>
      </c>
      <c r="M170" s="1" t="s">
        <v>27</v>
      </c>
      <c r="N170" s="1" t="s">
        <v>27</v>
      </c>
      <c r="O170" s="1" t="s">
        <v>590</v>
      </c>
      <c r="P170" s="1" t="s">
        <v>648</v>
      </c>
      <c r="Q170" s="1" t="s">
        <v>649</v>
      </c>
      <c r="R170" s="1" t="s">
        <v>650</v>
      </c>
      <c r="S170" s="1" t="s">
        <v>651</v>
      </c>
    </row>
    <row r="171" customFormat="false" ht="15" hidden="false" customHeight="false" outlineLevel="0" collapsed="false">
      <c r="A171" s="1" t="s">
        <v>236</v>
      </c>
      <c r="B171" s="1" t="s">
        <v>611</v>
      </c>
      <c r="C171" s="1" t="s">
        <v>612</v>
      </c>
      <c r="D171" s="1" t="s">
        <v>652</v>
      </c>
      <c r="E171" s="1" t="n">
        <v>12</v>
      </c>
      <c r="F171" s="1" t="s">
        <v>20</v>
      </c>
      <c r="G171" s="3" t="s">
        <v>20</v>
      </c>
      <c r="H171" s="1" t="s">
        <v>20</v>
      </c>
      <c r="I171" s="1" t="s">
        <v>20</v>
      </c>
      <c r="J171" s="1" t="n">
        <v>0.3</v>
      </c>
      <c r="K171" s="1" t="s">
        <v>575</v>
      </c>
      <c r="L171" s="1" t="s">
        <v>25</v>
      </c>
      <c r="M171" s="1" t="s">
        <v>27</v>
      </c>
      <c r="N171" s="1" t="s">
        <v>34</v>
      </c>
      <c r="O171" s="1" t="s">
        <v>590</v>
      </c>
      <c r="P171" s="1" t="s">
        <v>244</v>
      </c>
      <c r="Q171" s="1" t="s">
        <v>653</v>
      </c>
      <c r="R171" s="1" t="s">
        <v>654</v>
      </c>
      <c r="S171" s="1" t="s">
        <v>655</v>
      </c>
    </row>
    <row r="172" customFormat="false" ht="15" hidden="false" customHeight="false" outlineLevel="0" collapsed="false">
      <c r="A172" s="1" t="s">
        <v>236</v>
      </c>
      <c r="B172" s="1" t="s">
        <v>611</v>
      </c>
      <c r="C172" s="1" t="s">
        <v>612</v>
      </c>
      <c r="D172" s="1" t="s">
        <v>656</v>
      </c>
      <c r="E172" s="1" t="n">
        <v>13</v>
      </c>
      <c r="F172" s="1" t="s">
        <v>20</v>
      </c>
      <c r="G172" s="3" t="s">
        <v>20</v>
      </c>
      <c r="H172" s="1" t="s">
        <v>580</v>
      </c>
      <c r="I172" s="1" t="s">
        <v>24</v>
      </c>
      <c r="J172" s="1" t="n">
        <v>0.3</v>
      </c>
      <c r="K172" s="1" t="s">
        <v>580</v>
      </c>
      <c r="L172" s="1" t="s">
        <v>25</v>
      </c>
      <c r="M172" s="1" t="s">
        <v>27</v>
      </c>
      <c r="N172" s="1" t="s">
        <v>27</v>
      </c>
      <c r="O172" s="1" t="s">
        <v>590</v>
      </c>
      <c r="P172" s="1" t="s">
        <v>657</v>
      </c>
      <c r="Q172" s="1" t="s">
        <v>649</v>
      </c>
      <c r="R172" s="1" t="s">
        <v>658</v>
      </c>
      <c r="S172" s="1" t="s">
        <v>659</v>
      </c>
    </row>
    <row r="173" customFormat="false" ht="15" hidden="false" customHeight="false" outlineLevel="0" collapsed="false">
      <c r="A173" s="1" t="s">
        <v>236</v>
      </c>
      <c r="B173" s="1" t="s">
        <v>611</v>
      </c>
      <c r="C173" s="1" t="s">
        <v>612</v>
      </c>
      <c r="D173" s="1" t="s">
        <v>660</v>
      </c>
      <c r="E173" s="1" t="n">
        <v>14</v>
      </c>
      <c r="F173" s="1" t="s">
        <v>20</v>
      </c>
      <c r="G173" s="3" t="s">
        <v>20</v>
      </c>
      <c r="H173" s="1" t="s">
        <v>575</v>
      </c>
      <c r="I173" s="1" t="s">
        <v>647</v>
      </c>
      <c r="J173" s="1" t="s">
        <v>20</v>
      </c>
      <c r="K173" s="1" t="s">
        <v>20</v>
      </c>
      <c r="L173" s="1" t="s">
        <v>25</v>
      </c>
      <c r="M173" s="1" t="s">
        <v>26</v>
      </c>
      <c r="N173" s="1" t="s">
        <v>34</v>
      </c>
      <c r="O173" s="1" t="s">
        <v>34</v>
      </c>
      <c r="P173" s="1" t="s">
        <v>292</v>
      </c>
      <c r="Q173" s="1" t="s">
        <v>653</v>
      </c>
      <c r="R173" s="1" t="s">
        <v>661</v>
      </c>
      <c r="S173" s="1" t="s">
        <v>662</v>
      </c>
    </row>
    <row r="174" customFormat="false" ht="15" hidden="false" customHeight="false" outlineLevel="0" collapsed="false">
      <c r="A174" s="1" t="s">
        <v>236</v>
      </c>
      <c r="B174" s="1" t="s">
        <v>611</v>
      </c>
      <c r="C174" s="1" t="s">
        <v>612</v>
      </c>
      <c r="D174" s="1" t="s">
        <v>663</v>
      </c>
      <c r="E174" s="1" t="n">
        <v>15</v>
      </c>
      <c r="F174" s="1" t="s">
        <v>20</v>
      </c>
      <c r="G174" s="3" t="s">
        <v>20</v>
      </c>
      <c r="H174" s="1" t="s">
        <v>575</v>
      </c>
      <c r="I174" s="1" t="s">
        <v>642</v>
      </c>
      <c r="J174" s="1" t="s">
        <v>20</v>
      </c>
      <c r="K174" s="1" t="s">
        <v>20</v>
      </c>
      <c r="L174" s="1" t="s">
        <v>27</v>
      </c>
      <c r="M174" s="1" t="s">
        <v>576</v>
      </c>
      <c r="N174" s="1" t="s">
        <v>34</v>
      </c>
      <c r="O174" s="1" t="s">
        <v>590</v>
      </c>
      <c r="P174" s="1" t="s">
        <v>664</v>
      </c>
      <c r="Q174" s="1" t="s">
        <v>665</v>
      </c>
      <c r="R174" s="1" t="s">
        <v>666</v>
      </c>
      <c r="S174" s="1" t="s">
        <v>667</v>
      </c>
    </row>
    <row r="175" customFormat="false" ht="15" hidden="false" customHeight="false" outlineLevel="0" collapsed="false">
      <c r="A175" s="1" t="s">
        <v>236</v>
      </c>
      <c r="B175" s="1" t="s">
        <v>611</v>
      </c>
      <c r="C175" s="1" t="s">
        <v>612</v>
      </c>
      <c r="D175" s="1" t="s">
        <v>668</v>
      </c>
      <c r="E175" s="1" t="n">
        <v>16</v>
      </c>
      <c r="F175" s="1" t="s">
        <v>20</v>
      </c>
      <c r="G175" s="3" t="s">
        <v>20</v>
      </c>
      <c r="H175" s="1" t="s">
        <v>20</v>
      </c>
      <c r="I175" s="1" t="s">
        <v>20</v>
      </c>
      <c r="J175" s="1" t="n">
        <v>0.3</v>
      </c>
      <c r="K175" s="1" t="s">
        <v>647</v>
      </c>
      <c r="L175" s="1" t="s">
        <v>25</v>
      </c>
      <c r="M175" s="1" t="s">
        <v>27</v>
      </c>
      <c r="N175" s="1" t="s">
        <v>34</v>
      </c>
      <c r="O175" s="1" t="s">
        <v>576</v>
      </c>
      <c r="P175" s="1" t="s">
        <v>102</v>
      </c>
      <c r="Q175" s="1" t="s">
        <v>669</v>
      </c>
      <c r="R175" s="1" t="s">
        <v>670</v>
      </c>
      <c r="S175" s="1" t="s">
        <v>671</v>
      </c>
    </row>
    <row r="176" customFormat="false" ht="15" hidden="false" customHeight="false" outlineLevel="0" collapsed="false">
      <c r="A176" s="1" t="s">
        <v>236</v>
      </c>
      <c r="B176" s="1" t="s">
        <v>611</v>
      </c>
      <c r="C176" s="1" t="s">
        <v>612</v>
      </c>
      <c r="D176" s="1" t="s">
        <v>672</v>
      </c>
      <c r="E176" s="1" t="n">
        <v>17</v>
      </c>
      <c r="F176" s="1" t="s">
        <v>20</v>
      </c>
      <c r="G176" s="3" t="s">
        <v>20</v>
      </c>
      <c r="H176" s="1" t="s">
        <v>20</v>
      </c>
      <c r="I176" s="1" t="s">
        <v>20</v>
      </c>
      <c r="J176" s="1" t="n">
        <v>0.5</v>
      </c>
      <c r="K176" s="1" t="s">
        <v>585</v>
      </c>
      <c r="L176" s="1" t="s">
        <v>34</v>
      </c>
      <c r="M176" s="1" t="s">
        <v>25</v>
      </c>
      <c r="N176" s="1" t="s">
        <v>25</v>
      </c>
      <c r="O176" s="1" t="s">
        <v>27</v>
      </c>
      <c r="P176" s="1" t="s">
        <v>102</v>
      </c>
      <c r="Q176" s="1" t="s">
        <v>144</v>
      </c>
      <c r="R176" s="1" t="s">
        <v>673</v>
      </c>
      <c r="S176" s="1" t="s">
        <v>674</v>
      </c>
    </row>
    <row r="177" customFormat="false" ht="15" hidden="false" customHeight="false" outlineLevel="0" collapsed="false">
      <c r="A177" s="1" t="s">
        <v>236</v>
      </c>
      <c r="B177" s="1" t="s">
        <v>611</v>
      </c>
      <c r="C177" s="1" t="s">
        <v>612</v>
      </c>
      <c r="D177" s="1" t="s">
        <v>675</v>
      </c>
      <c r="E177" s="1" t="n">
        <v>18</v>
      </c>
      <c r="F177" s="1" t="s">
        <v>20</v>
      </c>
      <c r="G177" s="3" t="s">
        <v>20</v>
      </c>
      <c r="H177" s="1" t="s">
        <v>20</v>
      </c>
      <c r="I177" s="1" t="s">
        <v>20</v>
      </c>
      <c r="J177" s="1" t="s">
        <v>574</v>
      </c>
      <c r="K177" s="1" t="s">
        <v>575</v>
      </c>
      <c r="L177" s="1" t="s">
        <v>34</v>
      </c>
      <c r="M177" s="1" t="s">
        <v>34</v>
      </c>
      <c r="N177" s="1" t="s">
        <v>34</v>
      </c>
      <c r="O177" s="1" t="s">
        <v>34</v>
      </c>
      <c r="P177" s="1" t="s">
        <v>128</v>
      </c>
      <c r="Q177" s="1" t="s">
        <v>144</v>
      </c>
      <c r="R177" s="1" t="s">
        <v>676</v>
      </c>
      <c r="S177" s="1" t="s">
        <v>677</v>
      </c>
    </row>
    <row r="178" customFormat="false" ht="15" hidden="false" customHeight="false" outlineLevel="0" collapsed="false">
      <c r="A178" s="1" t="s">
        <v>236</v>
      </c>
      <c r="B178" s="1" t="s">
        <v>611</v>
      </c>
      <c r="C178" s="1" t="s">
        <v>612</v>
      </c>
      <c r="D178" s="1" t="s">
        <v>678</v>
      </c>
      <c r="E178" s="1" t="n">
        <v>19</v>
      </c>
      <c r="F178" s="1" t="s">
        <v>20</v>
      </c>
      <c r="G178" s="3" t="s">
        <v>20</v>
      </c>
      <c r="H178" s="1" t="s">
        <v>20</v>
      </c>
      <c r="I178" s="1" t="s">
        <v>20</v>
      </c>
      <c r="J178" s="1" t="n">
        <v>0.5</v>
      </c>
      <c r="K178" s="1" t="s">
        <v>24</v>
      </c>
      <c r="L178" s="1" t="s">
        <v>25</v>
      </c>
      <c r="M178" s="1" t="s">
        <v>27</v>
      </c>
      <c r="N178" s="1" t="s">
        <v>34</v>
      </c>
      <c r="O178" s="1" t="s">
        <v>576</v>
      </c>
      <c r="P178" s="1" t="s">
        <v>128</v>
      </c>
      <c r="Q178" s="1" t="s">
        <v>20</v>
      </c>
      <c r="R178" s="1" t="s">
        <v>679</v>
      </c>
      <c r="S178" s="1" t="s">
        <v>680</v>
      </c>
    </row>
    <row r="179" customFormat="false" ht="15" hidden="false" customHeight="false" outlineLevel="0" collapsed="false">
      <c r="A179" s="1" t="s">
        <v>236</v>
      </c>
      <c r="B179" s="1" t="s">
        <v>611</v>
      </c>
      <c r="C179" s="1" t="s">
        <v>681</v>
      </c>
      <c r="D179" s="1" t="s">
        <v>682</v>
      </c>
      <c r="E179" s="1" t="s">
        <v>23</v>
      </c>
      <c r="F179" s="1" t="s">
        <v>20</v>
      </c>
      <c r="G179" s="3" t="s">
        <v>20</v>
      </c>
      <c r="H179" s="1" t="s">
        <v>575</v>
      </c>
      <c r="I179" s="1" t="s">
        <v>580</v>
      </c>
      <c r="J179" s="1" t="s">
        <v>20</v>
      </c>
      <c r="K179" s="1" t="s">
        <v>20</v>
      </c>
      <c r="L179" s="1" t="s">
        <v>34</v>
      </c>
      <c r="M179" s="1" t="s">
        <v>34</v>
      </c>
      <c r="N179" s="1" t="s">
        <v>34</v>
      </c>
      <c r="O179" s="1" t="s">
        <v>34</v>
      </c>
      <c r="P179" s="1" t="s">
        <v>128</v>
      </c>
      <c r="Q179" s="1" t="s">
        <v>110</v>
      </c>
      <c r="R179" s="1" t="s">
        <v>683</v>
      </c>
      <c r="S179" s="1" t="s">
        <v>684</v>
      </c>
    </row>
    <row r="180" customFormat="false" ht="15" hidden="false" customHeight="false" outlineLevel="0" collapsed="false">
      <c r="A180" s="1" t="s">
        <v>236</v>
      </c>
      <c r="B180" s="1" t="s">
        <v>611</v>
      </c>
      <c r="C180" s="1" t="s">
        <v>681</v>
      </c>
      <c r="D180" s="1" t="s">
        <v>685</v>
      </c>
      <c r="E180" s="1" t="s">
        <v>33</v>
      </c>
      <c r="F180" s="1" t="s">
        <v>24</v>
      </c>
      <c r="G180" s="1" t="s">
        <v>686</v>
      </c>
      <c r="H180" s="1" t="s">
        <v>575</v>
      </c>
      <c r="I180" s="1" t="s">
        <v>580</v>
      </c>
      <c r="J180" s="1" t="s">
        <v>20</v>
      </c>
      <c r="K180" s="1" t="s">
        <v>20</v>
      </c>
      <c r="L180" s="1" t="s">
        <v>34</v>
      </c>
      <c r="M180" s="1" t="s">
        <v>34</v>
      </c>
      <c r="N180" s="1" t="s">
        <v>34</v>
      </c>
      <c r="O180" s="1" t="s">
        <v>34</v>
      </c>
      <c r="P180" s="1" t="s">
        <v>128</v>
      </c>
      <c r="Q180" s="1" t="s">
        <v>110</v>
      </c>
      <c r="R180" s="1" t="s">
        <v>687</v>
      </c>
      <c r="S180" s="1" t="s">
        <v>688</v>
      </c>
    </row>
    <row r="181" customFormat="false" ht="15" hidden="false" customHeight="false" outlineLevel="0" collapsed="false">
      <c r="A181" s="1" t="s">
        <v>236</v>
      </c>
      <c r="B181" s="1" t="s">
        <v>611</v>
      </c>
      <c r="C181" s="1" t="s">
        <v>681</v>
      </c>
      <c r="D181" s="1" t="s">
        <v>689</v>
      </c>
      <c r="E181" s="1" t="s">
        <v>25</v>
      </c>
      <c r="F181" s="1" t="s">
        <v>575</v>
      </c>
      <c r="G181" s="1" t="s">
        <v>580</v>
      </c>
      <c r="H181" s="1" t="s">
        <v>20</v>
      </c>
      <c r="I181" s="1" t="s">
        <v>20</v>
      </c>
      <c r="J181" s="1" t="s">
        <v>20</v>
      </c>
      <c r="K181" s="1" t="s">
        <v>20</v>
      </c>
      <c r="L181" s="1" t="s">
        <v>34</v>
      </c>
      <c r="M181" s="1" t="s">
        <v>34</v>
      </c>
      <c r="N181" s="1" t="s">
        <v>34</v>
      </c>
      <c r="O181" s="1" t="s">
        <v>34</v>
      </c>
      <c r="P181" s="1" t="s">
        <v>128</v>
      </c>
      <c r="Q181" s="1" t="s">
        <v>110</v>
      </c>
      <c r="R181" s="1" t="s">
        <v>690</v>
      </c>
      <c r="S181" s="1" t="s">
        <v>691</v>
      </c>
    </row>
    <row r="182" customFormat="false" ht="15" hidden="false" customHeight="false" outlineLevel="0" collapsed="false">
      <c r="A182" s="1" t="s">
        <v>236</v>
      </c>
      <c r="B182" s="1" t="s">
        <v>611</v>
      </c>
      <c r="C182" s="1" t="s">
        <v>681</v>
      </c>
      <c r="D182" s="1" t="s">
        <v>692</v>
      </c>
      <c r="E182" s="1" t="s">
        <v>45</v>
      </c>
      <c r="F182" s="1" t="s">
        <v>575</v>
      </c>
      <c r="G182" s="1" t="s">
        <v>580</v>
      </c>
      <c r="H182" s="1" t="s">
        <v>20</v>
      </c>
      <c r="I182" s="1" t="s">
        <v>20</v>
      </c>
      <c r="J182" s="1" t="s">
        <v>20</v>
      </c>
      <c r="K182" s="1" t="s">
        <v>20</v>
      </c>
      <c r="L182" s="1" t="s">
        <v>25</v>
      </c>
      <c r="M182" s="1" t="s">
        <v>27</v>
      </c>
      <c r="N182" s="1" t="s">
        <v>34</v>
      </c>
      <c r="O182" s="1" t="s">
        <v>576</v>
      </c>
      <c r="P182" s="1" t="s">
        <v>128</v>
      </c>
      <c r="Q182" s="1" t="s">
        <v>110</v>
      </c>
      <c r="R182" s="1" t="s">
        <v>693</v>
      </c>
      <c r="S182" s="1" t="s">
        <v>694</v>
      </c>
    </row>
    <row r="183" customFormat="false" ht="15" hidden="false" customHeight="false" outlineLevel="0" collapsed="false">
      <c r="A183" s="1" t="s">
        <v>236</v>
      </c>
      <c r="B183" s="1" t="s">
        <v>611</v>
      </c>
      <c r="C183" s="1" t="s">
        <v>681</v>
      </c>
      <c r="D183" s="1" t="s">
        <v>695</v>
      </c>
      <c r="E183" s="1" t="s">
        <v>27</v>
      </c>
      <c r="F183" s="1" t="s">
        <v>575</v>
      </c>
      <c r="G183" s="1" t="s">
        <v>580</v>
      </c>
      <c r="H183" s="1" t="s">
        <v>20</v>
      </c>
      <c r="I183" s="1" t="s">
        <v>20</v>
      </c>
      <c r="J183" s="1" t="s">
        <v>20</v>
      </c>
      <c r="K183" s="1" t="s">
        <v>20</v>
      </c>
      <c r="L183" s="1" t="s">
        <v>34</v>
      </c>
      <c r="M183" s="1" t="s">
        <v>25</v>
      </c>
      <c r="N183" s="1" t="s">
        <v>34</v>
      </c>
      <c r="O183" s="1" t="s">
        <v>576</v>
      </c>
      <c r="P183" s="1" t="s">
        <v>128</v>
      </c>
      <c r="Q183" s="1" t="s">
        <v>110</v>
      </c>
      <c r="R183" s="1" t="s">
        <v>696</v>
      </c>
      <c r="S183" s="1" t="s">
        <v>697</v>
      </c>
    </row>
    <row r="184" customFormat="false" ht="15" hidden="false" customHeight="false" outlineLevel="0" collapsed="false">
      <c r="A184" s="1" t="s">
        <v>236</v>
      </c>
      <c r="B184" s="1" t="s">
        <v>611</v>
      </c>
      <c r="C184" s="1" t="s">
        <v>681</v>
      </c>
      <c r="D184" s="1" t="s">
        <v>698</v>
      </c>
      <c r="E184" s="1" t="s">
        <v>54</v>
      </c>
      <c r="F184" s="1" t="s">
        <v>575</v>
      </c>
      <c r="G184" s="1" t="s">
        <v>580</v>
      </c>
      <c r="H184" s="1" t="s">
        <v>20</v>
      </c>
      <c r="I184" s="1" t="s">
        <v>20</v>
      </c>
      <c r="J184" s="1" t="s">
        <v>20</v>
      </c>
      <c r="K184" s="1" t="s">
        <v>20</v>
      </c>
      <c r="L184" s="1" t="s">
        <v>34</v>
      </c>
      <c r="M184" s="1" t="s">
        <v>25</v>
      </c>
      <c r="N184" s="1" t="s">
        <v>34</v>
      </c>
      <c r="O184" s="1" t="s">
        <v>576</v>
      </c>
      <c r="P184" s="1" t="s">
        <v>102</v>
      </c>
      <c r="Q184" s="1" t="s">
        <v>20</v>
      </c>
      <c r="R184" s="1" t="s">
        <v>699</v>
      </c>
      <c r="S184" s="1" t="s">
        <v>700</v>
      </c>
    </row>
    <row r="185" customFormat="false" ht="15" hidden="false" customHeight="false" outlineLevel="0" collapsed="false">
      <c r="A185" s="1" t="s">
        <v>236</v>
      </c>
      <c r="B185" s="1" t="s">
        <v>611</v>
      </c>
      <c r="C185" s="1" t="s">
        <v>681</v>
      </c>
      <c r="D185" s="1" t="s">
        <v>701</v>
      </c>
      <c r="E185" s="1" t="s">
        <v>26</v>
      </c>
      <c r="F185" s="1" t="s">
        <v>575</v>
      </c>
      <c r="G185" s="1" t="s">
        <v>580</v>
      </c>
      <c r="H185" s="1" t="s">
        <v>20</v>
      </c>
      <c r="I185" s="1" t="s">
        <v>20</v>
      </c>
      <c r="J185" s="1" t="s">
        <v>20</v>
      </c>
      <c r="K185" s="1" t="s">
        <v>20</v>
      </c>
      <c r="L185" s="1" t="s">
        <v>34</v>
      </c>
      <c r="M185" s="1" t="s">
        <v>25</v>
      </c>
      <c r="N185" s="1" t="s">
        <v>34</v>
      </c>
      <c r="O185" s="1" t="s">
        <v>576</v>
      </c>
      <c r="P185" s="1" t="s">
        <v>102</v>
      </c>
      <c r="Q185" s="1" t="s">
        <v>20</v>
      </c>
      <c r="R185" s="1" t="s">
        <v>702</v>
      </c>
      <c r="S185" s="1" t="s">
        <v>703</v>
      </c>
    </row>
    <row r="186" customFormat="false" ht="15" hidden="false" customHeight="false" outlineLevel="0" collapsed="false">
      <c r="A186" s="1" t="s">
        <v>236</v>
      </c>
      <c r="B186" s="1" t="s">
        <v>611</v>
      </c>
      <c r="C186" s="1" t="s">
        <v>681</v>
      </c>
      <c r="D186" s="1" t="s">
        <v>704</v>
      </c>
      <c r="E186" s="1" t="s">
        <v>65</v>
      </c>
      <c r="F186" s="1" t="s">
        <v>575</v>
      </c>
      <c r="G186" s="1" t="s">
        <v>580</v>
      </c>
      <c r="H186" s="1" t="s">
        <v>20</v>
      </c>
      <c r="I186" s="1" t="s">
        <v>20</v>
      </c>
      <c r="J186" s="1" t="s">
        <v>20</v>
      </c>
      <c r="K186" s="1" t="s">
        <v>20</v>
      </c>
      <c r="L186" s="1" t="s">
        <v>25</v>
      </c>
      <c r="M186" s="1" t="s">
        <v>27</v>
      </c>
      <c r="N186" s="1" t="s">
        <v>34</v>
      </c>
      <c r="O186" s="1" t="s">
        <v>576</v>
      </c>
      <c r="P186" s="1" t="s">
        <v>102</v>
      </c>
      <c r="Q186" s="1" t="s">
        <v>110</v>
      </c>
      <c r="R186" s="1" t="s">
        <v>705</v>
      </c>
      <c r="S186" s="1" t="s">
        <v>706</v>
      </c>
    </row>
    <row r="187" customFormat="false" ht="15" hidden="false" customHeight="false" outlineLevel="0" collapsed="false">
      <c r="A187" s="1" t="s">
        <v>236</v>
      </c>
      <c r="B187" s="1" t="s">
        <v>611</v>
      </c>
      <c r="C187" s="1" t="s">
        <v>681</v>
      </c>
      <c r="D187" s="1" t="s">
        <v>707</v>
      </c>
      <c r="E187" s="1" t="s">
        <v>71</v>
      </c>
      <c r="F187" s="1" t="s">
        <v>575</v>
      </c>
      <c r="G187" s="1" t="s">
        <v>580</v>
      </c>
      <c r="H187" s="1" t="s">
        <v>20</v>
      </c>
      <c r="I187" s="1" t="s">
        <v>20</v>
      </c>
      <c r="J187" s="1" t="s">
        <v>20</v>
      </c>
      <c r="K187" s="1" t="s">
        <v>20</v>
      </c>
      <c r="L187" s="1" t="s">
        <v>25</v>
      </c>
      <c r="M187" s="1" t="s">
        <v>27</v>
      </c>
      <c r="N187" s="1" t="s">
        <v>34</v>
      </c>
      <c r="O187" s="1" t="s">
        <v>590</v>
      </c>
      <c r="P187" s="1" t="s">
        <v>102</v>
      </c>
      <c r="Q187" s="1" t="s">
        <v>110</v>
      </c>
      <c r="R187" s="1" t="s">
        <v>708</v>
      </c>
      <c r="S187" s="1" t="s">
        <v>709</v>
      </c>
    </row>
    <row r="188" customFormat="false" ht="15" hidden="false" customHeight="false" outlineLevel="0" collapsed="false">
      <c r="A188" s="1" t="s">
        <v>236</v>
      </c>
      <c r="B188" s="1" t="s">
        <v>611</v>
      </c>
      <c r="C188" s="1" t="s">
        <v>681</v>
      </c>
      <c r="D188" s="1" t="s">
        <v>710</v>
      </c>
      <c r="E188" s="1" t="n">
        <v>10</v>
      </c>
      <c r="F188" s="1" t="s">
        <v>20</v>
      </c>
      <c r="G188" s="3" t="s">
        <v>20</v>
      </c>
      <c r="H188" s="1" t="s">
        <v>20</v>
      </c>
      <c r="I188" s="1" t="s">
        <v>20</v>
      </c>
      <c r="J188" s="1" t="n">
        <v>0.5</v>
      </c>
      <c r="K188" s="1" t="s">
        <v>24</v>
      </c>
      <c r="L188" s="1" t="s">
        <v>27</v>
      </c>
      <c r="M188" s="1" t="s">
        <v>576</v>
      </c>
      <c r="N188" s="1" t="s">
        <v>25</v>
      </c>
      <c r="O188" s="1" t="s">
        <v>27</v>
      </c>
      <c r="P188" s="1" t="s">
        <v>711</v>
      </c>
      <c r="Q188" s="1" t="s">
        <v>669</v>
      </c>
      <c r="R188" s="1" t="s">
        <v>712</v>
      </c>
      <c r="S188" s="1" t="s">
        <v>713</v>
      </c>
    </row>
    <row r="189" customFormat="false" ht="15" hidden="false" customHeight="false" outlineLevel="0" collapsed="false">
      <c r="A189" s="1" t="s">
        <v>236</v>
      </c>
      <c r="B189" s="1" t="s">
        <v>611</v>
      </c>
      <c r="C189" s="1" t="s">
        <v>681</v>
      </c>
      <c r="D189" s="1" t="s">
        <v>714</v>
      </c>
      <c r="E189" s="1" t="n">
        <v>11</v>
      </c>
      <c r="F189" s="1" t="s">
        <v>20</v>
      </c>
      <c r="G189" s="3" t="s">
        <v>20</v>
      </c>
      <c r="H189" s="1" t="s">
        <v>580</v>
      </c>
      <c r="I189" s="1" t="s">
        <v>585</v>
      </c>
      <c r="J189" s="1" t="s">
        <v>20</v>
      </c>
      <c r="K189" s="1" t="s">
        <v>20</v>
      </c>
      <c r="L189" s="1" t="s">
        <v>25</v>
      </c>
      <c r="M189" s="1" t="s">
        <v>26</v>
      </c>
      <c r="N189" s="1" t="s">
        <v>34</v>
      </c>
      <c r="O189" s="1" t="s">
        <v>576</v>
      </c>
      <c r="P189" s="1" t="s">
        <v>92</v>
      </c>
      <c r="Q189" s="1" t="s">
        <v>715</v>
      </c>
      <c r="R189" s="1" t="s">
        <v>716</v>
      </c>
      <c r="S189" s="1" t="s">
        <v>717</v>
      </c>
    </row>
    <row r="190" customFormat="false" ht="15" hidden="false" customHeight="false" outlineLevel="0" collapsed="false">
      <c r="A190" s="1" t="s">
        <v>236</v>
      </c>
      <c r="B190" s="1" t="s">
        <v>611</v>
      </c>
      <c r="C190" s="1" t="s">
        <v>681</v>
      </c>
      <c r="D190" s="1" t="s">
        <v>718</v>
      </c>
      <c r="E190" s="1" t="n">
        <v>12</v>
      </c>
      <c r="F190" s="1" t="s">
        <v>20</v>
      </c>
      <c r="G190" s="3" t="s">
        <v>20</v>
      </c>
      <c r="H190" s="1" t="s">
        <v>580</v>
      </c>
      <c r="I190" s="1" t="s">
        <v>585</v>
      </c>
      <c r="J190" s="1" t="s">
        <v>20</v>
      </c>
      <c r="K190" s="1" t="s">
        <v>20</v>
      </c>
      <c r="L190" s="1" t="s">
        <v>25</v>
      </c>
      <c r="M190" s="1" t="s">
        <v>27</v>
      </c>
      <c r="N190" s="1" t="s">
        <v>34</v>
      </c>
      <c r="O190" s="1" t="s">
        <v>590</v>
      </c>
      <c r="P190" s="1" t="s">
        <v>215</v>
      </c>
      <c r="Q190" s="1" t="s">
        <v>715</v>
      </c>
      <c r="R190" s="1" t="s">
        <v>719</v>
      </c>
      <c r="S190" s="1" t="s">
        <v>720</v>
      </c>
    </row>
    <row r="191" customFormat="false" ht="15" hidden="false" customHeight="false" outlineLevel="0" collapsed="false">
      <c r="A191" s="1" t="s">
        <v>236</v>
      </c>
      <c r="B191" s="1" t="s">
        <v>611</v>
      </c>
      <c r="C191" s="1" t="s">
        <v>681</v>
      </c>
      <c r="D191" s="1" t="s">
        <v>721</v>
      </c>
      <c r="E191" s="1" t="n">
        <v>13</v>
      </c>
      <c r="F191" s="1" t="s">
        <v>20</v>
      </c>
      <c r="G191" s="3" t="s">
        <v>20</v>
      </c>
      <c r="H191" s="1" t="s">
        <v>580</v>
      </c>
      <c r="I191" s="1" t="s">
        <v>585</v>
      </c>
      <c r="J191" s="1" t="s">
        <v>20</v>
      </c>
      <c r="K191" s="1" t="s">
        <v>20</v>
      </c>
      <c r="L191" s="1" t="s">
        <v>25</v>
      </c>
      <c r="M191" s="1" t="s">
        <v>27</v>
      </c>
      <c r="N191" s="1" t="s">
        <v>27</v>
      </c>
      <c r="O191" s="1" t="s">
        <v>590</v>
      </c>
      <c r="P191" s="1" t="s">
        <v>87</v>
      </c>
      <c r="Q191" s="1" t="s">
        <v>715</v>
      </c>
      <c r="R191" s="1" t="s">
        <v>722</v>
      </c>
      <c r="S191" s="1" t="s">
        <v>723</v>
      </c>
    </row>
    <row r="192" customFormat="false" ht="15" hidden="false" customHeight="false" outlineLevel="0" collapsed="false">
      <c r="A192" s="1" t="s">
        <v>236</v>
      </c>
      <c r="B192" s="1" t="s">
        <v>611</v>
      </c>
      <c r="C192" s="1" t="s">
        <v>681</v>
      </c>
      <c r="D192" s="1" t="s">
        <v>724</v>
      </c>
      <c r="E192" s="1" t="n">
        <v>14</v>
      </c>
      <c r="F192" s="1" t="s">
        <v>20</v>
      </c>
      <c r="G192" s="3" t="s">
        <v>20</v>
      </c>
      <c r="H192" s="1" t="s">
        <v>580</v>
      </c>
      <c r="I192" s="1" t="s">
        <v>585</v>
      </c>
      <c r="J192" s="1" t="s">
        <v>20</v>
      </c>
      <c r="K192" s="1" t="s">
        <v>20</v>
      </c>
      <c r="L192" s="1" t="s">
        <v>25</v>
      </c>
      <c r="M192" s="1" t="s">
        <v>27</v>
      </c>
      <c r="N192" s="1" t="s">
        <v>576</v>
      </c>
      <c r="O192" s="1" t="s">
        <v>638</v>
      </c>
      <c r="P192" s="1" t="s">
        <v>207</v>
      </c>
      <c r="Q192" s="1" t="s">
        <v>725</v>
      </c>
      <c r="R192" s="1" t="s">
        <v>726</v>
      </c>
      <c r="S192" s="1" t="s">
        <v>727</v>
      </c>
    </row>
    <row r="193" customFormat="false" ht="15" hidden="false" customHeight="false" outlineLevel="0" collapsed="false">
      <c r="A193" s="1" t="s">
        <v>236</v>
      </c>
      <c r="B193" s="1" t="s">
        <v>611</v>
      </c>
      <c r="C193" s="1" t="s">
        <v>681</v>
      </c>
      <c r="D193" s="1" t="s">
        <v>728</v>
      </c>
      <c r="E193" s="1" t="n">
        <v>15</v>
      </c>
      <c r="F193" s="1" t="s">
        <v>20</v>
      </c>
      <c r="G193" s="3" t="s">
        <v>20</v>
      </c>
      <c r="H193" s="1" t="s">
        <v>580</v>
      </c>
      <c r="I193" s="1" t="s">
        <v>585</v>
      </c>
      <c r="J193" s="1" t="s">
        <v>20</v>
      </c>
      <c r="K193" s="1" t="s">
        <v>20</v>
      </c>
      <c r="L193" s="1" t="s">
        <v>25</v>
      </c>
      <c r="M193" s="1" t="s">
        <v>27</v>
      </c>
      <c r="N193" s="1" t="s">
        <v>34</v>
      </c>
      <c r="O193" s="1" t="s">
        <v>576</v>
      </c>
      <c r="P193" s="1" t="s">
        <v>82</v>
      </c>
      <c r="Q193" s="1" t="s">
        <v>729</v>
      </c>
      <c r="R193" s="1" t="s">
        <v>730</v>
      </c>
      <c r="S193" s="1" t="s">
        <v>731</v>
      </c>
    </row>
    <row r="194" customFormat="false" ht="15" hidden="false" customHeight="false" outlineLevel="0" collapsed="false">
      <c r="A194" s="1" t="s">
        <v>236</v>
      </c>
      <c r="B194" s="1" t="s">
        <v>611</v>
      </c>
      <c r="C194" s="1" t="s">
        <v>681</v>
      </c>
      <c r="D194" s="1" t="s">
        <v>732</v>
      </c>
      <c r="E194" s="1" t="n">
        <v>16</v>
      </c>
      <c r="F194" s="1" t="s">
        <v>20</v>
      </c>
      <c r="G194" s="3" t="s">
        <v>20</v>
      </c>
      <c r="H194" s="1" t="s">
        <v>580</v>
      </c>
      <c r="I194" s="1" t="s">
        <v>585</v>
      </c>
      <c r="J194" s="1" t="s">
        <v>20</v>
      </c>
      <c r="K194" s="1" t="s">
        <v>20</v>
      </c>
      <c r="L194" s="1" t="s">
        <v>25</v>
      </c>
      <c r="M194" s="1" t="s">
        <v>27</v>
      </c>
      <c r="N194" s="1" t="s">
        <v>576</v>
      </c>
      <c r="O194" s="1" t="s">
        <v>638</v>
      </c>
      <c r="P194" s="1" t="s">
        <v>77</v>
      </c>
      <c r="Q194" s="1" t="s">
        <v>733</v>
      </c>
      <c r="R194" s="1" t="s">
        <v>734</v>
      </c>
      <c r="S194" s="1" t="s">
        <v>735</v>
      </c>
    </row>
    <row r="195" customFormat="false" ht="15" hidden="false" customHeight="false" outlineLevel="0" collapsed="false">
      <c r="A195" s="1" t="s">
        <v>236</v>
      </c>
      <c r="B195" s="1" t="s">
        <v>611</v>
      </c>
      <c r="C195" s="1" t="s">
        <v>681</v>
      </c>
      <c r="D195" s="1" t="s">
        <v>736</v>
      </c>
      <c r="E195" s="1" t="n">
        <v>17</v>
      </c>
      <c r="F195" s="1" t="s">
        <v>20</v>
      </c>
      <c r="G195" s="3" t="s">
        <v>20</v>
      </c>
      <c r="H195" s="1" t="s">
        <v>580</v>
      </c>
      <c r="I195" s="1" t="s">
        <v>585</v>
      </c>
      <c r="J195" s="1" t="s">
        <v>20</v>
      </c>
      <c r="K195" s="1" t="s">
        <v>20</v>
      </c>
      <c r="L195" s="1" t="s">
        <v>25</v>
      </c>
      <c r="M195" s="1" t="s">
        <v>27</v>
      </c>
      <c r="N195" s="1" t="s">
        <v>27</v>
      </c>
      <c r="O195" s="1" t="s">
        <v>590</v>
      </c>
      <c r="P195" s="1" t="s">
        <v>72</v>
      </c>
      <c r="Q195" s="1" t="s">
        <v>737</v>
      </c>
      <c r="R195" s="1" t="s">
        <v>738</v>
      </c>
      <c r="S195" s="1" t="s">
        <v>739</v>
      </c>
    </row>
    <row r="196" customFormat="false" ht="15" hidden="false" customHeight="false" outlineLevel="0" collapsed="false">
      <c r="A196" s="1" t="s">
        <v>236</v>
      </c>
      <c r="B196" s="1" t="s">
        <v>611</v>
      </c>
      <c r="C196" s="1" t="s">
        <v>681</v>
      </c>
      <c r="D196" s="1" t="s">
        <v>740</v>
      </c>
      <c r="E196" s="1" t="n">
        <v>18</v>
      </c>
      <c r="F196" s="1" t="s">
        <v>20</v>
      </c>
      <c r="G196" s="3" t="s">
        <v>20</v>
      </c>
      <c r="H196" s="1" t="s">
        <v>580</v>
      </c>
      <c r="I196" s="1" t="s">
        <v>585</v>
      </c>
      <c r="J196" s="1" t="s">
        <v>20</v>
      </c>
      <c r="K196" s="1" t="s">
        <v>20</v>
      </c>
      <c r="L196" s="1" t="s">
        <v>25</v>
      </c>
      <c r="M196" s="1" t="s">
        <v>27</v>
      </c>
      <c r="N196" s="1" t="s">
        <v>27</v>
      </c>
      <c r="O196" s="1" t="s">
        <v>590</v>
      </c>
      <c r="P196" s="1" t="s">
        <v>66</v>
      </c>
      <c r="Q196" s="1" t="s">
        <v>741</v>
      </c>
      <c r="R196" s="1" t="s">
        <v>742</v>
      </c>
      <c r="S196" s="1" t="s">
        <v>743</v>
      </c>
    </row>
    <row r="197" customFormat="false" ht="15" hidden="false" customHeight="false" outlineLevel="0" collapsed="false">
      <c r="A197" s="1" t="s">
        <v>236</v>
      </c>
      <c r="B197" s="1" t="s">
        <v>611</v>
      </c>
      <c r="C197" s="1" t="s">
        <v>681</v>
      </c>
      <c r="D197" s="1" t="s">
        <v>744</v>
      </c>
      <c r="E197" s="1" t="n">
        <v>19</v>
      </c>
      <c r="F197" s="1" t="s">
        <v>20</v>
      </c>
      <c r="G197" s="3" t="s">
        <v>20</v>
      </c>
      <c r="H197" s="1" t="s">
        <v>580</v>
      </c>
      <c r="I197" s="1" t="s">
        <v>585</v>
      </c>
      <c r="J197" s="1" t="s">
        <v>20</v>
      </c>
      <c r="K197" s="1" t="s">
        <v>20</v>
      </c>
      <c r="L197" s="1" t="s">
        <v>25</v>
      </c>
      <c r="M197" s="1" t="s">
        <v>27</v>
      </c>
      <c r="N197" s="1" t="s">
        <v>27</v>
      </c>
      <c r="O197" s="1" t="s">
        <v>590</v>
      </c>
      <c r="P197" s="1" t="s">
        <v>60</v>
      </c>
      <c r="Q197" s="1" t="s">
        <v>745</v>
      </c>
      <c r="R197" s="1" t="s">
        <v>746</v>
      </c>
      <c r="S197" s="1" t="s">
        <v>747</v>
      </c>
    </row>
    <row r="198" customFormat="false" ht="15" hidden="false" customHeight="false" outlineLevel="0" collapsed="false">
      <c r="A198" s="1" t="s">
        <v>236</v>
      </c>
      <c r="B198" s="1" t="s">
        <v>611</v>
      </c>
      <c r="C198" s="1" t="s">
        <v>681</v>
      </c>
      <c r="D198" s="1" t="s">
        <v>748</v>
      </c>
      <c r="E198" s="1" t="n">
        <v>20</v>
      </c>
      <c r="F198" s="1" t="s">
        <v>20</v>
      </c>
      <c r="G198" s="3" t="s">
        <v>20</v>
      </c>
      <c r="H198" s="1" t="s">
        <v>20</v>
      </c>
      <c r="I198" s="1" t="s">
        <v>20</v>
      </c>
      <c r="J198" s="1" t="n">
        <v>0.5</v>
      </c>
      <c r="K198" s="1" t="s">
        <v>585</v>
      </c>
      <c r="L198" s="1" t="s">
        <v>25</v>
      </c>
      <c r="M198" s="1" t="s">
        <v>26</v>
      </c>
      <c r="N198" s="1" t="s">
        <v>27</v>
      </c>
      <c r="O198" s="1" t="s">
        <v>638</v>
      </c>
      <c r="P198" s="1" t="s">
        <v>55</v>
      </c>
      <c r="Q198" s="1" t="s">
        <v>749</v>
      </c>
      <c r="R198" s="1" t="s">
        <v>750</v>
      </c>
      <c r="S198" s="1" t="s">
        <v>751</v>
      </c>
    </row>
    <row r="199" customFormat="false" ht="15" hidden="false" customHeight="false" outlineLevel="0" collapsed="false">
      <c r="A199" s="1" t="s">
        <v>236</v>
      </c>
      <c r="B199" s="1" t="s">
        <v>611</v>
      </c>
      <c r="C199" s="1" t="s">
        <v>681</v>
      </c>
      <c r="D199" s="1" t="s">
        <v>752</v>
      </c>
      <c r="E199" s="1" t="n">
        <v>21</v>
      </c>
      <c r="F199" s="1" t="s">
        <v>20</v>
      </c>
      <c r="G199" s="3" t="s">
        <v>20</v>
      </c>
      <c r="H199" s="1" t="s">
        <v>20</v>
      </c>
      <c r="I199" s="1" t="s">
        <v>20</v>
      </c>
      <c r="J199" s="1" t="n">
        <v>0.5</v>
      </c>
      <c r="K199" s="1" t="s">
        <v>585</v>
      </c>
      <c r="L199" s="1" t="s">
        <v>25</v>
      </c>
      <c r="M199" s="1" t="s">
        <v>26</v>
      </c>
      <c r="N199" s="1" t="s">
        <v>27</v>
      </c>
      <c r="O199" s="1" t="s">
        <v>638</v>
      </c>
      <c r="P199" s="1" t="s">
        <v>165</v>
      </c>
      <c r="Q199" s="1" t="s">
        <v>753</v>
      </c>
      <c r="R199" s="1" t="s">
        <v>754</v>
      </c>
      <c r="S199" s="1" t="s">
        <v>755</v>
      </c>
    </row>
    <row r="200" customFormat="false" ht="15" hidden="false" customHeight="false" outlineLevel="0" collapsed="false">
      <c r="A200" s="1" t="s">
        <v>236</v>
      </c>
      <c r="B200" s="1" t="s">
        <v>611</v>
      </c>
      <c r="C200" s="1" t="s">
        <v>681</v>
      </c>
      <c r="D200" s="1" t="s">
        <v>756</v>
      </c>
      <c r="E200" s="1" t="n">
        <v>22</v>
      </c>
      <c r="F200" s="1" t="s">
        <v>20</v>
      </c>
      <c r="G200" s="3" t="s">
        <v>20</v>
      </c>
      <c r="H200" s="1" t="s">
        <v>20</v>
      </c>
      <c r="I200" s="1" t="s">
        <v>20</v>
      </c>
      <c r="J200" s="1" t="n">
        <v>0.5</v>
      </c>
      <c r="K200" s="1" t="s">
        <v>585</v>
      </c>
      <c r="L200" s="1" t="s">
        <v>25</v>
      </c>
      <c r="M200" s="1" t="s">
        <v>26</v>
      </c>
      <c r="N200" s="1" t="s">
        <v>34</v>
      </c>
      <c r="O200" s="1" t="s">
        <v>590</v>
      </c>
      <c r="P200" s="1" t="s">
        <v>50</v>
      </c>
      <c r="Q200" s="1" t="s">
        <v>757</v>
      </c>
      <c r="R200" s="1" t="s">
        <v>758</v>
      </c>
      <c r="S200" s="1" t="s">
        <v>759</v>
      </c>
    </row>
    <row r="201" customFormat="false" ht="15" hidden="false" customHeight="false" outlineLevel="0" collapsed="false">
      <c r="A201" s="1" t="s">
        <v>236</v>
      </c>
      <c r="B201" s="1" t="s">
        <v>611</v>
      </c>
      <c r="C201" s="1" t="s">
        <v>681</v>
      </c>
      <c r="D201" s="1" t="s">
        <v>760</v>
      </c>
      <c r="E201" s="1" t="n">
        <v>23</v>
      </c>
      <c r="F201" s="1" t="s">
        <v>20</v>
      </c>
      <c r="G201" s="3" t="s">
        <v>20</v>
      </c>
      <c r="H201" s="1" t="s">
        <v>20</v>
      </c>
      <c r="I201" s="1" t="s">
        <v>20</v>
      </c>
      <c r="J201" s="1" t="n">
        <v>0.8</v>
      </c>
      <c r="K201" s="1" t="s">
        <v>24</v>
      </c>
      <c r="L201" s="1" t="s">
        <v>25</v>
      </c>
      <c r="M201" s="1" t="s">
        <v>26</v>
      </c>
      <c r="N201" s="1" t="s">
        <v>27</v>
      </c>
      <c r="O201" s="1" t="s">
        <v>638</v>
      </c>
      <c r="P201" s="1" t="s">
        <v>46</v>
      </c>
      <c r="Q201" s="1" t="s">
        <v>761</v>
      </c>
      <c r="R201" s="1" t="s">
        <v>762</v>
      </c>
      <c r="S201" s="1" t="s">
        <v>763</v>
      </c>
    </row>
    <row r="202" customFormat="false" ht="15" hidden="false" customHeight="false" outlineLevel="0" collapsed="false">
      <c r="A202" s="1" t="s">
        <v>236</v>
      </c>
      <c r="B202" s="1" t="s">
        <v>611</v>
      </c>
      <c r="C202" s="1" t="s">
        <v>681</v>
      </c>
      <c r="D202" s="1" t="s">
        <v>764</v>
      </c>
      <c r="E202" s="1" t="n">
        <v>24</v>
      </c>
      <c r="F202" s="1" t="s">
        <v>20</v>
      </c>
      <c r="G202" s="3" t="s">
        <v>20</v>
      </c>
      <c r="H202" s="1" t="s">
        <v>20</v>
      </c>
      <c r="I202" s="1" t="s">
        <v>20</v>
      </c>
      <c r="J202" s="1" t="n">
        <v>0.8</v>
      </c>
      <c r="K202" s="1" t="s">
        <v>24</v>
      </c>
      <c r="L202" s="1" t="s">
        <v>25</v>
      </c>
      <c r="M202" s="1" t="s">
        <v>26</v>
      </c>
      <c r="N202" s="1" t="s">
        <v>34</v>
      </c>
      <c r="O202" s="1" t="s">
        <v>34</v>
      </c>
      <c r="P202" s="1" t="s">
        <v>445</v>
      </c>
      <c r="Q202" s="1" t="s">
        <v>765</v>
      </c>
      <c r="R202" s="1" t="s">
        <v>766</v>
      </c>
      <c r="S202" s="1" t="s">
        <v>767</v>
      </c>
    </row>
    <row r="203" customFormat="false" ht="15" hidden="false" customHeight="false" outlineLevel="0" collapsed="false">
      <c r="A203" s="1" t="s">
        <v>236</v>
      </c>
      <c r="B203" s="1" t="s">
        <v>611</v>
      </c>
      <c r="C203" s="1" t="s">
        <v>681</v>
      </c>
      <c r="D203" s="1" t="s">
        <v>768</v>
      </c>
      <c r="E203" s="1" t="n">
        <v>25</v>
      </c>
      <c r="F203" s="1" t="s">
        <v>20</v>
      </c>
      <c r="G203" s="3" t="s">
        <v>20</v>
      </c>
      <c r="H203" s="1" t="s">
        <v>20</v>
      </c>
      <c r="I203" s="1" t="s">
        <v>20</v>
      </c>
      <c r="J203" s="1" t="n">
        <v>0.8</v>
      </c>
      <c r="K203" s="1" t="s">
        <v>24</v>
      </c>
      <c r="L203" s="1" t="s">
        <v>25</v>
      </c>
      <c r="M203" s="1" t="s">
        <v>26</v>
      </c>
      <c r="N203" s="1" t="s">
        <v>27</v>
      </c>
      <c r="O203" s="1" t="s">
        <v>638</v>
      </c>
      <c r="P203" s="1" t="s">
        <v>40</v>
      </c>
      <c r="Q203" s="1" t="s">
        <v>40</v>
      </c>
      <c r="R203" s="1" t="s">
        <v>769</v>
      </c>
      <c r="S203" s="1" t="s">
        <v>770</v>
      </c>
    </row>
    <row r="204" customFormat="false" ht="15" hidden="false" customHeight="false" outlineLevel="0" collapsed="false">
      <c r="A204" s="1" t="s">
        <v>236</v>
      </c>
      <c r="B204" s="1" t="s">
        <v>611</v>
      </c>
      <c r="C204" s="1" t="s">
        <v>681</v>
      </c>
      <c r="D204" s="1" t="s">
        <v>771</v>
      </c>
      <c r="E204" s="1" t="n">
        <v>26</v>
      </c>
      <c r="F204" s="1" t="s">
        <v>20</v>
      </c>
      <c r="G204" s="3" t="s">
        <v>20</v>
      </c>
      <c r="H204" s="1" t="s">
        <v>20</v>
      </c>
      <c r="I204" s="1" t="s">
        <v>20</v>
      </c>
      <c r="J204" s="1" t="n">
        <v>0.8</v>
      </c>
      <c r="K204" s="1" t="s">
        <v>24</v>
      </c>
      <c r="L204" s="1" t="s">
        <v>25</v>
      </c>
      <c r="M204" s="1" t="s">
        <v>26</v>
      </c>
      <c r="N204" s="1" t="s">
        <v>34</v>
      </c>
      <c r="O204" s="1" t="s">
        <v>590</v>
      </c>
      <c r="P204" s="1" t="s">
        <v>772</v>
      </c>
      <c r="Q204" s="1" t="s">
        <v>772</v>
      </c>
      <c r="R204" s="1" t="s">
        <v>773</v>
      </c>
      <c r="S204" s="1" t="s">
        <v>774</v>
      </c>
    </row>
    <row r="205" customFormat="false" ht="15" hidden="false" customHeight="false" outlineLevel="0" collapsed="false">
      <c r="A205" s="1" t="s">
        <v>236</v>
      </c>
      <c r="B205" s="1" t="s">
        <v>611</v>
      </c>
      <c r="C205" s="1" t="s">
        <v>681</v>
      </c>
      <c r="D205" s="1" t="s">
        <v>775</v>
      </c>
      <c r="E205" s="1" t="n">
        <v>27</v>
      </c>
      <c r="F205" s="1" t="s">
        <v>20</v>
      </c>
      <c r="G205" s="3" t="s">
        <v>20</v>
      </c>
      <c r="H205" s="1" t="s">
        <v>20</v>
      </c>
      <c r="I205" s="1" t="s">
        <v>20</v>
      </c>
      <c r="J205" s="1" t="n">
        <v>0.8</v>
      </c>
      <c r="K205" s="1" t="s">
        <v>24</v>
      </c>
      <c r="L205" s="1" t="s">
        <v>25</v>
      </c>
      <c r="M205" s="1" t="s">
        <v>26</v>
      </c>
      <c r="N205" s="1" t="s">
        <v>27</v>
      </c>
      <c r="O205" s="1" t="s">
        <v>638</v>
      </c>
      <c r="P205" s="1" t="s">
        <v>482</v>
      </c>
      <c r="Q205" s="1" t="s">
        <v>482</v>
      </c>
      <c r="R205" s="1" t="s">
        <v>776</v>
      </c>
      <c r="S205" s="1" t="s">
        <v>777</v>
      </c>
    </row>
    <row r="206" customFormat="false" ht="15" hidden="false" customHeight="false" outlineLevel="0" collapsed="false">
      <c r="A206" s="1" t="s">
        <v>236</v>
      </c>
      <c r="B206" s="1" t="s">
        <v>611</v>
      </c>
      <c r="C206" s="1" t="s">
        <v>681</v>
      </c>
      <c r="D206" s="1" t="s">
        <v>778</v>
      </c>
      <c r="E206" s="1" t="n">
        <v>28</v>
      </c>
      <c r="F206" s="1" t="s">
        <v>20</v>
      </c>
      <c r="G206" s="3" t="s">
        <v>20</v>
      </c>
      <c r="H206" s="1" t="s">
        <v>20</v>
      </c>
      <c r="I206" s="1" t="s">
        <v>20</v>
      </c>
      <c r="J206" s="1" t="n">
        <v>0.8</v>
      </c>
      <c r="K206" s="1" t="s">
        <v>24</v>
      </c>
      <c r="L206" s="1" t="s">
        <v>25</v>
      </c>
      <c r="M206" s="1" t="s">
        <v>26</v>
      </c>
      <c r="N206" s="1" t="s">
        <v>27</v>
      </c>
      <c r="O206" s="1" t="s">
        <v>638</v>
      </c>
      <c r="P206" s="1" t="s">
        <v>779</v>
      </c>
      <c r="Q206" s="1" t="s">
        <v>507</v>
      </c>
      <c r="R206" s="1" t="s">
        <v>780</v>
      </c>
      <c r="S206" s="1" t="s">
        <v>781</v>
      </c>
    </row>
    <row r="207" customFormat="false" ht="15" hidden="false" customHeight="false" outlineLevel="0" collapsed="false">
      <c r="A207" s="1" t="s">
        <v>236</v>
      </c>
      <c r="B207" s="1" t="s">
        <v>611</v>
      </c>
      <c r="C207" s="1" t="s">
        <v>681</v>
      </c>
      <c r="D207" s="1" t="s">
        <v>782</v>
      </c>
      <c r="E207" s="1" t="n">
        <v>29</v>
      </c>
      <c r="F207" s="1" t="s">
        <v>20</v>
      </c>
      <c r="G207" s="3" t="s">
        <v>20</v>
      </c>
      <c r="H207" s="1" t="s">
        <v>20</v>
      </c>
      <c r="I207" s="1" t="s">
        <v>20</v>
      </c>
      <c r="J207" s="1" t="n">
        <v>0.8</v>
      </c>
      <c r="K207" s="1" t="s">
        <v>24</v>
      </c>
      <c r="L207" s="1" t="s">
        <v>25</v>
      </c>
      <c r="M207" s="1" t="s">
        <v>26</v>
      </c>
      <c r="N207" s="1" t="s">
        <v>34</v>
      </c>
      <c r="O207" s="1" t="s">
        <v>590</v>
      </c>
      <c r="P207" s="1" t="s">
        <v>783</v>
      </c>
      <c r="Q207" s="1" t="s">
        <v>507</v>
      </c>
      <c r="R207" s="1" t="s">
        <v>784</v>
      </c>
      <c r="S207" s="1" t="s">
        <v>785</v>
      </c>
    </row>
    <row r="208" customFormat="false" ht="15" hidden="false" customHeight="false" outlineLevel="0" collapsed="false">
      <c r="A208" s="1" t="s">
        <v>236</v>
      </c>
      <c r="B208" s="1" t="s">
        <v>611</v>
      </c>
      <c r="C208" s="1" t="s">
        <v>681</v>
      </c>
      <c r="D208" s="1" t="s">
        <v>786</v>
      </c>
      <c r="E208" s="1" t="n">
        <v>30</v>
      </c>
      <c r="F208" s="1" t="s">
        <v>20</v>
      </c>
      <c r="G208" s="3" t="s">
        <v>20</v>
      </c>
      <c r="H208" s="1" t="s">
        <v>20</v>
      </c>
      <c r="I208" s="1" t="s">
        <v>20</v>
      </c>
      <c r="J208" s="1" t="n">
        <v>0.8</v>
      </c>
      <c r="K208" s="1" t="s">
        <v>24</v>
      </c>
      <c r="L208" s="1" t="s">
        <v>25</v>
      </c>
      <c r="M208" s="1" t="s">
        <v>27</v>
      </c>
      <c r="N208" s="1" t="s">
        <v>34</v>
      </c>
      <c r="O208" s="1" t="s">
        <v>576</v>
      </c>
      <c r="P208" s="1" t="s">
        <v>507</v>
      </c>
      <c r="Q208" s="1" t="s">
        <v>507</v>
      </c>
      <c r="R208" s="1" t="s">
        <v>787</v>
      </c>
      <c r="S208" s="1" t="s">
        <v>788</v>
      </c>
    </row>
    <row r="209" customFormat="false" ht="15" hidden="false" customHeight="false" outlineLevel="0" collapsed="false">
      <c r="A209" s="1" t="s">
        <v>236</v>
      </c>
      <c r="B209" s="1" t="s">
        <v>611</v>
      </c>
      <c r="C209" s="1" t="s">
        <v>681</v>
      </c>
      <c r="D209" s="1" t="s">
        <v>789</v>
      </c>
      <c r="E209" s="1" t="n">
        <v>31</v>
      </c>
      <c r="F209" s="1" t="s">
        <v>20</v>
      </c>
      <c r="G209" s="3" t="s">
        <v>20</v>
      </c>
      <c r="H209" s="1" t="s">
        <v>20</v>
      </c>
      <c r="I209" s="1" t="s">
        <v>20</v>
      </c>
      <c r="J209" s="1" t="n">
        <v>0.8</v>
      </c>
      <c r="K209" s="1" t="s">
        <v>24</v>
      </c>
      <c r="L209" s="1" t="s">
        <v>25</v>
      </c>
      <c r="M209" s="1" t="s">
        <v>26</v>
      </c>
      <c r="N209" s="1" t="s">
        <v>27</v>
      </c>
      <c r="O209" s="1" t="s">
        <v>638</v>
      </c>
      <c r="P209" s="1" t="s">
        <v>493</v>
      </c>
      <c r="Q209" s="1" t="s">
        <v>493</v>
      </c>
      <c r="R209" s="1" t="s">
        <v>790</v>
      </c>
      <c r="S209" s="1" t="s">
        <v>791</v>
      </c>
    </row>
    <row r="210" customFormat="false" ht="15" hidden="false" customHeight="false" outlineLevel="0" collapsed="false">
      <c r="A210" s="1" t="s">
        <v>236</v>
      </c>
      <c r="B210" s="1" t="s">
        <v>611</v>
      </c>
      <c r="C210" s="1" t="s">
        <v>681</v>
      </c>
      <c r="D210" s="1" t="s">
        <v>792</v>
      </c>
      <c r="E210" s="1" t="n">
        <v>32</v>
      </c>
      <c r="F210" s="1" t="s">
        <v>20</v>
      </c>
      <c r="G210" s="3" t="s">
        <v>20</v>
      </c>
      <c r="H210" s="1" t="s">
        <v>20</v>
      </c>
      <c r="I210" s="1" t="s">
        <v>20</v>
      </c>
      <c r="J210" s="1" t="n">
        <v>0.8</v>
      </c>
      <c r="K210" s="1" t="s">
        <v>24</v>
      </c>
      <c r="L210" s="1" t="s">
        <v>25</v>
      </c>
      <c r="M210" s="1" t="s">
        <v>26</v>
      </c>
      <c r="N210" s="1" t="s">
        <v>27</v>
      </c>
      <c r="O210" s="1" t="s">
        <v>638</v>
      </c>
      <c r="P210" s="1" t="s">
        <v>793</v>
      </c>
      <c r="Q210" s="1" t="s">
        <v>793</v>
      </c>
      <c r="R210" s="1" t="s">
        <v>794</v>
      </c>
      <c r="S210" s="1" t="s">
        <v>795</v>
      </c>
    </row>
    <row r="211" customFormat="false" ht="15" hidden="false" customHeight="false" outlineLevel="0" collapsed="false">
      <c r="A211" s="1" t="s">
        <v>236</v>
      </c>
      <c r="B211" s="1" t="s">
        <v>611</v>
      </c>
      <c r="C211" s="1" t="s">
        <v>681</v>
      </c>
      <c r="D211" s="1" t="s">
        <v>796</v>
      </c>
      <c r="E211" s="1" t="n">
        <v>33</v>
      </c>
      <c r="F211" s="1" t="s">
        <v>20</v>
      </c>
      <c r="G211" s="3" t="s">
        <v>20</v>
      </c>
      <c r="H211" s="1" t="s">
        <v>20</v>
      </c>
      <c r="I211" s="1" t="s">
        <v>20</v>
      </c>
      <c r="J211" s="1" t="n">
        <v>0.8</v>
      </c>
      <c r="K211" s="1" t="s">
        <v>24</v>
      </c>
      <c r="L211" s="1" t="s">
        <v>25</v>
      </c>
      <c r="M211" s="1" t="s">
        <v>26</v>
      </c>
      <c r="N211" s="1" t="s">
        <v>34</v>
      </c>
      <c r="O211" s="1" t="s">
        <v>576</v>
      </c>
      <c r="P211" s="1" t="s">
        <v>797</v>
      </c>
      <c r="Q211" s="1" t="s">
        <v>507</v>
      </c>
      <c r="R211" s="1" t="s">
        <v>798</v>
      </c>
      <c r="S211" s="1" t="s">
        <v>799</v>
      </c>
    </row>
    <row r="212" customFormat="false" ht="15" hidden="false" customHeight="false" outlineLevel="0" collapsed="false">
      <c r="A212" s="1" t="s">
        <v>236</v>
      </c>
      <c r="B212" s="1" t="s">
        <v>611</v>
      </c>
      <c r="C212" s="1" t="s">
        <v>681</v>
      </c>
      <c r="D212" s="1" t="s">
        <v>800</v>
      </c>
      <c r="E212" s="1" t="n">
        <v>34</v>
      </c>
      <c r="F212" s="1" t="s">
        <v>20</v>
      </c>
      <c r="G212" s="3" t="s">
        <v>20</v>
      </c>
      <c r="H212" s="1" t="s">
        <v>20</v>
      </c>
      <c r="I212" s="1" t="s">
        <v>20</v>
      </c>
      <c r="J212" s="1" t="n">
        <v>0.8</v>
      </c>
      <c r="K212" s="1" t="s">
        <v>24</v>
      </c>
      <c r="L212" s="1" t="s">
        <v>27</v>
      </c>
      <c r="M212" s="1" t="s">
        <v>26</v>
      </c>
      <c r="N212" s="1" t="s">
        <v>34</v>
      </c>
      <c r="O212" s="1" t="s">
        <v>576</v>
      </c>
      <c r="P212" s="1" t="s">
        <v>152</v>
      </c>
      <c r="Q212" s="1" t="s">
        <v>507</v>
      </c>
      <c r="R212" s="1" t="s">
        <v>801</v>
      </c>
      <c r="S212" s="1" t="s">
        <v>802</v>
      </c>
    </row>
    <row r="213" customFormat="false" ht="15" hidden="false" customHeight="false" outlineLevel="0" collapsed="false">
      <c r="A213" s="1" t="s">
        <v>236</v>
      </c>
      <c r="B213" s="1" t="s">
        <v>611</v>
      </c>
      <c r="C213" s="1" t="s">
        <v>681</v>
      </c>
      <c r="D213" s="1" t="s">
        <v>803</v>
      </c>
      <c r="E213" s="1" t="n">
        <v>35</v>
      </c>
      <c r="F213" s="1" t="s">
        <v>20</v>
      </c>
      <c r="G213" s="3" t="s">
        <v>20</v>
      </c>
      <c r="H213" s="1" t="s">
        <v>20</v>
      </c>
      <c r="I213" s="1" t="s">
        <v>20</v>
      </c>
      <c r="J213" s="1" t="n">
        <v>0.8</v>
      </c>
      <c r="K213" s="1" t="s">
        <v>24</v>
      </c>
      <c r="L213" s="1" t="s">
        <v>25</v>
      </c>
      <c r="M213" s="1" t="s">
        <v>26</v>
      </c>
      <c r="N213" s="1" t="s">
        <v>34</v>
      </c>
      <c r="O213" s="1" t="s">
        <v>576</v>
      </c>
      <c r="P213" s="1" t="s">
        <v>35</v>
      </c>
      <c r="Q213" s="1" t="s">
        <v>507</v>
      </c>
      <c r="R213" s="1" t="s">
        <v>804</v>
      </c>
      <c r="S213" s="1" t="s">
        <v>805</v>
      </c>
    </row>
    <row r="214" customFormat="false" ht="15" hidden="false" customHeight="false" outlineLevel="0" collapsed="false">
      <c r="A214" s="1" t="s">
        <v>236</v>
      </c>
      <c r="B214" s="1" t="s">
        <v>611</v>
      </c>
      <c r="C214" s="1" t="s">
        <v>681</v>
      </c>
      <c r="D214" s="1" t="s">
        <v>806</v>
      </c>
      <c r="E214" s="1" t="n">
        <v>36</v>
      </c>
      <c r="F214" s="1" t="s">
        <v>20</v>
      </c>
      <c r="G214" s="3" t="s">
        <v>20</v>
      </c>
      <c r="H214" s="1" t="s">
        <v>20</v>
      </c>
      <c r="I214" s="1" t="s">
        <v>20</v>
      </c>
      <c r="J214" s="1" t="s">
        <v>686</v>
      </c>
      <c r="K214" s="1" t="s">
        <v>807</v>
      </c>
      <c r="L214" s="1" t="s">
        <v>34</v>
      </c>
      <c r="M214" s="1" t="s">
        <v>25</v>
      </c>
      <c r="N214" s="1" t="s">
        <v>27</v>
      </c>
      <c r="O214" s="1" t="s">
        <v>638</v>
      </c>
      <c r="P214" s="1" t="s">
        <v>793</v>
      </c>
      <c r="Q214" s="1" t="s">
        <v>507</v>
      </c>
      <c r="R214" s="1" t="s">
        <v>808</v>
      </c>
      <c r="S214" s="1" t="s">
        <v>809</v>
      </c>
    </row>
    <row r="215" customFormat="false" ht="15" hidden="false" customHeight="false" outlineLevel="0" collapsed="false">
      <c r="A215" s="1" t="s">
        <v>236</v>
      </c>
      <c r="B215" s="1" t="s">
        <v>611</v>
      </c>
      <c r="C215" s="1" t="s">
        <v>681</v>
      </c>
      <c r="D215" s="1" t="s">
        <v>810</v>
      </c>
      <c r="E215" s="1" t="n">
        <v>37</v>
      </c>
      <c r="F215" s="1" t="s">
        <v>20</v>
      </c>
      <c r="G215" s="3" t="s">
        <v>20</v>
      </c>
      <c r="H215" s="1" t="s">
        <v>20</v>
      </c>
      <c r="I215" s="1" t="s">
        <v>20</v>
      </c>
      <c r="J215" s="1" t="s">
        <v>686</v>
      </c>
      <c r="K215" s="1" t="s">
        <v>807</v>
      </c>
      <c r="L215" s="1" t="s">
        <v>25</v>
      </c>
      <c r="M215" s="1" t="s">
        <v>27</v>
      </c>
      <c r="N215" s="1" t="s">
        <v>27</v>
      </c>
      <c r="O215" s="1" t="s">
        <v>638</v>
      </c>
      <c r="P215" s="1" t="s">
        <v>793</v>
      </c>
      <c r="Q215" s="1" t="s">
        <v>507</v>
      </c>
      <c r="R215" s="1" t="s">
        <v>811</v>
      </c>
      <c r="S215" s="1" t="s">
        <v>812</v>
      </c>
    </row>
    <row r="216" customFormat="false" ht="15" hidden="false" customHeight="false" outlineLevel="0" collapsed="false">
      <c r="A216" s="1" t="s">
        <v>236</v>
      </c>
      <c r="B216" s="1" t="s">
        <v>611</v>
      </c>
      <c r="C216" s="1" t="s">
        <v>681</v>
      </c>
      <c r="D216" s="1" t="s">
        <v>813</v>
      </c>
      <c r="E216" s="1" t="n">
        <v>38</v>
      </c>
      <c r="F216" s="1" t="s">
        <v>20</v>
      </c>
      <c r="G216" s="3" t="s">
        <v>20</v>
      </c>
      <c r="H216" s="1" t="s">
        <v>20</v>
      </c>
      <c r="I216" s="1" t="s">
        <v>20</v>
      </c>
      <c r="J216" s="1" t="n">
        <v>0.5</v>
      </c>
      <c r="K216" s="1" t="s">
        <v>24</v>
      </c>
      <c r="L216" s="1" t="s">
        <v>25</v>
      </c>
      <c r="M216" s="1" t="s">
        <v>26</v>
      </c>
      <c r="N216" s="1" t="s">
        <v>34</v>
      </c>
      <c r="O216" s="1" t="s">
        <v>576</v>
      </c>
      <c r="P216" s="1" t="s">
        <v>793</v>
      </c>
      <c r="Q216" s="1" t="s">
        <v>507</v>
      </c>
      <c r="R216" s="1" t="s">
        <v>814</v>
      </c>
      <c r="S216" s="1" t="s">
        <v>815</v>
      </c>
    </row>
    <row r="217" customFormat="false" ht="15" hidden="false" customHeight="false" outlineLevel="0" collapsed="false">
      <c r="A217" s="1" t="s">
        <v>236</v>
      </c>
      <c r="B217" s="1" t="s">
        <v>611</v>
      </c>
      <c r="C217" s="1" t="s">
        <v>681</v>
      </c>
      <c r="D217" s="1" t="s">
        <v>816</v>
      </c>
      <c r="E217" s="1" t="n">
        <v>39</v>
      </c>
      <c r="F217" s="1" t="s">
        <v>20</v>
      </c>
      <c r="G217" s="3" t="s">
        <v>20</v>
      </c>
      <c r="H217" s="1" t="s">
        <v>20</v>
      </c>
      <c r="I217" s="1" t="s">
        <v>20</v>
      </c>
      <c r="J217" s="1" t="n">
        <v>0.5</v>
      </c>
      <c r="K217" s="1" t="s">
        <v>24</v>
      </c>
      <c r="L217" s="1" t="s">
        <v>25</v>
      </c>
      <c r="M217" s="1" t="s">
        <v>26</v>
      </c>
      <c r="N217" s="1" t="s">
        <v>34</v>
      </c>
      <c r="O217" s="1" t="s">
        <v>576</v>
      </c>
      <c r="P217" s="1" t="s">
        <v>793</v>
      </c>
      <c r="Q217" s="1" t="s">
        <v>507</v>
      </c>
      <c r="R217" s="1" t="s">
        <v>817</v>
      </c>
      <c r="S217" s="1" t="s">
        <v>818</v>
      </c>
    </row>
    <row r="218" customFormat="false" ht="15" hidden="false" customHeight="false" outlineLevel="0" collapsed="false">
      <c r="A218" s="1" t="s">
        <v>236</v>
      </c>
      <c r="B218" s="1" t="s">
        <v>611</v>
      </c>
      <c r="C218" s="1" t="s">
        <v>681</v>
      </c>
      <c r="D218" s="1" t="s">
        <v>819</v>
      </c>
      <c r="E218" s="1" t="n">
        <v>40</v>
      </c>
      <c r="F218" s="1" t="s">
        <v>20</v>
      </c>
      <c r="G218" s="3" t="s">
        <v>20</v>
      </c>
      <c r="H218" s="1" t="s">
        <v>20</v>
      </c>
      <c r="I218" s="1" t="s">
        <v>20</v>
      </c>
      <c r="J218" s="1" t="n">
        <v>0.5</v>
      </c>
      <c r="K218" s="1" t="s">
        <v>24</v>
      </c>
      <c r="L218" s="1" t="s">
        <v>25</v>
      </c>
      <c r="M218" s="1" t="s">
        <v>27</v>
      </c>
      <c r="N218" s="1" t="s">
        <v>25</v>
      </c>
      <c r="O218" s="1" t="s">
        <v>27</v>
      </c>
      <c r="P218" s="1" t="s">
        <v>793</v>
      </c>
      <c r="Q218" s="1" t="s">
        <v>820</v>
      </c>
      <c r="R218" s="1" t="s">
        <v>821</v>
      </c>
      <c r="S218" s="1" t="s">
        <v>822</v>
      </c>
    </row>
    <row r="219" customFormat="false" ht="15" hidden="false" customHeight="false" outlineLevel="0" collapsed="false">
      <c r="A219" s="1" t="s">
        <v>236</v>
      </c>
      <c r="B219" s="1" t="s">
        <v>611</v>
      </c>
      <c r="C219" s="1" t="s">
        <v>681</v>
      </c>
      <c r="D219" s="1" t="s">
        <v>823</v>
      </c>
      <c r="E219" s="1" t="n">
        <v>41</v>
      </c>
      <c r="F219" s="1" t="s">
        <v>20</v>
      </c>
      <c r="G219" s="3" t="s">
        <v>20</v>
      </c>
      <c r="H219" s="1" t="s">
        <v>580</v>
      </c>
      <c r="I219" s="1" t="s">
        <v>585</v>
      </c>
      <c r="J219" s="1" t="s">
        <v>20</v>
      </c>
      <c r="K219" s="1" t="s">
        <v>20</v>
      </c>
      <c r="L219" s="1" t="s">
        <v>25</v>
      </c>
      <c r="M219" s="1" t="s">
        <v>26</v>
      </c>
      <c r="N219" s="1" t="s">
        <v>34</v>
      </c>
      <c r="O219" s="1" t="s">
        <v>576</v>
      </c>
      <c r="P219" s="1" t="s">
        <v>215</v>
      </c>
      <c r="Q219" s="1" t="s">
        <v>653</v>
      </c>
      <c r="R219" s="1" t="s">
        <v>824</v>
      </c>
      <c r="S219" s="1" t="s">
        <v>825</v>
      </c>
    </row>
    <row r="220" customFormat="false" ht="15" hidden="false" customHeight="false" outlineLevel="0" collapsed="false">
      <c r="A220" s="1" t="s">
        <v>236</v>
      </c>
      <c r="B220" s="1" t="s">
        <v>611</v>
      </c>
      <c r="C220" s="1" t="s">
        <v>681</v>
      </c>
      <c r="D220" s="1" t="s">
        <v>826</v>
      </c>
      <c r="E220" s="1" t="n">
        <v>42</v>
      </c>
      <c r="F220" s="1" t="s">
        <v>20</v>
      </c>
      <c r="G220" s="3" t="s">
        <v>20</v>
      </c>
      <c r="H220" s="1" t="s">
        <v>580</v>
      </c>
      <c r="I220" s="1" t="s">
        <v>585</v>
      </c>
      <c r="J220" s="1" t="s">
        <v>20</v>
      </c>
      <c r="K220" s="1" t="s">
        <v>20</v>
      </c>
      <c r="L220" s="1" t="s">
        <v>25</v>
      </c>
      <c r="M220" s="1" t="s">
        <v>27</v>
      </c>
      <c r="N220" s="1" t="s">
        <v>34</v>
      </c>
      <c r="O220" s="1" t="s">
        <v>590</v>
      </c>
      <c r="P220" s="1" t="s">
        <v>87</v>
      </c>
      <c r="Q220" s="1" t="s">
        <v>653</v>
      </c>
      <c r="R220" s="1" t="s">
        <v>827</v>
      </c>
      <c r="S220" s="1" t="s">
        <v>828</v>
      </c>
    </row>
    <row r="221" customFormat="false" ht="15" hidden="false" customHeight="false" outlineLevel="0" collapsed="false">
      <c r="A221" s="1" t="s">
        <v>236</v>
      </c>
      <c r="B221" s="1" t="s">
        <v>611</v>
      </c>
      <c r="C221" s="1" t="s">
        <v>681</v>
      </c>
      <c r="D221" s="1" t="s">
        <v>829</v>
      </c>
      <c r="E221" s="1" t="n">
        <v>43</v>
      </c>
      <c r="F221" s="1" t="s">
        <v>20</v>
      </c>
      <c r="G221" s="3" t="s">
        <v>20</v>
      </c>
      <c r="H221" s="1" t="s">
        <v>580</v>
      </c>
      <c r="I221" s="1" t="s">
        <v>585</v>
      </c>
      <c r="J221" s="1" t="s">
        <v>20</v>
      </c>
      <c r="K221" s="1" t="s">
        <v>20</v>
      </c>
      <c r="L221" s="1" t="s">
        <v>25</v>
      </c>
      <c r="M221" s="1" t="s">
        <v>590</v>
      </c>
      <c r="N221" s="1" t="s">
        <v>590</v>
      </c>
      <c r="O221" s="1" t="s">
        <v>830</v>
      </c>
      <c r="P221" s="1" t="s">
        <v>207</v>
      </c>
      <c r="Q221" s="1" t="s">
        <v>653</v>
      </c>
      <c r="R221" s="1" t="s">
        <v>831</v>
      </c>
      <c r="S221" s="1" t="s">
        <v>832</v>
      </c>
    </row>
    <row r="222" customFormat="false" ht="15" hidden="false" customHeight="false" outlineLevel="0" collapsed="false">
      <c r="A222" s="1" t="s">
        <v>236</v>
      </c>
      <c r="B222" s="1" t="s">
        <v>611</v>
      </c>
      <c r="C222" s="1" t="s">
        <v>681</v>
      </c>
      <c r="D222" s="1" t="s">
        <v>833</v>
      </c>
      <c r="E222" s="1" t="n">
        <v>44</v>
      </c>
      <c r="F222" s="1" t="s">
        <v>20</v>
      </c>
      <c r="G222" s="3" t="s">
        <v>20</v>
      </c>
      <c r="H222" s="1" t="s">
        <v>580</v>
      </c>
      <c r="I222" s="1" t="s">
        <v>585</v>
      </c>
      <c r="J222" s="1" t="s">
        <v>20</v>
      </c>
      <c r="K222" s="1" t="s">
        <v>20</v>
      </c>
      <c r="L222" s="1" t="s">
        <v>26</v>
      </c>
      <c r="M222" s="1" t="s">
        <v>590</v>
      </c>
      <c r="N222" s="1" t="s">
        <v>34</v>
      </c>
      <c r="O222" s="1" t="s">
        <v>576</v>
      </c>
      <c r="P222" s="1" t="s">
        <v>82</v>
      </c>
      <c r="Q222" s="1" t="s">
        <v>653</v>
      </c>
      <c r="R222" s="1" t="s">
        <v>834</v>
      </c>
      <c r="S222" s="1" t="s">
        <v>835</v>
      </c>
    </row>
    <row r="223" customFormat="false" ht="15" hidden="false" customHeight="false" outlineLevel="0" collapsed="false">
      <c r="A223" s="1" t="s">
        <v>236</v>
      </c>
      <c r="B223" s="1" t="s">
        <v>611</v>
      </c>
      <c r="C223" s="1" t="s">
        <v>681</v>
      </c>
      <c r="D223" s="1" t="s">
        <v>836</v>
      </c>
      <c r="E223" s="1" t="n">
        <v>45</v>
      </c>
      <c r="F223" s="1" t="s">
        <v>20</v>
      </c>
      <c r="G223" s="3" t="s">
        <v>20</v>
      </c>
      <c r="H223" s="1" t="s">
        <v>580</v>
      </c>
      <c r="I223" s="1" t="s">
        <v>585</v>
      </c>
      <c r="J223" s="1" t="s">
        <v>20</v>
      </c>
      <c r="K223" s="1" t="s">
        <v>20</v>
      </c>
      <c r="L223" s="1" t="s">
        <v>25</v>
      </c>
      <c r="M223" s="1" t="s">
        <v>26</v>
      </c>
      <c r="N223" s="1" t="s">
        <v>34</v>
      </c>
      <c r="O223" s="1" t="s">
        <v>576</v>
      </c>
      <c r="P223" s="1" t="s">
        <v>77</v>
      </c>
      <c r="Q223" s="1" t="s">
        <v>103</v>
      </c>
      <c r="R223" s="1" t="s">
        <v>837</v>
      </c>
      <c r="S223" s="1" t="s">
        <v>838</v>
      </c>
    </row>
    <row r="224" customFormat="false" ht="15" hidden="false" customHeight="false" outlineLevel="0" collapsed="false">
      <c r="A224" s="1" t="s">
        <v>236</v>
      </c>
      <c r="B224" s="1" t="s">
        <v>611</v>
      </c>
      <c r="C224" s="1" t="s">
        <v>681</v>
      </c>
      <c r="D224" s="1" t="s">
        <v>839</v>
      </c>
      <c r="E224" s="1" t="s">
        <v>840</v>
      </c>
      <c r="F224" s="1" t="s">
        <v>20</v>
      </c>
      <c r="G224" s="3" t="s">
        <v>20</v>
      </c>
      <c r="H224" s="1" t="s">
        <v>580</v>
      </c>
      <c r="I224" s="1" t="s">
        <v>585</v>
      </c>
      <c r="J224" s="1" t="s">
        <v>20</v>
      </c>
      <c r="K224" s="1" t="s">
        <v>20</v>
      </c>
      <c r="L224" s="1" t="s">
        <v>25</v>
      </c>
      <c r="M224" s="1" t="s">
        <v>26</v>
      </c>
      <c r="N224" s="1" t="s">
        <v>34</v>
      </c>
      <c r="O224" s="1" t="s">
        <v>590</v>
      </c>
      <c r="P224" s="1" t="s">
        <v>72</v>
      </c>
      <c r="Q224" s="1" t="s">
        <v>260</v>
      </c>
      <c r="R224" s="1" t="s">
        <v>841</v>
      </c>
      <c r="S224" s="1" t="s">
        <v>842</v>
      </c>
    </row>
    <row r="225" customFormat="false" ht="15" hidden="false" customHeight="false" outlineLevel="0" collapsed="false">
      <c r="A225" s="1" t="s">
        <v>236</v>
      </c>
      <c r="B225" s="1" t="s">
        <v>611</v>
      </c>
      <c r="C225" s="1" t="s">
        <v>681</v>
      </c>
      <c r="D225" s="1" t="s">
        <v>843</v>
      </c>
      <c r="E225" s="1" t="s">
        <v>844</v>
      </c>
      <c r="F225" s="1" t="s">
        <v>20</v>
      </c>
      <c r="G225" s="3" t="s">
        <v>20</v>
      </c>
      <c r="H225" s="1" t="s">
        <v>580</v>
      </c>
      <c r="I225" s="1" t="s">
        <v>585</v>
      </c>
      <c r="J225" s="1" t="s">
        <v>20</v>
      </c>
      <c r="K225" s="1" t="s">
        <v>20</v>
      </c>
      <c r="L225" s="1" t="s">
        <v>25</v>
      </c>
      <c r="M225" s="1" t="s">
        <v>26</v>
      </c>
      <c r="N225" s="1" t="s">
        <v>34</v>
      </c>
      <c r="O225" s="1" t="s">
        <v>590</v>
      </c>
      <c r="P225" s="1" t="s">
        <v>66</v>
      </c>
      <c r="Q225" s="1" t="s">
        <v>260</v>
      </c>
      <c r="R225" s="1" t="s">
        <v>845</v>
      </c>
      <c r="S225" s="1" t="s">
        <v>846</v>
      </c>
    </row>
    <row r="226" customFormat="false" ht="15" hidden="false" customHeight="false" outlineLevel="0" collapsed="false">
      <c r="A226" s="1" t="s">
        <v>236</v>
      </c>
      <c r="B226" s="1" t="s">
        <v>611</v>
      </c>
      <c r="C226" s="1" t="s">
        <v>681</v>
      </c>
      <c r="D226" s="1" t="s">
        <v>847</v>
      </c>
      <c r="E226" s="1" t="s">
        <v>848</v>
      </c>
      <c r="F226" s="1" t="s">
        <v>20</v>
      </c>
      <c r="G226" s="3" t="s">
        <v>20</v>
      </c>
      <c r="H226" s="1" t="s">
        <v>580</v>
      </c>
      <c r="I226" s="1" t="s">
        <v>585</v>
      </c>
      <c r="J226" s="1" t="s">
        <v>20</v>
      </c>
      <c r="K226" s="1" t="s">
        <v>20</v>
      </c>
      <c r="L226" s="1" t="s">
        <v>25</v>
      </c>
      <c r="M226" s="1" t="s">
        <v>26</v>
      </c>
      <c r="N226" s="1" t="s">
        <v>34</v>
      </c>
      <c r="O226" s="1" t="s">
        <v>590</v>
      </c>
      <c r="P226" s="1" t="s">
        <v>60</v>
      </c>
      <c r="Q226" s="1" t="s">
        <v>260</v>
      </c>
      <c r="R226" s="1" t="s">
        <v>849</v>
      </c>
      <c r="S226" s="1" t="s">
        <v>850</v>
      </c>
    </row>
    <row r="227" customFormat="false" ht="15" hidden="false" customHeight="false" outlineLevel="0" collapsed="false">
      <c r="A227" s="1" t="s">
        <v>236</v>
      </c>
      <c r="B227" s="1" t="s">
        <v>611</v>
      </c>
      <c r="C227" s="1" t="s">
        <v>681</v>
      </c>
      <c r="D227" s="1" t="s">
        <v>851</v>
      </c>
      <c r="E227" s="1" t="s">
        <v>852</v>
      </c>
      <c r="F227" s="1" t="s">
        <v>20</v>
      </c>
      <c r="G227" s="3" t="s">
        <v>20</v>
      </c>
      <c r="H227" s="1" t="s">
        <v>580</v>
      </c>
      <c r="I227" s="1" t="s">
        <v>585</v>
      </c>
      <c r="J227" s="1" t="s">
        <v>20</v>
      </c>
      <c r="K227" s="1" t="s">
        <v>20</v>
      </c>
      <c r="L227" s="1" t="s">
        <v>25</v>
      </c>
      <c r="M227" s="1" t="s">
        <v>26</v>
      </c>
      <c r="N227" s="1" t="s">
        <v>34</v>
      </c>
      <c r="O227" s="1" t="s">
        <v>590</v>
      </c>
      <c r="P227" s="1" t="s">
        <v>55</v>
      </c>
      <c r="Q227" s="1" t="s">
        <v>260</v>
      </c>
      <c r="R227" s="1" t="s">
        <v>853</v>
      </c>
      <c r="S227" s="1" t="s">
        <v>854</v>
      </c>
    </row>
    <row r="228" customFormat="false" ht="15" hidden="false" customHeight="false" outlineLevel="0" collapsed="false">
      <c r="A228" s="1" t="s">
        <v>236</v>
      </c>
      <c r="B228" s="1" t="s">
        <v>611</v>
      </c>
      <c r="C228" s="1" t="s">
        <v>681</v>
      </c>
      <c r="D228" s="1" t="s">
        <v>855</v>
      </c>
      <c r="E228" s="1" t="s">
        <v>856</v>
      </c>
      <c r="F228" s="1" t="s">
        <v>20</v>
      </c>
      <c r="G228" s="3" t="s">
        <v>20</v>
      </c>
      <c r="H228" s="1" t="s">
        <v>580</v>
      </c>
      <c r="I228" s="1" t="s">
        <v>585</v>
      </c>
      <c r="J228" s="1" t="s">
        <v>20</v>
      </c>
      <c r="K228" s="1" t="s">
        <v>20</v>
      </c>
      <c r="L228" s="1" t="s">
        <v>25</v>
      </c>
      <c r="M228" s="1" t="s">
        <v>26</v>
      </c>
      <c r="N228" s="1" t="s">
        <v>34</v>
      </c>
      <c r="O228" s="1" t="s">
        <v>590</v>
      </c>
      <c r="P228" s="1" t="s">
        <v>165</v>
      </c>
      <c r="Q228" s="1" t="s">
        <v>260</v>
      </c>
      <c r="R228" s="1" t="s">
        <v>857</v>
      </c>
      <c r="S228" s="1" t="s">
        <v>858</v>
      </c>
    </row>
    <row r="229" customFormat="false" ht="15" hidden="false" customHeight="false" outlineLevel="0" collapsed="false">
      <c r="A229" s="1" t="s">
        <v>236</v>
      </c>
      <c r="B229" s="1" t="s">
        <v>611</v>
      </c>
      <c r="C229" s="1" t="s">
        <v>681</v>
      </c>
      <c r="D229" s="1" t="s">
        <v>859</v>
      </c>
      <c r="E229" s="1" t="s">
        <v>860</v>
      </c>
      <c r="F229" s="1" t="s">
        <v>20</v>
      </c>
      <c r="G229" s="3" t="s">
        <v>20</v>
      </c>
      <c r="H229" s="1" t="s">
        <v>585</v>
      </c>
      <c r="I229" s="1" t="s">
        <v>24</v>
      </c>
      <c r="J229" s="1" t="s">
        <v>20</v>
      </c>
      <c r="K229" s="1" t="s">
        <v>20</v>
      </c>
      <c r="L229" s="1" t="s">
        <v>25</v>
      </c>
      <c r="M229" s="1" t="s">
        <v>27</v>
      </c>
      <c r="N229" s="1" t="s">
        <v>34</v>
      </c>
      <c r="O229" s="1" t="s">
        <v>576</v>
      </c>
      <c r="P229" s="1" t="s">
        <v>50</v>
      </c>
      <c r="Q229" s="1" t="s">
        <v>861</v>
      </c>
      <c r="R229" s="1" t="s">
        <v>862</v>
      </c>
      <c r="S229" s="1" t="s">
        <v>863</v>
      </c>
    </row>
    <row r="230" customFormat="false" ht="15" hidden="false" customHeight="false" outlineLevel="0" collapsed="false">
      <c r="A230" s="1" t="s">
        <v>236</v>
      </c>
      <c r="B230" s="1" t="s">
        <v>611</v>
      </c>
      <c r="C230" s="1" t="s">
        <v>681</v>
      </c>
      <c r="D230" s="1" t="s">
        <v>864</v>
      </c>
      <c r="E230" s="1" t="s">
        <v>865</v>
      </c>
      <c r="F230" s="1" t="s">
        <v>20</v>
      </c>
      <c r="G230" s="3" t="s">
        <v>20</v>
      </c>
      <c r="H230" s="1" t="s">
        <v>20</v>
      </c>
      <c r="I230" s="1" t="s">
        <v>20</v>
      </c>
      <c r="J230" s="1" t="n">
        <v>0.8</v>
      </c>
      <c r="K230" s="1" t="s">
        <v>24</v>
      </c>
      <c r="L230" s="1" t="s">
        <v>26</v>
      </c>
      <c r="M230" s="1" t="s">
        <v>590</v>
      </c>
      <c r="N230" s="1" t="s">
        <v>34</v>
      </c>
      <c r="O230" s="1" t="s">
        <v>590</v>
      </c>
      <c r="P230" s="1" t="s">
        <v>46</v>
      </c>
      <c r="Q230" s="1" t="s">
        <v>260</v>
      </c>
      <c r="R230" s="1" t="s">
        <v>866</v>
      </c>
      <c r="S230" s="1" t="s">
        <v>867</v>
      </c>
    </row>
    <row r="231" customFormat="false" ht="15" hidden="false" customHeight="false" outlineLevel="0" collapsed="false">
      <c r="A231" s="1" t="s">
        <v>236</v>
      </c>
      <c r="B231" s="1" t="s">
        <v>611</v>
      </c>
      <c r="C231" s="1" t="s">
        <v>681</v>
      </c>
      <c r="D231" s="1" t="s">
        <v>868</v>
      </c>
      <c r="E231" s="1" t="s">
        <v>869</v>
      </c>
      <c r="F231" s="1" t="s">
        <v>20</v>
      </c>
      <c r="G231" s="3" t="s">
        <v>20</v>
      </c>
      <c r="H231" s="1" t="s">
        <v>20</v>
      </c>
      <c r="I231" s="1" t="s">
        <v>20</v>
      </c>
      <c r="J231" s="1" t="n">
        <v>0.8</v>
      </c>
      <c r="K231" s="1" t="s">
        <v>24</v>
      </c>
      <c r="L231" s="1" t="s">
        <v>26</v>
      </c>
      <c r="M231" s="1" t="s">
        <v>590</v>
      </c>
      <c r="N231" s="1" t="s">
        <v>34</v>
      </c>
      <c r="O231" s="1" t="s">
        <v>590</v>
      </c>
      <c r="P231" s="1" t="s">
        <v>463</v>
      </c>
      <c r="Q231" s="1" t="s">
        <v>486</v>
      </c>
      <c r="R231" s="1" t="s">
        <v>870</v>
      </c>
      <c r="S231" s="1" t="s">
        <v>871</v>
      </c>
    </row>
    <row r="232" customFormat="false" ht="15" hidden="false" customHeight="false" outlineLevel="0" collapsed="false">
      <c r="A232" s="1" t="s">
        <v>236</v>
      </c>
      <c r="B232" s="1" t="s">
        <v>611</v>
      </c>
      <c r="C232" s="1" t="s">
        <v>681</v>
      </c>
      <c r="D232" s="1" t="s">
        <v>872</v>
      </c>
      <c r="E232" s="1" t="s">
        <v>873</v>
      </c>
      <c r="F232" s="1" t="s">
        <v>20</v>
      </c>
      <c r="G232" s="3" t="s">
        <v>20</v>
      </c>
      <c r="H232" s="1" t="s">
        <v>20</v>
      </c>
      <c r="I232" s="1" t="s">
        <v>20</v>
      </c>
      <c r="J232" s="1" t="s">
        <v>686</v>
      </c>
      <c r="K232" s="1" t="s">
        <v>172</v>
      </c>
      <c r="L232" s="1" t="s">
        <v>27</v>
      </c>
      <c r="M232" s="1" t="s">
        <v>26</v>
      </c>
      <c r="N232" s="1" t="s">
        <v>27</v>
      </c>
      <c r="O232" s="1" t="s">
        <v>638</v>
      </c>
      <c r="P232" s="1" t="s">
        <v>50</v>
      </c>
      <c r="Q232" s="1" t="s">
        <v>820</v>
      </c>
      <c r="R232" s="1" t="s">
        <v>874</v>
      </c>
      <c r="S232" s="1" t="s">
        <v>875</v>
      </c>
    </row>
    <row r="233" customFormat="false" ht="15" hidden="false" customHeight="false" outlineLevel="0" collapsed="false">
      <c r="A233" s="1" t="s">
        <v>236</v>
      </c>
      <c r="B233" s="1" t="s">
        <v>611</v>
      </c>
      <c r="C233" s="1" t="s">
        <v>681</v>
      </c>
      <c r="D233" s="1" t="s">
        <v>876</v>
      </c>
      <c r="E233" s="1" t="s">
        <v>877</v>
      </c>
      <c r="F233" s="1" t="s">
        <v>20</v>
      </c>
      <c r="G233" s="3" t="s">
        <v>20</v>
      </c>
      <c r="H233" s="1" t="s">
        <v>20</v>
      </c>
      <c r="I233" s="1" t="s">
        <v>20</v>
      </c>
      <c r="J233" s="1" t="n">
        <v>0.5</v>
      </c>
      <c r="K233" s="1" t="s">
        <v>24</v>
      </c>
      <c r="L233" s="1" t="s">
        <v>25</v>
      </c>
      <c r="M233" s="1" t="s">
        <v>27</v>
      </c>
      <c r="N233" s="1" t="s">
        <v>34</v>
      </c>
      <c r="O233" s="1" t="s">
        <v>590</v>
      </c>
      <c r="P233" s="1" t="s">
        <v>793</v>
      </c>
      <c r="Q233" s="1" t="s">
        <v>820</v>
      </c>
      <c r="R233" s="1" t="s">
        <v>878</v>
      </c>
      <c r="S233" s="1" t="s">
        <v>879</v>
      </c>
    </row>
    <row r="234" customFormat="false" ht="15" hidden="false" customHeight="false" outlineLevel="0" collapsed="false">
      <c r="A234" s="1" t="s">
        <v>236</v>
      </c>
      <c r="B234" s="1" t="s">
        <v>611</v>
      </c>
      <c r="C234" s="1" t="s">
        <v>681</v>
      </c>
      <c r="D234" s="1" t="s">
        <v>880</v>
      </c>
      <c r="E234" s="1" t="s">
        <v>881</v>
      </c>
      <c r="F234" s="1" t="s">
        <v>20</v>
      </c>
      <c r="G234" s="3" t="s">
        <v>20</v>
      </c>
      <c r="H234" s="1" t="s">
        <v>20</v>
      </c>
      <c r="I234" s="1" t="s">
        <v>20</v>
      </c>
      <c r="J234" s="1" t="n">
        <v>0.5</v>
      </c>
      <c r="K234" s="1" t="s">
        <v>24</v>
      </c>
      <c r="L234" s="1" t="s">
        <v>25</v>
      </c>
      <c r="M234" s="1" t="s">
        <v>27</v>
      </c>
      <c r="N234" s="1" t="s">
        <v>34</v>
      </c>
      <c r="O234" s="1" t="s">
        <v>590</v>
      </c>
      <c r="P234" s="1" t="s">
        <v>779</v>
      </c>
      <c r="Q234" s="1" t="s">
        <v>507</v>
      </c>
      <c r="R234" s="1" t="s">
        <v>882</v>
      </c>
      <c r="S234" s="1" t="s">
        <v>883</v>
      </c>
    </row>
    <row r="235" customFormat="false" ht="15" hidden="false" customHeight="false" outlineLevel="0" collapsed="false">
      <c r="A235" s="1" t="s">
        <v>236</v>
      </c>
      <c r="B235" s="1" t="s">
        <v>611</v>
      </c>
      <c r="C235" s="1" t="s">
        <v>681</v>
      </c>
      <c r="D235" s="1" t="s">
        <v>884</v>
      </c>
      <c r="E235" s="1" t="s">
        <v>885</v>
      </c>
      <c r="F235" s="1" t="s">
        <v>20</v>
      </c>
      <c r="G235" s="3" t="s">
        <v>20</v>
      </c>
      <c r="H235" s="1" t="s">
        <v>20</v>
      </c>
      <c r="I235" s="1" t="s">
        <v>20</v>
      </c>
      <c r="J235" s="1" t="s">
        <v>647</v>
      </c>
      <c r="K235" s="1" t="s">
        <v>24</v>
      </c>
      <c r="L235" s="1" t="s">
        <v>25</v>
      </c>
      <c r="M235" s="1" t="s">
        <v>27</v>
      </c>
      <c r="N235" s="1" t="s">
        <v>27</v>
      </c>
      <c r="O235" s="1" t="s">
        <v>590</v>
      </c>
      <c r="P235" s="1" t="s">
        <v>40</v>
      </c>
      <c r="Q235" s="1" t="s">
        <v>779</v>
      </c>
      <c r="R235" s="1" t="s">
        <v>886</v>
      </c>
      <c r="S235" s="1" t="s">
        <v>887</v>
      </c>
    </row>
    <row r="236" customFormat="false" ht="15" hidden="false" customHeight="false" outlineLevel="0" collapsed="false">
      <c r="A236" s="1" t="s">
        <v>236</v>
      </c>
      <c r="B236" s="1" t="s">
        <v>611</v>
      </c>
      <c r="C236" s="1" t="s">
        <v>681</v>
      </c>
      <c r="D236" s="1" t="s">
        <v>888</v>
      </c>
      <c r="E236" s="1" t="s">
        <v>889</v>
      </c>
      <c r="F236" s="1" t="s">
        <v>20</v>
      </c>
      <c r="G236" s="3" t="s">
        <v>20</v>
      </c>
      <c r="H236" s="1" t="s">
        <v>20</v>
      </c>
      <c r="I236" s="1" t="s">
        <v>20</v>
      </c>
      <c r="J236" s="1" t="s">
        <v>647</v>
      </c>
      <c r="K236" s="1" t="s">
        <v>24</v>
      </c>
      <c r="L236" s="1" t="s">
        <v>25</v>
      </c>
      <c r="M236" s="1" t="s">
        <v>26</v>
      </c>
      <c r="N236" s="1" t="s">
        <v>34</v>
      </c>
      <c r="O236" s="1" t="s">
        <v>576</v>
      </c>
      <c r="P236" s="1" t="s">
        <v>493</v>
      </c>
      <c r="Q236" s="1" t="s">
        <v>779</v>
      </c>
      <c r="R236" s="1" t="s">
        <v>890</v>
      </c>
      <c r="S236" s="1" t="s">
        <v>891</v>
      </c>
    </row>
    <row r="237" customFormat="false" ht="15" hidden="false" customHeight="false" outlineLevel="0" collapsed="false">
      <c r="A237" s="1" t="s">
        <v>236</v>
      </c>
      <c r="B237" s="1" t="s">
        <v>611</v>
      </c>
      <c r="C237" s="1" t="s">
        <v>681</v>
      </c>
      <c r="D237" s="1" t="s">
        <v>892</v>
      </c>
      <c r="E237" s="1" t="s">
        <v>893</v>
      </c>
      <c r="F237" s="1" t="s">
        <v>20</v>
      </c>
      <c r="G237" s="3" t="s">
        <v>20</v>
      </c>
      <c r="H237" s="1" t="s">
        <v>20</v>
      </c>
      <c r="I237" s="1" t="s">
        <v>20</v>
      </c>
      <c r="J237" s="1" t="n">
        <v>0.5</v>
      </c>
      <c r="K237" s="1" t="s">
        <v>24</v>
      </c>
      <c r="L237" s="1" t="s">
        <v>25</v>
      </c>
      <c r="M237" s="1" t="s">
        <v>27</v>
      </c>
      <c r="N237" s="1" t="s">
        <v>34</v>
      </c>
      <c r="O237" s="1" t="s">
        <v>576</v>
      </c>
      <c r="P237" s="1" t="s">
        <v>493</v>
      </c>
      <c r="Q237" s="1" t="s">
        <v>507</v>
      </c>
      <c r="R237" s="1" t="s">
        <v>894</v>
      </c>
      <c r="S237" s="1" t="s">
        <v>895</v>
      </c>
    </row>
    <row r="238" customFormat="false" ht="15" hidden="false" customHeight="false" outlineLevel="0" collapsed="false">
      <c r="A238" s="1" t="s">
        <v>236</v>
      </c>
      <c r="B238" s="1" t="s">
        <v>611</v>
      </c>
      <c r="C238" s="1" t="s">
        <v>681</v>
      </c>
      <c r="D238" s="1" t="s">
        <v>896</v>
      </c>
      <c r="E238" s="1" t="s">
        <v>897</v>
      </c>
      <c r="F238" s="1" t="s">
        <v>20</v>
      </c>
      <c r="G238" s="3" t="s">
        <v>20</v>
      </c>
      <c r="H238" s="1" t="s">
        <v>20</v>
      </c>
      <c r="I238" s="1" t="s">
        <v>20</v>
      </c>
      <c r="J238" s="1" t="n">
        <v>0.5</v>
      </c>
      <c r="K238" s="1" t="s">
        <v>24</v>
      </c>
      <c r="L238" s="1" t="s">
        <v>25</v>
      </c>
      <c r="M238" s="1" t="s">
        <v>26</v>
      </c>
      <c r="N238" s="1" t="s">
        <v>34</v>
      </c>
      <c r="O238" s="1" t="s">
        <v>590</v>
      </c>
      <c r="P238" s="1" t="s">
        <v>493</v>
      </c>
      <c r="Q238" s="1" t="s">
        <v>507</v>
      </c>
      <c r="R238" s="1" t="s">
        <v>898</v>
      </c>
      <c r="S238" s="1" t="s">
        <v>899</v>
      </c>
    </row>
    <row r="239" customFormat="false" ht="15" hidden="false" customHeight="false" outlineLevel="0" collapsed="false">
      <c r="A239" s="1" t="s">
        <v>236</v>
      </c>
      <c r="B239" s="1" t="s">
        <v>611</v>
      </c>
      <c r="C239" s="1" t="s">
        <v>681</v>
      </c>
      <c r="D239" s="1" t="s">
        <v>900</v>
      </c>
      <c r="E239" s="1" t="s">
        <v>901</v>
      </c>
      <c r="F239" s="1" t="s">
        <v>20</v>
      </c>
      <c r="G239" s="3" t="s">
        <v>20</v>
      </c>
      <c r="H239" s="1" t="s">
        <v>20</v>
      </c>
      <c r="I239" s="1" t="s">
        <v>20</v>
      </c>
      <c r="J239" s="1" t="n">
        <v>0.3</v>
      </c>
      <c r="K239" s="1" t="s">
        <v>580</v>
      </c>
      <c r="L239" s="1" t="s">
        <v>25</v>
      </c>
      <c r="M239" s="1" t="s">
        <v>27</v>
      </c>
      <c r="N239" s="1" t="s">
        <v>27</v>
      </c>
      <c r="O239" s="1" t="s">
        <v>590</v>
      </c>
      <c r="P239" s="1" t="s">
        <v>493</v>
      </c>
      <c r="Q239" s="1" t="s">
        <v>20</v>
      </c>
      <c r="R239" s="1" t="s">
        <v>902</v>
      </c>
      <c r="S239" s="1" t="s">
        <v>903</v>
      </c>
    </row>
    <row r="240" customFormat="false" ht="15" hidden="false" customHeight="false" outlineLevel="0" collapsed="false">
      <c r="A240" s="1" t="s">
        <v>236</v>
      </c>
      <c r="B240" s="1" t="s">
        <v>611</v>
      </c>
      <c r="C240" s="1" t="s">
        <v>681</v>
      </c>
      <c r="D240" s="1" t="s">
        <v>904</v>
      </c>
      <c r="E240" s="1" t="s">
        <v>905</v>
      </c>
      <c r="F240" s="1" t="s">
        <v>20</v>
      </c>
      <c r="G240" s="3" t="s">
        <v>20</v>
      </c>
      <c r="H240" s="1" t="s">
        <v>20</v>
      </c>
      <c r="I240" s="1" t="s">
        <v>20</v>
      </c>
      <c r="J240" s="1" t="s">
        <v>574</v>
      </c>
      <c r="K240" s="1" t="s">
        <v>575</v>
      </c>
      <c r="L240" s="1" t="s">
        <v>25</v>
      </c>
      <c r="M240" s="1" t="s">
        <v>26</v>
      </c>
      <c r="N240" s="1" t="s">
        <v>34</v>
      </c>
      <c r="O240" s="1" t="s">
        <v>576</v>
      </c>
      <c r="P240" s="1" t="s">
        <v>493</v>
      </c>
      <c r="Q240" s="1" t="s">
        <v>779</v>
      </c>
      <c r="R240" s="1" t="s">
        <v>906</v>
      </c>
      <c r="S240" s="1" t="s">
        <v>907</v>
      </c>
    </row>
    <row r="241" customFormat="false" ht="15" hidden="false" customHeight="false" outlineLevel="0" collapsed="false">
      <c r="A241" s="1" t="s">
        <v>236</v>
      </c>
      <c r="B241" s="1" t="s">
        <v>611</v>
      </c>
      <c r="C241" s="1" t="s">
        <v>681</v>
      </c>
      <c r="D241" s="1" t="s">
        <v>908</v>
      </c>
      <c r="E241" s="1" t="s">
        <v>909</v>
      </c>
      <c r="F241" s="1" t="s">
        <v>20</v>
      </c>
      <c r="G241" s="3" t="s">
        <v>20</v>
      </c>
      <c r="H241" s="1" t="s">
        <v>20</v>
      </c>
      <c r="I241" s="1" t="s">
        <v>20</v>
      </c>
      <c r="J241" s="1" t="n">
        <v>0.3</v>
      </c>
      <c r="K241" s="1" t="s">
        <v>580</v>
      </c>
      <c r="L241" s="1" t="s">
        <v>25</v>
      </c>
      <c r="M241" s="1" t="s">
        <v>27</v>
      </c>
      <c r="N241" s="1" t="s">
        <v>27</v>
      </c>
      <c r="O241" s="1" t="s">
        <v>638</v>
      </c>
      <c r="P241" s="1" t="s">
        <v>493</v>
      </c>
      <c r="Q241" s="1" t="s">
        <v>507</v>
      </c>
      <c r="R241" s="1" t="s">
        <v>910</v>
      </c>
      <c r="S241" s="1" t="s">
        <v>911</v>
      </c>
    </row>
    <row r="242" customFormat="false" ht="15" hidden="false" customHeight="false" outlineLevel="0" collapsed="false">
      <c r="A242" s="1" t="s">
        <v>236</v>
      </c>
      <c r="B242" s="1" t="s">
        <v>611</v>
      </c>
      <c r="C242" s="1" t="s">
        <v>681</v>
      </c>
      <c r="D242" s="1" t="s">
        <v>912</v>
      </c>
      <c r="E242" s="1" t="s">
        <v>913</v>
      </c>
      <c r="F242" s="1" t="s">
        <v>20</v>
      </c>
      <c r="G242" s="3" t="s">
        <v>20</v>
      </c>
      <c r="H242" s="1" t="s">
        <v>20</v>
      </c>
      <c r="I242" s="1" t="s">
        <v>20</v>
      </c>
      <c r="J242" s="1" t="n">
        <v>0.3</v>
      </c>
      <c r="K242" s="1" t="s">
        <v>580</v>
      </c>
      <c r="L242" s="1" t="s">
        <v>25</v>
      </c>
      <c r="M242" s="1" t="s">
        <v>26</v>
      </c>
      <c r="N242" s="1" t="s">
        <v>34</v>
      </c>
      <c r="O242" s="1" t="s">
        <v>576</v>
      </c>
      <c r="P242" s="1" t="s">
        <v>493</v>
      </c>
      <c r="Q242" s="1" t="s">
        <v>779</v>
      </c>
      <c r="R242" s="1" t="s">
        <v>914</v>
      </c>
      <c r="S242" s="1" t="s">
        <v>915</v>
      </c>
    </row>
    <row r="243" customFormat="false" ht="15" hidden="false" customHeight="false" outlineLevel="0" collapsed="false">
      <c r="A243" s="1" t="s">
        <v>236</v>
      </c>
      <c r="B243" s="1" t="s">
        <v>611</v>
      </c>
      <c r="C243" s="1" t="s">
        <v>681</v>
      </c>
      <c r="D243" s="1" t="s">
        <v>916</v>
      </c>
      <c r="E243" s="1" t="s">
        <v>917</v>
      </c>
      <c r="F243" s="1" t="s">
        <v>20</v>
      </c>
      <c r="G243" s="3" t="s">
        <v>20</v>
      </c>
      <c r="H243" s="1" t="s">
        <v>20</v>
      </c>
      <c r="I243" s="1" t="s">
        <v>20</v>
      </c>
      <c r="J243" s="1" t="n">
        <v>0.3</v>
      </c>
      <c r="K243" s="1" t="s">
        <v>580</v>
      </c>
      <c r="L243" s="1" t="s">
        <v>23</v>
      </c>
      <c r="M243" s="1" t="s">
        <v>25</v>
      </c>
      <c r="N243" s="1" t="s">
        <v>27</v>
      </c>
      <c r="O243" s="1" t="s">
        <v>576</v>
      </c>
      <c r="P243" s="1" t="s">
        <v>493</v>
      </c>
      <c r="Q243" s="1" t="s">
        <v>779</v>
      </c>
      <c r="R243" s="1" t="s">
        <v>918</v>
      </c>
      <c r="S243" s="1" t="s">
        <v>919</v>
      </c>
    </row>
    <row r="244" customFormat="false" ht="15" hidden="false" customHeight="false" outlineLevel="0" collapsed="false">
      <c r="A244" s="1" t="s">
        <v>236</v>
      </c>
      <c r="B244" s="1" t="s">
        <v>611</v>
      </c>
      <c r="C244" s="1" t="s">
        <v>681</v>
      </c>
      <c r="D244" s="1" t="s">
        <v>920</v>
      </c>
      <c r="E244" s="1" t="s">
        <v>921</v>
      </c>
      <c r="F244" s="1" t="s">
        <v>20</v>
      </c>
      <c r="G244" s="3" t="s">
        <v>20</v>
      </c>
      <c r="H244" s="1" t="s">
        <v>20</v>
      </c>
      <c r="I244" s="1" t="s">
        <v>20</v>
      </c>
      <c r="J244" s="1" t="s">
        <v>574</v>
      </c>
      <c r="K244" s="1" t="s">
        <v>575</v>
      </c>
      <c r="L244" s="1" t="s">
        <v>25</v>
      </c>
      <c r="M244" s="1" t="s">
        <v>27</v>
      </c>
      <c r="N244" s="1" t="s">
        <v>34</v>
      </c>
      <c r="O244" s="1" t="s">
        <v>576</v>
      </c>
      <c r="P244" s="1" t="s">
        <v>493</v>
      </c>
      <c r="Q244" s="1" t="s">
        <v>20</v>
      </c>
      <c r="R244" s="1" t="s">
        <v>922</v>
      </c>
      <c r="S244" s="1" t="s">
        <v>923</v>
      </c>
    </row>
    <row r="245" customFormat="false" ht="15" hidden="false" customHeight="false" outlineLevel="0" collapsed="false">
      <c r="A245" s="1" t="s">
        <v>236</v>
      </c>
      <c r="B245" s="1" t="s">
        <v>611</v>
      </c>
      <c r="C245" s="1" t="s">
        <v>681</v>
      </c>
      <c r="D245" s="1" t="s">
        <v>924</v>
      </c>
      <c r="E245" s="1" t="s">
        <v>925</v>
      </c>
      <c r="F245" s="1" t="s">
        <v>20</v>
      </c>
      <c r="G245" s="3" t="s">
        <v>20</v>
      </c>
      <c r="H245" s="1" t="s">
        <v>608</v>
      </c>
      <c r="I245" s="1" t="s">
        <v>574</v>
      </c>
      <c r="J245" s="1" t="s">
        <v>20</v>
      </c>
      <c r="K245" s="1" t="s">
        <v>20</v>
      </c>
      <c r="L245" s="1" t="s">
        <v>25</v>
      </c>
      <c r="M245" s="1" t="s">
        <v>27</v>
      </c>
      <c r="N245" s="1" t="s">
        <v>576</v>
      </c>
      <c r="O245" s="1" t="s">
        <v>830</v>
      </c>
      <c r="P245" s="1" t="s">
        <v>493</v>
      </c>
      <c r="Q245" s="1" t="s">
        <v>20</v>
      </c>
      <c r="R245" s="1" t="s">
        <v>926</v>
      </c>
      <c r="S245" s="1" t="s">
        <v>927</v>
      </c>
    </row>
    <row r="246" customFormat="false" ht="15" hidden="false" customHeight="false" outlineLevel="0" collapsed="false">
      <c r="A246" s="1" t="s">
        <v>236</v>
      </c>
      <c r="B246" s="1" t="s">
        <v>571</v>
      </c>
      <c r="C246" s="1" t="s">
        <v>928</v>
      </c>
      <c r="D246" s="1" t="s">
        <v>929</v>
      </c>
      <c r="E246" s="1" t="s">
        <v>23</v>
      </c>
      <c r="F246" s="1" t="s">
        <v>20</v>
      </c>
      <c r="G246" s="3" t="s">
        <v>20</v>
      </c>
      <c r="H246" s="1" t="s">
        <v>20</v>
      </c>
      <c r="I246" s="1" t="s">
        <v>20</v>
      </c>
      <c r="J246" s="1" t="n">
        <v>0.5</v>
      </c>
      <c r="K246" s="1" t="s">
        <v>585</v>
      </c>
      <c r="L246" s="1" t="s">
        <v>23</v>
      </c>
      <c r="M246" s="1" t="s">
        <v>25</v>
      </c>
      <c r="N246" s="1" t="s">
        <v>27</v>
      </c>
      <c r="O246" s="1" t="s">
        <v>576</v>
      </c>
      <c r="P246" s="1" t="s">
        <v>493</v>
      </c>
      <c r="Q246" s="1" t="s">
        <v>507</v>
      </c>
      <c r="R246" s="1" t="s">
        <v>930</v>
      </c>
      <c r="S246" s="1" t="s">
        <v>931</v>
      </c>
    </row>
    <row r="247" customFormat="false" ht="15" hidden="false" customHeight="false" outlineLevel="0" collapsed="false">
      <c r="A247" s="1" t="s">
        <v>236</v>
      </c>
      <c r="B247" s="1" t="s">
        <v>571</v>
      </c>
      <c r="C247" s="1" t="s">
        <v>928</v>
      </c>
      <c r="D247" s="1" t="s">
        <v>932</v>
      </c>
      <c r="E247" s="1" t="s">
        <v>33</v>
      </c>
      <c r="F247" s="1" t="s">
        <v>20</v>
      </c>
      <c r="G247" s="3" t="s">
        <v>20</v>
      </c>
      <c r="H247" s="1" t="s">
        <v>20</v>
      </c>
      <c r="I247" s="1" t="s">
        <v>20</v>
      </c>
      <c r="J247" s="1" t="n">
        <v>0.5</v>
      </c>
      <c r="K247" s="1" t="s">
        <v>585</v>
      </c>
      <c r="L247" s="1" t="s">
        <v>25</v>
      </c>
      <c r="M247" s="1" t="s">
        <v>27</v>
      </c>
      <c r="N247" s="1" t="s">
        <v>34</v>
      </c>
      <c r="O247" s="1" t="s">
        <v>576</v>
      </c>
      <c r="P247" s="1" t="s">
        <v>40</v>
      </c>
      <c r="Q247" s="1" t="s">
        <v>507</v>
      </c>
      <c r="R247" s="1" t="s">
        <v>933</v>
      </c>
      <c r="S247" s="1" t="s">
        <v>934</v>
      </c>
    </row>
    <row r="248" customFormat="false" ht="15" hidden="false" customHeight="false" outlineLevel="0" collapsed="false">
      <c r="A248" s="1" t="s">
        <v>236</v>
      </c>
      <c r="B248" s="1" t="s">
        <v>571</v>
      </c>
      <c r="C248" s="1" t="s">
        <v>928</v>
      </c>
      <c r="D248" s="1" t="s">
        <v>935</v>
      </c>
      <c r="E248" s="1" t="s">
        <v>25</v>
      </c>
      <c r="F248" s="1" t="s">
        <v>20</v>
      </c>
      <c r="G248" s="3" t="s">
        <v>20</v>
      </c>
      <c r="H248" s="1" t="s">
        <v>20</v>
      </c>
      <c r="I248" s="1" t="s">
        <v>20</v>
      </c>
      <c r="J248" s="1" t="n">
        <v>0.5</v>
      </c>
      <c r="K248" s="1" t="s">
        <v>585</v>
      </c>
      <c r="L248" s="1" t="s">
        <v>25</v>
      </c>
      <c r="M248" s="1" t="s">
        <v>27</v>
      </c>
      <c r="N248" s="1" t="s">
        <v>27</v>
      </c>
      <c r="O248" s="1" t="s">
        <v>590</v>
      </c>
      <c r="P248" s="1" t="s">
        <v>40</v>
      </c>
      <c r="Q248" s="1" t="s">
        <v>507</v>
      </c>
      <c r="R248" s="1" t="s">
        <v>936</v>
      </c>
      <c r="S248" s="1" t="s">
        <v>937</v>
      </c>
    </row>
    <row r="249" customFormat="false" ht="15" hidden="false" customHeight="false" outlineLevel="0" collapsed="false">
      <c r="A249" s="1" t="s">
        <v>236</v>
      </c>
      <c r="B249" s="1" t="s">
        <v>571</v>
      </c>
      <c r="C249" s="1" t="s">
        <v>928</v>
      </c>
      <c r="D249" s="1" t="s">
        <v>938</v>
      </c>
      <c r="E249" s="1" t="s">
        <v>45</v>
      </c>
      <c r="F249" s="1" t="s">
        <v>20</v>
      </c>
      <c r="G249" s="3" t="s">
        <v>20</v>
      </c>
      <c r="H249" s="1" t="s">
        <v>20</v>
      </c>
      <c r="I249" s="1" t="s">
        <v>20</v>
      </c>
      <c r="J249" s="1" t="n">
        <v>0.3</v>
      </c>
      <c r="K249" s="1" t="s">
        <v>580</v>
      </c>
      <c r="L249" s="1" t="s">
        <v>25</v>
      </c>
      <c r="M249" s="1" t="s">
        <v>27</v>
      </c>
      <c r="N249" s="1" t="s">
        <v>34</v>
      </c>
      <c r="O249" s="1" t="s">
        <v>576</v>
      </c>
      <c r="P249" s="1" t="s">
        <v>40</v>
      </c>
      <c r="Q249" s="1" t="s">
        <v>507</v>
      </c>
      <c r="R249" s="1" t="s">
        <v>939</v>
      </c>
      <c r="S249" s="1" t="s">
        <v>940</v>
      </c>
    </row>
    <row r="250" customFormat="false" ht="15" hidden="false" customHeight="false" outlineLevel="0" collapsed="false">
      <c r="A250" s="1" t="s">
        <v>236</v>
      </c>
      <c r="B250" s="1" t="s">
        <v>571</v>
      </c>
      <c r="C250" s="1" t="s">
        <v>928</v>
      </c>
      <c r="D250" s="1" t="s">
        <v>941</v>
      </c>
      <c r="E250" s="1" t="s">
        <v>27</v>
      </c>
      <c r="F250" s="1" t="s">
        <v>20</v>
      </c>
      <c r="G250" s="3" t="s">
        <v>20</v>
      </c>
      <c r="H250" s="1" t="s">
        <v>20</v>
      </c>
      <c r="I250" s="1" t="s">
        <v>20</v>
      </c>
      <c r="J250" s="1" t="n">
        <v>0.3</v>
      </c>
      <c r="K250" s="1" t="s">
        <v>580</v>
      </c>
      <c r="L250" s="1" t="s">
        <v>25</v>
      </c>
      <c r="M250" s="1" t="s">
        <v>27</v>
      </c>
      <c r="N250" s="1" t="s">
        <v>34</v>
      </c>
      <c r="O250" s="1" t="s">
        <v>576</v>
      </c>
      <c r="P250" s="1" t="s">
        <v>40</v>
      </c>
      <c r="Q250" s="1" t="s">
        <v>507</v>
      </c>
      <c r="R250" s="1" t="s">
        <v>942</v>
      </c>
      <c r="S250" s="1" t="s">
        <v>943</v>
      </c>
    </row>
    <row r="251" customFormat="false" ht="15" hidden="false" customHeight="false" outlineLevel="0" collapsed="false">
      <c r="A251" s="1" t="s">
        <v>236</v>
      </c>
      <c r="B251" s="1" t="s">
        <v>571</v>
      </c>
      <c r="C251" s="1" t="s">
        <v>928</v>
      </c>
      <c r="D251" s="1" t="s">
        <v>944</v>
      </c>
      <c r="E251" s="1" t="s">
        <v>54</v>
      </c>
      <c r="F251" s="1" t="s">
        <v>20</v>
      </c>
      <c r="G251" s="3" t="s">
        <v>20</v>
      </c>
      <c r="H251" s="1" t="s">
        <v>20</v>
      </c>
      <c r="I251" s="1" t="s">
        <v>20</v>
      </c>
      <c r="J251" s="1" t="n">
        <v>0.5</v>
      </c>
      <c r="K251" s="1" t="s">
        <v>585</v>
      </c>
      <c r="L251" s="1" t="s">
        <v>25</v>
      </c>
      <c r="M251" s="1" t="s">
        <v>27</v>
      </c>
      <c r="N251" s="1" t="s">
        <v>34</v>
      </c>
      <c r="O251" s="1" t="s">
        <v>576</v>
      </c>
      <c r="P251" s="1" t="s">
        <v>40</v>
      </c>
      <c r="Q251" s="1" t="s">
        <v>482</v>
      </c>
      <c r="R251" s="1" t="s">
        <v>945</v>
      </c>
      <c r="S251" s="1" t="s">
        <v>946</v>
      </c>
    </row>
    <row r="252" customFormat="false" ht="15" hidden="false" customHeight="false" outlineLevel="0" collapsed="false">
      <c r="A252" s="1" t="s">
        <v>236</v>
      </c>
      <c r="B252" s="1" t="s">
        <v>571</v>
      </c>
      <c r="C252" s="1" t="s">
        <v>928</v>
      </c>
      <c r="D252" s="1" t="s">
        <v>947</v>
      </c>
      <c r="E252" s="1" t="s">
        <v>26</v>
      </c>
      <c r="F252" s="1" t="s">
        <v>20</v>
      </c>
      <c r="G252" s="3" t="s">
        <v>20</v>
      </c>
      <c r="H252" s="1" t="s">
        <v>20</v>
      </c>
      <c r="I252" s="1" t="s">
        <v>20</v>
      </c>
      <c r="J252" s="1" t="n">
        <v>0.8</v>
      </c>
      <c r="K252" s="1" t="s">
        <v>24</v>
      </c>
      <c r="L252" s="1" t="s">
        <v>25</v>
      </c>
      <c r="M252" s="1" t="s">
        <v>26</v>
      </c>
      <c r="N252" s="1" t="s">
        <v>27</v>
      </c>
      <c r="O252" s="1" t="s">
        <v>638</v>
      </c>
      <c r="P252" s="1" t="s">
        <v>40</v>
      </c>
      <c r="Q252" s="1" t="s">
        <v>507</v>
      </c>
      <c r="R252" s="1" t="s">
        <v>948</v>
      </c>
      <c r="S252" s="1" t="s">
        <v>949</v>
      </c>
    </row>
    <row r="253" customFormat="false" ht="15" hidden="false" customHeight="false" outlineLevel="0" collapsed="false">
      <c r="A253" s="1" t="s">
        <v>236</v>
      </c>
      <c r="B253" s="1" t="s">
        <v>571</v>
      </c>
      <c r="C253" s="1" t="s">
        <v>928</v>
      </c>
      <c r="D253" s="1" t="s">
        <v>950</v>
      </c>
      <c r="E253" s="1" t="s">
        <v>65</v>
      </c>
      <c r="F253" s="1" t="s">
        <v>20</v>
      </c>
      <c r="G253" s="3" t="s">
        <v>20</v>
      </c>
      <c r="H253" s="1" t="s">
        <v>20</v>
      </c>
      <c r="I253" s="1" t="s">
        <v>20</v>
      </c>
      <c r="J253" s="1" t="n">
        <v>0.8</v>
      </c>
      <c r="K253" s="1" t="s">
        <v>24</v>
      </c>
      <c r="L253" s="1" t="s">
        <v>25</v>
      </c>
      <c r="M253" s="1" t="s">
        <v>27</v>
      </c>
      <c r="N253" s="1" t="s">
        <v>34</v>
      </c>
      <c r="O253" s="1" t="s">
        <v>576</v>
      </c>
      <c r="P253" s="1" t="s">
        <v>40</v>
      </c>
      <c r="Q253" s="1" t="s">
        <v>507</v>
      </c>
      <c r="R253" s="1" t="s">
        <v>951</v>
      </c>
      <c r="S253" s="1" t="s">
        <v>952</v>
      </c>
    </row>
    <row r="254" customFormat="false" ht="15" hidden="false" customHeight="false" outlineLevel="0" collapsed="false">
      <c r="A254" s="1" t="s">
        <v>236</v>
      </c>
      <c r="B254" s="1" t="s">
        <v>571</v>
      </c>
      <c r="C254" s="1" t="s">
        <v>928</v>
      </c>
      <c r="D254" s="1" t="s">
        <v>953</v>
      </c>
      <c r="E254" s="1" t="s">
        <v>71</v>
      </c>
      <c r="F254" s="1" t="s">
        <v>20</v>
      </c>
      <c r="G254" s="3" t="s">
        <v>20</v>
      </c>
      <c r="H254" s="1" t="s">
        <v>20</v>
      </c>
      <c r="I254" s="1" t="s">
        <v>20</v>
      </c>
      <c r="J254" s="1" t="n">
        <v>0.5</v>
      </c>
      <c r="K254" s="1" t="s">
        <v>585</v>
      </c>
      <c r="L254" s="1" t="s">
        <v>25</v>
      </c>
      <c r="M254" s="1" t="s">
        <v>27</v>
      </c>
      <c r="N254" s="1" t="s">
        <v>576</v>
      </c>
      <c r="O254" s="1" t="s">
        <v>590</v>
      </c>
      <c r="P254" s="1" t="s">
        <v>40</v>
      </c>
      <c r="Q254" s="1" t="s">
        <v>779</v>
      </c>
      <c r="R254" s="1" t="s">
        <v>954</v>
      </c>
      <c r="S254" s="1" t="s">
        <v>955</v>
      </c>
    </row>
    <row r="255" customFormat="false" ht="15" hidden="false" customHeight="false" outlineLevel="0" collapsed="false">
      <c r="A255" s="1" t="s">
        <v>236</v>
      </c>
      <c r="B255" s="1" t="s">
        <v>571</v>
      </c>
      <c r="C255" s="1" t="s">
        <v>928</v>
      </c>
      <c r="D255" s="1" t="s">
        <v>956</v>
      </c>
      <c r="E255" s="1" t="n">
        <v>10</v>
      </c>
      <c r="F255" s="1" t="s">
        <v>20</v>
      </c>
      <c r="G255" s="3" t="s">
        <v>20</v>
      </c>
      <c r="H255" s="1" t="s">
        <v>20</v>
      </c>
      <c r="I255" s="1" t="s">
        <v>20</v>
      </c>
      <c r="J255" s="1" t="n">
        <v>0.8</v>
      </c>
      <c r="K255" s="1" t="s">
        <v>957</v>
      </c>
      <c r="L255" s="1" t="s">
        <v>25</v>
      </c>
      <c r="M255" s="1" t="s">
        <v>27</v>
      </c>
      <c r="N255" s="1" t="s">
        <v>34</v>
      </c>
      <c r="O255" s="1" t="s">
        <v>576</v>
      </c>
      <c r="P255" s="1" t="s">
        <v>445</v>
      </c>
      <c r="Q255" s="1" t="s">
        <v>507</v>
      </c>
      <c r="R255" s="1" t="s">
        <v>958</v>
      </c>
      <c r="S255" s="1" t="s">
        <v>959</v>
      </c>
    </row>
    <row r="256" customFormat="false" ht="15" hidden="false" customHeight="false" outlineLevel="0" collapsed="false">
      <c r="A256" s="1" t="s">
        <v>236</v>
      </c>
      <c r="B256" s="1" t="s">
        <v>571</v>
      </c>
      <c r="C256" s="1" t="s">
        <v>928</v>
      </c>
      <c r="D256" s="1" t="s">
        <v>960</v>
      </c>
      <c r="E256" s="1" t="n">
        <v>11</v>
      </c>
      <c r="F256" s="1" t="s">
        <v>20</v>
      </c>
      <c r="G256" s="3" t="s">
        <v>20</v>
      </c>
      <c r="H256" s="1" t="s">
        <v>20</v>
      </c>
      <c r="I256" s="1" t="s">
        <v>20</v>
      </c>
      <c r="J256" s="1" t="n">
        <v>0.8</v>
      </c>
      <c r="K256" s="1" t="s">
        <v>957</v>
      </c>
      <c r="L256" s="1" t="s">
        <v>25</v>
      </c>
      <c r="M256" s="1" t="s">
        <v>27</v>
      </c>
      <c r="N256" s="1" t="s">
        <v>34</v>
      </c>
      <c r="O256" s="1" t="s">
        <v>576</v>
      </c>
      <c r="P256" s="1" t="s">
        <v>157</v>
      </c>
      <c r="Q256" s="1" t="s">
        <v>438</v>
      </c>
      <c r="R256" s="1" t="s">
        <v>961</v>
      </c>
      <c r="S256" s="1" t="s">
        <v>962</v>
      </c>
    </row>
    <row r="257" customFormat="false" ht="15" hidden="false" customHeight="false" outlineLevel="0" collapsed="false">
      <c r="A257" s="1" t="s">
        <v>236</v>
      </c>
      <c r="B257" s="1" t="s">
        <v>571</v>
      </c>
      <c r="C257" s="1" t="s">
        <v>928</v>
      </c>
      <c r="D257" s="1" t="s">
        <v>963</v>
      </c>
      <c r="E257" s="1" t="n">
        <v>12</v>
      </c>
      <c r="F257" s="1" t="s">
        <v>20</v>
      </c>
      <c r="G257" s="3" t="s">
        <v>20</v>
      </c>
      <c r="H257" s="1" t="s">
        <v>20</v>
      </c>
      <c r="I257" s="1" t="s">
        <v>20</v>
      </c>
      <c r="J257" s="1" t="n">
        <v>0.8</v>
      </c>
      <c r="K257" s="1" t="s">
        <v>957</v>
      </c>
      <c r="L257" s="1" t="s">
        <v>25</v>
      </c>
      <c r="M257" s="1" t="s">
        <v>27</v>
      </c>
      <c r="N257" s="1" t="s">
        <v>34</v>
      </c>
      <c r="O257" s="1" t="s">
        <v>576</v>
      </c>
      <c r="P257" s="1" t="s">
        <v>157</v>
      </c>
      <c r="Q257" s="1" t="s">
        <v>438</v>
      </c>
      <c r="R257" s="1" t="s">
        <v>964</v>
      </c>
      <c r="S257" s="1" t="s">
        <v>965</v>
      </c>
    </row>
    <row r="258" customFormat="false" ht="15" hidden="false" customHeight="false" outlineLevel="0" collapsed="false">
      <c r="A258" s="1" t="s">
        <v>236</v>
      </c>
      <c r="B258" s="1" t="s">
        <v>571</v>
      </c>
      <c r="C258" s="1" t="s">
        <v>928</v>
      </c>
      <c r="D258" s="1" t="s">
        <v>966</v>
      </c>
      <c r="E258" s="1" t="n">
        <v>13</v>
      </c>
      <c r="F258" s="1" t="s">
        <v>20</v>
      </c>
      <c r="G258" s="3" t="s">
        <v>20</v>
      </c>
      <c r="H258" s="1" t="s">
        <v>585</v>
      </c>
      <c r="I258" s="1" t="s">
        <v>957</v>
      </c>
      <c r="J258" s="1" t="n">
        <v>0.8</v>
      </c>
      <c r="K258" s="1" t="s">
        <v>957</v>
      </c>
      <c r="L258" s="1" t="s">
        <v>25</v>
      </c>
      <c r="M258" s="1" t="s">
        <v>27</v>
      </c>
      <c r="N258" s="1" t="s">
        <v>34</v>
      </c>
      <c r="O258" s="1" t="s">
        <v>576</v>
      </c>
      <c r="P258" s="1" t="s">
        <v>165</v>
      </c>
      <c r="Q258" s="1" t="s">
        <v>438</v>
      </c>
      <c r="R258" s="1" t="s">
        <v>967</v>
      </c>
      <c r="S258" s="1" t="s">
        <v>968</v>
      </c>
    </row>
    <row r="259" customFormat="false" ht="15" hidden="false" customHeight="false" outlineLevel="0" collapsed="false">
      <c r="A259" s="1" t="s">
        <v>236</v>
      </c>
      <c r="B259" s="1" t="s">
        <v>571</v>
      </c>
      <c r="C259" s="1" t="s">
        <v>928</v>
      </c>
      <c r="D259" s="1" t="s">
        <v>969</v>
      </c>
      <c r="E259" s="1" t="n">
        <v>14</v>
      </c>
      <c r="F259" s="1" t="s">
        <v>20</v>
      </c>
      <c r="G259" s="3" t="s">
        <v>20</v>
      </c>
      <c r="H259" s="1" t="s">
        <v>20</v>
      </c>
      <c r="I259" s="1" t="s">
        <v>20</v>
      </c>
      <c r="J259" s="1" t="n">
        <v>0.8</v>
      </c>
      <c r="K259" s="1" t="s">
        <v>957</v>
      </c>
      <c r="L259" s="1" t="s">
        <v>25</v>
      </c>
      <c r="M259" s="1" t="s">
        <v>27</v>
      </c>
      <c r="N259" s="1" t="s">
        <v>34</v>
      </c>
      <c r="O259" s="1" t="s">
        <v>576</v>
      </c>
      <c r="P259" s="1" t="s">
        <v>55</v>
      </c>
      <c r="Q259" s="1" t="s">
        <v>438</v>
      </c>
      <c r="R259" s="1" t="s">
        <v>970</v>
      </c>
      <c r="S259" s="1" t="s">
        <v>971</v>
      </c>
    </row>
    <row r="260" customFormat="false" ht="15" hidden="false" customHeight="false" outlineLevel="0" collapsed="false">
      <c r="A260" s="1" t="s">
        <v>236</v>
      </c>
      <c r="B260" s="1" t="s">
        <v>571</v>
      </c>
      <c r="C260" s="1" t="s">
        <v>928</v>
      </c>
      <c r="D260" s="1" t="s">
        <v>972</v>
      </c>
      <c r="E260" s="1" t="n">
        <v>15</v>
      </c>
      <c r="F260" s="1" t="s">
        <v>20</v>
      </c>
      <c r="G260" s="3" t="s">
        <v>20</v>
      </c>
      <c r="H260" s="1" t="s">
        <v>20</v>
      </c>
      <c r="I260" s="1" t="s">
        <v>20</v>
      </c>
      <c r="J260" s="1" t="n">
        <v>0.8</v>
      </c>
      <c r="K260" s="1" t="s">
        <v>957</v>
      </c>
      <c r="L260" s="1" t="s">
        <v>25</v>
      </c>
      <c r="M260" s="1" t="s">
        <v>27</v>
      </c>
      <c r="N260" s="1" t="s">
        <v>34</v>
      </c>
      <c r="O260" s="1" t="s">
        <v>590</v>
      </c>
      <c r="P260" s="1" t="s">
        <v>60</v>
      </c>
      <c r="Q260" s="1" t="s">
        <v>438</v>
      </c>
      <c r="R260" s="1" t="s">
        <v>973</v>
      </c>
      <c r="S260" s="1" t="s">
        <v>974</v>
      </c>
    </row>
    <row r="261" customFormat="false" ht="15" hidden="false" customHeight="false" outlineLevel="0" collapsed="false">
      <c r="A261" s="1" t="s">
        <v>236</v>
      </c>
      <c r="B261" s="1" t="s">
        <v>571</v>
      </c>
      <c r="C261" s="1" t="s">
        <v>928</v>
      </c>
      <c r="D261" s="1" t="s">
        <v>975</v>
      </c>
      <c r="E261" s="1" t="n">
        <v>16</v>
      </c>
      <c r="F261" s="1" t="s">
        <v>20</v>
      </c>
      <c r="G261" s="3" t="s">
        <v>20</v>
      </c>
      <c r="H261" s="1" t="s">
        <v>20</v>
      </c>
      <c r="I261" s="1" t="s">
        <v>20</v>
      </c>
      <c r="J261" s="1" t="n">
        <v>0.8</v>
      </c>
      <c r="K261" s="1" t="s">
        <v>957</v>
      </c>
      <c r="L261" s="1" t="s">
        <v>25</v>
      </c>
      <c r="M261" s="1" t="s">
        <v>27</v>
      </c>
      <c r="N261" s="1" t="s">
        <v>34</v>
      </c>
      <c r="O261" s="1" t="s">
        <v>576</v>
      </c>
      <c r="P261" s="1" t="s">
        <v>66</v>
      </c>
      <c r="Q261" s="1" t="s">
        <v>438</v>
      </c>
      <c r="R261" s="1" t="s">
        <v>976</v>
      </c>
      <c r="S261" s="1" t="s">
        <v>977</v>
      </c>
    </row>
    <row r="262" customFormat="false" ht="15" hidden="false" customHeight="false" outlineLevel="0" collapsed="false">
      <c r="A262" s="1" t="s">
        <v>236</v>
      </c>
      <c r="B262" s="1" t="s">
        <v>571</v>
      </c>
      <c r="C262" s="1" t="s">
        <v>928</v>
      </c>
      <c r="D262" s="1" t="s">
        <v>978</v>
      </c>
      <c r="E262" s="1" t="n">
        <v>17</v>
      </c>
      <c r="F262" s="1" t="s">
        <v>20</v>
      </c>
      <c r="G262" s="3" t="s">
        <v>20</v>
      </c>
      <c r="H262" s="1" t="s">
        <v>20</v>
      </c>
      <c r="I262" s="1" t="s">
        <v>20</v>
      </c>
      <c r="J262" s="1" t="n">
        <v>0.5</v>
      </c>
      <c r="K262" s="1" t="s">
        <v>585</v>
      </c>
      <c r="L262" s="1" t="s">
        <v>25</v>
      </c>
      <c r="M262" s="1" t="s">
        <v>27</v>
      </c>
      <c r="N262" s="1" t="s">
        <v>34</v>
      </c>
      <c r="O262" s="1" t="s">
        <v>576</v>
      </c>
      <c r="P262" s="1" t="s">
        <v>185</v>
      </c>
      <c r="Q262" s="1" t="s">
        <v>438</v>
      </c>
      <c r="R262" s="1" t="s">
        <v>979</v>
      </c>
      <c r="S262" s="1" t="s">
        <v>980</v>
      </c>
    </row>
    <row r="263" customFormat="false" ht="15" hidden="false" customHeight="false" outlineLevel="0" collapsed="false">
      <c r="A263" s="1" t="s">
        <v>236</v>
      </c>
      <c r="B263" s="1" t="s">
        <v>571</v>
      </c>
      <c r="C263" s="1" t="s">
        <v>928</v>
      </c>
      <c r="D263" s="1" t="s">
        <v>981</v>
      </c>
      <c r="E263" s="1" t="n">
        <v>18</v>
      </c>
      <c r="F263" s="1" t="s">
        <v>20</v>
      </c>
      <c r="G263" s="3" t="s">
        <v>20</v>
      </c>
      <c r="H263" s="1" t="s">
        <v>20</v>
      </c>
      <c r="I263" s="1" t="s">
        <v>20</v>
      </c>
      <c r="J263" s="1" t="n">
        <v>0.5</v>
      </c>
      <c r="K263" s="1" t="s">
        <v>585</v>
      </c>
      <c r="L263" s="1" t="s">
        <v>25</v>
      </c>
      <c r="M263" s="1" t="s">
        <v>27</v>
      </c>
      <c r="N263" s="1" t="s">
        <v>34</v>
      </c>
      <c r="O263" s="1" t="s">
        <v>576</v>
      </c>
      <c r="P263" s="1" t="s">
        <v>185</v>
      </c>
      <c r="Q263" s="1" t="s">
        <v>438</v>
      </c>
      <c r="R263" s="1" t="s">
        <v>982</v>
      </c>
      <c r="S263" s="1" t="s">
        <v>983</v>
      </c>
    </row>
    <row r="264" customFormat="false" ht="15" hidden="false" customHeight="false" outlineLevel="0" collapsed="false">
      <c r="A264" s="1" t="s">
        <v>236</v>
      </c>
      <c r="B264" s="1" t="s">
        <v>571</v>
      </c>
      <c r="C264" s="1" t="s">
        <v>928</v>
      </c>
      <c r="D264" s="1" t="s">
        <v>984</v>
      </c>
      <c r="E264" s="1" t="n">
        <v>19</v>
      </c>
      <c r="F264" s="1" t="s">
        <v>20</v>
      </c>
      <c r="G264" s="3" t="s">
        <v>20</v>
      </c>
      <c r="H264" s="1" t="s">
        <v>20</v>
      </c>
      <c r="I264" s="1" t="s">
        <v>20</v>
      </c>
      <c r="J264" s="1" t="n">
        <v>0.5</v>
      </c>
      <c r="K264" s="1" t="s">
        <v>585</v>
      </c>
      <c r="L264" s="1" t="s">
        <v>25</v>
      </c>
      <c r="M264" s="1" t="s">
        <v>27</v>
      </c>
      <c r="N264" s="1" t="s">
        <v>34</v>
      </c>
      <c r="O264" s="1" t="s">
        <v>576</v>
      </c>
      <c r="P264" s="1" t="s">
        <v>72</v>
      </c>
      <c r="Q264" s="1" t="s">
        <v>438</v>
      </c>
      <c r="R264" s="1" t="s">
        <v>985</v>
      </c>
      <c r="S264" s="1" t="s">
        <v>986</v>
      </c>
    </row>
    <row r="265" customFormat="false" ht="15" hidden="false" customHeight="false" outlineLevel="0" collapsed="false">
      <c r="A265" s="1" t="s">
        <v>236</v>
      </c>
      <c r="B265" s="1" t="s">
        <v>571</v>
      </c>
      <c r="C265" s="1" t="s">
        <v>928</v>
      </c>
      <c r="D265" s="1" t="s">
        <v>987</v>
      </c>
      <c r="E265" s="1" t="n">
        <v>20</v>
      </c>
      <c r="F265" s="1" t="s">
        <v>20</v>
      </c>
      <c r="G265" s="3" t="s">
        <v>20</v>
      </c>
      <c r="H265" s="1" t="s">
        <v>580</v>
      </c>
      <c r="I265" s="1" t="s">
        <v>585</v>
      </c>
      <c r="J265" s="1" t="n">
        <v>0.5</v>
      </c>
      <c r="K265" s="1" t="s">
        <v>585</v>
      </c>
      <c r="L265" s="1" t="s">
        <v>25</v>
      </c>
      <c r="M265" s="1" t="s">
        <v>27</v>
      </c>
      <c r="N265" s="1" t="s">
        <v>34</v>
      </c>
      <c r="O265" s="1" t="s">
        <v>576</v>
      </c>
      <c r="P265" s="1" t="s">
        <v>72</v>
      </c>
      <c r="Q265" s="1" t="s">
        <v>438</v>
      </c>
      <c r="R265" s="1" t="s">
        <v>988</v>
      </c>
      <c r="S265" s="1" t="s">
        <v>989</v>
      </c>
    </row>
    <row r="266" customFormat="false" ht="15" hidden="false" customHeight="false" outlineLevel="0" collapsed="false">
      <c r="A266" s="1" t="s">
        <v>236</v>
      </c>
      <c r="B266" s="1" t="s">
        <v>571</v>
      </c>
      <c r="C266" s="1" t="s">
        <v>928</v>
      </c>
      <c r="D266" s="1" t="s">
        <v>990</v>
      </c>
      <c r="E266" s="1" t="n">
        <v>21</v>
      </c>
      <c r="F266" s="1" t="s">
        <v>20</v>
      </c>
      <c r="G266" s="3" t="s">
        <v>20</v>
      </c>
      <c r="H266" s="1" t="s">
        <v>20</v>
      </c>
      <c r="I266" s="1" t="s">
        <v>20</v>
      </c>
      <c r="J266" s="1" t="n">
        <v>0.5</v>
      </c>
      <c r="K266" s="1" t="s">
        <v>585</v>
      </c>
      <c r="L266" s="1" t="s">
        <v>34</v>
      </c>
      <c r="M266" s="1" t="s">
        <v>27</v>
      </c>
      <c r="N266" s="1" t="s">
        <v>34</v>
      </c>
      <c r="O266" s="1" t="s">
        <v>590</v>
      </c>
      <c r="P266" s="1" t="s">
        <v>72</v>
      </c>
      <c r="Q266" s="1" t="s">
        <v>438</v>
      </c>
      <c r="R266" s="1" t="s">
        <v>991</v>
      </c>
      <c r="S266" s="1" t="s">
        <v>992</v>
      </c>
    </row>
    <row r="267" customFormat="false" ht="15" hidden="false" customHeight="false" outlineLevel="0" collapsed="false">
      <c r="A267" s="1" t="s">
        <v>236</v>
      </c>
      <c r="B267" s="1" t="s">
        <v>571</v>
      </c>
      <c r="C267" s="1" t="s">
        <v>928</v>
      </c>
      <c r="D267" s="1" t="s">
        <v>993</v>
      </c>
      <c r="E267" s="1" t="n">
        <v>22</v>
      </c>
      <c r="F267" s="1" t="s">
        <v>580</v>
      </c>
      <c r="G267" s="1" t="s">
        <v>585</v>
      </c>
      <c r="H267" s="1" t="s">
        <v>580</v>
      </c>
      <c r="I267" s="1" t="s">
        <v>585</v>
      </c>
      <c r="J267" s="1" t="s">
        <v>20</v>
      </c>
      <c r="K267" s="1" t="s">
        <v>20</v>
      </c>
      <c r="L267" s="1" t="s">
        <v>25</v>
      </c>
      <c r="M267" s="1" t="s">
        <v>27</v>
      </c>
      <c r="N267" s="1" t="s">
        <v>34</v>
      </c>
      <c r="O267" s="1" t="s">
        <v>576</v>
      </c>
      <c r="P267" s="1" t="s">
        <v>82</v>
      </c>
      <c r="Q267" s="1" t="s">
        <v>994</v>
      </c>
      <c r="R267" s="1" t="s">
        <v>995</v>
      </c>
      <c r="S267" s="1" t="s">
        <v>996</v>
      </c>
    </row>
    <row r="268" customFormat="false" ht="15" hidden="false" customHeight="false" outlineLevel="0" collapsed="false">
      <c r="A268" s="1" t="s">
        <v>236</v>
      </c>
      <c r="B268" s="1" t="s">
        <v>571</v>
      </c>
      <c r="C268" s="1" t="s">
        <v>928</v>
      </c>
      <c r="D268" s="1" t="s">
        <v>997</v>
      </c>
      <c r="E268" s="1" t="n">
        <v>23</v>
      </c>
      <c r="F268" s="1" t="s">
        <v>580</v>
      </c>
      <c r="G268" s="1" t="s">
        <v>585</v>
      </c>
      <c r="H268" s="1" t="s">
        <v>580</v>
      </c>
      <c r="I268" s="1" t="s">
        <v>585</v>
      </c>
      <c r="J268" s="1" t="s">
        <v>20</v>
      </c>
      <c r="K268" s="1" t="s">
        <v>20</v>
      </c>
      <c r="L268" s="1" t="s">
        <v>25</v>
      </c>
      <c r="M268" s="1" t="s">
        <v>27</v>
      </c>
      <c r="N268" s="1" t="s">
        <v>34</v>
      </c>
      <c r="O268" s="1" t="s">
        <v>590</v>
      </c>
      <c r="P268" s="1" t="s">
        <v>207</v>
      </c>
      <c r="Q268" s="1" t="s">
        <v>555</v>
      </c>
      <c r="R268" s="1" t="s">
        <v>998</v>
      </c>
      <c r="S268" s="1" t="s">
        <v>999</v>
      </c>
    </row>
    <row r="269" customFormat="false" ht="15" hidden="false" customHeight="false" outlineLevel="0" collapsed="false">
      <c r="A269" s="1" t="s">
        <v>236</v>
      </c>
      <c r="B269" s="1" t="s">
        <v>571</v>
      </c>
      <c r="C269" s="1" t="s">
        <v>928</v>
      </c>
      <c r="D269" s="1" t="s">
        <v>1000</v>
      </c>
      <c r="E269" s="1" t="n">
        <v>24</v>
      </c>
      <c r="F269" s="1" t="s">
        <v>580</v>
      </c>
      <c r="G269" s="1" t="s">
        <v>585</v>
      </c>
      <c r="H269" s="1" t="s">
        <v>580</v>
      </c>
      <c r="I269" s="1" t="s">
        <v>585</v>
      </c>
      <c r="J269" s="1" t="s">
        <v>20</v>
      </c>
      <c r="K269" s="1" t="s">
        <v>20</v>
      </c>
      <c r="L269" s="1" t="s">
        <v>25</v>
      </c>
      <c r="M269" s="1" t="s">
        <v>27</v>
      </c>
      <c r="N269" s="1" t="s">
        <v>34</v>
      </c>
      <c r="O269" s="1" t="s">
        <v>576</v>
      </c>
      <c r="P269" s="1" t="s">
        <v>87</v>
      </c>
      <c r="Q269" s="1" t="s">
        <v>559</v>
      </c>
      <c r="R269" s="1" t="s">
        <v>1001</v>
      </c>
      <c r="S269" s="1" t="s">
        <v>1002</v>
      </c>
    </row>
    <row r="270" customFormat="false" ht="15" hidden="false" customHeight="false" outlineLevel="0" collapsed="false">
      <c r="A270" s="1" t="s">
        <v>236</v>
      </c>
      <c r="B270" s="1" t="s">
        <v>571</v>
      </c>
      <c r="C270" s="1" t="s">
        <v>928</v>
      </c>
      <c r="D270" s="1" t="s">
        <v>1003</v>
      </c>
      <c r="E270" s="1" t="n">
        <v>25</v>
      </c>
      <c r="F270" s="1" t="s">
        <v>580</v>
      </c>
      <c r="G270" s="1" t="s">
        <v>585</v>
      </c>
      <c r="H270" s="1" t="s">
        <v>580</v>
      </c>
      <c r="I270" s="1" t="s">
        <v>585</v>
      </c>
      <c r="J270" s="1" t="s">
        <v>20</v>
      </c>
      <c r="K270" s="1" t="s">
        <v>20</v>
      </c>
      <c r="L270" s="1" t="s">
        <v>25</v>
      </c>
      <c r="M270" s="1" t="s">
        <v>27</v>
      </c>
      <c r="N270" s="1" t="s">
        <v>34</v>
      </c>
      <c r="O270" s="1" t="s">
        <v>590</v>
      </c>
      <c r="P270" s="1" t="s">
        <v>215</v>
      </c>
      <c r="Q270" s="1" t="s">
        <v>563</v>
      </c>
      <c r="R270" s="1" t="s">
        <v>1004</v>
      </c>
      <c r="S270" s="1" t="s">
        <v>1005</v>
      </c>
    </row>
    <row r="271" customFormat="false" ht="15" hidden="false" customHeight="false" outlineLevel="0" collapsed="false">
      <c r="A271" s="1" t="s">
        <v>236</v>
      </c>
      <c r="B271" s="1" t="s">
        <v>571</v>
      </c>
      <c r="C271" s="1" t="s">
        <v>928</v>
      </c>
      <c r="D271" s="1" t="s">
        <v>1006</v>
      </c>
      <c r="E271" s="1" t="n">
        <v>26</v>
      </c>
      <c r="F271" s="1" t="s">
        <v>580</v>
      </c>
      <c r="G271" s="1" t="s">
        <v>585</v>
      </c>
      <c r="H271" s="1" t="s">
        <v>580</v>
      </c>
      <c r="I271" s="1" t="s">
        <v>585</v>
      </c>
      <c r="J271" s="1" t="s">
        <v>20</v>
      </c>
      <c r="K271" s="1" t="s">
        <v>20</v>
      </c>
      <c r="L271" s="1" t="s">
        <v>25</v>
      </c>
      <c r="M271" s="1" t="s">
        <v>27</v>
      </c>
      <c r="N271" s="1" t="s">
        <v>34</v>
      </c>
      <c r="O271" s="1" t="s">
        <v>590</v>
      </c>
      <c r="P271" s="1" t="s">
        <v>92</v>
      </c>
      <c r="Q271" s="1" t="s">
        <v>208</v>
      </c>
      <c r="R271" s="1" t="s">
        <v>1007</v>
      </c>
      <c r="S271" s="1" t="s">
        <v>1008</v>
      </c>
    </row>
    <row r="272" customFormat="false" ht="15" hidden="false" customHeight="false" outlineLevel="0" collapsed="false">
      <c r="A272" s="1" t="s">
        <v>236</v>
      </c>
      <c r="B272" s="1" t="s">
        <v>571</v>
      </c>
      <c r="C272" s="1" t="s">
        <v>928</v>
      </c>
      <c r="D272" s="1" t="s">
        <v>1009</v>
      </c>
      <c r="E272" s="1" t="n">
        <v>27</v>
      </c>
      <c r="F272" s="1" t="s">
        <v>580</v>
      </c>
      <c r="G272" s="1" t="s">
        <v>585</v>
      </c>
      <c r="H272" s="1" t="s">
        <v>580</v>
      </c>
      <c r="I272" s="1" t="s">
        <v>585</v>
      </c>
      <c r="J272" s="1" t="s">
        <v>20</v>
      </c>
      <c r="K272" s="1" t="s">
        <v>20</v>
      </c>
      <c r="L272" s="1" t="s">
        <v>25</v>
      </c>
      <c r="M272" s="1" t="s">
        <v>27</v>
      </c>
      <c r="N272" s="1" t="s">
        <v>34</v>
      </c>
      <c r="O272" s="1" t="s">
        <v>590</v>
      </c>
      <c r="P272" s="1" t="s">
        <v>222</v>
      </c>
      <c r="Q272" s="1" t="s">
        <v>208</v>
      </c>
      <c r="R272" s="1" t="s">
        <v>1010</v>
      </c>
      <c r="S272" s="1" t="s">
        <v>1011</v>
      </c>
    </row>
    <row r="273" customFormat="false" ht="15" hidden="false" customHeight="false" outlineLevel="0" collapsed="false">
      <c r="A273" s="1" t="s">
        <v>236</v>
      </c>
      <c r="B273" s="1" t="s">
        <v>1012</v>
      </c>
      <c r="C273" s="1" t="s">
        <v>1013</v>
      </c>
      <c r="D273" s="1" t="s">
        <v>1014</v>
      </c>
      <c r="E273" s="1" t="s">
        <v>23</v>
      </c>
      <c r="F273" s="1" t="s">
        <v>580</v>
      </c>
      <c r="G273" s="1" t="s">
        <v>585</v>
      </c>
      <c r="H273" s="1" t="s">
        <v>580</v>
      </c>
      <c r="I273" s="1" t="s">
        <v>585</v>
      </c>
      <c r="J273" s="1" t="s">
        <v>20</v>
      </c>
      <c r="K273" s="1" t="s">
        <v>20</v>
      </c>
      <c r="L273" s="1" t="s">
        <v>25</v>
      </c>
      <c r="M273" s="1" t="s">
        <v>27</v>
      </c>
      <c r="N273" s="1" t="s">
        <v>34</v>
      </c>
      <c r="O273" s="1" t="s">
        <v>576</v>
      </c>
      <c r="P273" s="1" t="s">
        <v>207</v>
      </c>
      <c r="Q273" s="1" t="s">
        <v>208</v>
      </c>
      <c r="R273" s="1" t="s">
        <v>1015</v>
      </c>
      <c r="S273" s="1" t="s">
        <v>1016</v>
      </c>
    </row>
    <row r="274" customFormat="false" ht="15" hidden="false" customHeight="false" outlineLevel="0" collapsed="false">
      <c r="A274" s="1" t="s">
        <v>236</v>
      </c>
      <c r="B274" s="1" t="s">
        <v>1012</v>
      </c>
      <c r="C274" s="1" t="s">
        <v>1013</v>
      </c>
      <c r="D274" s="1" t="s">
        <v>1017</v>
      </c>
      <c r="E274" s="1" t="s">
        <v>33</v>
      </c>
      <c r="F274" s="1" t="s">
        <v>20</v>
      </c>
      <c r="G274" s="3" t="s">
        <v>20</v>
      </c>
      <c r="H274" s="1" t="s">
        <v>20</v>
      </c>
      <c r="I274" s="1" t="s">
        <v>20</v>
      </c>
      <c r="J274" s="1" t="n">
        <v>0.5</v>
      </c>
      <c r="K274" s="1" t="s">
        <v>585</v>
      </c>
      <c r="L274" s="1" t="s">
        <v>25</v>
      </c>
      <c r="M274" s="1" t="s">
        <v>27</v>
      </c>
      <c r="N274" s="1" t="s">
        <v>34</v>
      </c>
      <c r="O274" s="1" t="s">
        <v>576</v>
      </c>
      <c r="P274" s="1" t="s">
        <v>92</v>
      </c>
      <c r="Q274" s="1" t="s">
        <v>305</v>
      </c>
      <c r="R274" s="1" t="s">
        <v>1018</v>
      </c>
      <c r="S274" s="1" t="s">
        <v>1019</v>
      </c>
    </row>
    <row r="275" customFormat="false" ht="15" hidden="false" customHeight="false" outlineLevel="0" collapsed="false">
      <c r="A275" s="1" t="s">
        <v>236</v>
      </c>
      <c r="B275" s="1" t="s">
        <v>1012</v>
      </c>
      <c r="C275" s="1" t="s">
        <v>1013</v>
      </c>
      <c r="D275" s="1" t="s">
        <v>1020</v>
      </c>
      <c r="E275" s="1" t="s">
        <v>25</v>
      </c>
      <c r="F275" s="1" t="s">
        <v>20</v>
      </c>
      <c r="G275" s="3" t="s">
        <v>20</v>
      </c>
      <c r="H275" s="1" t="s">
        <v>20</v>
      </c>
      <c r="I275" s="1" t="s">
        <v>20</v>
      </c>
      <c r="J275" s="1" t="n">
        <v>0.8</v>
      </c>
      <c r="K275" s="1" t="s">
        <v>24</v>
      </c>
      <c r="L275" s="1" t="s">
        <v>25</v>
      </c>
      <c r="M275" s="1" t="s">
        <v>26</v>
      </c>
      <c r="N275" s="1" t="s">
        <v>34</v>
      </c>
      <c r="O275" s="1" t="s">
        <v>590</v>
      </c>
      <c r="P275" s="1" t="s">
        <v>92</v>
      </c>
      <c r="Q275" s="1" t="s">
        <v>244</v>
      </c>
      <c r="R275" s="1" t="s">
        <v>1021</v>
      </c>
      <c r="S275" s="1" t="s">
        <v>1022</v>
      </c>
    </row>
    <row r="276" customFormat="false" ht="15" hidden="false" customHeight="false" outlineLevel="0" collapsed="false">
      <c r="A276" s="1" t="s">
        <v>236</v>
      </c>
      <c r="B276" s="1" t="s">
        <v>1012</v>
      </c>
      <c r="C276" s="1" t="s">
        <v>1013</v>
      </c>
      <c r="D276" s="1" t="s">
        <v>1023</v>
      </c>
      <c r="E276" s="1" t="s">
        <v>45</v>
      </c>
      <c r="F276" s="1" t="s">
        <v>20</v>
      </c>
      <c r="G276" s="3" t="s">
        <v>20</v>
      </c>
      <c r="H276" s="1" t="s">
        <v>20</v>
      </c>
      <c r="I276" s="1" t="s">
        <v>20</v>
      </c>
      <c r="J276" s="1" t="n">
        <v>0.5</v>
      </c>
      <c r="K276" s="1" t="s">
        <v>24</v>
      </c>
      <c r="L276" s="1" t="s">
        <v>27</v>
      </c>
      <c r="M276" s="1" t="s">
        <v>26</v>
      </c>
      <c r="N276" s="1" t="s">
        <v>27</v>
      </c>
      <c r="O276" s="1" t="s">
        <v>590</v>
      </c>
      <c r="P276" s="1" t="s">
        <v>248</v>
      </c>
      <c r="Q276" s="1" t="s">
        <v>285</v>
      </c>
      <c r="R276" s="1" t="s">
        <v>1024</v>
      </c>
      <c r="S276" s="1" t="s">
        <v>1025</v>
      </c>
    </row>
    <row r="277" customFormat="false" ht="15" hidden="false" customHeight="false" outlineLevel="0" collapsed="false">
      <c r="A277" s="1" t="s">
        <v>236</v>
      </c>
      <c r="B277" s="1" t="s">
        <v>1012</v>
      </c>
      <c r="C277" s="1" t="s">
        <v>1013</v>
      </c>
      <c r="D277" s="1" t="s">
        <v>1026</v>
      </c>
      <c r="E277" s="1" t="s">
        <v>27</v>
      </c>
      <c r="F277" s="1" t="s">
        <v>20</v>
      </c>
      <c r="G277" s="3" t="s">
        <v>20</v>
      </c>
      <c r="H277" s="1" t="s">
        <v>20</v>
      </c>
      <c r="I277" s="1" t="s">
        <v>20</v>
      </c>
      <c r="J277" s="1" t="n">
        <v>0.5</v>
      </c>
      <c r="K277" s="1" t="s">
        <v>24</v>
      </c>
      <c r="L277" s="1" t="s">
        <v>25</v>
      </c>
      <c r="M277" s="1" t="s">
        <v>27</v>
      </c>
      <c r="N277" s="1" t="s">
        <v>27</v>
      </c>
      <c r="O277" s="1" t="s">
        <v>590</v>
      </c>
      <c r="P277" s="1" t="s">
        <v>97</v>
      </c>
      <c r="Q277" s="1" t="s">
        <v>285</v>
      </c>
      <c r="R277" s="1" t="s">
        <v>1027</v>
      </c>
      <c r="S277" s="1" t="s">
        <v>1028</v>
      </c>
    </row>
    <row r="278" customFormat="false" ht="15" hidden="false" customHeight="false" outlineLevel="0" collapsed="false">
      <c r="A278" s="1" t="s">
        <v>236</v>
      </c>
      <c r="B278" s="1" t="s">
        <v>1012</v>
      </c>
      <c r="C278" s="1" t="s">
        <v>1013</v>
      </c>
      <c r="D278" s="1" t="s">
        <v>1029</v>
      </c>
      <c r="E278" s="1" t="s">
        <v>54</v>
      </c>
      <c r="F278" s="1" t="s">
        <v>20</v>
      </c>
      <c r="G278" s="3" t="s">
        <v>20</v>
      </c>
      <c r="H278" s="1" t="s">
        <v>20</v>
      </c>
      <c r="I278" s="1" t="s">
        <v>20</v>
      </c>
      <c r="J278" s="1" t="n">
        <v>0.5</v>
      </c>
      <c r="K278" s="1" t="s">
        <v>24</v>
      </c>
      <c r="L278" s="1" t="s">
        <v>25</v>
      </c>
      <c r="M278" s="1" t="s">
        <v>26</v>
      </c>
      <c r="N278" s="1" t="s">
        <v>27</v>
      </c>
      <c r="O278" s="1" t="s">
        <v>590</v>
      </c>
      <c r="P278" s="1" t="s">
        <v>601</v>
      </c>
      <c r="Q278" s="1" t="s">
        <v>285</v>
      </c>
      <c r="R278" s="1" t="s">
        <v>1030</v>
      </c>
      <c r="S278" s="1" t="s">
        <v>1031</v>
      </c>
    </row>
    <row r="279" customFormat="false" ht="15" hidden="false" customHeight="false" outlineLevel="0" collapsed="false">
      <c r="A279" s="1" t="s">
        <v>236</v>
      </c>
      <c r="B279" s="1" t="s">
        <v>1012</v>
      </c>
      <c r="C279" s="1" t="s">
        <v>1013</v>
      </c>
      <c r="D279" s="1" t="s">
        <v>1032</v>
      </c>
      <c r="E279" s="1" t="s">
        <v>26</v>
      </c>
      <c r="F279" s="1" t="s">
        <v>20</v>
      </c>
      <c r="G279" s="3" t="s">
        <v>20</v>
      </c>
      <c r="H279" s="1" t="s">
        <v>20</v>
      </c>
      <c r="I279" s="1" t="s">
        <v>20</v>
      </c>
      <c r="J279" s="1" t="n">
        <v>0.3</v>
      </c>
      <c r="K279" s="1" t="s">
        <v>580</v>
      </c>
      <c r="L279" s="1" t="s">
        <v>23</v>
      </c>
      <c r="M279" s="1" t="s">
        <v>33</v>
      </c>
      <c r="N279" s="1" t="s">
        <v>27</v>
      </c>
      <c r="O279" s="1" t="s">
        <v>590</v>
      </c>
      <c r="P279" s="1" t="s">
        <v>601</v>
      </c>
      <c r="Q279" s="1" t="s">
        <v>285</v>
      </c>
      <c r="R279" s="1" t="s">
        <v>1033</v>
      </c>
      <c r="S279" s="1" t="s">
        <v>1034</v>
      </c>
    </row>
    <row r="280" customFormat="false" ht="15" hidden="false" customHeight="false" outlineLevel="0" collapsed="false">
      <c r="A280" s="1" t="s">
        <v>236</v>
      </c>
      <c r="B280" s="1" t="s">
        <v>1012</v>
      </c>
      <c r="C280" s="1" t="s">
        <v>1013</v>
      </c>
      <c r="D280" s="1" t="s">
        <v>1035</v>
      </c>
      <c r="E280" s="1" t="s">
        <v>65</v>
      </c>
      <c r="F280" s="1" t="s">
        <v>20</v>
      </c>
      <c r="G280" s="3" t="s">
        <v>20</v>
      </c>
      <c r="H280" s="1" t="s">
        <v>20</v>
      </c>
      <c r="I280" s="1" t="s">
        <v>20</v>
      </c>
      <c r="J280" s="1" t="n">
        <v>0.3</v>
      </c>
      <c r="K280" s="1" t="s">
        <v>580</v>
      </c>
      <c r="L280" s="1" t="s">
        <v>23</v>
      </c>
      <c r="M280" s="1" t="s">
        <v>25</v>
      </c>
      <c r="N280" s="1" t="s">
        <v>27</v>
      </c>
      <c r="O280" s="1" t="s">
        <v>576</v>
      </c>
      <c r="P280" s="1" t="s">
        <v>270</v>
      </c>
      <c r="Q280" s="1" t="s">
        <v>285</v>
      </c>
      <c r="R280" s="1" t="s">
        <v>1036</v>
      </c>
      <c r="S280" s="1" t="s">
        <v>1037</v>
      </c>
    </row>
    <row r="281" customFormat="false" ht="15" hidden="false" customHeight="false" outlineLevel="0" collapsed="false">
      <c r="A281" s="1" t="s">
        <v>236</v>
      </c>
      <c r="B281" s="1" t="s">
        <v>1012</v>
      </c>
      <c r="C281" s="1" t="s">
        <v>1013</v>
      </c>
      <c r="D281" s="1" t="s">
        <v>1038</v>
      </c>
      <c r="E281" s="1" t="s">
        <v>71</v>
      </c>
      <c r="F281" s="1" t="s">
        <v>20</v>
      </c>
      <c r="G281" s="3" t="s">
        <v>20</v>
      </c>
      <c r="H281" s="1" t="s">
        <v>20</v>
      </c>
      <c r="I281" s="1" t="s">
        <v>20</v>
      </c>
      <c r="J281" s="1" t="s">
        <v>608</v>
      </c>
      <c r="K281" s="1" t="s">
        <v>608</v>
      </c>
      <c r="L281" s="1" t="s">
        <v>23</v>
      </c>
      <c r="M281" s="1" t="s">
        <v>25</v>
      </c>
      <c r="N281" s="1" t="s">
        <v>27</v>
      </c>
      <c r="O281" s="1" t="s">
        <v>576</v>
      </c>
      <c r="P281" s="1" t="s">
        <v>601</v>
      </c>
      <c r="Q281" s="1" t="s">
        <v>20</v>
      </c>
      <c r="R281" s="1" t="s">
        <v>1039</v>
      </c>
      <c r="S281" s="1" t="s">
        <v>1040</v>
      </c>
    </row>
    <row r="282" customFormat="false" ht="15" hidden="false" customHeight="false" outlineLevel="0" collapsed="false">
      <c r="A282" s="1" t="s">
        <v>236</v>
      </c>
      <c r="B282" s="1" t="s">
        <v>1041</v>
      </c>
      <c r="C282" s="1" t="s">
        <v>1042</v>
      </c>
      <c r="D282" s="1" t="s">
        <v>1043</v>
      </c>
      <c r="E282" s="1" t="s">
        <v>23</v>
      </c>
      <c r="F282" s="1" t="s">
        <v>20</v>
      </c>
      <c r="G282" s="3" t="s">
        <v>20</v>
      </c>
      <c r="H282" s="1" t="s">
        <v>608</v>
      </c>
      <c r="I282" s="1" t="s">
        <v>608</v>
      </c>
      <c r="J282" s="1" t="s">
        <v>20</v>
      </c>
      <c r="K282" s="1" t="s">
        <v>20</v>
      </c>
      <c r="L282" s="1" t="s">
        <v>23</v>
      </c>
      <c r="M282" s="1" t="s">
        <v>25</v>
      </c>
      <c r="N282" s="1" t="s">
        <v>27</v>
      </c>
      <c r="O282" s="1" t="s">
        <v>576</v>
      </c>
      <c r="P282" s="1" t="s">
        <v>97</v>
      </c>
      <c r="Q282" s="1" t="s">
        <v>20</v>
      </c>
      <c r="R282" s="1" t="s">
        <v>1044</v>
      </c>
      <c r="S282" s="1" t="s">
        <v>1045</v>
      </c>
    </row>
    <row r="283" customFormat="false" ht="15" hidden="false" customHeight="false" outlineLevel="0" collapsed="false">
      <c r="A283" s="1" t="s">
        <v>236</v>
      </c>
      <c r="B283" s="1" t="s">
        <v>1041</v>
      </c>
      <c r="C283" s="1" t="s">
        <v>1042</v>
      </c>
      <c r="D283" s="1" t="s">
        <v>1046</v>
      </c>
      <c r="E283" s="1" t="s">
        <v>33</v>
      </c>
      <c r="F283" s="1" t="s">
        <v>20</v>
      </c>
      <c r="G283" s="3" t="s">
        <v>20</v>
      </c>
      <c r="H283" s="1" t="s">
        <v>575</v>
      </c>
      <c r="I283" s="1" t="s">
        <v>580</v>
      </c>
      <c r="J283" s="1" t="s">
        <v>20</v>
      </c>
      <c r="K283" s="1" t="s">
        <v>20</v>
      </c>
      <c r="L283" s="1" t="s">
        <v>25</v>
      </c>
      <c r="M283" s="1" t="s">
        <v>27</v>
      </c>
      <c r="N283" s="1" t="s">
        <v>27</v>
      </c>
      <c r="O283" s="1" t="s">
        <v>576</v>
      </c>
      <c r="P283" s="1" t="s">
        <v>292</v>
      </c>
      <c r="Q283" s="1" t="s">
        <v>292</v>
      </c>
      <c r="R283" s="1" t="s">
        <v>1047</v>
      </c>
      <c r="S283" s="1" t="s">
        <v>1048</v>
      </c>
    </row>
    <row r="284" customFormat="false" ht="15" hidden="false" customHeight="false" outlineLevel="0" collapsed="false">
      <c r="A284" s="1" t="s">
        <v>236</v>
      </c>
      <c r="B284" s="1" t="s">
        <v>1041</v>
      </c>
      <c r="C284" s="1" t="s">
        <v>1042</v>
      </c>
      <c r="D284" s="1" t="s">
        <v>972</v>
      </c>
      <c r="E284" s="1" t="s">
        <v>25</v>
      </c>
      <c r="F284" s="1" t="s">
        <v>20</v>
      </c>
      <c r="G284" s="3" t="s">
        <v>20</v>
      </c>
      <c r="H284" s="1" t="s">
        <v>20</v>
      </c>
      <c r="I284" s="1" t="s">
        <v>20</v>
      </c>
      <c r="J284" s="1" t="n">
        <v>0.3</v>
      </c>
      <c r="K284" s="1" t="s">
        <v>580</v>
      </c>
      <c r="L284" s="1" t="s">
        <v>25</v>
      </c>
      <c r="M284" s="1" t="s">
        <v>27</v>
      </c>
      <c r="N284" s="1" t="s">
        <v>34</v>
      </c>
      <c r="O284" s="1" t="s">
        <v>576</v>
      </c>
      <c r="P284" s="1" t="s">
        <v>97</v>
      </c>
      <c r="Q284" s="1" t="s">
        <v>292</v>
      </c>
      <c r="R284" s="1" t="s">
        <v>1049</v>
      </c>
      <c r="S284" s="1" t="s">
        <v>1050</v>
      </c>
    </row>
    <row r="285" customFormat="false" ht="15" hidden="false" customHeight="false" outlineLevel="0" collapsed="false">
      <c r="A285" s="1" t="s">
        <v>236</v>
      </c>
      <c r="B285" s="1" t="s">
        <v>1041</v>
      </c>
      <c r="C285" s="1" t="s">
        <v>1042</v>
      </c>
      <c r="D285" s="1" t="s">
        <v>1051</v>
      </c>
      <c r="E285" s="1" t="s">
        <v>45</v>
      </c>
      <c r="F285" s="1" t="s">
        <v>20</v>
      </c>
      <c r="G285" s="3" t="s">
        <v>20</v>
      </c>
      <c r="H285" s="1" t="s">
        <v>20</v>
      </c>
      <c r="I285" s="1" t="s">
        <v>20</v>
      </c>
      <c r="J285" s="1" t="n">
        <v>0.3</v>
      </c>
      <c r="K285" s="1" t="s">
        <v>580</v>
      </c>
      <c r="L285" s="1" t="s">
        <v>25</v>
      </c>
      <c r="M285" s="1" t="s">
        <v>27</v>
      </c>
      <c r="N285" s="1" t="s">
        <v>34</v>
      </c>
      <c r="O285" s="1" t="s">
        <v>576</v>
      </c>
      <c r="P285" s="1" t="s">
        <v>664</v>
      </c>
      <c r="Q285" s="1" t="s">
        <v>260</v>
      </c>
      <c r="R285" s="1" t="s">
        <v>1052</v>
      </c>
      <c r="S285" s="1" t="s">
        <v>1053</v>
      </c>
    </row>
    <row r="286" customFormat="false" ht="15" hidden="false" customHeight="false" outlineLevel="0" collapsed="false">
      <c r="A286" s="1" t="s">
        <v>236</v>
      </c>
      <c r="B286" s="1" t="s">
        <v>1041</v>
      </c>
      <c r="C286" s="1" t="s">
        <v>1042</v>
      </c>
      <c r="D286" s="1" t="s">
        <v>1054</v>
      </c>
      <c r="E286" s="1" t="s">
        <v>27</v>
      </c>
      <c r="F286" s="1" t="s">
        <v>20</v>
      </c>
      <c r="G286" s="3" t="s">
        <v>20</v>
      </c>
      <c r="H286" s="1" t="s">
        <v>20</v>
      </c>
      <c r="I286" s="1" t="s">
        <v>20</v>
      </c>
      <c r="J286" s="1" t="n">
        <v>0.5</v>
      </c>
      <c r="K286" s="1" t="s">
        <v>24</v>
      </c>
      <c r="L286" s="1" t="s">
        <v>25</v>
      </c>
      <c r="M286" s="1" t="s">
        <v>27</v>
      </c>
      <c r="N286" s="1" t="s">
        <v>576</v>
      </c>
      <c r="O286" s="1" t="s">
        <v>590</v>
      </c>
      <c r="P286" s="1" t="s">
        <v>601</v>
      </c>
      <c r="Q286" s="1" t="s">
        <v>260</v>
      </c>
      <c r="R286" s="1" t="s">
        <v>1055</v>
      </c>
      <c r="S286" s="1" t="s">
        <v>1056</v>
      </c>
    </row>
    <row r="287" customFormat="false" ht="15" hidden="false" customHeight="false" outlineLevel="0" collapsed="false">
      <c r="A287" s="1" t="s">
        <v>236</v>
      </c>
      <c r="B287" s="1" t="s">
        <v>1041</v>
      </c>
      <c r="C287" s="1" t="s">
        <v>1042</v>
      </c>
      <c r="D287" s="1" t="s">
        <v>1057</v>
      </c>
      <c r="E287" s="1" t="s">
        <v>54</v>
      </c>
      <c r="F287" s="1" t="s">
        <v>20</v>
      </c>
      <c r="G287" s="3" t="s">
        <v>20</v>
      </c>
      <c r="H287" s="1" t="s">
        <v>20</v>
      </c>
      <c r="I287" s="1" t="s">
        <v>20</v>
      </c>
      <c r="J287" s="1" t="n">
        <v>0.5</v>
      </c>
      <c r="K287" s="1" t="s">
        <v>24</v>
      </c>
      <c r="L287" s="1" t="s">
        <v>25</v>
      </c>
      <c r="M287" s="1" t="s">
        <v>26</v>
      </c>
      <c r="N287" s="1" t="s">
        <v>34</v>
      </c>
      <c r="O287" s="1" t="s">
        <v>576</v>
      </c>
      <c r="P287" s="1" t="s">
        <v>601</v>
      </c>
      <c r="Q287" s="1" t="s">
        <v>260</v>
      </c>
      <c r="R287" s="1" t="s">
        <v>1058</v>
      </c>
      <c r="S287" s="1" t="s">
        <v>1059</v>
      </c>
    </row>
    <row r="288" customFormat="false" ht="15" hidden="false" customHeight="false" outlineLevel="0" collapsed="false">
      <c r="A288" s="1" t="s">
        <v>236</v>
      </c>
      <c r="B288" s="1" t="s">
        <v>1041</v>
      </c>
      <c r="C288" s="1" t="s">
        <v>1042</v>
      </c>
      <c r="D288" s="1" t="s">
        <v>1060</v>
      </c>
      <c r="E288" s="1" t="s">
        <v>26</v>
      </c>
      <c r="F288" s="1" t="s">
        <v>20</v>
      </c>
      <c r="G288" s="3" t="s">
        <v>20</v>
      </c>
      <c r="H288" s="1" t="s">
        <v>20</v>
      </c>
      <c r="I288" s="1" t="s">
        <v>20</v>
      </c>
      <c r="J288" s="1" t="n">
        <v>0.5</v>
      </c>
      <c r="K288" s="1" t="s">
        <v>24</v>
      </c>
      <c r="L288" s="1" t="s">
        <v>25</v>
      </c>
      <c r="M288" s="1" t="s">
        <v>26</v>
      </c>
      <c r="N288" s="1" t="s">
        <v>34</v>
      </c>
      <c r="O288" s="1" t="s">
        <v>576</v>
      </c>
      <c r="P288" s="1" t="s">
        <v>97</v>
      </c>
      <c r="Q288" s="1" t="s">
        <v>260</v>
      </c>
      <c r="R288" s="1" t="s">
        <v>1061</v>
      </c>
      <c r="S288" s="1" t="s">
        <v>1062</v>
      </c>
    </row>
    <row r="289" customFormat="false" ht="15" hidden="false" customHeight="false" outlineLevel="0" collapsed="false">
      <c r="A289" s="1" t="s">
        <v>236</v>
      </c>
      <c r="B289" s="1" t="s">
        <v>1041</v>
      </c>
      <c r="C289" s="1" t="s">
        <v>1042</v>
      </c>
      <c r="D289" s="1" t="s">
        <v>1063</v>
      </c>
      <c r="E289" s="1" t="s">
        <v>65</v>
      </c>
      <c r="F289" s="1" t="s">
        <v>20</v>
      </c>
      <c r="G289" s="3" t="s">
        <v>20</v>
      </c>
      <c r="H289" s="1" t="s">
        <v>20</v>
      </c>
      <c r="I289" s="1" t="s">
        <v>20</v>
      </c>
      <c r="J289" s="1" t="n">
        <v>0.5</v>
      </c>
      <c r="K289" s="1" t="s">
        <v>24</v>
      </c>
      <c r="L289" s="1" t="s">
        <v>25</v>
      </c>
      <c r="M289" s="1" t="s">
        <v>26</v>
      </c>
      <c r="N289" s="1" t="s">
        <v>34</v>
      </c>
      <c r="O289" s="1" t="s">
        <v>576</v>
      </c>
      <c r="P289" s="1" t="s">
        <v>601</v>
      </c>
      <c r="Q289" s="1" t="s">
        <v>260</v>
      </c>
      <c r="R289" s="1" t="s">
        <v>1064</v>
      </c>
      <c r="S289" s="1" t="s">
        <v>1065</v>
      </c>
    </row>
    <row r="290" customFormat="false" ht="15" hidden="false" customHeight="false" outlineLevel="0" collapsed="false">
      <c r="A290" s="1" t="s">
        <v>236</v>
      </c>
      <c r="B290" s="1" t="s">
        <v>1041</v>
      </c>
      <c r="C290" s="1" t="s">
        <v>1042</v>
      </c>
      <c r="D290" s="1" t="s">
        <v>1066</v>
      </c>
      <c r="E290" s="1" t="s">
        <v>71</v>
      </c>
      <c r="F290" s="1" t="s">
        <v>20</v>
      </c>
      <c r="G290" s="3" t="s">
        <v>20</v>
      </c>
      <c r="H290" s="1" t="s">
        <v>20</v>
      </c>
      <c r="I290" s="1" t="s">
        <v>20</v>
      </c>
      <c r="J290" s="1" t="n">
        <v>0.5</v>
      </c>
      <c r="K290" s="1" t="s">
        <v>24</v>
      </c>
      <c r="L290" s="1" t="s">
        <v>25</v>
      </c>
      <c r="M290" s="1" t="s">
        <v>27</v>
      </c>
      <c r="N290" s="1" t="s">
        <v>34</v>
      </c>
      <c r="O290" s="1" t="s">
        <v>576</v>
      </c>
      <c r="P290" s="1" t="s">
        <v>601</v>
      </c>
      <c r="Q290" s="1" t="s">
        <v>260</v>
      </c>
      <c r="R290" s="1" t="s">
        <v>1067</v>
      </c>
      <c r="S290" s="1" t="s">
        <v>1068</v>
      </c>
    </row>
    <row r="291" customFormat="false" ht="15" hidden="false" customHeight="false" outlineLevel="0" collapsed="false">
      <c r="A291" s="1" t="s">
        <v>236</v>
      </c>
      <c r="B291" s="1" t="s">
        <v>1041</v>
      </c>
      <c r="C291" s="1" t="s">
        <v>1042</v>
      </c>
      <c r="D291" s="1" t="s">
        <v>1069</v>
      </c>
      <c r="E291" s="1" t="n">
        <v>10</v>
      </c>
      <c r="F291" s="1" t="s">
        <v>20</v>
      </c>
      <c r="G291" s="3" t="s">
        <v>20</v>
      </c>
      <c r="H291" s="1" t="s">
        <v>20</v>
      </c>
      <c r="I291" s="1" t="s">
        <v>20</v>
      </c>
      <c r="J291" s="1" t="n">
        <v>0.5</v>
      </c>
      <c r="K291" s="1" t="s">
        <v>24</v>
      </c>
      <c r="L291" s="1" t="s">
        <v>25</v>
      </c>
      <c r="M291" s="1" t="s">
        <v>27</v>
      </c>
      <c r="N291" s="1" t="s">
        <v>27</v>
      </c>
      <c r="O291" s="1" t="s">
        <v>590</v>
      </c>
      <c r="P291" s="1" t="s">
        <v>252</v>
      </c>
      <c r="Q291" s="1" t="s">
        <v>260</v>
      </c>
      <c r="R291" s="1" t="s">
        <v>1070</v>
      </c>
      <c r="S291" s="1" t="s">
        <v>1071</v>
      </c>
    </row>
    <row r="292" customFormat="false" ht="15" hidden="false" customHeight="false" outlineLevel="0" collapsed="false">
      <c r="A292" s="1" t="s">
        <v>236</v>
      </c>
      <c r="B292" s="1" t="s">
        <v>1041</v>
      </c>
      <c r="C292" s="1" t="s">
        <v>1042</v>
      </c>
      <c r="D292" s="1" t="s">
        <v>1072</v>
      </c>
      <c r="E292" s="1" t="n">
        <v>11</v>
      </c>
      <c r="F292" s="1" t="s">
        <v>20</v>
      </c>
      <c r="G292" s="3" t="s">
        <v>20</v>
      </c>
      <c r="H292" s="1" t="s">
        <v>20</v>
      </c>
      <c r="I292" s="1" t="s">
        <v>20</v>
      </c>
      <c r="J292" s="1" t="n">
        <v>0.5</v>
      </c>
      <c r="K292" s="1" t="s">
        <v>24</v>
      </c>
      <c r="L292" s="1" t="s">
        <v>25</v>
      </c>
      <c r="M292" s="1" t="s">
        <v>27</v>
      </c>
      <c r="N292" s="1" t="s">
        <v>34</v>
      </c>
      <c r="O292" s="1" t="s">
        <v>576</v>
      </c>
      <c r="P292" s="1" t="s">
        <v>248</v>
      </c>
      <c r="Q292" s="1" t="s">
        <v>664</v>
      </c>
      <c r="R292" s="1" t="s">
        <v>1073</v>
      </c>
      <c r="S292" s="1" t="s">
        <v>1074</v>
      </c>
    </row>
    <row r="293" customFormat="false" ht="15" hidden="false" customHeight="false" outlineLevel="0" collapsed="false">
      <c r="A293" s="1" t="s">
        <v>236</v>
      </c>
      <c r="B293" s="1" t="s">
        <v>1041</v>
      </c>
      <c r="C293" s="1" t="s">
        <v>1042</v>
      </c>
      <c r="D293" s="1" t="s">
        <v>1075</v>
      </c>
      <c r="E293" s="1" t="n">
        <v>12</v>
      </c>
      <c r="F293" s="1" t="s">
        <v>20</v>
      </c>
      <c r="G293" s="3" t="s">
        <v>20</v>
      </c>
      <c r="H293" s="1" t="s">
        <v>20</v>
      </c>
      <c r="I293" s="1" t="s">
        <v>20</v>
      </c>
      <c r="J293" s="1" t="n">
        <v>0.8</v>
      </c>
      <c r="K293" s="1" t="s">
        <v>957</v>
      </c>
      <c r="L293" s="1" t="s">
        <v>25</v>
      </c>
      <c r="M293" s="1" t="s">
        <v>27</v>
      </c>
      <c r="N293" s="1" t="s">
        <v>34</v>
      </c>
      <c r="O293" s="1" t="s">
        <v>576</v>
      </c>
      <c r="P293" s="1" t="s">
        <v>252</v>
      </c>
      <c r="Q293" s="1" t="s">
        <v>260</v>
      </c>
      <c r="R293" s="1" t="s">
        <v>1076</v>
      </c>
      <c r="S293" s="1" t="s">
        <v>1077</v>
      </c>
    </row>
    <row r="294" customFormat="false" ht="15" hidden="false" customHeight="false" outlineLevel="0" collapsed="false">
      <c r="A294" s="1" t="s">
        <v>236</v>
      </c>
      <c r="B294" s="1" t="s">
        <v>1041</v>
      </c>
      <c r="C294" s="1" t="s">
        <v>1042</v>
      </c>
      <c r="D294" s="1" t="s">
        <v>1078</v>
      </c>
      <c r="E294" s="1" t="n">
        <v>13</v>
      </c>
      <c r="F294" s="1" t="s">
        <v>20</v>
      </c>
      <c r="G294" s="3" t="s">
        <v>20</v>
      </c>
      <c r="H294" s="1" t="s">
        <v>20</v>
      </c>
      <c r="I294" s="1" t="s">
        <v>20</v>
      </c>
      <c r="J294" s="1" t="n">
        <v>0.5</v>
      </c>
      <c r="K294" s="1" t="s">
        <v>24</v>
      </c>
      <c r="L294" s="1" t="s">
        <v>25</v>
      </c>
      <c r="M294" s="1" t="s">
        <v>26</v>
      </c>
      <c r="N294" s="1" t="s">
        <v>34</v>
      </c>
      <c r="O294" s="1" t="s">
        <v>576</v>
      </c>
      <c r="P294" s="1" t="s">
        <v>97</v>
      </c>
      <c r="Q294" s="1" t="s">
        <v>260</v>
      </c>
      <c r="R294" s="1" t="s">
        <v>1079</v>
      </c>
      <c r="S294" s="1" t="s">
        <v>1080</v>
      </c>
    </row>
    <row r="295" customFormat="false" ht="15" hidden="false" customHeight="false" outlineLevel="0" collapsed="false">
      <c r="A295" s="1" t="s">
        <v>236</v>
      </c>
      <c r="B295" s="1" t="s">
        <v>1041</v>
      </c>
      <c r="C295" s="1" t="s">
        <v>1042</v>
      </c>
      <c r="D295" s="1" t="s">
        <v>1081</v>
      </c>
      <c r="E295" s="1" t="n">
        <v>14</v>
      </c>
      <c r="F295" s="1" t="s">
        <v>20</v>
      </c>
      <c r="G295" s="3" t="s">
        <v>20</v>
      </c>
      <c r="H295" s="1" t="s">
        <v>686</v>
      </c>
      <c r="I295" s="1" t="s">
        <v>39</v>
      </c>
      <c r="J295" s="1" t="n">
        <v>0.5</v>
      </c>
      <c r="K295" s="1" t="s">
        <v>24</v>
      </c>
      <c r="L295" s="1" t="s">
        <v>25</v>
      </c>
      <c r="M295" s="1" t="s">
        <v>26</v>
      </c>
      <c r="N295" s="1" t="s">
        <v>27</v>
      </c>
      <c r="O295" s="1" t="s">
        <v>590</v>
      </c>
      <c r="P295" s="1" t="s">
        <v>240</v>
      </c>
      <c r="Q295" s="1" t="s">
        <v>256</v>
      </c>
      <c r="R295" s="1" t="s">
        <v>1082</v>
      </c>
      <c r="S295" s="1" t="s">
        <v>1083</v>
      </c>
    </row>
    <row r="296" customFormat="false" ht="15" hidden="false" customHeight="false" outlineLevel="0" collapsed="false">
      <c r="A296" s="1" t="s">
        <v>236</v>
      </c>
      <c r="B296" s="1" t="s">
        <v>1041</v>
      </c>
      <c r="C296" s="1" t="s">
        <v>1042</v>
      </c>
      <c r="D296" s="1" t="s">
        <v>1084</v>
      </c>
      <c r="E296" s="1" t="n">
        <v>15</v>
      </c>
      <c r="F296" s="1" t="s">
        <v>20</v>
      </c>
      <c r="G296" s="3" t="s">
        <v>20</v>
      </c>
      <c r="H296" s="1" t="s">
        <v>20</v>
      </c>
      <c r="I296" s="1" t="s">
        <v>20</v>
      </c>
      <c r="J296" s="1" t="n">
        <v>0.5</v>
      </c>
      <c r="K296" s="1" t="s">
        <v>585</v>
      </c>
      <c r="L296" s="1" t="s">
        <v>25</v>
      </c>
      <c r="M296" s="1" t="s">
        <v>27</v>
      </c>
      <c r="N296" s="1" t="s">
        <v>27</v>
      </c>
      <c r="O296" s="1" t="s">
        <v>576</v>
      </c>
      <c r="P296" s="1" t="s">
        <v>244</v>
      </c>
      <c r="Q296" s="1" t="s">
        <v>653</v>
      </c>
      <c r="R296" s="1" t="s">
        <v>1085</v>
      </c>
      <c r="S296" s="1" t="s">
        <v>1086</v>
      </c>
    </row>
    <row r="297" customFormat="false" ht="15" hidden="false" customHeight="false" outlineLevel="0" collapsed="false">
      <c r="A297" s="1" t="s">
        <v>236</v>
      </c>
      <c r="B297" s="1" t="s">
        <v>1041</v>
      </c>
      <c r="C297" s="1" t="s">
        <v>1042</v>
      </c>
      <c r="D297" s="1" t="s">
        <v>1087</v>
      </c>
      <c r="E297" s="1" t="n">
        <v>16</v>
      </c>
      <c r="F297" s="1" t="s">
        <v>20</v>
      </c>
      <c r="G297" s="3" t="s">
        <v>20</v>
      </c>
      <c r="H297" s="1" t="s">
        <v>20</v>
      </c>
      <c r="I297" s="1" t="s">
        <v>20</v>
      </c>
      <c r="J297" s="1" t="n">
        <v>0.5</v>
      </c>
      <c r="K297" s="1" t="s">
        <v>24</v>
      </c>
      <c r="L297" s="1" t="s">
        <v>34</v>
      </c>
      <c r="M297" s="1" t="s">
        <v>25</v>
      </c>
      <c r="N297" s="1" t="s">
        <v>25</v>
      </c>
      <c r="O297" s="1" t="s">
        <v>27</v>
      </c>
      <c r="P297" s="1" t="s">
        <v>102</v>
      </c>
      <c r="Q297" s="1" t="s">
        <v>669</v>
      </c>
      <c r="R297" s="1" t="s">
        <v>1088</v>
      </c>
      <c r="S297" s="1" t="s">
        <v>1089</v>
      </c>
    </row>
    <row r="298" customFormat="false" ht="15" hidden="false" customHeight="false" outlineLevel="0" collapsed="false">
      <c r="A298" s="1" t="s">
        <v>236</v>
      </c>
      <c r="B298" s="1" t="s">
        <v>1041</v>
      </c>
      <c r="C298" s="1" t="s">
        <v>1042</v>
      </c>
      <c r="D298" s="1" t="s">
        <v>1090</v>
      </c>
      <c r="E298" s="1" t="n">
        <v>17</v>
      </c>
      <c r="F298" s="1" t="s">
        <v>20</v>
      </c>
      <c r="G298" s="3" t="s">
        <v>20</v>
      </c>
      <c r="H298" s="1" t="s">
        <v>20</v>
      </c>
      <c r="I298" s="1" t="s">
        <v>20</v>
      </c>
      <c r="J298" s="1" t="n">
        <v>0.8</v>
      </c>
      <c r="K298" s="1" t="s">
        <v>957</v>
      </c>
      <c r="L298" s="1" t="s">
        <v>25</v>
      </c>
      <c r="M298" s="1" t="s">
        <v>27</v>
      </c>
      <c r="N298" s="1" t="s">
        <v>27</v>
      </c>
      <c r="O298" s="1" t="s">
        <v>576</v>
      </c>
      <c r="P298" s="1" t="s">
        <v>102</v>
      </c>
      <c r="Q298" s="1" t="s">
        <v>1091</v>
      </c>
      <c r="R298" s="1" t="s">
        <v>1092</v>
      </c>
      <c r="S298" s="1" t="s">
        <v>1093</v>
      </c>
    </row>
    <row r="299" customFormat="false" ht="15" hidden="false" customHeight="false" outlineLevel="0" collapsed="false">
      <c r="A299" s="1" t="s">
        <v>236</v>
      </c>
      <c r="B299" s="1" t="s">
        <v>1041</v>
      </c>
      <c r="C299" s="1" t="s">
        <v>1042</v>
      </c>
      <c r="D299" s="1" t="s">
        <v>1094</v>
      </c>
      <c r="E299" s="1" t="n">
        <v>18</v>
      </c>
      <c r="F299" s="1" t="s">
        <v>575</v>
      </c>
      <c r="G299" s="1" t="s">
        <v>580</v>
      </c>
      <c r="H299" s="1" t="s">
        <v>20</v>
      </c>
      <c r="I299" s="1" t="s">
        <v>20</v>
      </c>
      <c r="J299" s="1" t="s">
        <v>20</v>
      </c>
      <c r="K299" s="1" t="s">
        <v>20</v>
      </c>
      <c r="L299" s="1" t="s">
        <v>34</v>
      </c>
      <c r="M299" s="1" t="s">
        <v>25</v>
      </c>
      <c r="N299" s="1" t="s">
        <v>27</v>
      </c>
      <c r="O299" s="1" t="s">
        <v>576</v>
      </c>
      <c r="P299" s="1" t="s">
        <v>102</v>
      </c>
      <c r="Q299" s="1" t="s">
        <v>110</v>
      </c>
      <c r="R299" s="1" t="s">
        <v>1095</v>
      </c>
      <c r="S299" s="1" t="s">
        <v>1096</v>
      </c>
    </row>
    <row r="300" customFormat="false" ht="15" hidden="false" customHeight="false" outlineLevel="0" collapsed="false">
      <c r="A300" s="1" t="s">
        <v>236</v>
      </c>
      <c r="B300" s="1" t="s">
        <v>1041</v>
      </c>
      <c r="C300" s="1" t="s">
        <v>1042</v>
      </c>
      <c r="D300" s="1" t="s">
        <v>1097</v>
      </c>
      <c r="E300" s="1" t="n">
        <v>19</v>
      </c>
      <c r="F300" s="1" t="s">
        <v>575</v>
      </c>
      <c r="G300" s="1" t="s">
        <v>580</v>
      </c>
      <c r="H300" s="1" t="s">
        <v>20</v>
      </c>
      <c r="I300" s="1" t="s">
        <v>20</v>
      </c>
      <c r="J300" s="1" t="s">
        <v>20</v>
      </c>
      <c r="K300" s="1" t="s">
        <v>20</v>
      </c>
      <c r="L300" s="1" t="s">
        <v>23</v>
      </c>
      <c r="M300" s="1" t="s">
        <v>25</v>
      </c>
      <c r="N300" s="1" t="s">
        <v>27</v>
      </c>
      <c r="O300" s="1" t="s">
        <v>576</v>
      </c>
      <c r="P300" s="1" t="s">
        <v>102</v>
      </c>
      <c r="Q300" s="1" t="s">
        <v>110</v>
      </c>
      <c r="R300" s="1" t="s">
        <v>1098</v>
      </c>
      <c r="S300" s="1" t="s">
        <v>1099</v>
      </c>
    </row>
    <row r="301" customFormat="false" ht="15" hidden="false" customHeight="false" outlineLevel="0" collapsed="false">
      <c r="A301" s="1" t="s">
        <v>236</v>
      </c>
      <c r="B301" s="1" t="s">
        <v>1041</v>
      </c>
      <c r="C301" s="1" t="s">
        <v>1042</v>
      </c>
      <c r="D301" s="1" t="s">
        <v>1100</v>
      </c>
      <c r="E301" s="1" t="n">
        <v>20</v>
      </c>
      <c r="F301" s="1" t="s">
        <v>575</v>
      </c>
      <c r="G301" s="1" t="s">
        <v>580</v>
      </c>
      <c r="H301" s="1" t="s">
        <v>20</v>
      </c>
      <c r="I301" s="1" t="s">
        <v>20</v>
      </c>
      <c r="J301" s="1" t="s">
        <v>20</v>
      </c>
      <c r="K301" s="1" t="s">
        <v>20</v>
      </c>
      <c r="L301" s="1" t="s">
        <v>34</v>
      </c>
      <c r="M301" s="1" t="s">
        <v>25</v>
      </c>
      <c r="N301" s="1" t="s">
        <v>27</v>
      </c>
      <c r="O301" s="1" t="s">
        <v>576</v>
      </c>
      <c r="P301" s="1" t="s">
        <v>128</v>
      </c>
      <c r="Q301" s="1" t="s">
        <v>110</v>
      </c>
      <c r="R301" s="1" t="s">
        <v>1101</v>
      </c>
      <c r="S301" s="1" t="s">
        <v>1102</v>
      </c>
    </row>
    <row r="302" customFormat="false" ht="15" hidden="false" customHeight="false" outlineLevel="0" collapsed="false">
      <c r="A302" s="1" t="s">
        <v>236</v>
      </c>
      <c r="B302" s="1" t="s">
        <v>1041</v>
      </c>
      <c r="C302" s="1" t="s">
        <v>1042</v>
      </c>
      <c r="D302" s="1" t="s">
        <v>1103</v>
      </c>
      <c r="E302" s="1" t="n">
        <v>21</v>
      </c>
      <c r="F302" s="1" t="s">
        <v>20</v>
      </c>
      <c r="G302" s="3" t="s">
        <v>20</v>
      </c>
      <c r="H302" s="1" t="s">
        <v>580</v>
      </c>
      <c r="I302" s="1" t="s">
        <v>24</v>
      </c>
      <c r="J302" s="1" t="n">
        <v>0.5</v>
      </c>
      <c r="K302" s="1" t="s">
        <v>24</v>
      </c>
      <c r="L302" s="1" t="s">
        <v>25</v>
      </c>
      <c r="M302" s="1" t="s">
        <v>27</v>
      </c>
      <c r="N302" s="1" t="s">
        <v>34</v>
      </c>
      <c r="O302" s="1" t="s">
        <v>34</v>
      </c>
      <c r="P302" s="1" t="s">
        <v>128</v>
      </c>
      <c r="Q302" s="1" t="s">
        <v>20</v>
      </c>
      <c r="R302" s="1" t="s">
        <v>1104</v>
      </c>
      <c r="S302" s="1" t="s">
        <v>1105</v>
      </c>
    </row>
    <row r="303" customFormat="false" ht="15" hidden="false" customHeight="false" outlineLevel="0" collapsed="false">
      <c r="A303" s="1" t="s">
        <v>236</v>
      </c>
      <c r="B303" s="1" t="s">
        <v>1041</v>
      </c>
      <c r="C303" s="1" t="s">
        <v>1042</v>
      </c>
      <c r="D303" s="1" t="s">
        <v>340</v>
      </c>
      <c r="E303" s="1" t="n">
        <v>22</v>
      </c>
      <c r="F303" s="1" t="s">
        <v>20</v>
      </c>
      <c r="G303" s="3" t="s">
        <v>20</v>
      </c>
      <c r="H303" s="1" t="s">
        <v>575</v>
      </c>
      <c r="I303" s="1" t="s">
        <v>580</v>
      </c>
      <c r="J303" s="1" t="s">
        <v>20</v>
      </c>
      <c r="K303" s="1" t="s">
        <v>20</v>
      </c>
      <c r="L303" s="1" t="s">
        <v>23</v>
      </c>
      <c r="M303" s="1" t="s">
        <v>33</v>
      </c>
      <c r="N303" s="1" t="s">
        <v>27</v>
      </c>
      <c r="O303" s="1" t="s">
        <v>576</v>
      </c>
      <c r="P303" s="1" t="s">
        <v>144</v>
      </c>
      <c r="Q303" s="1" t="s">
        <v>110</v>
      </c>
      <c r="R303" s="1" t="s">
        <v>1106</v>
      </c>
      <c r="S303" s="1" t="s">
        <v>1107</v>
      </c>
    </row>
    <row r="304" customFormat="false" ht="15" hidden="false" customHeight="false" outlineLevel="0" collapsed="false">
      <c r="A304" s="1" t="s">
        <v>236</v>
      </c>
      <c r="B304" s="1" t="s">
        <v>1041</v>
      </c>
      <c r="C304" s="1" t="s">
        <v>1042</v>
      </c>
      <c r="D304" s="1" t="s">
        <v>1108</v>
      </c>
      <c r="E304" s="1" t="n">
        <v>23</v>
      </c>
      <c r="F304" s="1" t="s">
        <v>580</v>
      </c>
      <c r="G304" s="1" t="s">
        <v>24</v>
      </c>
      <c r="H304" s="1" t="s">
        <v>20</v>
      </c>
      <c r="I304" s="1" t="s">
        <v>20</v>
      </c>
      <c r="J304" s="1" t="s">
        <v>20</v>
      </c>
      <c r="K304" s="1" t="s">
        <v>20</v>
      </c>
      <c r="L304" s="1" t="s">
        <v>34</v>
      </c>
      <c r="M304" s="1" t="s">
        <v>34</v>
      </c>
      <c r="N304" s="1" t="s">
        <v>34</v>
      </c>
      <c r="O304" s="1" t="s">
        <v>34</v>
      </c>
      <c r="P304" s="1" t="s">
        <v>128</v>
      </c>
      <c r="Q304" s="1" t="s">
        <v>110</v>
      </c>
      <c r="R304" s="1" t="s">
        <v>1109</v>
      </c>
      <c r="S304" s="1" t="s">
        <v>1110</v>
      </c>
    </row>
    <row r="305" customFormat="false" ht="15" hidden="false" customHeight="false" outlineLevel="0" collapsed="false">
      <c r="A305" s="1" t="s">
        <v>236</v>
      </c>
      <c r="B305" s="1" t="s">
        <v>1041</v>
      </c>
      <c r="C305" s="1" t="s">
        <v>1111</v>
      </c>
      <c r="D305" s="1" t="s">
        <v>1112</v>
      </c>
      <c r="E305" s="1" t="s">
        <v>23</v>
      </c>
      <c r="F305" s="1" t="s">
        <v>575</v>
      </c>
      <c r="G305" s="1" t="s">
        <v>580</v>
      </c>
      <c r="H305" s="1" t="s">
        <v>20</v>
      </c>
      <c r="I305" s="1" t="s">
        <v>20</v>
      </c>
      <c r="J305" s="1" t="s">
        <v>20</v>
      </c>
      <c r="K305" s="1" t="s">
        <v>20</v>
      </c>
      <c r="L305" s="1" t="s">
        <v>25</v>
      </c>
      <c r="M305" s="1" t="s">
        <v>27</v>
      </c>
      <c r="N305" s="1" t="s">
        <v>34</v>
      </c>
      <c r="O305" s="1" t="s">
        <v>576</v>
      </c>
      <c r="P305" s="1" t="s">
        <v>128</v>
      </c>
      <c r="Q305" s="1" t="s">
        <v>144</v>
      </c>
      <c r="R305" s="1" t="s">
        <v>1113</v>
      </c>
      <c r="S305" s="1" t="s">
        <v>1114</v>
      </c>
    </row>
    <row r="306" customFormat="false" ht="15" hidden="false" customHeight="false" outlineLevel="0" collapsed="false">
      <c r="A306" s="1" t="s">
        <v>236</v>
      </c>
      <c r="B306" s="1" t="s">
        <v>1041</v>
      </c>
      <c r="C306" s="1" t="s">
        <v>1111</v>
      </c>
      <c r="D306" s="1" t="s">
        <v>1115</v>
      </c>
      <c r="E306" s="1" t="s">
        <v>33</v>
      </c>
      <c r="F306" s="1" t="s">
        <v>20</v>
      </c>
      <c r="G306" s="3" t="s">
        <v>20</v>
      </c>
      <c r="H306" s="1" t="s">
        <v>20</v>
      </c>
      <c r="I306" s="1" t="s">
        <v>20</v>
      </c>
      <c r="J306" s="1" t="n">
        <v>0.5</v>
      </c>
      <c r="K306" s="1" t="s">
        <v>580</v>
      </c>
      <c r="L306" s="1" t="s">
        <v>25</v>
      </c>
      <c r="M306" s="1" t="s">
        <v>27</v>
      </c>
      <c r="N306" s="1" t="s">
        <v>34</v>
      </c>
      <c r="O306" s="1" t="s">
        <v>576</v>
      </c>
      <c r="P306" s="1" t="s">
        <v>124</v>
      </c>
      <c r="Q306" s="1" t="s">
        <v>20</v>
      </c>
      <c r="R306" s="1" t="s">
        <v>1116</v>
      </c>
      <c r="S306" s="1" t="s">
        <v>1117</v>
      </c>
    </row>
    <row r="307" customFormat="false" ht="15" hidden="false" customHeight="false" outlineLevel="0" collapsed="false">
      <c r="A307" s="1" t="s">
        <v>236</v>
      </c>
      <c r="B307" s="1" t="s">
        <v>1041</v>
      </c>
      <c r="C307" s="1" t="s">
        <v>1111</v>
      </c>
      <c r="D307" s="1" t="s">
        <v>1118</v>
      </c>
      <c r="E307" s="1" t="s">
        <v>25</v>
      </c>
      <c r="F307" s="1" t="s">
        <v>20</v>
      </c>
      <c r="G307" s="3" t="s">
        <v>20</v>
      </c>
      <c r="H307" s="1" t="s">
        <v>20</v>
      </c>
      <c r="I307" s="1" t="s">
        <v>20</v>
      </c>
      <c r="J307" s="1" t="n">
        <v>0.5</v>
      </c>
      <c r="K307" s="1" t="s">
        <v>585</v>
      </c>
      <c r="L307" s="1" t="s">
        <v>25</v>
      </c>
      <c r="M307" s="1" t="s">
        <v>25</v>
      </c>
      <c r="N307" s="1" t="s">
        <v>27</v>
      </c>
      <c r="O307" s="1" t="s">
        <v>27</v>
      </c>
      <c r="P307" s="1" t="s">
        <v>144</v>
      </c>
      <c r="Q307" s="1" t="s">
        <v>110</v>
      </c>
      <c r="R307" s="1" t="s">
        <v>1119</v>
      </c>
      <c r="S307" s="1" t="s">
        <v>1120</v>
      </c>
    </row>
    <row r="308" customFormat="false" ht="15" hidden="false" customHeight="false" outlineLevel="0" collapsed="false">
      <c r="A308" s="1" t="s">
        <v>236</v>
      </c>
      <c r="B308" s="1" t="s">
        <v>1041</v>
      </c>
      <c r="C308" s="1" t="s">
        <v>1111</v>
      </c>
      <c r="D308" s="1" t="s">
        <v>1121</v>
      </c>
      <c r="E308" s="1" t="s">
        <v>45</v>
      </c>
      <c r="F308" s="1" t="s">
        <v>575</v>
      </c>
      <c r="G308" s="1" t="s">
        <v>589</v>
      </c>
      <c r="H308" s="1" t="s">
        <v>20</v>
      </c>
      <c r="I308" s="1" t="s">
        <v>20</v>
      </c>
      <c r="J308" s="1" t="s">
        <v>20</v>
      </c>
      <c r="K308" s="1" t="s">
        <v>20</v>
      </c>
      <c r="L308" s="1" t="s">
        <v>34</v>
      </c>
      <c r="M308" s="1" t="s">
        <v>25</v>
      </c>
      <c r="N308" s="1" t="s">
        <v>34</v>
      </c>
      <c r="O308" s="1" t="s">
        <v>576</v>
      </c>
      <c r="P308" s="1" t="s">
        <v>128</v>
      </c>
      <c r="Q308" s="1" t="s">
        <v>110</v>
      </c>
      <c r="R308" s="1" t="s">
        <v>1122</v>
      </c>
      <c r="S308" s="1" t="s">
        <v>1123</v>
      </c>
    </row>
    <row r="309" customFormat="false" ht="15" hidden="false" customHeight="false" outlineLevel="0" collapsed="false">
      <c r="A309" s="1" t="s">
        <v>236</v>
      </c>
      <c r="B309" s="1" t="s">
        <v>1041</v>
      </c>
      <c r="C309" s="1" t="s">
        <v>1111</v>
      </c>
      <c r="D309" s="1" t="s">
        <v>1124</v>
      </c>
      <c r="E309" s="1" t="s">
        <v>27</v>
      </c>
      <c r="F309" s="1" t="s">
        <v>580</v>
      </c>
      <c r="G309" s="1" t="s">
        <v>585</v>
      </c>
      <c r="H309" s="1" t="s">
        <v>20</v>
      </c>
      <c r="I309" s="1" t="s">
        <v>20</v>
      </c>
      <c r="J309" s="1" t="s">
        <v>20</v>
      </c>
      <c r="K309" s="1" t="s">
        <v>20</v>
      </c>
      <c r="L309" s="1" t="s">
        <v>25</v>
      </c>
      <c r="M309" s="1" t="s">
        <v>27</v>
      </c>
      <c r="N309" s="1" t="s">
        <v>34</v>
      </c>
      <c r="O309" s="1" t="s">
        <v>25</v>
      </c>
      <c r="P309" s="1" t="s">
        <v>128</v>
      </c>
      <c r="Q309" s="1" t="s">
        <v>110</v>
      </c>
      <c r="R309" s="1" t="s">
        <v>1125</v>
      </c>
      <c r="S309" s="1" t="s">
        <v>1126</v>
      </c>
    </row>
    <row r="310" customFormat="false" ht="15" hidden="false" customHeight="false" outlineLevel="0" collapsed="false">
      <c r="A310" s="1" t="s">
        <v>236</v>
      </c>
      <c r="B310" s="1" t="s">
        <v>1041</v>
      </c>
      <c r="C310" s="1" t="s">
        <v>1111</v>
      </c>
      <c r="D310" s="1" t="s">
        <v>1127</v>
      </c>
      <c r="E310" s="1" t="s">
        <v>54</v>
      </c>
      <c r="F310" s="1" t="s">
        <v>580</v>
      </c>
      <c r="G310" s="1" t="s">
        <v>585</v>
      </c>
      <c r="H310" s="1" t="s">
        <v>20</v>
      </c>
      <c r="I310" s="1" t="s">
        <v>20</v>
      </c>
      <c r="J310" s="1" t="s">
        <v>20</v>
      </c>
      <c r="K310" s="1" t="s">
        <v>20</v>
      </c>
      <c r="L310" s="1" t="s">
        <v>25</v>
      </c>
      <c r="M310" s="1" t="s">
        <v>27</v>
      </c>
      <c r="N310" s="1" t="s">
        <v>34</v>
      </c>
      <c r="O310" s="1" t="s">
        <v>25</v>
      </c>
      <c r="P310" s="1" t="s">
        <v>128</v>
      </c>
      <c r="Q310" s="1" t="s">
        <v>110</v>
      </c>
      <c r="R310" s="1" t="s">
        <v>1128</v>
      </c>
      <c r="S310" s="1" t="s">
        <v>1129</v>
      </c>
    </row>
    <row r="311" customFormat="false" ht="15" hidden="false" customHeight="false" outlineLevel="0" collapsed="false">
      <c r="A311" s="1" t="s">
        <v>236</v>
      </c>
      <c r="B311" s="1" t="s">
        <v>1041</v>
      </c>
      <c r="C311" s="1" t="s">
        <v>1111</v>
      </c>
      <c r="D311" s="1" t="s">
        <v>1130</v>
      </c>
      <c r="E311" s="1" t="s">
        <v>26</v>
      </c>
      <c r="F311" s="1" t="s">
        <v>580</v>
      </c>
      <c r="G311" s="1" t="s">
        <v>585</v>
      </c>
      <c r="H311" s="1" t="s">
        <v>20</v>
      </c>
      <c r="I311" s="1" t="s">
        <v>20</v>
      </c>
      <c r="J311" s="1" t="s">
        <v>20</v>
      </c>
      <c r="K311" s="1" t="s">
        <v>20</v>
      </c>
      <c r="L311" s="1" t="s">
        <v>25</v>
      </c>
      <c r="M311" s="1" t="s">
        <v>27</v>
      </c>
      <c r="N311" s="1" t="s">
        <v>25</v>
      </c>
      <c r="O311" s="1" t="s">
        <v>27</v>
      </c>
      <c r="P311" s="1" t="s">
        <v>128</v>
      </c>
      <c r="Q311" s="1" t="s">
        <v>110</v>
      </c>
      <c r="R311" s="1" t="s">
        <v>1131</v>
      </c>
      <c r="S311" s="1" t="s">
        <v>1132</v>
      </c>
    </row>
    <row r="312" customFormat="false" ht="15" hidden="false" customHeight="false" outlineLevel="0" collapsed="false">
      <c r="A312" s="1" t="s">
        <v>236</v>
      </c>
      <c r="B312" s="1" t="s">
        <v>1041</v>
      </c>
      <c r="C312" s="1" t="s">
        <v>1111</v>
      </c>
      <c r="D312" s="1" t="s">
        <v>1133</v>
      </c>
      <c r="E312" s="1" t="s">
        <v>65</v>
      </c>
      <c r="F312" s="1" t="s">
        <v>580</v>
      </c>
      <c r="G312" s="1" t="s">
        <v>24</v>
      </c>
      <c r="H312" s="1" t="s">
        <v>20</v>
      </c>
      <c r="I312" s="1" t="s">
        <v>20</v>
      </c>
      <c r="J312" s="1" t="s">
        <v>20</v>
      </c>
      <c r="K312" s="1" t="s">
        <v>20</v>
      </c>
      <c r="L312" s="1" t="s">
        <v>25</v>
      </c>
      <c r="M312" s="1" t="s">
        <v>27</v>
      </c>
      <c r="N312" s="1" t="s">
        <v>34</v>
      </c>
      <c r="O312" s="1" t="s">
        <v>576</v>
      </c>
      <c r="P312" s="1" t="s">
        <v>124</v>
      </c>
      <c r="Q312" s="1" t="s">
        <v>110</v>
      </c>
      <c r="R312" s="1" t="s">
        <v>1134</v>
      </c>
      <c r="S312" s="1" t="s">
        <v>1135</v>
      </c>
    </row>
    <row r="313" customFormat="false" ht="15" hidden="false" customHeight="false" outlineLevel="0" collapsed="false">
      <c r="A313" s="1" t="s">
        <v>236</v>
      </c>
      <c r="B313" s="1" t="s">
        <v>1041</v>
      </c>
      <c r="C313" s="1" t="s">
        <v>1111</v>
      </c>
      <c r="D313" s="1" t="s">
        <v>1136</v>
      </c>
      <c r="E313" s="1" t="s">
        <v>71</v>
      </c>
      <c r="F313" s="1" t="s">
        <v>580</v>
      </c>
      <c r="G313" s="1" t="s">
        <v>24</v>
      </c>
      <c r="H313" s="1" t="s">
        <v>20</v>
      </c>
      <c r="I313" s="1" t="s">
        <v>20</v>
      </c>
      <c r="J313" s="1" t="s">
        <v>20</v>
      </c>
      <c r="K313" s="1" t="s">
        <v>20</v>
      </c>
      <c r="L313" s="1" t="s">
        <v>34</v>
      </c>
      <c r="M313" s="1" t="s">
        <v>25</v>
      </c>
      <c r="N313" s="1" t="s">
        <v>34</v>
      </c>
      <c r="O313" s="1" t="s">
        <v>576</v>
      </c>
      <c r="P313" s="1" t="s">
        <v>102</v>
      </c>
      <c r="Q313" s="1" t="s">
        <v>110</v>
      </c>
      <c r="R313" s="1" t="s">
        <v>1137</v>
      </c>
      <c r="S313" s="1" t="s">
        <v>1138</v>
      </c>
    </row>
    <row r="314" customFormat="false" ht="15" hidden="false" customHeight="false" outlineLevel="0" collapsed="false">
      <c r="A314" s="1" t="s">
        <v>236</v>
      </c>
      <c r="B314" s="1" t="s">
        <v>1041</v>
      </c>
      <c r="C314" s="1" t="s">
        <v>1111</v>
      </c>
      <c r="D314" s="1" t="s">
        <v>1139</v>
      </c>
      <c r="E314" s="1" t="n">
        <v>10</v>
      </c>
      <c r="F314" s="1" t="s">
        <v>580</v>
      </c>
      <c r="G314" s="1" t="s">
        <v>585</v>
      </c>
      <c r="H314" s="1" t="s">
        <v>20</v>
      </c>
      <c r="I314" s="1" t="s">
        <v>20</v>
      </c>
      <c r="J314" s="1" t="s">
        <v>20</v>
      </c>
      <c r="K314" s="1" t="s">
        <v>20</v>
      </c>
      <c r="L314" s="1" t="s">
        <v>34</v>
      </c>
      <c r="M314" s="1" t="s">
        <v>25</v>
      </c>
      <c r="N314" s="1" t="s">
        <v>34</v>
      </c>
      <c r="O314" s="1" t="s">
        <v>576</v>
      </c>
      <c r="P314" s="1" t="s">
        <v>102</v>
      </c>
      <c r="Q314" s="1" t="s">
        <v>110</v>
      </c>
      <c r="R314" s="1" t="s">
        <v>1140</v>
      </c>
      <c r="S314" s="1" t="s">
        <v>1141</v>
      </c>
    </row>
    <row r="315" customFormat="false" ht="15" hidden="false" customHeight="false" outlineLevel="0" collapsed="false">
      <c r="A315" s="1" t="s">
        <v>236</v>
      </c>
      <c r="B315" s="1" t="s">
        <v>1041</v>
      </c>
      <c r="C315" s="1" t="s">
        <v>1111</v>
      </c>
      <c r="D315" s="1" t="s">
        <v>1142</v>
      </c>
      <c r="E315" s="1" t="n">
        <v>11</v>
      </c>
      <c r="F315" s="1" t="s">
        <v>580</v>
      </c>
      <c r="G315" s="1" t="s">
        <v>585</v>
      </c>
      <c r="H315" s="1" t="s">
        <v>20</v>
      </c>
      <c r="I315" s="1" t="s">
        <v>20</v>
      </c>
      <c r="J315" s="1" t="s">
        <v>20</v>
      </c>
      <c r="K315" s="1" t="s">
        <v>20</v>
      </c>
      <c r="L315" s="1" t="s">
        <v>25</v>
      </c>
      <c r="M315" s="1" t="s">
        <v>27</v>
      </c>
      <c r="N315" s="1" t="s">
        <v>34</v>
      </c>
      <c r="O315" s="1" t="s">
        <v>576</v>
      </c>
      <c r="P315" s="1" t="s">
        <v>102</v>
      </c>
      <c r="Q315" s="1" t="s">
        <v>110</v>
      </c>
      <c r="R315" s="1" t="s">
        <v>1143</v>
      </c>
      <c r="S315" s="1" t="s">
        <v>1144</v>
      </c>
    </row>
    <row r="316" customFormat="false" ht="15" hidden="false" customHeight="false" outlineLevel="0" collapsed="false">
      <c r="A316" s="1" t="s">
        <v>236</v>
      </c>
      <c r="B316" s="1" t="s">
        <v>1041</v>
      </c>
      <c r="C316" s="1" t="s">
        <v>1111</v>
      </c>
      <c r="D316" s="1" t="s">
        <v>622</v>
      </c>
      <c r="E316" s="1" t="n">
        <v>12</v>
      </c>
      <c r="F316" s="1" t="s">
        <v>20</v>
      </c>
      <c r="G316" s="3" t="s">
        <v>20</v>
      </c>
      <c r="H316" s="1" t="s">
        <v>580</v>
      </c>
      <c r="I316" s="1" t="s">
        <v>585</v>
      </c>
      <c r="J316" s="1" t="s">
        <v>20</v>
      </c>
      <c r="K316" s="1" t="s">
        <v>20</v>
      </c>
      <c r="L316" s="1" t="s">
        <v>25</v>
      </c>
      <c r="M316" s="1" t="s">
        <v>26</v>
      </c>
      <c r="N316" s="1" t="s">
        <v>34</v>
      </c>
      <c r="O316" s="1" t="s">
        <v>576</v>
      </c>
      <c r="P316" s="1" t="s">
        <v>1145</v>
      </c>
      <c r="Q316" s="1" t="s">
        <v>1146</v>
      </c>
      <c r="R316" s="1" t="s">
        <v>1147</v>
      </c>
      <c r="S316" s="1" t="s">
        <v>1148</v>
      </c>
    </row>
    <row r="317" customFormat="false" ht="15" hidden="false" customHeight="false" outlineLevel="0" collapsed="false">
      <c r="A317" s="1" t="s">
        <v>236</v>
      </c>
      <c r="B317" s="1" t="s">
        <v>1041</v>
      </c>
      <c r="C317" s="1" t="s">
        <v>1111</v>
      </c>
      <c r="D317" s="1" t="s">
        <v>1149</v>
      </c>
      <c r="E317" s="1" t="n">
        <v>13</v>
      </c>
      <c r="F317" s="1" t="s">
        <v>580</v>
      </c>
      <c r="G317" s="1" t="s">
        <v>585</v>
      </c>
      <c r="H317" s="1" t="s">
        <v>20</v>
      </c>
      <c r="I317" s="1" t="s">
        <v>20</v>
      </c>
      <c r="J317" s="1" t="s">
        <v>20</v>
      </c>
      <c r="K317" s="1" t="s">
        <v>20</v>
      </c>
      <c r="L317" s="1" t="s">
        <v>25</v>
      </c>
      <c r="M317" s="1" t="s">
        <v>27</v>
      </c>
      <c r="N317" s="1" t="s">
        <v>34</v>
      </c>
      <c r="O317" s="1" t="s">
        <v>576</v>
      </c>
      <c r="P317" s="1" t="s">
        <v>128</v>
      </c>
      <c r="Q317" s="1" t="s">
        <v>110</v>
      </c>
      <c r="R317" s="1" t="s">
        <v>1150</v>
      </c>
      <c r="S317" s="1" t="s">
        <v>1151</v>
      </c>
    </row>
    <row r="318" customFormat="false" ht="15" hidden="false" customHeight="false" outlineLevel="0" collapsed="false">
      <c r="A318" s="1" t="s">
        <v>236</v>
      </c>
      <c r="B318" s="1" t="s">
        <v>1041</v>
      </c>
      <c r="C318" s="1" t="s">
        <v>1111</v>
      </c>
      <c r="D318" s="1" t="s">
        <v>1152</v>
      </c>
      <c r="E318" s="1" t="n">
        <v>14</v>
      </c>
      <c r="F318" s="1" t="s">
        <v>580</v>
      </c>
      <c r="G318" s="1" t="s">
        <v>585</v>
      </c>
      <c r="H318" s="1" t="s">
        <v>20</v>
      </c>
      <c r="I318" s="1" t="s">
        <v>20</v>
      </c>
      <c r="J318" s="1" t="s">
        <v>20</v>
      </c>
      <c r="K318" s="1" t="s">
        <v>20</v>
      </c>
      <c r="L318" s="1" t="s">
        <v>34</v>
      </c>
      <c r="M318" s="1" t="s">
        <v>34</v>
      </c>
      <c r="N318" s="1" t="s">
        <v>25</v>
      </c>
      <c r="O318" s="1" t="s">
        <v>27</v>
      </c>
      <c r="P318" s="1" t="s">
        <v>128</v>
      </c>
      <c r="Q318" s="1" t="s">
        <v>110</v>
      </c>
      <c r="R318" s="1" t="s">
        <v>1153</v>
      </c>
      <c r="S318" s="1" t="s">
        <v>1154</v>
      </c>
    </row>
    <row r="319" customFormat="false" ht="15" hidden="false" customHeight="false" outlineLevel="0" collapsed="false">
      <c r="A319" s="1" t="s">
        <v>236</v>
      </c>
      <c r="B319" s="1" t="s">
        <v>1041</v>
      </c>
      <c r="C319" s="1" t="s">
        <v>1111</v>
      </c>
      <c r="D319" s="1" t="s">
        <v>1155</v>
      </c>
      <c r="E319" s="1" t="n">
        <v>15</v>
      </c>
      <c r="F319" s="1" t="s">
        <v>580</v>
      </c>
      <c r="G319" s="1" t="s">
        <v>585</v>
      </c>
      <c r="H319" s="1" t="s">
        <v>20</v>
      </c>
      <c r="I319" s="1" t="s">
        <v>20</v>
      </c>
      <c r="J319" s="1" t="s">
        <v>20</v>
      </c>
      <c r="K319" s="1" t="s">
        <v>20</v>
      </c>
      <c r="L319" s="1" t="s">
        <v>34</v>
      </c>
      <c r="M319" s="1" t="s">
        <v>25</v>
      </c>
      <c r="N319" s="1" t="s">
        <v>34</v>
      </c>
      <c r="O319" s="1" t="s">
        <v>27</v>
      </c>
      <c r="P319" s="1" t="s">
        <v>128</v>
      </c>
      <c r="Q319" s="1" t="s">
        <v>110</v>
      </c>
      <c r="R319" s="1" t="s">
        <v>1156</v>
      </c>
      <c r="S319" s="1" t="s">
        <v>1157</v>
      </c>
    </row>
    <row r="320" customFormat="false" ht="15" hidden="false" customHeight="false" outlineLevel="0" collapsed="false">
      <c r="A320" s="1" t="s">
        <v>236</v>
      </c>
      <c r="B320" s="1" t="s">
        <v>1041</v>
      </c>
      <c r="C320" s="1" t="s">
        <v>1111</v>
      </c>
      <c r="D320" s="1" t="s">
        <v>1158</v>
      </c>
      <c r="E320" s="1" t="n">
        <v>16</v>
      </c>
      <c r="F320" s="1" t="s">
        <v>580</v>
      </c>
      <c r="G320" s="1" t="s">
        <v>585</v>
      </c>
      <c r="H320" s="1" t="s">
        <v>20</v>
      </c>
      <c r="I320" s="1" t="s">
        <v>20</v>
      </c>
      <c r="J320" s="1" t="s">
        <v>20</v>
      </c>
      <c r="K320" s="1" t="s">
        <v>20</v>
      </c>
      <c r="L320" s="1" t="s">
        <v>25</v>
      </c>
      <c r="M320" s="1" t="s">
        <v>27</v>
      </c>
      <c r="N320" s="1" t="s">
        <v>34</v>
      </c>
      <c r="O320" s="1" t="s">
        <v>576</v>
      </c>
      <c r="P320" s="1" t="s">
        <v>128</v>
      </c>
      <c r="Q320" s="1" t="s">
        <v>20</v>
      </c>
      <c r="R320" s="1" t="s">
        <v>1159</v>
      </c>
      <c r="S320" s="1" t="s">
        <v>1160</v>
      </c>
    </row>
    <row r="321" customFormat="false" ht="15" hidden="false" customHeight="false" outlineLevel="0" collapsed="false">
      <c r="A321" s="1" t="s">
        <v>236</v>
      </c>
      <c r="B321" s="1" t="s">
        <v>1041</v>
      </c>
      <c r="C321" s="1" t="s">
        <v>1111</v>
      </c>
      <c r="D321" s="1" t="s">
        <v>1161</v>
      </c>
      <c r="E321" s="1" t="n">
        <v>17</v>
      </c>
      <c r="F321" s="1" t="s">
        <v>580</v>
      </c>
      <c r="G321" s="1" t="s">
        <v>585</v>
      </c>
      <c r="H321" s="1" t="s">
        <v>20</v>
      </c>
      <c r="I321" s="1" t="s">
        <v>20</v>
      </c>
      <c r="J321" s="1" t="s">
        <v>20</v>
      </c>
      <c r="K321" s="1" t="s">
        <v>20</v>
      </c>
      <c r="L321" s="1" t="s">
        <v>25</v>
      </c>
      <c r="M321" s="1" t="s">
        <v>27</v>
      </c>
      <c r="N321" s="1" t="s">
        <v>34</v>
      </c>
      <c r="O321" s="1" t="s">
        <v>576</v>
      </c>
      <c r="P321" s="1" t="s">
        <v>124</v>
      </c>
      <c r="Q321" s="1" t="s">
        <v>20</v>
      </c>
      <c r="R321" s="1" t="s">
        <v>1162</v>
      </c>
      <c r="S321" s="1" t="s">
        <v>1163</v>
      </c>
    </row>
    <row r="322" customFormat="false" ht="15" hidden="false" customHeight="false" outlineLevel="0" collapsed="false">
      <c r="A322" s="1" t="s">
        <v>236</v>
      </c>
      <c r="B322" s="1" t="s">
        <v>1041</v>
      </c>
      <c r="C322" s="1" t="s">
        <v>1111</v>
      </c>
      <c r="D322" s="1" t="s">
        <v>1164</v>
      </c>
      <c r="E322" s="1" t="n">
        <v>18</v>
      </c>
      <c r="F322" s="1" t="s">
        <v>580</v>
      </c>
      <c r="G322" s="1" t="s">
        <v>585</v>
      </c>
      <c r="H322" s="1" t="s">
        <v>20</v>
      </c>
      <c r="I322" s="1" t="s">
        <v>20</v>
      </c>
      <c r="J322" s="1" t="s">
        <v>20</v>
      </c>
      <c r="K322" s="1" t="s">
        <v>20</v>
      </c>
      <c r="L322" s="1" t="s">
        <v>25</v>
      </c>
      <c r="M322" s="1" t="s">
        <v>27</v>
      </c>
      <c r="N322" s="1" t="s">
        <v>34</v>
      </c>
      <c r="O322" s="1" t="s">
        <v>576</v>
      </c>
      <c r="P322" s="1" t="s">
        <v>128</v>
      </c>
      <c r="Q322" s="1" t="s">
        <v>20</v>
      </c>
      <c r="R322" s="1" t="s">
        <v>1165</v>
      </c>
      <c r="S322" s="1" t="s">
        <v>1166</v>
      </c>
    </row>
    <row r="323" customFormat="false" ht="15" hidden="false" customHeight="false" outlineLevel="0" collapsed="false">
      <c r="A323" s="1" t="s">
        <v>236</v>
      </c>
      <c r="B323" s="1" t="s">
        <v>1041</v>
      </c>
      <c r="C323" s="1" t="s">
        <v>1111</v>
      </c>
      <c r="D323" s="1" t="s">
        <v>1167</v>
      </c>
      <c r="E323" s="1" t="n">
        <v>19</v>
      </c>
      <c r="F323" s="1" t="s">
        <v>580</v>
      </c>
      <c r="G323" s="1" t="s">
        <v>585</v>
      </c>
      <c r="H323" s="1" t="s">
        <v>20</v>
      </c>
      <c r="I323" s="1" t="s">
        <v>20</v>
      </c>
      <c r="J323" s="1" t="s">
        <v>20</v>
      </c>
      <c r="K323" s="1" t="s">
        <v>20</v>
      </c>
      <c r="L323" s="1" t="s">
        <v>25</v>
      </c>
      <c r="M323" s="1" t="s">
        <v>27</v>
      </c>
      <c r="N323" s="1" t="s">
        <v>34</v>
      </c>
      <c r="O323" s="1" t="s">
        <v>576</v>
      </c>
      <c r="P323" s="1" t="s">
        <v>102</v>
      </c>
      <c r="Q323" s="1" t="s">
        <v>110</v>
      </c>
      <c r="R323" s="1" t="s">
        <v>1168</v>
      </c>
      <c r="S323" s="1" t="s">
        <v>1169</v>
      </c>
    </row>
    <row r="324" customFormat="false" ht="15" hidden="false" customHeight="false" outlineLevel="0" collapsed="false">
      <c r="A324" s="1" t="s">
        <v>236</v>
      </c>
      <c r="B324" s="1" t="s">
        <v>1041</v>
      </c>
      <c r="C324" s="1" t="s">
        <v>1111</v>
      </c>
      <c r="D324" s="1" t="s">
        <v>1170</v>
      </c>
      <c r="E324" s="1" t="s">
        <v>638</v>
      </c>
      <c r="F324" s="1" t="s">
        <v>20</v>
      </c>
      <c r="G324" s="3" t="s">
        <v>20</v>
      </c>
      <c r="H324" s="1" t="s">
        <v>580</v>
      </c>
      <c r="I324" s="1" t="s">
        <v>585</v>
      </c>
      <c r="J324" s="1" t="s">
        <v>20</v>
      </c>
      <c r="K324" s="1" t="s">
        <v>20</v>
      </c>
      <c r="L324" s="1" t="s">
        <v>25</v>
      </c>
      <c r="M324" s="1" t="s">
        <v>26</v>
      </c>
      <c r="N324" s="1" t="s">
        <v>576</v>
      </c>
      <c r="O324" s="1" t="s">
        <v>590</v>
      </c>
      <c r="P324" s="1" t="s">
        <v>711</v>
      </c>
      <c r="Q324" s="1" t="s">
        <v>669</v>
      </c>
      <c r="R324" s="1" t="s">
        <v>1171</v>
      </c>
      <c r="S324" s="1" t="s">
        <v>1172</v>
      </c>
    </row>
    <row r="325" customFormat="false" ht="15" hidden="false" customHeight="false" outlineLevel="0" collapsed="false">
      <c r="A325" s="1" t="s">
        <v>236</v>
      </c>
      <c r="B325" s="1" t="s">
        <v>1041</v>
      </c>
      <c r="C325" s="1" t="s">
        <v>1111</v>
      </c>
      <c r="D325" s="1" t="s">
        <v>1173</v>
      </c>
      <c r="E325" s="1" t="n">
        <v>21</v>
      </c>
      <c r="F325" s="1" t="s">
        <v>20</v>
      </c>
      <c r="G325" s="3" t="s">
        <v>20</v>
      </c>
      <c r="H325" s="1" t="s">
        <v>20</v>
      </c>
      <c r="I325" s="1" t="s">
        <v>20</v>
      </c>
      <c r="J325" s="1" t="n">
        <v>0.5</v>
      </c>
      <c r="K325" s="1" t="s">
        <v>585</v>
      </c>
      <c r="L325" s="1" t="s">
        <v>25</v>
      </c>
      <c r="M325" s="1" t="s">
        <v>26</v>
      </c>
      <c r="N325" s="1" t="s">
        <v>34</v>
      </c>
      <c r="O325" s="1" t="s">
        <v>590</v>
      </c>
      <c r="P325" s="1" t="s">
        <v>222</v>
      </c>
      <c r="Q325" s="1" t="s">
        <v>1174</v>
      </c>
      <c r="R325" s="1" t="s">
        <v>1175</v>
      </c>
      <c r="S325" s="1" t="s">
        <v>1176</v>
      </c>
    </row>
    <row r="326" customFormat="false" ht="15" hidden="false" customHeight="false" outlineLevel="0" collapsed="false">
      <c r="A326" s="1" t="s">
        <v>236</v>
      </c>
      <c r="B326" s="1" t="s">
        <v>1041</v>
      </c>
      <c r="C326" s="1" t="s">
        <v>1111</v>
      </c>
      <c r="D326" s="1" t="s">
        <v>1177</v>
      </c>
      <c r="E326" s="1" t="n">
        <v>22</v>
      </c>
      <c r="F326" s="1" t="s">
        <v>20</v>
      </c>
      <c r="G326" s="3" t="s">
        <v>20</v>
      </c>
      <c r="H326" s="1" t="s">
        <v>580</v>
      </c>
      <c r="I326" s="1" t="s">
        <v>585</v>
      </c>
      <c r="J326" s="1" t="s">
        <v>20</v>
      </c>
      <c r="K326" s="1" t="s">
        <v>20</v>
      </c>
      <c r="L326" s="1" t="s">
        <v>25</v>
      </c>
      <c r="M326" s="1" t="s">
        <v>27</v>
      </c>
      <c r="N326" s="1" t="s">
        <v>34</v>
      </c>
      <c r="O326" s="1" t="s">
        <v>27</v>
      </c>
      <c r="P326" s="1" t="s">
        <v>207</v>
      </c>
      <c r="Q326" s="1" t="s">
        <v>551</v>
      </c>
      <c r="R326" s="1" t="s">
        <v>1178</v>
      </c>
      <c r="S326" s="1" t="s">
        <v>1179</v>
      </c>
    </row>
    <row r="327" customFormat="false" ht="15" hidden="false" customHeight="false" outlineLevel="0" collapsed="false">
      <c r="A327" s="1" t="s">
        <v>236</v>
      </c>
      <c r="B327" s="1" t="s">
        <v>1041</v>
      </c>
      <c r="C327" s="1" t="s">
        <v>1111</v>
      </c>
      <c r="D327" s="1" t="s">
        <v>1180</v>
      </c>
      <c r="E327" s="1" t="n">
        <v>23</v>
      </c>
      <c r="F327" s="1" t="s">
        <v>20</v>
      </c>
      <c r="G327" s="3" t="s">
        <v>20</v>
      </c>
      <c r="H327" s="1" t="s">
        <v>580</v>
      </c>
      <c r="I327" s="1" t="s">
        <v>585</v>
      </c>
      <c r="J327" s="1" t="s">
        <v>20</v>
      </c>
      <c r="K327" s="1" t="s">
        <v>20</v>
      </c>
      <c r="L327" s="1" t="s">
        <v>25</v>
      </c>
      <c r="M327" s="1" t="s">
        <v>27</v>
      </c>
      <c r="N327" s="1" t="s">
        <v>34</v>
      </c>
      <c r="O327" s="1" t="s">
        <v>590</v>
      </c>
      <c r="P327" s="1" t="s">
        <v>82</v>
      </c>
      <c r="Q327" s="1" t="s">
        <v>994</v>
      </c>
      <c r="R327" s="1" t="s">
        <v>1181</v>
      </c>
      <c r="S327" s="1" t="s">
        <v>1182</v>
      </c>
    </row>
    <row r="328" customFormat="false" ht="15" hidden="false" customHeight="false" outlineLevel="0" collapsed="false">
      <c r="A328" s="1" t="s">
        <v>236</v>
      </c>
      <c r="B328" s="1" t="s">
        <v>1041</v>
      </c>
      <c r="C328" s="1" t="s">
        <v>1111</v>
      </c>
      <c r="D328" s="1" t="s">
        <v>1183</v>
      </c>
      <c r="E328" s="1" t="s">
        <v>1184</v>
      </c>
      <c r="F328" s="1" t="s">
        <v>20</v>
      </c>
      <c r="G328" s="3" t="s">
        <v>20</v>
      </c>
      <c r="H328" s="1" t="s">
        <v>580</v>
      </c>
      <c r="I328" s="1" t="s">
        <v>585</v>
      </c>
      <c r="J328" s="1" t="s">
        <v>20</v>
      </c>
      <c r="K328" s="1" t="s">
        <v>20</v>
      </c>
      <c r="L328" s="1" t="s">
        <v>25</v>
      </c>
      <c r="M328" s="1" t="s">
        <v>27</v>
      </c>
      <c r="N328" s="1" t="s">
        <v>34</v>
      </c>
      <c r="O328" s="1" t="s">
        <v>576</v>
      </c>
      <c r="P328" s="1" t="s">
        <v>72</v>
      </c>
      <c r="Q328" s="1" t="s">
        <v>1185</v>
      </c>
      <c r="R328" s="1" t="s">
        <v>1186</v>
      </c>
      <c r="S328" s="1" t="s">
        <v>1187</v>
      </c>
    </row>
    <row r="329" customFormat="false" ht="15" hidden="false" customHeight="false" outlineLevel="0" collapsed="false">
      <c r="A329" s="1" t="s">
        <v>236</v>
      </c>
      <c r="B329" s="1" t="s">
        <v>1041</v>
      </c>
      <c r="C329" s="1" t="s">
        <v>1111</v>
      </c>
      <c r="D329" s="1" t="s">
        <v>1188</v>
      </c>
      <c r="E329" s="1" t="s">
        <v>1189</v>
      </c>
      <c r="F329" s="1" t="s">
        <v>20</v>
      </c>
      <c r="G329" s="3" t="s">
        <v>20</v>
      </c>
      <c r="H329" s="1" t="s">
        <v>580</v>
      </c>
      <c r="I329" s="1" t="s">
        <v>585</v>
      </c>
      <c r="J329" s="1" t="n">
        <v>0.5</v>
      </c>
      <c r="K329" s="1" t="s">
        <v>24</v>
      </c>
      <c r="L329" s="1" t="s">
        <v>25</v>
      </c>
      <c r="M329" s="1" t="s">
        <v>27</v>
      </c>
      <c r="N329" s="1" t="s">
        <v>34</v>
      </c>
      <c r="O329" s="1" t="s">
        <v>576</v>
      </c>
      <c r="P329" s="1" t="s">
        <v>55</v>
      </c>
      <c r="Q329" s="1" t="s">
        <v>438</v>
      </c>
      <c r="R329" s="1" t="s">
        <v>1190</v>
      </c>
      <c r="S329" s="1" t="s">
        <v>1191</v>
      </c>
    </row>
    <row r="330" customFormat="false" ht="15" hidden="false" customHeight="false" outlineLevel="0" collapsed="false">
      <c r="A330" s="1" t="s">
        <v>236</v>
      </c>
      <c r="B330" s="1" t="s">
        <v>1041</v>
      </c>
      <c r="C330" s="1" t="s">
        <v>1111</v>
      </c>
      <c r="D330" s="1" t="s">
        <v>1192</v>
      </c>
      <c r="E330" s="1" t="s">
        <v>1193</v>
      </c>
      <c r="F330" s="1" t="s">
        <v>20</v>
      </c>
      <c r="G330" s="3" t="s">
        <v>20</v>
      </c>
      <c r="H330" s="1" t="s">
        <v>20</v>
      </c>
      <c r="I330" s="1" t="s">
        <v>20</v>
      </c>
      <c r="J330" s="1" t="n">
        <v>0.5</v>
      </c>
      <c r="K330" s="1" t="s">
        <v>585</v>
      </c>
      <c r="L330" s="1" t="s">
        <v>27</v>
      </c>
      <c r="M330" s="1" t="s">
        <v>26</v>
      </c>
      <c r="N330" s="1" t="s">
        <v>34</v>
      </c>
      <c r="O330" s="1" t="s">
        <v>590</v>
      </c>
      <c r="P330" s="1" t="s">
        <v>165</v>
      </c>
      <c r="Q330" s="1" t="s">
        <v>438</v>
      </c>
      <c r="R330" s="1" t="s">
        <v>1194</v>
      </c>
      <c r="S330" s="1" t="s">
        <v>1195</v>
      </c>
    </row>
    <row r="331" customFormat="false" ht="13.5" hidden="false" customHeight="true" outlineLevel="0" collapsed="false">
      <c r="A331" s="1" t="s">
        <v>236</v>
      </c>
      <c r="B331" s="1" t="s">
        <v>1041</v>
      </c>
      <c r="C331" s="1" t="s">
        <v>1111</v>
      </c>
      <c r="D331" s="1" t="s">
        <v>1196</v>
      </c>
      <c r="E331" s="1" t="s">
        <v>1197</v>
      </c>
      <c r="F331" s="1" t="s">
        <v>20</v>
      </c>
      <c r="G331" s="3" t="s">
        <v>20</v>
      </c>
      <c r="H331" s="1" t="s">
        <v>20</v>
      </c>
      <c r="I331" s="1" t="s">
        <v>20</v>
      </c>
      <c r="J331" s="1" t="n">
        <v>0.8</v>
      </c>
      <c r="K331" s="1" t="s">
        <v>686</v>
      </c>
      <c r="L331" s="1" t="s">
        <v>27</v>
      </c>
      <c r="M331" s="1" t="s">
        <v>576</v>
      </c>
      <c r="N331" s="1" t="s">
        <v>34</v>
      </c>
      <c r="O331" s="1" t="s">
        <v>590</v>
      </c>
      <c r="P331" s="1" t="s">
        <v>157</v>
      </c>
      <c r="Q331" s="1" t="s">
        <v>438</v>
      </c>
      <c r="R331" s="1" t="s">
        <v>1198</v>
      </c>
      <c r="S331" s="1" t="s">
        <v>1199</v>
      </c>
    </row>
    <row r="332" customFormat="false" ht="15" hidden="false" customHeight="false" outlineLevel="0" collapsed="false">
      <c r="A332" s="1" t="s">
        <v>236</v>
      </c>
      <c r="B332" s="1" t="s">
        <v>1041</v>
      </c>
      <c r="C332" s="1" t="s">
        <v>1111</v>
      </c>
      <c r="D332" s="1" t="s">
        <v>1200</v>
      </c>
      <c r="E332" s="1" t="s">
        <v>1201</v>
      </c>
      <c r="F332" s="1" t="s">
        <v>20</v>
      </c>
      <c r="G332" s="3" t="s">
        <v>20</v>
      </c>
      <c r="H332" s="1" t="s">
        <v>585</v>
      </c>
      <c r="I332" s="1" t="s">
        <v>686</v>
      </c>
      <c r="J332" s="1" t="s">
        <v>24</v>
      </c>
      <c r="K332" s="1" t="s">
        <v>686</v>
      </c>
      <c r="L332" s="1" t="s">
        <v>25</v>
      </c>
      <c r="M332" s="1" t="s">
        <v>27</v>
      </c>
      <c r="N332" s="1" t="s">
        <v>34</v>
      </c>
      <c r="O332" s="1" t="s">
        <v>576</v>
      </c>
      <c r="P332" s="1" t="s">
        <v>50</v>
      </c>
      <c r="Q332" s="1" t="s">
        <v>438</v>
      </c>
      <c r="R332" s="1" t="s">
        <v>1202</v>
      </c>
      <c r="S332" s="1" t="s">
        <v>1203</v>
      </c>
    </row>
    <row r="333" customFormat="false" ht="15" hidden="false" customHeight="false" outlineLevel="0" collapsed="false">
      <c r="A333" s="1" t="s">
        <v>236</v>
      </c>
      <c r="B333" s="1" t="s">
        <v>1041</v>
      </c>
      <c r="C333" s="1" t="s">
        <v>1111</v>
      </c>
      <c r="D333" s="1" t="s">
        <v>354</v>
      </c>
      <c r="E333" s="1" t="s">
        <v>1204</v>
      </c>
      <c r="F333" s="1" t="s">
        <v>20</v>
      </c>
      <c r="G333" s="3" t="s">
        <v>20</v>
      </c>
      <c r="H333" s="1" t="s">
        <v>686</v>
      </c>
      <c r="I333" s="1" t="s">
        <v>39</v>
      </c>
      <c r="J333" s="1" t="s">
        <v>686</v>
      </c>
      <c r="K333" s="1" t="s">
        <v>39</v>
      </c>
      <c r="L333" s="1" t="s">
        <v>27</v>
      </c>
      <c r="M333" s="1" t="s">
        <v>26</v>
      </c>
      <c r="N333" s="1" t="s">
        <v>27</v>
      </c>
      <c r="O333" s="1" t="s">
        <v>638</v>
      </c>
      <c r="P333" s="1" t="s">
        <v>50</v>
      </c>
      <c r="Q333" s="1" t="s">
        <v>463</v>
      </c>
      <c r="R333" s="1" t="s">
        <v>1205</v>
      </c>
      <c r="S333" s="1" t="s">
        <v>1206</v>
      </c>
    </row>
    <row r="334" customFormat="false" ht="15" hidden="false" customHeight="false" outlineLevel="0" collapsed="false">
      <c r="A334" s="1" t="s">
        <v>236</v>
      </c>
      <c r="B334" s="1" t="s">
        <v>1041</v>
      </c>
      <c r="C334" s="1" t="s">
        <v>1111</v>
      </c>
      <c r="D334" s="1" t="s">
        <v>1207</v>
      </c>
      <c r="E334" s="1" t="s">
        <v>830</v>
      </c>
      <c r="F334" s="1" t="s">
        <v>20</v>
      </c>
      <c r="G334" s="3" t="s">
        <v>20</v>
      </c>
      <c r="H334" s="1" t="s">
        <v>20</v>
      </c>
      <c r="I334" s="1" t="s">
        <v>20</v>
      </c>
      <c r="J334" s="1" t="s">
        <v>39</v>
      </c>
      <c r="K334" s="1" t="s">
        <v>807</v>
      </c>
      <c r="L334" s="1" t="s">
        <v>1208</v>
      </c>
      <c r="M334" s="1" t="s">
        <v>638</v>
      </c>
      <c r="N334" s="1" t="s">
        <v>34</v>
      </c>
      <c r="O334" s="1" t="s">
        <v>638</v>
      </c>
      <c r="P334" s="1" t="s">
        <v>46</v>
      </c>
      <c r="Q334" s="1" t="s">
        <v>486</v>
      </c>
      <c r="R334" s="1" t="s">
        <v>1209</v>
      </c>
      <c r="S334" s="1" t="s">
        <v>1210</v>
      </c>
    </row>
    <row r="335" customFormat="false" ht="15" hidden="false" customHeight="false" outlineLevel="0" collapsed="false">
      <c r="A335" s="1" t="s">
        <v>236</v>
      </c>
      <c r="B335" s="1" t="s">
        <v>1041</v>
      </c>
      <c r="C335" s="1" t="s">
        <v>1111</v>
      </c>
      <c r="D335" s="1" t="s">
        <v>1211</v>
      </c>
      <c r="E335" s="1" t="s">
        <v>1212</v>
      </c>
      <c r="F335" s="1" t="s">
        <v>20</v>
      </c>
      <c r="G335" s="3" t="s">
        <v>20</v>
      </c>
      <c r="H335" s="1" t="s">
        <v>20</v>
      </c>
      <c r="I335" s="1" t="s">
        <v>20</v>
      </c>
      <c r="J335" s="1" t="s">
        <v>24</v>
      </c>
      <c r="K335" s="1" t="s">
        <v>686</v>
      </c>
      <c r="L335" s="1" t="s">
        <v>27</v>
      </c>
      <c r="M335" s="1" t="s">
        <v>26</v>
      </c>
      <c r="N335" s="1" t="s">
        <v>27</v>
      </c>
      <c r="O335" s="1" t="s">
        <v>638</v>
      </c>
      <c r="P335" s="1" t="s">
        <v>46</v>
      </c>
      <c r="Q335" s="1" t="s">
        <v>449</v>
      </c>
      <c r="R335" s="1" t="s">
        <v>1213</v>
      </c>
      <c r="S335" s="1" t="s">
        <v>1214</v>
      </c>
    </row>
    <row r="336" customFormat="false" ht="15" hidden="false" customHeight="false" outlineLevel="0" collapsed="false">
      <c r="A336" s="1" t="s">
        <v>236</v>
      </c>
      <c r="B336" s="1" t="s">
        <v>1041</v>
      </c>
      <c r="C336" s="1" t="s">
        <v>1111</v>
      </c>
      <c r="D336" s="1" t="s">
        <v>1215</v>
      </c>
      <c r="E336" s="1" t="s">
        <v>1216</v>
      </c>
      <c r="F336" s="1" t="s">
        <v>20</v>
      </c>
      <c r="G336" s="3" t="s">
        <v>20</v>
      </c>
      <c r="H336" s="1" t="s">
        <v>20</v>
      </c>
      <c r="I336" s="1" t="s">
        <v>20</v>
      </c>
      <c r="J336" s="1" t="s">
        <v>24</v>
      </c>
      <c r="K336" s="1" t="s">
        <v>686</v>
      </c>
      <c r="L336" s="1" t="s">
        <v>27</v>
      </c>
      <c r="M336" s="1" t="s">
        <v>26</v>
      </c>
      <c r="N336" s="1" t="s">
        <v>34</v>
      </c>
      <c r="O336" s="1" t="s">
        <v>576</v>
      </c>
      <c r="P336" s="1" t="s">
        <v>46</v>
      </c>
      <c r="Q336" s="1" t="s">
        <v>449</v>
      </c>
      <c r="R336" s="1" t="s">
        <v>1217</v>
      </c>
      <c r="S336" s="1" t="s">
        <v>1218</v>
      </c>
    </row>
    <row r="337" customFormat="false" ht="15" hidden="false" customHeight="false" outlineLevel="0" collapsed="false">
      <c r="A337" s="1" t="s">
        <v>236</v>
      </c>
      <c r="B337" s="1" t="s">
        <v>1041</v>
      </c>
      <c r="C337" s="1" t="s">
        <v>1111</v>
      </c>
      <c r="D337" s="1" t="s">
        <v>1219</v>
      </c>
      <c r="E337" s="1" t="s">
        <v>1220</v>
      </c>
      <c r="F337" s="1" t="s">
        <v>20</v>
      </c>
      <c r="G337" s="3" t="s">
        <v>20</v>
      </c>
      <c r="H337" s="1" t="s">
        <v>20</v>
      </c>
      <c r="I337" s="1" t="s">
        <v>20</v>
      </c>
      <c r="J337" s="1" t="n">
        <v>0.8</v>
      </c>
      <c r="K337" s="1" t="s">
        <v>24</v>
      </c>
      <c r="L337" s="1" t="s">
        <v>25</v>
      </c>
      <c r="M337" s="1" t="s">
        <v>27</v>
      </c>
      <c r="N337" s="1" t="s">
        <v>34</v>
      </c>
      <c r="O337" s="1" t="s">
        <v>576</v>
      </c>
      <c r="P337" s="1" t="s">
        <v>445</v>
      </c>
      <c r="Q337" s="1" t="s">
        <v>507</v>
      </c>
      <c r="R337" s="1" t="s">
        <v>1221</v>
      </c>
      <c r="S337" s="1" t="s">
        <v>1222</v>
      </c>
    </row>
    <row r="338" customFormat="false" ht="15" hidden="false" customHeight="false" outlineLevel="0" collapsed="false">
      <c r="A338" s="1" t="s">
        <v>236</v>
      </c>
      <c r="B338" s="1" t="s">
        <v>1041</v>
      </c>
      <c r="C338" s="1" t="s">
        <v>1111</v>
      </c>
      <c r="D338" s="1" t="s">
        <v>1223</v>
      </c>
      <c r="E338" s="1" t="s">
        <v>1224</v>
      </c>
      <c r="F338" s="1" t="s">
        <v>20</v>
      </c>
      <c r="G338" s="3" t="s">
        <v>20</v>
      </c>
      <c r="H338" s="1" t="s">
        <v>24</v>
      </c>
      <c r="I338" s="1" t="s">
        <v>686</v>
      </c>
      <c r="J338" s="1" t="s">
        <v>24</v>
      </c>
      <c r="K338" s="1" t="s">
        <v>686</v>
      </c>
      <c r="L338" s="1" t="s">
        <v>25</v>
      </c>
      <c r="M338" s="1" t="s">
        <v>27</v>
      </c>
      <c r="N338" s="1" t="s">
        <v>27</v>
      </c>
      <c r="O338" s="1" t="s">
        <v>590</v>
      </c>
      <c r="P338" s="1" t="s">
        <v>462</v>
      </c>
      <c r="Q338" s="1" t="s">
        <v>463</v>
      </c>
      <c r="R338" s="1" t="s">
        <v>1225</v>
      </c>
      <c r="S338" s="1" t="s">
        <v>1226</v>
      </c>
    </row>
    <row r="339" customFormat="false" ht="15" hidden="false" customHeight="false" outlineLevel="0" collapsed="false">
      <c r="A339" s="1" t="s">
        <v>236</v>
      </c>
      <c r="B339" s="1" t="s">
        <v>1041</v>
      </c>
      <c r="C339" s="1" t="s">
        <v>1111</v>
      </c>
      <c r="D339" s="1" t="s">
        <v>1227</v>
      </c>
      <c r="E339" s="1" t="s">
        <v>1228</v>
      </c>
      <c r="F339" s="1" t="s">
        <v>20</v>
      </c>
      <c r="G339" s="3" t="s">
        <v>20</v>
      </c>
      <c r="H339" s="1" t="s">
        <v>20</v>
      </c>
      <c r="I339" s="1" t="s">
        <v>20</v>
      </c>
      <c r="J339" s="1" t="n">
        <v>0.5</v>
      </c>
      <c r="K339" s="1" t="s">
        <v>585</v>
      </c>
      <c r="L339" s="1" t="s">
        <v>27</v>
      </c>
      <c r="M339" s="1" t="s">
        <v>26</v>
      </c>
      <c r="N339" s="1" t="s">
        <v>34</v>
      </c>
      <c r="O339" s="1" t="s">
        <v>590</v>
      </c>
      <c r="P339" s="1" t="s">
        <v>462</v>
      </c>
      <c r="Q339" s="1" t="s">
        <v>463</v>
      </c>
      <c r="R339" s="1" t="s">
        <v>1229</v>
      </c>
      <c r="S339" s="1" t="s">
        <v>1230</v>
      </c>
    </row>
    <row r="340" customFormat="false" ht="15" hidden="false" customHeight="false" outlineLevel="0" collapsed="false">
      <c r="A340" s="1" t="s">
        <v>236</v>
      </c>
      <c r="B340" s="1" t="s">
        <v>1041</v>
      </c>
      <c r="C340" s="1" t="s">
        <v>1111</v>
      </c>
      <c r="D340" s="1" t="s">
        <v>1231</v>
      </c>
      <c r="E340" s="1" t="s">
        <v>1232</v>
      </c>
      <c r="F340" s="1" t="s">
        <v>20</v>
      </c>
      <c r="G340" s="3" t="s">
        <v>20</v>
      </c>
      <c r="H340" s="1" t="s">
        <v>20</v>
      </c>
      <c r="I340" s="1" t="s">
        <v>20</v>
      </c>
      <c r="J340" s="1" t="n">
        <v>0.5</v>
      </c>
      <c r="K340" s="1" t="s">
        <v>585</v>
      </c>
      <c r="L340" s="1" t="s">
        <v>25</v>
      </c>
      <c r="M340" s="1" t="s">
        <v>26</v>
      </c>
      <c r="N340" s="1" t="s">
        <v>34</v>
      </c>
      <c r="O340" s="1" t="s">
        <v>590</v>
      </c>
      <c r="P340" s="1" t="s">
        <v>493</v>
      </c>
      <c r="Q340" s="1" t="s">
        <v>463</v>
      </c>
      <c r="R340" s="1" t="s">
        <v>1233</v>
      </c>
      <c r="S340" s="1" t="s">
        <v>1234</v>
      </c>
    </row>
    <row r="341" customFormat="false" ht="15" hidden="false" customHeight="false" outlineLevel="0" collapsed="false">
      <c r="A341" s="1" t="s">
        <v>236</v>
      </c>
      <c r="B341" s="1" t="s">
        <v>1041</v>
      </c>
      <c r="C341" s="1" t="s">
        <v>1111</v>
      </c>
      <c r="D341" s="1" t="s">
        <v>1235</v>
      </c>
      <c r="E341" s="1" t="s">
        <v>1236</v>
      </c>
      <c r="F341" s="1" t="s">
        <v>20</v>
      </c>
      <c r="G341" s="3" t="s">
        <v>20</v>
      </c>
      <c r="H341" s="1" t="s">
        <v>20</v>
      </c>
      <c r="I341" s="1" t="s">
        <v>20</v>
      </c>
      <c r="J341" s="1" t="n">
        <v>0.5</v>
      </c>
      <c r="K341" s="1" t="s">
        <v>585</v>
      </c>
      <c r="L341" s="1" t="s">
        <v>25</v>
      </c>
      <c r="M341" s="1" t="s">
        <v>27</v>
      </c>
      <c r="N341" s="1" t="s">
        <v>34</v>
      </c>
      <c r="O341" s="1" t="s">
        <v>590</v>
      </c>
      <c r="P341" s="1" t="s">
        <v>493</v>
      </c>
      <c r="Q341" s="1" t="s">
        <v>463</v>
      </c>
      <c r="R341" s="1" t="s">
        <v>1237</v>
      </c>
      <c r="S341" s="1" t="s">
        <v>1238</v>
      </c>
    </row>
    <row r="342" customFormat="false" ht="15" hidden="false" customHeight="false" outlineLevel="0" collapsed="false">
      <c r="A342" s="1" t="s">
        <v>236</v>
      </c>
      <c r="B342" s="1" t="s">
        <v>1041</v>
      </c>
      <c r="C342" s="1" t="s">
        <v>1111</v>
      </c>
      <c r="D342" s="1" t="s">
        <v>1239</v>
      </c>
      <c r="E342" s="1" t="s">
        <v>1240</v>
      </c>
      <c r="F342" s="1" t="s">
        <v>20</v>
      </c>
      <c r="G342" s="3" t="s">
        <v>20</v>
      </c>
      <c r="H342" s="1" t="s">
        <v>20</v>
      </c>
      <c r="I342" s="1" t="s">
        <v>20</v>
      </c>
      <c r="J342" s="1" t="n">
        <v>0.5</v>
      </c>
      <c r="K342" s="1" t="s">
        <v>585</v>
      </c>
      <c r="L342" s="1" t="s">
        <v>25</v>
      </c>
      <c r="M342" s="1" t="s">
        <v>26</v>
      </c>
      <c r="N342" s="1" t="s">
        <v>34</v>
      </c>
      <c r="O342" s="1" t="s">
        <v>590</v>
      </c>
      <c r="P342" s="1" t="s">
        <v>493</v>
      </c>
      <c r="Q342" s="1" t="s">
        <v>486</v>
      </c>
      <c r="R342" s="1" t="s">
        <v>1241</v>
      </c>
      <c r="S342" s="1" t="s">
        <v>1242</v>
      </c>
    </row>
    <row r="343" customFormat="false" ht="15" hidden="false" customHeight="false" outlineLevel="0" collapsed="false">
      <c r="A343" s="1" t="s">
        <v>236</v>
      </c>
      <c r="B343" s="1" t="s">
        <v>1041</v>
      </c>
      <c r="C343" s="1" t="s">
        <v>1111</v>
      </c>
      <c r="D343" s="1" t="s">
        <v>1243</v>
      </c>
      <c r="E343" s="1" t="s">
        <v>1244</v>
      </c>
      <c r="F343" s="1" t="s">
        <v>20</v>
      </c>
      <c r="G343" s="3" t="s">
        <v>20</v>
      </c>
      <c r="H343" s="1" t="s">
        <v>20</v>
      </c>
      <c r="I343" s="1" t="s">
        <v>20</v>
      </c>
      <c r="J343" s="1" t="n">
        <v>0.5</v>
      </c>
      <c r="K343" s="1" t="s">
        <v>585</v>
      </c>
      <c r="L343" s="1" t="s">
        <v>25</v>
      </c>
      <c r="M343" s="1" t="s">
        <v>27</v>
      </c>
      <c r="N343" s="1" t="s">
        <v>27</v>
      </c>
      <c r="O343" s="1" t="s">
        <v>638</v>
      </c>
      <c r="P343" s="1" t="s">
        <v>462</v>
      </c>
      <c r="Q343" s="1" t="s">
        <v>463</v>
      </c>
      <c r="R343" s="1" t="s">
        <v>1245</v>
      </c>
      <c r="S343" s="1" t="s">
        <v>1246</v>
      </c>
    </row>
    <row r="344" customFormat="false" ht="15" hidden="false" customHeight="false" outlineLevel="0" collapsed="false">
      <c r="A344" s="1" t="s">
        <v>236</v>
      </c>
      <c r="B344" s="1" t="s">
        <v>1041</v>
      </c>
      <c r="C344" s="1" t="s">
        <v>1111</v>
      </c>
      <c r="D344" s="1" t="s">
        <v>1247</v>
      </c>
      <c r="E344" s="1" t="s">
        <v>1248</v>
      </c>
      <c r="F344" s="1" t="s">
        <v>20</v>
      </c>
      <c r="G344" s="3" t="s">
        <v>20</v>
      </c>
      <c r="H344" s="1" t="s">
        <v>20</v>
      </c>
      <c r="I344" s="1" t="s">
        <v>20</v>
      </c>
      <c r="J344" s="1" t="n">
        <v>0.5</v>
      </c>
      <c r="K344" s="1" t="s">
        <v>585</v>
      </c>
      <c r="L344" s="1" t="s">
        <v>23</v>
      </c>
      <c r="M344" s="1" t="s">
        <v>25</v>
      </c>
      <c r="N344" s="1" t="s">
        <v>27</v>
      </c>
      <c r="O344" s="1" t="s">
        <v>638</v>
      </c>
      <c r="P344" s="1" t="s">
        <v>493</v>
      </c>
      <c r="Q344" s="1" t="s">
        <v>463</v>
      </c>
      <c r="R344" s="1" t="s">
        <v>1249</v>
      </c>
      <c r="S344" s="1" t="s">
        <v>1250</v>
      </c>
    </row>
    <row r="345" customFormat="false" ht="15" hidden="false" customHeight="false" outlineLevel="0" collapsed="false">
      <c r="A345" s="1" t="s">
        <v>236</v>
      </c>
      <c r="B345" s="1" t="s">
        <v>1041</v>
      </c>
      <c r="C345" s="1" t="s">
        <v>1111</v>
      </c>
      <c r="D345" s="1" t="s">
        <v>1251</v>
      </c>
      <c r="E345" s="1" t="s">
        <v>1252</v>
      </c>
      <c r="F345" s="1" t="s">
        <v>20</v>
      </c>
      <c r="G345" s="3" t="s">
        <v>20</v>
      </c>
      <c r="H345" s="1" t="s">
        <v>20</v>
      </c>
      <c r="I345" s="1" t="s">
        <v>20</v>
      </c>
      <c r="J345" s="1" t="n">
        <v>0.5</v>
      </c>
      <c r="K345" s="1" t="s">
        <v>585</v>
      </c>
      <c r="L345" s="1" t="s">
        <v>23</v>
      </c>
      <c r="M345" s="1" t="s">
        <v>25</v>
      </c>
      <c r="N345" s="1" t="s">
        <v>27</v>
      </c>
      <c r="O345" s="1" t="s">
        <v>576</v>
      </c>
      <c r="P345" s="1" t="s">
        <v>493</v>
      </c>
      <c r="Q345" s="1" t="s">
        <v>779</v>
      </c>
      <c r="R345" s="1" t="s">
        <v>1253</v>
      </c>
      <c r="S345" s="1" t="s">
        <v>1254</v>
      </c>
    </row>
    <row r="346" customFormat="false" ht="15" hidden="false" customHeight="false" outlineLevel="0" collapsed="false">
      <c r="A346" s="1" t="s">
        <v>236</v>
      </c>
      <c r="B346" s="1" t="s">
        <v>1041</v>
      </c>
      <c r="C346" s="1" t="s">
        <v>1111</v>
      </c>
      <c r="D346" s="1" t="s">
        <v>1255</v>
      </c>
      <c r="E346" s="1" t="s">
        <v>1256</v>
      </c>
      <c r="F346" s="1" t="s">
        <v>20</v>
      </c>
      <c r="G346" s="3" t="s">
        <v>20</v>
      </c>
      <c r="H346" s="1" t="s">
        <v>580</v>
      </c>
      <c r="I346" s="1" t="s">
        <v>585</v>
      </c>
      <c r="J346" s="1" t="n">
        <v>0.5</v>
      </c>
      <c r="K346" s="1" t="s">
        <v>585</v>
      </c>
      <c r="L346" s="1" t="s">
        <v>25</v>
      </c>
      <c r="M346" s="1" t="s">
        <v>27</v>
      </c>
      <c r="N346" s="1" t="s">
        <v>34</v>
      </c>
      <c r="O346" s="1" t="s">
        <v>590</v>
      </c>
      <c r="P346" s="1" t="s">
        <v>493</v>
      </c>
      <c r="Q346" s="1" t="s">
        <v>486</v>
      </c>
      <c r="R346" s="1" t="s">
        <v>1257</v>
      </c>
      <c r="S346" s="1" t="s">
        <v>1258</v>
      </c>
    </row>
    <row r="347" customFormat="false" ht="15" hidden="false" customHeight="false" outlineLevel="0" collapsed="false">
      <c r="A347" s="1" t="s">
        <v>236</v>
      </c>
      <c r="B347" s="1" t="s">
        <v>1041</v>
      </c>
      <c r="C347" s="1" t="s">
        <v>1111</v>
      </c>
      <c r="D347" s="1" t="s">
        <v>1259</v>
      </c>
      <c r="E347" s="1" t="s">
        <v>1260</v>
      </c>
      <c r="F347" s="1" t="s">
        <v>20</v>
      </c>
      <c r="G347" s="3" t="s">
        <v>20</v>
      </c>
      <c r="H347" s="1" t="s">
        <v>575</v>
      </c>
      <c r="I347" s="1" t="s">
        <v>580</v>
      </c>
      <c r="J347" s="1" t="n">
        <v>0.3</v>
      </c>
      <c r="K347" s="1" t="s">
        <v>580</v>
      </c>
      <c r="L347" s="1" t="s">
        <v>25</v>
      </c>
      <c r="M347" s="1" t="s">
        <v>27</v>
      </c>
      <c r="N347" s="1" t="s">
        <v>34</v>
      </c>
      <c r="O347" s="1" t="s">
        <v>27</v>
      </c>
      <c r="P347" s="1" t="s">
        <v>493</v>
      </c>
      <c r="Q347" s="1" t="s">
        <v>463</v>
      </c>
      <c r="R347" s="1" t="s">
        <v>1261</v>
      </c>
      <c r="S347" s="1" t="s">
        <v>1262</v>
      </c>
    </row>
    <row r="348" customFormat="false" ht="15" hidden="false" customHeight="false" outlineLevel="0" collapsed="false">
      <c r="A348" s="1" t="s">
        <v>236</v>
      </c>
      <c r="B348" s="1" t="s">
        <v>1041</v>
      </c>
      <c r="C348" s="1" t="s">
        <v>1111</v>
      </c>
      <c r="D348" s="1" t="s">
        <v>1263</v>
      </c>
      <c r="E348" s="1" t="s">
        <v>1264</v>
      </c>
      <c r="F348" s="1" t="s">
        <v>20</v>
      </c>
      <c r="G348" s="3" t="s">
        <v>20</v>
      </c>
      <c r="H348" s="1" t="s">
        <v>20</v>
      </c>
      <c r="I348" s="1" t="s">
        <v>20</v>
      </c>
      <c r="J348" s="1" t="s">
        <v>608</v>
      </c>
      <c r="K348" s="1" t="s">
        <v>574</v>
      </c>
      <c r="L348" s="1" t="s">
        <v>33</v>
      </c>
      <c r="M348" s="1" t="s">
        <v>25</v>
      </c>
      <c r="N348" s="1" t="s">
        <v>34</v>
      </c>
      <c r="O348" s="1" t="s">
        <v>27</v>
      </c>
      <c r="P348" s="1" t="s">
        <v>493</v>
      </c>
      <c r="Q348" s="1" t="s">
        <v>20</v>
      </c>
      <c r="R348" s="1" t="s">
        <v>1265</v>
      </c>
      <c r="S348" s="1" t="s">
        <v>1266</v>
      </c>
    </row>
    <row r="349" customFormat="false" ht="15" hidden="false" customHeight="false" outlineLevel="0" collapsed="false">
      <c r="A349" s="1" t="s">
        <v>236</v>
      </c>
      <c r="B349" s="1" t="s">
        <v>1012</v>
      </c>
      <c r="C349" s="1" t="s">
        <v>1267</v>
      </c>
      <c r="D349" s="1" t="s">
        <v>1268</v>
      </c>
      <c r="E349" s="1" t="s">
        <v>23</v>
      </c>
      <c r="F349" s="1" t="s">
        <v>20</v>
      </c>
      <c r="G349" s="3" t="s">
        <v>20</v>
      </c>
      <c r="H349" s="1" t="s">
        <v>20</v>
      </c>
      <c r="I349" s="1" t="s">
        <v>20</v>
      </c>
      <c r="J349" s="1" t="s">
        <v>608</v>
      </c>
      <c r="K349" s="1" t="s">
        <v>574</v>
      </c>
      <c r="L349" s="1" t="s">
        <v>25</v>
      </c>
      <c r="M349" s="1" t="s">
        <v>26</v>
      </c>
      <c r="N349" s="1" t="s">
        <v>34</v>
      </c>
      <c r="O349" s="1" t="s">
        <v>26</v>
      </c>
      <c r="P349" s="1" t="s">
        <v>462</v>
      </c>
      <c r="Q349" s="1" t="s">
        <v>20</v>
      </c>
      <c r="R349" s="1" t="s">
        <v>1269</v>
      </c>
      <c r="S349" s="1" t="s">
        <v>1270</v>
      </c>
    </row>
    <row r="350" customFormat="false" ht="15" hidden="false" customHeight="false" outlineLevel="0" collapsed="false">
      <c r="A350" s="1" t="s">
        <v>236</v>
      </c>
      <c r="B350" s="1" t="s">
        <v>1012</v>
      </c>
      <c r="C350" s="1" t="s">
        <v>1267</v>
      </c>
      <c r="D350" s="1" t="s">
        <v>1271</v>
      </c>
      <c r="E350" s="1" t="s">
        <v>33</v>
      </c>
      <c r="F350" s="1" t="s">
        <v>20</v>
      </c>
      <c r="G350" s="3" t="s">
        <v>20</v>
      </c>
      <c r="H350" s="1" t="s">
        <v>580</v>
      </c>
      <c r="I350" s="1" t="s">
        <v>24</v>
      </c>
      <c r="J350" s="1" t="n">
        <v>0.5</v>
      </c>
      <c r="K350" s="1" t="s">
        <v>585</v>
      </c>
      <c r="L350" s="1" t="s">
        <v>25</v>
      </c>
      <c r="M350" s="1" t="s">
        <v>26</v>
      </c>
      <c r="N350" s="1" t="s">
        <v>34</v>
      </c>
      <c r="O350" s="1" t="s">
        <v>576</v>
      </c>
      <c r="P350" s="1" t="s">
        <v>462</v>
      </c>
      <c r="Q350" s="1" t="s">
        <v>463</v>
      </c>
      <c r="R350" s="1" t="s">
        <v>1272</v>
      </c>
      <c r="S350" s="1" t="s">
        <v>1273</v>
      </c>
    </row>
    <row r="351" customFormat="false" ht="15" hidden="false" customHeight="false" outlineLevel="0" collapsed="false">
      <c r="A351" s="1" t="s">
        <v>236</v>
      </c>
      <c r="B351" s="1" t="s">
        <v>1012</v>
      </c>
      <c r="C351" s="1" t="s">
        <v>1267</v>
      </c>
      <c r="D351" s="1" t="s">
        <v>1274</v>
      </c>
      <c r="E351" s="1" t="s">
        <v>25</v>
      </c>
      <c r="F351" s="1" t="s">
        <v>20</v>
      </c>
      <c r="G351" s="3" t="s">
        <v>20</v>
      </c>
      <c r="H351" s="1" t="s">
        <v>20</v>
      </c>
      <c r="I351" s="1" t="s">
        <v>20</v>
      </c>
      <c r="J351" s="1" t="n">
        <v>0.5</v>
      </c>
      <c r="K351" s="1" t="s">
        <v>686</v>
      </c>
      <c r="L351" s="1" t="s">
        <v>25</v>
      </c>
      <c r="M351" s="1" t="s">
        <v>27</v>
      </c>
      <c r="N351" s="1" t="s">
        <v>34</v>
      </c>
      <c r="O351" s="1" t="s">
        <v>590</v>
      </c>
      <c r="P351" s="1" t="s">
        <v>462</v>
      </c>
      <c r="Q351" s="1" t="s">
        <v>486</v>
      </c>
      <c r="R351" s="1" t="s">
        <v>1275</v>
      </c>
      <c r="S351" s="1" t="s">
        <v>1276</v>
      </c>
    </row>
    <row r="352" customFormat="false" ht="15" hidden="false" customHeight="false" outlineLevel="0" collapsed="false">
      <c r="A352" s="1" t="s">
        <v>236</v>
      </c>
      <c r="B352" s="1" t="s">
        <v>1012</v>
      </c>
      <c r="C352" s="1" t="s">
        <v>1267</v>
      </c>
      <c r="D352" s="1" t="s">
        <v>1277</v>
      </c>
      <c r="E352" s="1" t="s">
        <v>45</v>
      </c>
      <c r="F352" s="1" t="s">
        <v>20</v>
      </c>
      <c r="G352" s="3" t="s">
        <v>20</v>
      </c>
      <c r="H352" s="1" t="s">
        <v>20</v>
      </c>
      <c r="I352" s="1" t="s">
        <v>20</v>
      </c>
      <c r="J352" s="1" t="n">
        <v>0.5</v>
      </c>
      <c r="K352" s="1" t="s">
        <v>585</v>
      </c>
      <c r="L352" s="1" t="s">
        <v>25</v>
      </c>
      <c r="M352" s="1" t="s">
        <v>27</v>
      </c>
      <c r="N352" s="1" t="s">
        <v>34</v>
      </c>
      <c r="O352" s="1" t="s">
        <v>576</v>
      </c>
      <c r="P352" s="1" t="s">
        <v>40</v>
      </c>
      <c r="Q352" s="1" t="s">
        <v>772</v>
      </c>
      <c r="R352" s="1" t="s">
        <v>1278</v>
      </c>
      <c r="S352" s="1" t="s">
        <v>1279</v>
      </c>
    </row>
    <row r="353" customFormat="false" ht="15" hidden="false" customHeight="false" outlineLevel="0" collapsed="false">
      <c r="A353" s="1" t="s">
        <v>236</v>
      </c>
      <c r="B353" s="1" t="s">
        <v>1012</v>
      </c>
      <c r="C353" s="1" t="s">
        <v>1267</v>
      </c>
      <c r="D353" s="1" t="s">
        <v>1280</v>
      </c>
      <c r="E353" s="1" t="s">
        <v>27</v>
      </c>
      <c r="F353" s="1" t="s">
        <v>580</v>
      </c>
      <c r="G353" s="1" t="s">
        <v>585</v>
      </c>
      <c r="H353" s="1" t="s">
        <v>24</v>
      </c>
      <c r="I353" s="1" t="s">
        <v>39</v>
      </c>
      <c r="J353" s="1" t="n">
        <v>0.5</v>
      </c>
      <c r="K353" s="1" t="s">
        <v>24</v>
      </c>
      <c r="L353" s="1" t="s">
        <v>23</v>
      </c>
      <c r="M353" s="1" t="s">
        <v>25</v>
      </c>
      <c r="N353" s="1" t="s">
        <v>25</v>
      </c>
      <c r="O353" s="1" t="s">
        <v>27</v>
      </c>
      <c r="P353" s="1" t="s">
        <v>40</v>
      </c>
      <c r="Q353" s="1" t="s">
        <v>482</v>
      </c>
      <c r="R353" s="1" t="s">
        <v>1281</v>
      </c>
      <c r="S353" s="1" t="s">
        <v>1282</v>
      </c>
    </row>
    <row r="354" customFormat="false" ht="15" hidden="false" customHeight="false" outlineLevel="0" collapsed="false">
      <c r="A354" s="1" t="s">
        <v>236</v>
      </c>
      <c r="B354" s="1" t="s">
        <v>1012</v>
      </c>
      <c r="C354" s="1" t="s">
        <v>1267</v>
      </c>
      <c r="D354" s="1" t="s">
        <v>1215</v>
      </c>
      <c r="E354" s="1" t="s">
        <v>54</v>
      </c>
      <c r="F354" s="1" t="s">
        <v>580</v>
      </c>
      <c r="G354" s="1" t="s">
        <v>585</v>
      </c>
      <c r="H354" s="1" t="s">
        <v>24</v>
      </c>
      <c r="I354" s="1" t="s">
        <v>39</v>
      </c>
      <c r="J354" s="1" t="n">
        <v>0.5</v>
      </c>
      <c r="K354" s="1" t="s">
        <v>24</v>
      </c>
      <c r="L354" s="1" t="s">
        <v>34</v>
      </c>
      <c r="M354" s="1" t="s">
        <v>25</v>
      </c>
      <c r="N354" s="1" t="s">
        <v>34</v>
      </c>
      <c r="O354" s="1" t="s">
        <v>34</v>
      </c>
      <c r="P354" s="1" t="s">
        <v>40</v>
      </c>
      <c r="Q354" s="1" t="s">
        <v>507</v>
      </c>
      <c r="R354" s="1" t="s">
        <v>1283</v>
      </c>
      <c r="S354" s="1" t="s">
        <v>1284</v>
      </c>
    </row>
    <row r="355" customFormat="false" ht="15" hidden="false" customHeight="false" outlineLevel="0" collapsed="false">
      <c r="A355" s="1" t="s">
        <v>236</v>
      </c>
      <c r="B355" s="1" t="s">
        <v>1012</v>
      </c>
      <c r="C355" s="1" t="s">
        <v>1267</v>
      </c>
      <c r="D355" s="1" t="s">
        <v>1285</v>
      </c>
      <c r="E355" s="1" t="s">
        <v>26</v>
      </c>
      <c r="F355" s="1" t="s">
        <v>20</v>
      </c>
      <c r="G355" s="3" t="s">
        <v>20</v>
      </c>
      <c r="H355" s="1" t="s">
        <v>20</v>
      </c>
      <c r="I355" s="1" t="s">
        <v>20</v>
      </c>
      <c r="J355" s="1" t="n">
        <v>0.8</v>
      </c>
      <c r="K355" s="1" t="s">
        <v>24</v>
      </c>
      <c r="L355" s="1" t="s">
        <v>25</v>
      </c>
      <c r="M355" s="1" t="s">
        <v>27</v>
      </c>
      <c r="N355" s="1" t="s">
        <v>34</v>
      </c>
      <c r="O355" s="1" t="s">
        <v>576</v>
      </c>
      <c r="P355" s="1" t="s">
        <v>520</v>
      </c>
      <c r="Q355" s="1" t="s">
        <v>507</v>
      </c>
      <c r="R355" s="1" t="s">
        <v>1286</v>
      </c>
      <c r="S355" s="1" t="s">
        <v>1287</v>
      </c>
    </row>
    <row r="356" customFormat="false" ht="15" hidden="false" customHeight="false" outlineLevel="0" collapsed="false">
      <c r="A356" s="1" t="s">
        <v>236</v>
      </c>
      <c r="B356" s="1" t="s">
        <v>1012</v>
      </c>
      <c r="C356" s="1" t="s">
        <v>1267</v>
      </c>
      <c r="D356" s="1" t="s">
        <v>1288</v>
      </c>
      <c r="E356" s="1" t="s">
        <v>65</v>
      </c>
      <c r="F356" s="1" t="s">
        <v>20</v>
      </c>
      <c r="G356" s="3" t="s">
        <v>20</v>
      </c>
      <c r="H356" s="1" t="s">
        <v>20</v>
      </c>
      <c r="I356" s="1" t="s">
        <v>20</v>
      </c>
      <c r="J356" s="1" t="s">
        <v>24</v>
      </c>
      <c r="K356" s="1" t="s">
        <v>686</v>
      </c>
      <c r="L356" s="1" t="s">
        <v>25</v>
      </c>
      <c r="M356" s="1" t="s">
        <v>27</v>
      </c>
      <c r="N356" s="1" t="s">
        <v>27</v>
      </c>
      <c r="O356" s="1" t="s">
        <v>590</v>
      </c>
      <c r="P356" s="1" t="s">
        <v>40</v>
      </c>
      <c r="Q356" s="1" t="s">
        <v>1289</v>
      </c>
      <c r="R356" s="1" t="s">
        <v>1290</v>
      </c>
      <c r="S356" s="1" t="s">
        <v>1291</v>
      </c>
    </row>
    <row r="357" customFormat="false" ht="15" hidden="false" customHeight="false" outlineLevel="0" collapsed="false">
      <c r="A357" s="1" t="s">
        <v>236</v>
      </c>
      <c r="B357" s="1" t="s">
        <v>1012</v>
      </c>
      <c r="C357" s="1" t="s">
        <v>1267</v>
      </c>
      <c r="D357" s="1" t="s">
        <v>1292</v>
      </c>
      <c r="E357" s="1" t="s">
        <v>71</v>
      </c>
      <c r="F357" s="1" t="s">
        <v>20</v>
      </c>
      <c r="G357" s="3" t="s">
        <v>20</v>
      </c>
      <c r="H357" s="1" t="s">
        <v>20</v>
      </c>
      <c r="I357" s="1" t="s">
        <v>20</v>
      </c>
      <c r="J357" s="1" t="n">
        <v>0.8</v>
      </c>
      <c r="K357" s="1" t="s">
        <v>24</v>
      </c>
      <c r="L357" s="1" t="s">
        <v>25</v>
      </c>
      <c r="M357" s="1" t="s">
        <v>26</v>
      </c>
      <c r="N357" s="1" t="s">
        <v>34</v>
      </c>
      <c r="O357" s="1" t="s">
        <v>576</v>
      </c>
      <c r="P357" s="1" t="s">
        <v>445</v>
      </c>
      <c r="Q357" s="1" t="s">
        <v>530</v>
      </c>
      <c r="R357" s="1" t="s">
        <v>1293</v>
      </c>
      <c r="S357" s="1" t="s">
        <v>1294</v>
      </c>
    </row>
    <row r="358" customFormat="false" ht="15" hidden="false" customHeight="false" outlineLevel="0" collapsed="false">
      <c r="A358" s="1" t="s">
        <v>236</v>
      </c>
      <c r="B358" s="1" t="s">
        <v>1012</v>
      </c>
      <c r="C358" s="1" t="s">
        <v>1267</v>
      </c>
      <c r="D358" s="1" t="s">
        <v>1295</v>
      </c>
      <c r="E358" s="1" t="n">
        <v>10</v>
      </c>
      <c r="F358" s="1" t="s">
        <v>20</v>
      </c>
      <c r="G358" s="3" t="s">
        <v>20</v>
      </c>
      <c r="H358" s="1" t="s">
        <v>20</v>
      </c>
      <c r="I358" s="1" t="s">
        <v>20</v>
      </c>
      <c r="J358" s="1" t="n">
        <v>0.5</v>
      </c>
      <c r="K358" s="1" t="s">
        <v>585</v>
      </c>
      <c r="L358" s="1" t="s">
        <v>25</v>
      </c>
      <c r="M358" s="1" t="s">
        <v>27</v>
      </c>
      <c r="N358" s="1" t="s">
        <v>27</v>
      </c>
      <c r="O358" s="1" t="s">
        <v>576</v>
      </c>
      <c r="P358" s="1" t="s">
        <v>46</v>
      </c>
      <c r="Q358" s="1" t="s">
        <v>530</v>
      </c>
      <c r="R358" s="1" t="s">
        <v>1296</v>
      </c>
      <c r="S358" s="1" t="s">
        <v>1297</v>
      </c>
    </row>
    <row r="359" customFormat="false" ht="15" hidden="false" customHeight="false" outlineLevel="0" collapsed="false">
      <c r="A359" s="1" t="s">
        <v>236</v>
      </c>
      <c r="B359" s="1" t="s">
        <v>1012</v>
      </c>
      <c r="C359" s="1" t="s">
        <v>1267</v>
      </c>
      <c r="D359" s="1" t="s">
        <v>1298</v>
      </c>
      <c r="E359" s="1" t="n">
        <v>11</v>
      </c>
      <c r="F359" s="1" t="s">
        <v>20</v>
      </c>
      <c r="G359" s="3" t="s">
        <v>20</v>
      </c>
      <c r="H359" s="1" t="s">
        <v>580</v>
      </c>
      <c r="I359" s="1" t="s">
        <v>686</v>
      </c>
      <c r="J359" s="1" t="n">
        <v>0.8</v>
      </c>
      <c r="K359" s="1" t="s">
        <v>24</v>
      </c>
      <c r="L359" s="1" t="s">
        <v>34</v>
      </c>
      <c r="M359" s="1" t="s">
        <v>25</v>
      </c>
      <c r="N359" s="1" t="s">
        <v>27</v>
      </c>
      <c r="O359" s="1" t="s">
        <v>576</v>
      </c>
      <c r="P359" s="1" t="s">
        <v>46</v>
      </c>
      <c r="Q359" s="1" t="s">
        <v>449</v>
      </c>
      <c r="R359" s="1" t="s">
        <v>1299</v>
      </c>
      <c r="S359" s="1" t="s">
        <v>1300</v>
      </c>
    </row>
    <row r="360" customFormat="false" ht="15" hidden="false" customHeight="false" outlineLevel="0" collapsed="false">
      <c r="A360" s="1" t="s">
        <v>236</v>
      </c>
      <c r="B360" s="1" t="s">
        <v>1012</v>
      </c>
      <c r="C360" s="1" t="s">
        <v>1267</v>
      </c>
      <c r="D360" s="1" t="s">
        <v>1301</v>
      </c>
      <c r="E360" s="1" t="n">
        <v>12</v>
      </c>
      <c r="F360" s="1" t="s">
        <v>20</v>
      </c>
      <c r="G360" s="3" t="s">
        <v>20</v>
      </c>
      <c r="H360" s="1" t="s">
        <v>580</v>
      </c>
      <c r="I360" s="1" t="s">
        <v>585</v>
      </c>
      <c r="J360" s="1" t="n">
        <v>0.5</v>
      </c>
      <c r="K360" s="1" t="s">
        <v>24</v>
      </c>
      <c r="L360" s="1" t="s">
        <v>25</v>
      </c>
      <c r="M360" s="1" t="s">
        <v>27</v>
      </c>
      <c r="N360" s="1" t="s">
        <v>34</v>
      </c>
      <c r="O360" s="1" t="s">
        <v>576</v>
      </c>
      <c r="P360" s="1" t="s">
        <v>50</v>
      </c>
      <c r="Q360" s="1" t="s">
        <v>1302</v>
      </c>
      <c r="R360" s="1" t="s">
        <v>1303</v>
      </c>
      <c r="S360" s="1" t="s">
        <v>1304</v>
      </c>
    </row>
    <row r="361" customFormat="false" ht="15" hidden="false" customHeight="false" outlineLevel="0" collapsed="false">
      <c r="A361" s="1" t="s">
        <v>236</v>
      </c>
      <c r="B361" s="1" t="s">
        <v>1012</v>
      </c>
      <c r="C361" s="1" t="s">
        <v>1267</v>
      </c>
      <c r="D361" s="1" t="s">
        <v>1305</v>
      </c>
      <c r="E361" s="1" t="n">
        <v>13</v>
      </c>
      <c r="F361" s="1" t="s">
        <v>20</v>
      </c>
      <c r="G361" s="3" t="s">
        <v>20</v>
      </c>
      <c r="H361" s="1" t="s">
        <v>580</v>
      </c>
      <c r="I361" s="1" t="s">
        <v>585</v>
      </c>
      <c r="J361" s="1" t="s">
        <v>20</v>
      </c>
      <c r="K361" s="1" t="s">
        <v>20</v>
      </c>
      <c r="L361" s="1" t="s">
        <v>34</v>
      </c>
      <c r="M361" s="1" t="s">
        <v>25</v>
      </c>
      <c r="N361" s="1" t="s">
        <v>576</v>
      </c>
      <c r="O361" s="1" t="s">
        <v>830</v>
      </c>
      <c r="P361" s="1" t="s">
        <v>60</v>
      </c>
      <c r="Q361" s="1" t="s">
        <v>1185</v>
      </c>
      <c r="R361" s="1" t="s">
        <v>1306</v>
      </c>
      <c r="S361" s="1" t="s">
        <v>1307</v>
      </c>
    </row>
    <row r="362" customFormat="false" ht="15" hidden="false" customHeight="false" outlineLevel="0" collapsed="false">
      <c r="A362" s="1" t="s">
        <v>236</v>
      </c>
      <c r="B362" s="1" t="s">
        <v>1012</v>
      </c>
      <c r="C362" s="1" t="s">
        <v>1267</v>
      </c>
      <c r="D362" s="1" t="s">
        <v>1308</v>
      </c>
      <c r="E362" s="1" t="n">
        <v>14</v>
      </c>
      <c r="F362" s="1" t="s">
        <v>20</v>
      </c>
      <c r="G362" s="3" t="s">
        <v>20</v>
      </c>
      <c r="H362" s="1" t="s">
        <v>575</v>
      </c>
      <c r="I362" s="1" t="s">
        <v>580</v>
      </c>
      <c r="J362" s="1" t="s">
        <v>20</v>
      </c>
      <c r="K362" s="1" t="s">
        <v>20</v>
      </c>
      <c r="L362" s="1" t="s">
        <v>34</v>
      </c>
      <c r="M362" s="1" t="s">
        <v>27</v>
      </c>
      <c r="N362" s="1" t="s">
        <v>27</v>
      </c>
      <c r="O362" s="1" t="s">
        <v>590</v>
      </c>
      <c r="P362" s="1" t="s">
        <v>77</v>
      </c>
      <c r="Q362" s="1" t="s">
        <v>1185</v>
      </c>
      <c r="R362" s="1" t="s">
        <v>1309</v>
      </c>
      <c r="S362" s="1" t="s">
        <v>1310</v>
      </c>
    </row>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5" defaultRowHeight="15" zeroHeight="false" outlineLevelRow="0" outlineLevelCol="0"/>
  <cols>
    <col collapsed="false" customWidth="true" hidden="false" outlineLevel="0" max="1" min="1" style="1" width="11.5"/>
    <col collapsed="false" customWidth="true" hidden="false" outlineLevel="0" max="2" min="2" style="1" width="10.99"/>
    <col collapsed="false" customWidth="true" hidden="false" outlineLevel="0" max="3" min="3" style="1" width="6.66"/>
    <col collapsed="false" customWidth="true" hidden="false" outlineLevel="0" max="4" min="4" style="1" width="14.66"/>
    <col collapsed="false" customWidth="true" hidden="false" outlineLevel="0" max="5" min="5" style="1" width="8.33"/>
    <col collapsed="false" customWidth="true" hidden="false" outlineLevel="0" max="6" min="6" style="1" width="34.15"/>
    <col collapsed="false" customWidth="true" hidden="false" outlineLevel="0" max="7" min="7" style="1" width="34.66"/>
    <col collapsed="false" customWidth="true" hidden="false" outlineLevel="0" max="8" min="8" style="1" width="27.15"/>
    <col collapsed="false" customWidth="true" hidden="false" outlineLevel="0" max="9" min="9" style="1" width="27.49"/>
    <col collapsed="false" customWidth="true" hidden="false" outlineLevel="0" max="10" min="10" style="1" width="27.15"/>
    <col collapsed="false" customWidth="true" hidden="false" outlineLevel="0" max="11" min="11" style="1" width="27.49"/>
    <col collapsed="false" customWidth="true" hidden="false" outlineLevel="0" max="12" min="12" style="1" width="18.66"/>
    <col collapsed="false" customWidth="true" hidden="false" outlineLevel="0" max="13" min="13" style="1" width="19.15"/>
    <col collapsed="false" customWidth="true" hidden="false" outlineLevel="0" max="14" min="14" style="1" width="19.33"/>
    <col collapsed="false" customWidth="true" hidden="false" outlineLevel="0" max="15" min="15" style="1" width="19.82"/>
    <col collapsed="false" customWidth="true" hidden="false" outlineLevel="0" max="16" min="16" style="1" width="29.5"/>
    <col collapsed="false" customWidth="true" hidden="false" outlineLevel="0" max="17" min="17" style="1" width="73.5"/>
    <col collapsed="false" customWidth="true" hidden="false" outlineLevel="0" max="19" min="18" style="1" width="255.82"/>
    <col collapsed="false" customWidth="false" hidden="false" outlineLevel="0" max="257" min="20" style="1" width="10.5"/>
  </cols>
  <sheetData>
    <row r="1" s="2" customFormat="true" ht="1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row>
    <row r="2" customFormat="false" ht="15" hidden="false" customHeight="false" outlineLevel="0" collapsed="false">
      <c r="A2" s="1" t="s">
        <v>19</v>
      </c>
      <c r="C2" s="1" t="s">
        <v>21</v>
      </c>
      <c r="D2" s="1" t="s">
        <v>22</v>
      </c>
      <c r="E2" s="1" t="s">
        <v>23</v>
      </c>
      <c r="J2" s="1" t="n">
        <v>0.5</v>
      </c>
      <c r="K2" s="1" t="s">
        <v>24</v>
      </c>
      <c r="L2" s="1" t="s">
        <v>25</v>
      </c>
      <c r="M2" s="1" t="s">
        <v>26</v>
      </c>
      <c r="N2" s="1" t="s">
        <v>27</v>
      </c>
      <c r="O2" s="1" t="n">
        <v>20</v>
      </c>
      <c r="P2" s="1" t="s">
        <v>28</v>
      </c>
      <c r="Q2" s="1" t="s">
        <v>29</v>
      </c>
      <c r="R2" s="1" t="s">
        <v>1311</v>
      </c>
      <c r="S2" s="1" t="s">
        <v>1312</v>
      </c>
    </row>
    <row r="3" customFormat="false" ht="15" hidden="false" customHeight="false" outlineLevel="0" collapsed="false">
      <c r="A3" s="1" t="s">
        <v>19</v>
      </c>
      <c r="C3" s="1" t="s">
        <v>21</v>
      </c>
      <c r="D3" s="1" t="s">
        <v>32</v>
      </c>
      <c r="E3" s="1" t="s">
        <v>33</v>
      </c>
      <c r="H3" s="1" t="n">
        <v>0.5</v>
      </c>
      <c r="I3" s="1" t="s">
        <v>24</v>
      </c>
      <c r="L3" s="1" t="s">
        <v>25</v>
      </c>
      <c r="M3" s="1" t="s">
        <v>26</v>
      </c>
      <c r="N3" s="1" t="s">
        <v>34</v>
      </c>
      <c r="O3" s="1" t="n">
        <v>15</v>
      </c>
      <c r="P3" s="1" t="s">
        <v>35</v>
      </c>
      <c r="Q3" s="1" t="s">
        <v>35</v>
      </c>
      <c r="R3" s="1" t="s">
        <v>1313</v>
      </c>
      <c r="S3" s="1" t="s">
        <v>1314</v>
      </c>
    </row>
    <row r="4" customFormat="false" ht="15" hidden="false" customHeight="false" outlineLevel="0" collapsed="false">
      <c r="A4" s="1" t="s">
        <v>19</v>
      </c>
      <c r="C4" s="1" t="s">
        <v>21</v>
      </c>
      <c r="D4" s="1" t="s">
        <v>38</v>
      </c>
      <c r="E4" s="1" t="s">
        <v>25</v>
      </c>
      <c r="J4" s="1" t="s">
        <v>24</v>
      </c>
      <c r="K4" s="1" t="s">
        <v>39</v>
      </c>
      <c r="L4" s="1" t="s">
        <v>25</v>
      </c>
      <c r="M4" s="1" t="s">
        <v>26</v>
      </c>
      <c r="N4" s="1" t="s">
        <v>27</v>
      </c>
      <c r="O4" s="1" t="n">
        <v>20</v>
      </c>
      <c r="P4" s="1" t="s">
        <v>40</v>
      </c>
      <c r="Q4" s="1" t="s">
        <v>41</v>
      </c>
      <c r="R4" s="1" t="s">
        <v>1315</v>
      </c>
      <c r="S4" s="1" t="s">
        <v>1316</v>
      </c>
    </row>
    <row r="5" customFormat="false" ht="15" hidden="false" customHeight="false" outlineLevel="0" collapsed="false">
      <c r="A5" s="1" t="s">
        <v>19</v>
      </c>
      <c r="C5" s="1" t="s">
        <v>21</v>
      </c>
      <c r="D5" s="1" t="s">
        <v>44</v>
      </c>
      <c r="E5" s="1" t="s">
        <v>45</v>
      </c>
      <c r="J5" s="1" t="n">
        <v>0.5</v>
      </c>
      <c r="K5" s="1" t="s">
        <v>24</v>
      </c>
      <c r="L5" s="1" t="s">
        <v>25</v>
      </c>
      <c r="M5" s="1" t="s">
        <v>26</v>
      </c>
      <c r="N5" s="1" t="s">
        <v>27</v>
      </c>
      <c r="O5" s="1" t="n">
        <v>20</v>
      </c>
      <c r="P5" s="1" t="s">
        <v>46</v>
      </c>
      <c r="Q5" s="1" t="s">
        <v>46</v>
      </c>
      <c r="R5" s="1" t="s">
        <v>1317</v>
      </c>
      <c r="S5" s="1" t="s">
        <v>1318</v>
      </c>
    </row>
    <row r="6" customFormat="false" ht="15" hidden="false" customHeight="false" outlineLevel="0" collapsed="false">
      <c r="A6" s="1" t="s">
        <v>19</v>
      </c>
      <c r="C6" s="1" t="s">
        <v>21</v>
      </c>
      <c r="D6" s="1" t="s">
        <v>49</v>
      </c>
      <c r="E6" s="1" t="s">
        <v>27</v>
      </c>
      <c r="H6" s="1" t="n">
        <v>0.5</v>
      </c>
      <c r="I6" s="1" t="s">
        <v>24</v>
      </c>
      <c r="L6" s="1" t="s">
        <v>25</v>
      </c>
      <c r="M6" s="1" t="s">
        <v>27</v>
      </c>
      <c r="N6" s="1" t="s">
        <v>34</v>
      </c>
      <c r="O6" s="1" t="n">
        <v>15</v>
      </c>
      <c r="P6" s="1" t="s">
        <v>50</v>
      </c>
      <c r="Q6" s="1" t="s">
        <v>46</v>
      </c>
      <c r="R6" s="1" t="s">
        <v>1319</v>
      </c>
      <c r="S6" s="1" t="s">
        <v>1320</v>
      </c>
    </row>
    <row r="7" customFormat="false" ht="15" hidden="false" customHeight="false" outlineLevel="0" collapsed="false">
      <c r="A7" s="1" t="s">
        <v>19</v>
      </c>
      <c r="C7" s="1" t="s">
        <v>21</v>
      </c>
      <c r="D7" s="1" t="s">
        <v>53</v>
      </c>
      <c r="E7" s="1" t="s">
        <v>54</v>
      </c>
      <c r="H7" s="1" t="n">
        <v>0.5</v>
      </c>
      <c r="I7" s="1" t="s">
        <v>24</v>
      </c>
      <c r="L7" s="1" t="s">
        <v>25</v>
      </c>
      <c r="M7" s="1" t="s">
        <v>26</v>
      </c>
      <c r="N7" s="1" t="s">
        <v>34</v>
      </c>
      <c r="O7" s="1" t="n">
        <v>10</v>
      </c>
      <c r="P7" s="1" t="s">
        <v>55</v>
      </c>
      <c r="Q7" s="1" t="s">
        <v>56</v>
      </c>
      <c r="R7" s="1" t="s">
        <v>1321</v>
      </c>
      <c r="S7" s="1" t="s">
        <v>1322</v>
      </c>
    </row>
    <row r="8" customFormat="false" ht="15" hidden="false" customHeight="false" outlineLevel="0" collapsed="false">
      <c r="A8" s="1" t="s">
        <v>19</v>
      </c>
      <c r="C8" s="1" t="s">
        <v>21</v>
      </c>
      <c r="D8" s="1" t="s">
        <v>59</v>
      </c>
      <c r="E8" s="1" t="s">
        <v>26</v>
      </c>
      <c r="H8" s="1" t="n">
        <v>0.5</v>
      </c>
      <c r="I8" s="1" t="s">
        <v>24</v>
      </c>
      <c r="L8" s="1" t="s">
        <v>25</v>
      </c>
      <c r="M8" s="1" t="s">
        <v>27</v>
      </c>
      <c r="N8" s="1" t="s">
        <v>34</v>
      </c>
      <c r="O8" s="1" t="n">
        <v>10</v>
      </c>
      <c r="P8" s="1" t="s">
        <v>60</v>
      </c>
      <c r="Q8" s="1" t="s">
        <v>61</v>
      </c>
      <c r="R8" s="1" t="s">
        <v>1323</v>
      </c>
      <c r="S8" s="1" t="s">
        <v>1324</v>
      </c>
    </row>
    <row r="9" customFormat="false" ht="15" hidden="false" customHeight="false" outlineLevel="0" collapsed="false">
      <c r="A9" s="1" t="s">
        <v>19</v>
      </c>
      <c r="C9" s="1" t="s">
        <v>21</v>
      </c>
      <c r="D9" s="1" t="s">
        <v>64</v>
      </c>
      <c r="E9" s="1" t="s">
        <v>65</v>
      </c>
      <c r="J9" s="1" t="n">
        <v>0.5</v>
      </c>
      <c r="K9" s="1" t="s">
        <v>24</v>
      </c>
      <c r="L9" s="1" t="s">
        <v>25</v>
      </c>
      <c r="M9" s="1" t="s">
        <v>26</v>
      </c>
      <c r="N9" s="1" t="s">
        <v>34</v>
      </c>
      <c r="O9" s="1" t="n">
        <v>10</v>
      </c>
      <c r="P9" s="1" t="s">
        <v>66</v>
      </c>
      <c r="Q9" s="1" t="s">
        <v>67</v>
      </c>
      <c r="R9" s="1" t="s">
        <v>68</v>
      </c>
      <c r="S9" s="1" t="s">
        <v>1325</v>
      </c>
    </row>
    <row r="10" customFormat="false" ht="15" hidden="false" customHeight="false" outlineLevel="0" collapsed="false">
      <c r="A10" s="1" t="s">
        <v>19</v>
      </c>
      <c r="C10" s="1" t="s">
        <v>21</v>
      </c>
      <c r="D10" s="1" t="s">
        <v>70</v>
      </c>
      <c r="E10" s="1" t="s">
        <v>71</v>
      </c>
      <c r="H10" s="1" t="n">
        <v>0.5</v>
      </c>
      <c r="I10" s="1" t="s">
        <v>24</v>
      </c>
      <c r="L10" s="1" t="s">
        <v>25</v>
      </c>
      <c r="M10" s="1" t="s">
        <v>27</v>
      </c>
      <c r="N10" s="1" t="s">
        <v>34</v>
      </c>
      <c r="O10" s="1" t="n">
        <v>15</v>
      </c>
      <c r="P10" s="1" t="s">
        <v>72</v>
      </c>
      <c r="Q10" s="1" t="s">
        <v>73</v>
      </c>
      <c r="R10" s="1" t="s">
        <v>74</v>
      </c>
      <c r="S10" s="1" t="s">
        <v>1326</v>
      </c>
    </row>
    <row r="11" customFormat="false" ht="15" hidden="false" customHeight="false" outlineLevel="0" collapsed="false">
      <c r="A11" s="1" t="s">
        <v>19</v>
      </c>
      <c r="C11" s="1" t="s">
        <v>21</v>
      </c>
      <c r="D11" s="1" t="s">
        <v>76</v>
      </c>
      <c r="E11" s="1" t="n">
        <v>10</v>
      </c>
      <c r="H11" s="1" t="n">
        <v>0.5</v>
      </c>
      <c r="I11" s="1" t="s">
        <v>24</v>
      </c>
      <c r="L11" s="1" t="s">
        <v>25</v>
      </c>
      <c r="M11" s="1" t="s">
        <v>27</v>
      </c>
      <c r="N11" s="1" t="s">
        <v>34</v>
      </c>
      <c r="O11" s="1" t="n">
        <v>15</v>
      </c>
      <c r="P11" s="1" t="s">
        <v>77</v>
      </c>
      <c r="Q11" s="1" t="s">
        <v>78</v>
      </c>
      <c r="R11" s="1" t="s">
        <v>1327</v>
      </c>
      <c r="S11" s="1" t="s">
        <v>1328</v>
      </c>
    </row>
    <row r="12" customFormat="false" ht="15" hidden="false" customHeight="false" outlineLevel="0" collapsed="false">
      <c r="A12" s="1" t="s">
        <v>19</v>
      </c>
      <c r="C12" s="1" t="s">
        <v>21</v>
      </c>
      <c r="D12" s="1" t="s">
        <v>81</v>
      </c>
      <c r="E12" s="1" t="n">
        <v>11</v>
      </c>
      <c r="H12" s="1" t="n">
        <v>0.5</v>
      </c>
      <c r="I12" s="1" t="s">
        <v>24</v>
      </c>
      <c r="L12" s="1" t="s">
        <v>25</v>
      </c>
      <c r="M12" s="1" t="s">
        <v>26</v>
      </c>
      <c r="N12" s="1" t="s">
        <v>34</v>
      </c>
      <c r="O12" s="1" t="n">
        <v>10</v>
      </c>
      <c r="P12" s="1" t="s">
        <v>82</v>
      </c>
      <c r="Q12" s="1" t="s">
        <v>83</v>
      </c>
      <c r="R12" s="1" t="s">
        <v>1329</v>
      </c>
      <c r="S12" s="1" t="s">
        <v>1330</v>
      </c>
    </row>
    <row r="13" customFormat="false" ht="15" hidden="false" customHeight="false" outlineLevel="0" collapsed="false">
      <c r="A13" s="1" t="s">
        <v>19</v>
      </c>
      <c r="C13" s="1" t="s">
        <v>21</v>
      </c>
      <c r="D13" s="1" t="s">
        <v>86</v>
      </c>
      <c r="E13" s="1" t="n">
        <v>12</v>
      </c>
      <c r="H13" s="1" t="n">
        <v>0.5</v>
      </c>
      <c r="I13" s="1" t="s">
        <v>24</v>
      </c>
      <c r="L13" s="1" t="s">
        <v>25</v>
      </c>
      <c r="M13" s="1" t="s">
        <v>27</v>
      </c>
      <c r="N13" s="1" t="s">
        <v>34</v>
      </c>
      <c r="O13" s="1" t="n">
        <v>20</v>
      </c>
      <c r="P13" s="1" t="s">
        <v>87</v>
      </c>
      <c r="Q13" s="1" t="s">
        <v>88</v>
      </c>
      <c r="R13" s="1" t="s">
        <v>1331</v>
      </c>
      <c r="S13" s="1" t="s">
        <v>1332</v>
      </c>
    </row>
    <row r="14" customFormat="false" ht="15" hidden="false" customHeight="false" outlineLevel="0" collapsed="false">
      <c r="A14" s="1" t="s">
        <v>19</v>
      </c>
      <c r="C14" s="1" t="s">
        <v>21</v>
      </c>
      <c r="D14" s="1" t="s">
        <v>91</v>
      </c>
      <c r="E14" s="1" t="n">
        <v>13</v>
      </c>
      <c r="H14" s="1" t="n">
        <v>0.5</v>
      </c>
      <c r="I14" s="1" t="s">
        <v>24</v>
      </c>
      <c r="L14" s="1" t="s">
        <v>25</v>
      </c>
      <c r="M14" s="1" t="s">
        <v>26</v>
      </c>
      <c r="N14" s="1" t="s">
        <v>27</v>
      </c>
      <c r="O14" s="1" t="n">
        <v>15</v>
      </c>
      <c r="P14" s="1" t="s">
        <v>92</v>
      </c>
      <c r="Q14" s="1" t="s">
        <v>93</v>
      </c>
      <c r="R14" s="1" t="s">
        <v>94</v>
      </c>
      <c r="S14" s="1" t="s">
        <v>1333</v>
      </c>
    </row>
    <row r="15" customFormat="false" ht="15" hidden="false" customHeight="false" outlineLevel="0" collapsed="false">
      <c r="A15" s="1" t="s">
        <v>19</v>
      </c>
      <c r="C15" s="1" t="s">
        <v>21</v>
      </c>
      <c r="D15" s="1" t="s">
        <v>96</v>
      </c>
      <c r="E15" s="1" t="n">
        <v>14</v>
      </c>
      <c r="H15" s="1" t="n">
        <v>0.5</v>
      </c>
      <c r="I15" s="1" t="s">
        <v>24</v>
      </c>
      <c r="L15" s="1" t="s">
        <v>25</v>
      </c>
      <c r="M15" s="1" t="s">
        <v>26</v>
      </c>
      <c r="N15" s="1" t="s">
        <v>27</v>
      </c>
      <c r="O15" s="1" t="n">
        <v>15</v>
      </c>
      <c r="P15" s="1" t="s">
        <v>97</v>
      </c>
      <c r="Q15" s="1" t="s">
        <v>98</v>
      </c>
      <c r="R15" s="1" t="s">
        <v>1334</v>
      </c>
      <c r="S15" s="1" t="s">
        <v>1335</v>
      </c>
    </row>
    <row r="16" customFormat="false" ht="15" hidden="false" customHeight="false" outlineLevel="0" collapsed="false">
      <c r="A16" s="1" t="s">
        <v>19</v>
      </c>
      <c r="C16" s="1" t="s">
        <v>21</v>
      </c>
      <c r="D16" s="1" t="s">
        <v>101</v>
      </c>
      <c r="E16" s="1" t="n">
        <v>15</v>
      </c>
      <c r="H16" s="1" t="n">
        <v>0.5</v>
      </c>
      <c r="I16" s="1" t="s">
        <v>24</v>
      </c>
      <c r="J16" s="1" t="n">
        <v>0.5</v>
      </c>
      <c r="K16" s="1" t="n">
        <v>1.2</v>
      </c>
      <c r="L16" s="1" t="s">
        <v>25</v>
      </c>
      <c r="M16" s="1" t="s">
        <v>27</v>
      </c>
      <c r="N16" s="1" t="s">
        <v>34</v>
      </c>
      <c r="O16" s="1" t="s">
        <v>34</v>
      </c>
      <c r="P16" s="1" t="s">
        <v>102</v>
      </c>
      <c r="Q16" s="1" t="s">
        <v>103</v>
      </c>
      <c r="R16" s="1" t="s">
        <v>1336</v>
      </c>
      <c r="S16" s="1" t="s">
        <v>1337</v>
      </c>
    </row>
    <row r="17" customFormat="false" ht="15" hidden="false" customHeight="false" outlineLevel="0" collapsed="false">
      <c r="A17" s="1" t="s">
        <v>19</v>
      </c>
      <c r="C17" s="1" t="s">
        <v>21</v>
      </c>
      <c r="D17" s="1" t="s">
        <v>106</v>
      </c>
      <c r="E17" s="1" t="n">
        <v>16</v>
      </c>
      <c r="J17" s="1" t="n">
        <v>0.5</v>
      </c>
      <c r="K17" s="1" t="s">
        <v>24</v>
      </c>
      <c r="L17" s="1" t="s">
        <v>25</v>
      </c>
      <c r="M17" s="1" t="s">
        <v>27</v>
      </c>
      <c r="N17" s="1" t="s">
        <v>34</v>
      </c>
      <c r="O17" s="1" t="s">
        <v>34</v>
      </c>
      <c r="P17" s="1" t="s">
        <v>102</v>
      </c>
      <c r="R17" s="1" t="s">
        <v>1338</v>
      </c>
      <c r="S17" s="1" t="s">
        <v>1339</v>
      </c>
    </row>
    <row r="18" customFormat="false" ht="15" hidden="false" customHeight="false" outlineLevel="0" collapsed="false">
      <c r="A18" s="1" t="s">
        <v>19</v>
      </c>
      <c r="C18" s="1" t="s">
        <v>21</v>
      </c>
      <c r="D18" s="1" t="s">
        <v>109</v>
      </c>
      <c r="E18" s="1" t="n">
        <v>17</v>
      </c>
      <c r="F18" s="1" t="n">
        <v>0.3</v>
      </c>
      <c r="G18" s="1" t="n">
        <v>0.5</v>
      </c>
      <c r="L18" s="1" t="s">
        <v>34</v>
      </c>
      <c r="M18" s="1" t="s">
        <v>34</v>
      </c>
      <c r="N18" s="1" t="s">
        <v>34</v>
      </c>
      <c r="O18" s="1" t="s">
        <v>27</v>
      </c>
      <c r="P18" s="1" t="s">
        <v>102</v>
      </c>
      <c r="Q18" s="1" t="s">
        <v>110</v>
      </c>
      <c r="R18" s="1" t="s">
        <v>1340</v>
      </c>
      <c r="S18" s="1" t="s">
        <v>1341</v>
      </c>
    </row>
    <row r="19" customFormat="false" ht="15" hidden="false" customHeight="false" outlineLevel="0" collapsed="false">
      <c r="A19" s="1" t="s">
        <v>19</v>
      </c>
      <c r="C19" s="1" t="s">
        <v>21</v>
      </c>
      <c r="D19" s="1" t="s">
        <v>113</v>
      </c>
      <c r="E19" s="1" t="n">
        <v>18</v>
      </c>
      <c r="F19" s="1" t="n">
        <v>0.3</v>
      </c>
      <c r="G19" s="1" t="n">
        <v>0.5</v>
      </c>
      <c r="L19" s="1" t="s">
        <v>25</v>
      </c>
      <c r="M19" s="1" t="s">
        <v>27</v>
      </c>
      <c r="N19" s="1" t="s">
        <v>34</v>
      </c>
      <c r="O19" s="1" t="n">
        <v>10</v>
      </c>
      <c r="P19" s="1" t="s">
        <v>102</v>
      </c>
      <c r="R19" s="1" t="s">
        <v>1342</v>
      </c>
      <c r="S19" s="1" t="s">
        <v>1343</v>
      </c>
    </row>
    <row r="20" customFormat="false" ht="15" hidden="false" customHeight="false" outlineLevel="0" collapsed="false">
      <c r="A20" s="1" t="s">
        <v>19</v>
      </c>
      <c r="C20" s="1" t="s">
        <v>21</v>
      </c>
      <c r="D20" s="1" t="s">
        <v>116</v>
      </c>
      <c r="E20" s="1" t="n">
        <v>19</v>
      </c>
      <c r="F20" s="1" t="n">
        <v>0.3</v>
      </c>
      <c r="G20" s="1" t="n">
        <v>0.5</v>
      </c>
      <c r="L20" s="1" t="s">
        <v>25</v>
      </c>
      <c r="M20" s="1" t="s">
        <v>27</v>
      </c>
      <c r="N20" s="1" t="s">
        <v>34</v>
      </c>
      <c r="O20" s="1" t="n">
        <v>10</v>
      </c>
      <c r="P20" s="1" t="s">
        <v>102</v>
      </c>
      <c r="R20" s="1" t="s">
        <v>1344</v>
      </c>
      <c r="S20" s="1" t="s">
        <v>1345</v>
      </c>
    </row>
    <row r="21" customFormat="false" ht="15" hidden="false" customHeight="false" outlineLevel="0" collapsed="false">
      <c r="A21" s="1" t="s">
        <v>19</v>
      </c>
      <c r="C21" s="1" t="s">
        <v>21</v>
      </c>
      <c r="D21" s="1" t="s">
        <v>119</v>
      </c>
      <c r="E21" s="1" t="n">
        <v>20</v>
      </c>
      <c r="F21" s="1" t="n">
        <v>0.5</v>
      </c>
      <c r="G21" s="1" t="s">
        <v>24</v>
      </c>
      <c r="L21" s="1" t="s">
        <v>25</v>
      </c>
      <c r="M21" s="1" t="s">
        <v>71</v>
      </c>
      <c r="N21" s="1" t="s">
        <v>27</v>
      </c>
      <c r="O21" s="1" t="n">
        <v>10</v>
      </c>
      <c r="P21" s="1" t="s">
        <v>1346</v>
      </c>
      <c r="R21" s="1" t="s">
        <v>1347</v>
      </c>
      <c r="S21" s="1" t="s">
        <v>1348</v>
      </c>
    </row>
    <row r="22" customFormat="false" ht="15" hidden="false" customHeight="false" outlineLevel="0" collapsed="false">
      <c r="A22" s="1" t="s">
        <v>19</v>
      </c>
      <c r="C22" s="1" t="s">
        <v>21</v>
      </c>
      <c r="D22" s="1" t="s">
        <v>123</v>
      </c>
      <c r="E22" s="1" t="n">
        <v>21</v>
      </c>
      <c r="F22" s="1" t="n">
        <v>0.3</v>
      </c>
      <c r="G22" s="1" t="n">
        <v>0.5</v>
      </c>
      <c r="L22" s="1" t="s">
        <v>25</v>
      </c>
      <c r="M22" s="1" t="s">
        <v>27</v>
      </c>
      <c r="N22" s="1" t="s">
        <v>34</v>
      </c>
      <c r="O22" s="1" t="n">
        <v>10</v>
      </c>
      <c r="P22" s="1" t="s">
        <v>1349</v>
      </c>
      <c r="R22" s="1" t="s">
        <v>125</v>
      </c>
      <c r="S22" s="1" t="s">
        <v>1350</v>
      </c>
    </row>
    <row r="23" customFormat="false" ht="15" hidden="false" customHeight="false" outlineLevel="0" collapsed="false">
      <c r="A23" s="1" t="s">
        <v>19</v>
      </c>
      <c r="C23" s="1" t="s">
        <v>21</v>
      </c>
      <c r="D23" s="1" t="s">
        <v>127</v>
      </c>
      <c r="E23" s="1" t="n">
        <v>22</v>
      </c>
      <c r="F23" s="1" t="n">
        <v>0.3</v>
      </c>
      <c r="G23" s="1" t="n">
        <v>0.5</v>
      </c>
      <c r="L23" s="1" t="s">
        <v>25</v>
      </c>
      <c r="M23" s="1" t="s">
        <v>27</v>
      </c>
      <c r="N23" s="1" t="s">
        <v>34</v>
      </c>
      <c r="O23" s="1" t="n">
        <v>10</v>
      </c>
      <c r="P23" s="1" t="s">
        <v>128</v>
      </c>
      <c r="R23" s="1" t="s">
        <v>1351</v>
      </c>
      <c r="S23" s="1" t="s">
        <v>1352</v>
      </c>
    </row>
    <row r="24" customFormat="false" ht="15" hidden="false" customHeight="false" outlineLevel="0" collapsed="false">
      <c r="A24" s="1" t="s">
        <v>19</v>
      </c>
      <c r="C24" s="1" t="s">
        <v>21</v>
      </c>
      <c r="D24" s="1" t="s">
        <v>131</v>
      </c>
      <c r="E24" s="1" t="n">
        <v>23</v>
      </c>
      <c r="F24" s="1" t="n">
        <v>0.5</v>
      </c>
      <c r="G24" s="1" t="n">
        <v>0.8</v>
      </c>
      <c r="L24" s="1" t="s">
        <v>34</v>
      </c>
      <c r="M24" s="1" t="s">
        <v>34</v>
      </c>
      <c r="N24" s="1" t="s">
        <v>34</v>
      </c>
      <c r="O24" s="1" t="s">
        <v>34</v>
      </c>
      <c r="P24" s="1" t="s">
        <v>128</v>
      </c>
      <c r="R24" s="1" t="s">
        <v>1353</v>
      </c>
      <c r="S24" s="1" t="s">
        <v>1354</v>
      </c>
    </row>
    <row r="25" customFormat="false" ht="15" hidden="false" customHeight="false" outlineLevel="0" collapsed="false">
      <c r="A25" s="1" t="s">
        <v>19</v>
      </c>
      <c r="C25" s="1" t="s">
        <v>21</v>
      </c>
      <c r="D25" s="1" t="s">
        <v>134</v>
      </c>
      <c r="E25" s="1" t="n">
        <v>24</v>
      </c>
      <c r="F25" s="1" t="n">
        <v>0.3</v>
      </c>
      <c r="G25" s="1" t="n">
        <v>0.5</v>
      </c>
      <c r="L25" s="1" t="s">
        <v>25</v>
      </c>
      <c r="M25" s="1" t="s">
        <v>27</v>
      </c>
      <c r="N25" s="1" t="s">
        <v>34</v>
      </c>
      <c r="O25" s="1" t="n">
        <v>10</v>
      </c>
      <c r="P25" s="1" t="s">
        <v>128</v>
      </c>
      <c r="Q25" s="1" t="s">
        <v>110</v>
      </c>
      <c r="R25" s="1" t="s">
        <v>1355</v>
      </c>
      <c r="S25" s="1" t="s">
        <v>1356</v>
      </c>
    </row>
    <row r="26" customFormat="false" ht="15" hidden="false" customHeight="false" outlineLevel="0" collapsed="false">
      <c r="A26" s="1" t="s">
        <v>19</v>
      </c>
      <c r="C26" s="1" t="s">
        <v>21</v>
      </c>
      <c r="D26" s="1" t="s">
        <v>137</v>
      </c>
      <c r="E26" s="1" t="n">
        <v>25</v>
      </c>
      <c r="H26" s="1" t="n">
        <v>0.3</v>
      </c>
      <c r="I26" s="1" t="n">
        <v>0.5</v>
      </c>
      <c r="L26" s="1" t="s">
        <v>34</v>
      </c>
      <c r="M26" s="1" t="s">
        <v>34</v>
      </c>
      <c r="N26" s="1" t="s">
        <v>34</v>
      </c>
      <c r="O26" s="1" t="s">
        <v>34</v>
      </c>
      <c r="P26" s="1" t="s">
        <v>128</v>
      </c>
      <c r="R26" s="1" t="s">
        <v>1357</v>
      </c>
      <c r="S26" s="1" t="s">
        <v>1358</v>
      </c>
    </row>
    <row r="27" customFormat="false" ht="15" hidden="false" customHeight="false" outlineLevel="0" collapsed="false">
      <c r="A27" s="1" t="s">
        <v>19</v>
      </c>
      <c r="C27" s="1" t="s">
        <v>21</v>
      </c>
      <c r="D27" s="1" t="s">
        <v>140</v>
      </c>
      <c r="E27" s="1" t="n">
        <v>26</v>
      </c>
      <c r="H27" s="1" t="n">
        <v>0.5</v>
      </c>
      <c r="I27" s="1" t="s">
        <v>24</v>
      </c>
      <c r="L27" s="1" t="s">
        <v>25</v>
      </c>
      <c r="M27" s="1" t="s">
        <v>27</v>
      </c>
      <c r="N27" s="1" t="s">
        <v>34</v>
      </c>
      <c r="O27" s="1" t="n">
        <v>10</v>
      </c>
      <c r="P27" s="1" t="s">
        <v>128</v>
      </c>
      <c r="Q27" s="1" t="s">
        <v>110</v>
      </c>
      <c r="R27" s="1" t="s">
        <v>1359</v>
      </c>
      <c r="S27" s="1" t="s">
        <v>1360</v>
      </c>
    </row>
    <row r="28" customFormat="false" ht="15" hidden="false" customHeight="false" outlineLevel="0" collapsed="false">
      <c r="A28" s="1" t="s">
        <v>19</v>
      </c>
      <c r="C28" s="1" t="s">
        <v>21</v>
      </c>
      <c r="D28" s="1" t="s">
        <v>143</v>
      </c>
      <c r="E28" s="1" t="n">
        <v>27</v>
      </c>
      <c r="H28" s="1" t="n">
        <v>0.2</v>
      </c>
      <c r="I28" s="1" t="n">
        <v>0.3</v>
      </c>
      <c r="L28" s="1" t="s">
        <v>23</v>
      </c>
      <c r="M28" s="1" t="s">
        <v>25</v>
      </c>
      <c r="N28" s="1" t="s">
        <v>25</v>
      </c>
      <c r="O28" s="1" t="s">
        <v>27</v>
      </c>
      <c r="P28" s="1" t="s">
        <v>144</v>
      </c>
      <c r="Q28" s="1" t="s">
        <v>110</v>
      </c>
      <c r="R28" s="1" t="s">
        <v>145</v>
      </c>
      <c r="S28" s="1" t="s">
        <v>1361</v>
      </c>
    </row>
    <row r="29" customFormat="false" ht="15" hidden="false" customHeight="false" outlineLevel="0" collapsed="false">
      <c r="A29" s="1" t="s">
        <v>19</v>
      </c>
      <c r="C29" s="1" t="s">
        <v>21</v>
      </c>
      <c r="D29" s="1" t="s">
        <v>147</v>
      </c>
      <c r="E29" s="1" t="n">
        <v>28</v>
      </c>
      <c r="H29" s="1" t="n">
        <v>0.1</v>
      </c>
      <c r="I29" s="1" t="n">
        <v>0.2</v>
      </c>
      <c r="L29" s="1" t="s">
        <v>34</v>
      </c>
      <c r="M29" s="1" t="s">
        <v>34</v>
      </c>
      <c r="N29" s="1" t="s">
        <v>34</v>
      </c>
      <c r="O29" s="1" t="s">
        <v>34</v>
      </c>
      <c r="P29" s="1" t="s">
        <v>128</v>
      </c>
      <c r="Q29" s="1" t="s">
        <v>110</v>
      </c>
      <c r="R29" s="1" t="s">
        <v>1362</v>
      </c>
      <c r="S29" s="1" t="s">
        <v>1363</v>
      </c>
    </row>
    <row r="30" customFormat="false" ht="15" hidden="false" customHeight="false" outlineLevel="0" collapsed="false">
      <c r="A30" s="1" t="s">
        <v>19</v>
      </c>
      <c r="C30" s="1" t="s">
        <v>150</v>
      </c>
      <c r="D30" s="1" t="s">
        <v>151</v>
      </c>
      <c r="E30" s="1" t="s">
        <v>23</v>
      </c>
      <c r="J30" s="1" t="n">
        <v>0.3</v>
      </c>
      <c r="K30" s="1" t="n">
        <v>0.7</v>
      </c>
      <c r="L30" s="1" t="s">
        <v>25</v>
      </c>
      <c r="M30" s="1" t="s">
        <v>27</v>
      </c>
      <c r="N30" s="1" t="s">
        <v>34</v>
      </c>
      <c r="O30" s="1" t="n">
        <v>10</v>
      </c>
      <c r="P30" s="1" t="s">
        <v>152</v>
      </c>
      <c r="Q30" s="1" t="s">
        <v>153</v>
      </c>
      <c r="R30" s="1" t="s">
        <v>1364</v>
      </c>
      <c r="S30" s="1" t="s">
        <v>1365</v>
      </c>
    </row>
    <row r="31" customFormat="false" ht="15" hidden="false" customHeight="false" outlineLevel="0" collapsed="false">
      <c r="A31" s="1" t="s">
        <v>19</v>
      </c>
      <c r="C31" s="1" t="s">
        <v>150</v>
      </c>
      <c r="D31" s="1" t="s">
        <v>156</v>
      </c>
      <c r="E31" s="1" t="s">
        <v>33</v>
      </c>
      <c r="J31" s="1" t="n">
        <v>0.5</v>
      </c>
      <c r="K31" s="1" t="n">
        <v>1.5</v>
      </c>
      <c r="L31" s="1" t="s">
        <v>25</v>
      </c>
      <c r="M31" s="1" t="s">
        <v>26</v>
      </c>
      <c r="N31" s="1" t="n">
        <v>20</v>
      </c>
      <c r="O31" s="1" t="n">
        <v>30</v>
      </c>
      <c r="P31" s="1" t="s">
        <v>157</v>
      </c>
      <c r="Q31" s="1" t="s">
        <v>158</v>
      </c>
      <c r="R31" s="1" t="s">
        <v>1366</v>
      </c>
      <c r="S31" s="1" t="s">
        <v>1367</v>
      </c>
    </row>
    <row r="32" customFormat="false" ht="15" hidden="false" customHeight="false" outlineLevel="0" collapsed="false">
      <c r="A32" s="1" t="s">
        <v>19</v>
      </c>
      <c r="C32" s="1" t="s">
        <v>150</v>
      </c>
      <c r="D32" s="1" t="s">
        <v>161</v>
      </c>
      <c r="E32" s="1" t="s">
        <v>25</v>
      </c>
      <c r="J32" s="1" t="n">
        <v>0.5</v>
      </c>
      <c r="K32" s="1" t="s">
        <v>24</v>
      </c>
      <c r="L32" s="1" t="s">
        <v>25</v>
      </c>
      <c r="M32" s="1" t="s">
        <v>26</v>
      </c>
      <c r="N32" s="1" t="n">
        <v>15</v>
      </c>
      <c r="O32" s="1" t="n">
        <v>30</v>
      </c>
      <c r="P32" s="1" t="s">
        <v>157</v>
      </c>
      <c r="Q32" s="1" t="s">
        <v>158</v>
      </c>
      <c r="R32" s="1" t="s">
        <v>1368</v>
      </c>
      <c r="S32" s="1" t="s">
        <v>1369</v>
      </c>
    </row>
    <row r="33" customFormat="false" ht="14.25" hidden="false" customHeight="true" outlineLevel="0" collapsed="false">
      <c r="A33" s="1" t="s">
        <v>19</v>
      </c>
      <c r="C33" s="1" t="s">
        <v>150</v>
      </c>
      <c r="D33" s="1" t="s">
        <v>164</v>
      </c>
      <c r="E33" s="1" t="s">
        <v>45</v>
      </c>
      <c r="H33" s="1" t="n">
        <v>1.5</v>
      </c>
      <c r="I33" s="1" t="s">
        <v>39</v>
      </c>
      <c r="J33" s="1" t="n">
        <v>0.5</v>
      </c>
      <c r="K33" s="1" t="s">
        <v>24</v>
      </c>
      <c r="L33" s="1" t="s">
        <v>25</v>
      </c>
      <c r="M33" s="1" t="s">
        <v>71</v>
      </c>
      <c r="N33" s="1" t="n">
        <v>10</v>
      </c>
      <c r="O33" s="1" t="n">
        <v>30</v>
      </c>
      <c r="P33" s="1" t="s">
        <v>165</v>
      </c>
      <c r="Q33" s="1" t="s">
        <v>158</v>
      </c>
      <c r="R33" s="1" t="s">
        <v>1370</v>
      </c>
      <c r="S33" s="1" t="s">
        <v>1371</v>
      </c>
    </row>
    <row r="34" customFormat="false" ht="15" hidden="false" customHeight="false" outlineLevel="0" collapsed="false">
      <c r="A34" s="1" t="s">
        <v>19</v>
      </c>
      <c r="C34" s="1" t="s">
        <v>150</v>
      </c>
      <c r="D34" s="1" t="s">
        <v>168</v>
      </c>
      <c r="E34" s="1" t="s">
        <v>27</v>
      </c>
      <c r="J34" s="1" t="n">
        <v>0.5</v>
      </c>
      <c r="K34" s="1" t="s">
        <v>24</v>
      </c>
      <c r="L34" s="1" t="s">
        <v>25</v>
      </c>
      <c r="M34" s="1" t="s">
        <v>26</v>
      </c>
      <c r="N34" s="1" t="s">
        <v>34</v>
      </c>
      <c r="O34" s="1" t="n">
        <v>10</v>
      </c>
      <c r="P34" s="1" t="s">
        <v>55</v>
      </c>
      <c r="Q34" s="1" t="s">
        <v>158</v>
      </c>
      <c r="R34" s="1" t="s">
        <v>1372</v>
      </c>
      <c r="S34" s="1" t="s">
        <v>170</v>
      </c>
    </row>
    <row r="35" customFormat="false" ht="15" hidden="false" customHeight="false" outlineLevel="0" collapsed="false">
      <c r="A35" s="1" t="s">
        <v>19</v>
      </c>
      <c r="C35" s="1" t="s">
        <v>150</v>
      </c>
      <c r="D35" s="1" t="s">
        <v>171</v>
      </c>
      <c r="E35" s="1" t="s">
        <v>54</v>
      </c>
      <c r="H35" s="1" t="s">
        <v>39</v>
      </c>
      <c r="I35" s="1" t="s">
        <v>172</v>
      </c>
      <c r="J35" s="1" t="n">
        <v>0.5</v>
      </c>
      <c r="K35" s="1" t="s">
        <v>24</v>
      </c>
      <c r="L35" s="1" t="s">
        <v>25</v>
      </c>
      <c r="M35" s="1" t="s">
        <v>26</v>
      </c>
      <c r="N35" s="1" t="n">
        <v>10</v>
      </c>
      <c r="O35" s="1" t="n">
        <v>30</v>
      </c>
      <c r="P35" s="1" t="s">
        <v>60</v>
      </c>
      <c r="Q35" s="1" t="s">
        <v>158</v>
      </c>
      <c r="R35" s="1" t="s">
        <v>1373</v>
      </c>
      <c r="S35" s="1" t="s">
        <v>1374</v>
      </c>
    </row>
    <row r="36" customFormat="false" ht="15" hidden="false" customHeight="false" outlineLevel="0" collapsed="false">
      <c r="A36" s="1" t="s">
        <v>19</v>
      </c>
      <c r="C36" s="1" t="s">
        <v>150</v>
      </c>
      <c r="D36" s="1" t="s">
        <v>147</v>
      </c>
      <c r="E36" s="1" t="s">
        <v>26</v>
      </c>
      <c r="J36" s="1" t="n">
        <v>0.8</v>
      </c>
      <c r="K36" s="1" t="n">
        <v>1.2</v>
      </c>
      <c r="L36" s="1" t="s">
        <v>25</v>
      </c>
      <c r="M36" s="1" t="s">
        <v>27</v>
      </c>
      <c r="N36" s="1" t="s">
        <v>34</v>
      </c>
      <c r="O36" s="1" t="n">
        <v>10</v>
      </c>
      <c r="P36" s="1" t="s">
        <v>60</v>
      </c>
      <c r="Q36" s="1" t="s">
        <v>158</v>
      </c>
      <c r="R36" s="1" t="s">
        <v>1375</v>
      </c>
      <c r="S36" s="1" t="s">
        <v>176</v>
      </c>
    </row>
    <row r="37" customFormat="false" ht="15" hidden="false" customHeight="false" outlineLevel="0" collapsed="false">
      <c r="A37" s="1" t="s">
        <v>19</v>
      </c>
      <c r="C37" s="1" t="s">
        <v>150</v>
      </c>
      <c r="D37" s="1" t="s">
        <v>177</v>
      </c>
      <c r="E37" s="1" t="s">
        <v>65</v>
      </c>
      <c r="L37" s="1" t="s">
        <v>26</v>
      </c>
      <c r="M37" s="1" t="n">
        <v>14</v>
      </c>
      <c r="N37" s="1" t="n">
        <v>20</v>
      </c>
      <c r="O37" s="1" t="n">
        <v>30</v>
      </c>
      <c r="P37" s="1" t="s">
        <v>60</v>
      </c>
      <c r="Q37" s="1" t="s">
        <v>158</v>
      </c>
      <c r="R37" s="1" t="s">
        <v>1376</v>
      </c>
      <c r="S37" s="1" t="s">
        <v>1377</v>
      </c>
    </row>
    <row r="38" customFormat="false" ht="14.25" hidden="false" customHeight="true" outlineLevel="0" collapsed="false">
      <c r="A38" s="1" t="s">
        <v>19</v>
      </c>
      <c r="C38" s="1" t="s">
        <v>150</v>
      </c>
      <c r="D38" s="1" t="s">
        <v>180</v>
      </c>
      <c r="E38" s="1" t="s">
        <v>71</v>
      </c>
      <c r="J38" s="1" t="n">
        <v>0.5</v>
      </c>
      <c r="K38" s="1" t="s">
        <v>24</v>
      </c>
      <c r="L38" s="1" t="s">
        <v>27</v>
      </c>
      <c r="M38" s="1" t="s">
        <v>26</v>
      </c>
      <c r="N38" s="1" t="s">
        <v>34</v>
      </c>
      <c r="O38" s="1" t="n">
        <v>15</v>
      </c>
      <c r="P38" s="1" t="s">
        <v>66</v>
      </c>
      <c r="Q38" s="1" t="s">
        <v>181</v>
      </c>
      <c r="R38" s="1" t="s">
        <v>1378</v>
      </c>
      <c r="S38" s="1" t="s">
        <v>1379</v>
      </c>
    </row>
    <row r="39" customFormat="false" ht="15" hidden="false" customHeight="false" outlineLevel="0" collapsed="false">
      <c r="A39" s="1" t="s">
        <v>19</v>
      </c>
      <c r="C39" s="1" t="s">
        <v>150</v>
      </c>
      <c r="D39" s="1" t="s">
        <v>184</v>
      </c>
      <c r="E39" s="1" t="n">
        <v>10</v>
      </c>
      <c r="J39" s="1" t="n">
        <v>0.8</v>
      </c>
      <c r="K39" s="1" t="s">
        <v>24</v>
      </c>
      <c r="L39" s="1" t="s">
        <v>27</v>
      </c>
      <c r="M39" s="1" t="s">
        <v>26</v>
      </c>
      <c r="N39" s="1" t="s">
        <v>34</v>
      </c>
      <c r="O39" s="1" t="n">
        <v>10</v>
      </c>
      <c r="P39" s="1" t="s">
        <v>185</v>
      </c>
      <c r="Q39" s="1" t="s">
        <v>181</v>
      </c>
      <c r="R39" s="1" t="s">
        <v>1380</v>
      </c>
      <c r="S39" s="1" t="s">
        <v>187</v>
      </c>
    </row>
    <row r="40" customFormat="false" ht="15" hidden="false" customHeight="false" outlineLevel="0" collapsed="false">
      <c r="A40" s="1" t="s">
        <v>19</v>
      </c>
      <c r="C40" s="1" t="s">
        <v>150</v>
      </c>
      <c r="D40" s="1" t="s">
        <v>188</v>
      </c>
      <c r="E40" s="1" t="n">
        <v>11</v>
      </c>
      <c r="J40" s="1" t="n">
        <v>0.5</v>
      </c>
      <c r="K40" s="1" t="s">
        <v>24</v>
      </c>
      <c r="L40" s="1" t="s">
        <v>27</v>
      </c>
      <c r="M40" s="1" t="s">
        <v>26</v>
      </c>
      <c r="N40" s="1" t="s">
        <v>34</v>
      </c>
      <c r="O40" s="1" t="n">
        <v>10</v>
      </c>
      <c r="P40" s="1" t="s">
        <v>185</v>
      </c>
      <c r="Q40" s="1" t="s">
        <v>181</v>
      </c>
      <c r="R40" s="1" t="s">
        <v>1381</v>
      </c>
      <c r="S40" s="1" t="s">
        <v>1382</v>
      </c>
    </row>
    <row r="41" customFormat="false" ht="15" hidden="false" customHeight="false" outlineLevel="0" collapsed="false">
      <c r="A41" s="1" t="s">
        <v>19</v>
      </c>
      <c r="C41" s="1" t="s">
        <v>150</v>
      </c>
      <c r="D41" s="1" t="s">
        <v>191</v>
      </c>
      <c r="E41" s="1" t="n">
        <v>12</v>
      </c>
      <c r="H41" s="1" t="n">
        <v>0.3</v>
      </c>
      <c r="I41" s="1" t="n">
        <v>0.5</v>
      </c>
      <c r="J41" s="1" t="n">
        <v>0.3</v>
      </c>
      <c r="K41" s="1" t="n">
        <v>0.5</v>
      </c>
      <c r="L41" s="1" t="s">
        <v>27</v>
      </c>
      <c r="M41" s="1" t="s">
        <v>71</v>
      </c>
      <c r="N41" s="1" t="s">
        <v>27</v>
      </c>
      <c r="O41" s="1" t="n">
        <v>10</v>
      </c>
      <c r="P41" s="1" t="s">
        <v>185</v>
      </c>
      <c r="Q41" s="1" t="s">
        <v>181</v>
      </c>
      <c r="R41" s="1" t="s">
        <v>1383</v>
      </c>
      <c r="S41" s="1" t="s">
        <v>1384</v>
      </c>
    </row>
    <row r="42" customFormat="false" ht="15" hidden="false" customHeight="false" outlineLevel="0" collapsed="false">
      <c r="A42" s="1" t="s">
        <v>19</v>
      </c>
      <c r="C42" s="1" t="s">
        <v>150</v>
      </c>
      <c r="D42" s="1" t="s">
        <v>194</v>
      </c>
      <c r="E42" s="1" t="n">
        <v>13</v>
      </c>
      <c r="J42" s="1" t="n">
        <v>0.5</v>
      </c>
      <c r="K42" s="1" t="n">
        <v>1.2</v>
      </c>
      <c r="L42" s="1" t="s">
        <v>27</v>
      </c>
      <c r="M42" s="1" t="s">
        <v>26</v>
      </c>
      <c r="N42" s="1" t="s">
        <v>34</v>
      </c>
      <c r="O42" s="1" t="n">
        <v>10</v>
      </c>
      <c r="P42" s="1" t="s">
        <v>72</v>
      </c>
      <c r="Q42" s="1" t="s">
        <v>181</v>
      </c>
      <c r="R42" s="1" t="s">
        <v>1385</v>
      </c>
      <c r="S42" s="1" t="s">
        <v>1386</v>
      </c>
    </row>
    <row r="43" customFormat="false" ht="15" hidden="false" customHeight="false" outlineLevel="0" collapsed="false">
      <c r="A43" s="1" t="s">
        <v>19</v>
      </c>
      <c r="C43" s="1" t="s">
        <v>150</v>
      </c>
      <c r="D43" s="1" t="s">
        <v>197</v>
      </c>
      <c r="E43" s="1" t="n">
        <v>14</v>
      </c>
      <c r="H43" s="1" t="n">
        <v>0.5</v>
      </c>
      <c r="I43" s="1" t="s">
        <v>24</v>
      </c>
      <c r="J43" s="1" t="n">
        <v>0.3</v>
      </c>
      <c r="K43" s="1" t="n">
        <v>0.8</v>
      </c>
      <c r="L43" s="1" t="s">
        <v>27</v>
      </c>
      <c r="M43" s="1" t="s">
        <v>71</v>
      </c>
      <c r="N43" s="1" t="s">
        <v>34</v>
      </c>
      <c r="O43" s="1" t="n">
        <v>15</v>
      </c>
      <c r="P43" s="1" t="s">
        <v>72</v>
      </c>
      <c r="Q43" s="1" t="s">
        <v>181</v>
      </c>
      <c r="R43" s="1" t="s">
        <v>1387</v>
      </c>
      <c r="S43" s="1" t="s">
        <v>1388</v>
      </c>
    </row>
    <row r="44" customFormat="false" ht="15" hidden="false" customHeight="false" outlineLevel="0" collapsed="false">
      <c r="A44" s="1" t="s">
        <v>19</v>
      </c>
      <c r="C44" s="1" t="s">
        <v>150</v>
      </c>
      <c r="D44" s="1" t="s">
        <v>200</v>
      </c>
      <c r="E44" s="1" t="n">
        <v>15</v>
      </c>
      <c r="H44" s="1" t="n">
        <v>0.4</v>
      </c>
      <c r="I44" s="1" t="n">
        <v>0.6</v>
      </c>
      <c r="L44" s="1" t="s">
        <v>25</v>
      </c>
      <c r="M44" s="1" t="s">
        <v>27</v>
      </c>
      <c r="N44" s="1" t="s">
        <v>34</v>
      </c>
      <c r="O44" s="1" t="n">
        <v>10</v>
      </c>
      <c r="P44" s="1" t="s">
        <v>72</v>
      </c>
      <c r="Q44" s="1" t="s">
        <v>181</v>
      </c>
      <c r="R44" s="1" t="s">
        <v>1389</v>
      </c>
      <c r="S44" s="1" t="s">
        <v>1390</v>
      </c>
    </row>
    <row r="45" customFormat="false" ht="15" hidden="false" customHeight="false" outlineLevel="0" collapsed="false">
      <c r="A45" s="1" t="s">
        <v>19</v>
      </c>
      <c r="C45" s="1" t="s">
        <v>150</v>
      </c>
      <c r="D45" s="1" t="s">
        <v>203</v>
      </c>
      <c r="E45" s="1" t="n">
        <v>16</v>
      </c>
      <c r="F45" s="1" t="n">
        <v>0.3</v>
      </c>
      <c r="G45" s="1" t="n">
        <v>0.5</v>
      </c>
      <c r="L45" s="1" t="s">
        <v>25</v>
      </c>
      <c r="M45" s="1" t="s">
        <v>27</v>
      </c>
      <c r="N45" s="1" t="s">
        <v>34</v>
      </c>
      <c r="O45" s="1" t="n">
        <v>10</v>
      </c>
      <c r="P45" s="1" t="s">
        <v>77</v>
      </c>
      <c r="R45" s="1" t="s">
        <v>1391</v>
      </c>
      <c r="S45" s="1" t="s">
        <v>1392</v>
      </c>
    </row>
    <row r="46" customFormat="false" ht="15" hidden="false" customHeight="false" outlineLevel="0" collapsed="false">
      <c r="A46" s="1" t="s">
        <v>19</v>
      </c>
      <c r="C46" s="1" t="s">
        <v>150</v>
      </c>
      <c r="D46" s="1" t="s">
        <v>206</v>
      </c>
      <c r="E46" s="1" t="n">
        <v>17</v>
      </c>
      <c r="F46" s="1" t="n">
        <v>0.3</v>
      </c>
      <c r="G46" s="1" t="n">
        <v>0.5</v>
      </c>
      <c r="L46" s="1" t="s">
        <v>27</v>
      </c>
      <c r="M46" s="1" t="s">
        <v>71</v>
      </c>
      <c r="N46" s="1" t="s">
        <v>27</v>
      </c>
      <c r="O46" s="1" t="n">
        <v>15</v>
      </c>
      <c r="P46" s="1" t="s">
        <v>207</v>
      </c>
      <c r="Q46" s="1" t="s">
        <v>208</v>
      </c>
      <c r="R46" s="1" t="s">
        <v>1393</v>
      </c>
      <c r="S46" s="1" t="s">
        <v>1394</v>
      </c>
    </row>
    <row r="47" customFormat="false" ht="15" hidden="false" customHeight="false" outlineLevel="0" collapsed="false">
      <c r="A47" s="1" t="s">
        <v>19</v>
      </c>
      <c r="C47" s="1" t="s">
        <v>150</v>
      </c>
      <c r="D47" s="1" t="s">
        <v>211</v>
      </c>
      <c r="E47" s="1" t="n">
        <v>18</v>
      </c>
      <c r="F47" s="1" t="n">
        <v>0.3</v>
      </c>
      <c r="G47" s="1" t="n">
        <v>0.5</v>
      </c>
      <c r="L47" s="1" t="s">
        <v>25</v>
      </c>
      <c r="M47" s="1" t="s">
        <v>27</v>
      </c>
      <c r="N47" s="1" t="s">
        <v>34</v>
      </c>
      <c r="O47" s="1" t="n">
        <v>15</v>
      </c>
      <c r="P47" s="1" t="s">
        <v>87</v>
      </c>
      <c r="Q47" s="1" t="s">
        <v>208</v>
      </c>
      <c r="R47" s="1" t="s">
        <v>1395</v>
      </c>
      <c r="S47" s="1" t="s">
        <v>1396</v>
      </c>
    </row>
    <row r="48" customFormat="false" ht="15" hidden="false" customHeight="false" outlineLevel="0" collapsed="false">
      <c r="A48" s="1" t="s">
        <v>19</v>
      </c>
      <c r="C48" s="1" t="s">
        <v>150</v>
      </c>
      <c r="D48" s="1" t="s">
        <v>214</v>
      </c>
      <c r="E48" s="1" t="n">
        <v>19</v>
      </c>
      <c r="F48" s="1" t="n">
        <v>0.3</v>
      </c>
      <c r="G48" s="1" t="n">
        <v>0.5</v>
      </c>
      <c r="L48" s="1" t="s">
        <v>25</v>
      </c>
      <c r="M48" s="1" t="s">
        <v>27</v>
      </c>
      <c r="N48" s="1" t="s">
        <v>34</v>
      </c>
      <c r="O48" s="1" t="n">
        <v>10</v>
      </c>
      <c r="P48" s="1" t="s">
        <v>215</v>
      </c>
      <c r="Q48" s="1" t="s">
        <v>208</v>
      </c>
      <c r="R48" s="1" t="s">
        <v>1397</v>
      </c>
      <c r="S48" s="1" t="s">
        <v>1398</v>
      </c>
    </row>
    <row r="49" customFormat="false" ht="15" hidden="false" customHeight="false" outlineLevel="0" collapsed="false">
      <c r="A49" s="1" t="s">
        <v>19</v>
      </c>
      <c r="C49" s="1" t="s">
        <v>150</v>
      </c>
      <c r="D49" s="1" t="s">
        <v>218</v>
      </c>
      <c r="E49" s="1" t="n">
        <v>20</v>
      </c>
      <c r="F49" s="1" t="n">
        <v>0.3</v>
      </c>
      <c r="G49" s="1" t="n">
        <v>0.5</v>
      </c>
      <c r="L49" s="1" t="s">
        <v>25</v>
      </c>
      <c r="M49" s="1" t="s">
        <v>27</v>
      </c>
      <c r="N49" s="1" t="s">
        <v>34</v>
      </c>
      <c r="O49" s="1" t="n">
        <v>10</v>
      </c>
      <c r="P49" s="1" t="s">
        <v>92</v>
      </c>
      <c r="Q49" s="1" t="s">
        <v>208</v>
      </c>
      <c r="R49" s="1" t="s">
        <v>1399</v>
      </c>
      <c r="S49" s="1" t="s">
        <v>1400</v>
      </c>
    </row>
    <row r="50" customFormat="false" ht="15" hidden="false" customHeight="false" outlineLevel="0" collapsed="false">
      <c r="A50" s="1" t="s">
        <v>19</v>
      </c>
      <c r="C50" s="1" t="s">
        <v>150</v>
      </c>
      <c r="D50" s="1" t="s">
        <v>221</v>
      </c>
      <c r="E50" s="1" t="n">
        <v>21</v>
      </c>
      <c r="F50" s="1" t="n">
        <v>0.3</v>
      </c>
      <c r="G50" s="1" t="n">
        <v>0.5</v>
      </c>
      <c r="L50" s="1" t="s">
        <v>25</v>
      </c>
      <c r="M50" s="1" t="s">
        <v>27</v>
      </c>
      <c r="N50" s="1" t="s">
        <v>34</v>
      </c>
      <c r="O50" s="1" t="n">
        <v>15</v>
      </c>
      <c r="P50" s="1" t="s">
        <v>222</v>
      </c>
      <c r="Q50" s="1" t="s">
        <v>208</v>
      </c>
      <c r="R50" s="1" t="s">
        <v>1401</v>
      </c>
      <c r="S50" s="1" t="s">
        <v>1402</v>
      </c>
    </row>
    <row r="51" customFormat="false" ht="15" hidden="false" customHeight="false" outlineLevel="0" collapsed="false">
      <c r="A51" s="1" t="s">
        <v>19</v>
      </c>
      <c r="C51" s="1" t="s">
        <v>150</v>
      </c>
      <c r="D51" s="1" t="s">
        <v>225</v>
      </c>
      <c r="E51" s="1" t="n">
        <v>22</v>
      </c>
      <c r="F51" s="1" t="n">
        <v>0.5</v>
      </c>
      <c r="G51" s="1" t="s">
        <v>24</v>
      </c>
      <c r="J51" s="1" t="n">
        <v>0.3</v>
      </c>
      <c r="K51" s="1" t="n">
        <v>0.5</v>
      </c>
      <c r="L51" s="1" t="s">
        <v>25</v>
      </c>
      <c r="M51" s="1" t="s">
        <v>27</v>
      </c>
      <c r="N51" s="1" t="s">
        <v>34</v>
      </c>
      <c r="O51" s="1" t="n">
        <v>15</v>
      </c>
      <c r="P51" s="1" t="s">
        <v>102</v>
      </c>
      <c r="R51" s="1" t="s">
        <v>1403</v>
      </c>
      <c r="S51" s="1" t="s">
        <v>1404</v>
      </c>
    </row>
    <row r="52" customFormat="false" ht="15" hidden="false" customHeight="false" outlineLevel="0" collapsed="false">
      <c r="A52" s="1" t="s">
        <v>19</v>
      </c>
      <c r="C52" s="1" t="s">
        <v>150</v>
      </c>
      <c r="D52" s="1" t="s">
        <v>228</v>
      </c>
      <c r="E52" s="1" t="n">
        <v>23</v>
      </c>
      <c r="J52" s="1" t="n">
        <v>0.5</v>
      </c>
      <c r="K52" s="1" t="n">
        <v>0.8</v>
      </c>
      <c r="L52" s="1" t="s">
        <v>25</v>
      </c>
      <c r="M52" s="1" t="s">
        <v>27</v>
      </c>
      <c r="N52" s="1" t="s">
        <v>34</v>
      </c>
      <c r="O52" s="1" t="n">
        <v>10</v>
      </c>
      <c r="P52" s="1" t="s">
        <v>102</v>
      </c>
      <c r="Q52" s="1" t="s">
        <v>229</v>
      </c>
      <c r="R52" s="1" t="s">
        <v>1405</v>
      </c>
      <c r="S52" s="1" t="s">
        <v>1406</v>
      </c>
    </row>
    <row r="53" customFormat="false" ht="15" hidden="false" customHeight="false" outlineLevel="0" collapsed="false">
      <c r="A53" s="1" t="s">
        <v>19</v>
      </c>
      <c r="C53" s="1" t="s">
        <v>150</v>
      </c>
      <c r="D53" s="1" t="s">
        <v>232</v>
      </c>
      <c r="E53" s="1" t="n">
        <v>24</v>
      </c>
      <c r="H53" s="1" t="n">
        <v>0.3</v>
      </c>
      <c r="I53" s="1" t="n">
        <v>0.5</v>
      </c>
      <c r="L53" s="1" t="s">
        <v>25</v>
      </c>
      <c r="M53" s="1" t="s">
        <v>27</v>
      </c>
      <c r="N53" s="1" t="s">
        <v>27</v>
      </c>
      <c r="O53" s="1" t="n">
        <v>10</v>
      </c>
      <c r="P53" s="1" t="s">
        <v>128</v>
      </c>
      <c r="Q53" s="1" t="s">
        <v>233</v>
      </c>
      <c r="R53" s="1" t="s">
        <v>1407</v>
      </c>
      <c r="S53" s="1" t="s">
        <v>1408</v>
      </c>
    </row>
    <row r="54" customFormat="false" ht="15" hidden="false" customHeight="false" outlineLevel="0" collapsed="false">
      <c r="A54" s="1" t="s">
        <v>236</v>
      </c>
      <c r="B54" s="1" t="s">
        <v>237</v>
      </c>
      <c r="C54" s="1" t="s">
        <v>238</v>
      </c>
      <c r="D54" s="1" t="s">
        <v>239</v>
      </c>
      <c r="E54" s="1" t="s">
        <v>23</v>
      </c>
      <c r="H54" s="1" t="n">
        <v>0.5</v>
      </c>
      <c r="I54" s="1" t="s">
        <v>24</v>
      </c>
      <c r="L54" s="1" t="s">
        <v>25</v>
      </c>
      <c r="M54" s="1" t="s">
        <v>27</v>
      </c>
      <c r="N54" s="1" t="s">
        <v>27</v>
      </c>
      <c r="O54" s="1" t="n">
        <v>10</v>
      </c>
      <c r="P54" s="1" t="s">
        <v>240</v>
      </c>
      <c r="Q54" s="1" t="s">
        <v>208</v>
      </c>
      <c r="R54" s="1" t="s">
        <v>1409</v>
      </c>
      <c r="S54" s="1" t="s">
        <v>1410</v>
      </c>
    </row>
    <row r="55" customFormat="false" ht="15" hidden="false" customHeight="false" outlineLevel="0" collapsed="false">
      <c r="A55" s="1" t="s">
        <v>236</v>
      </c>
      <c r="B55" s="1" t="s">
        <v>237</v>
      </c>
      <c r="C55" s="1" t="s">
        <v>238</v>
      </c>
      <c r="D55" s="1" t="s">
        <v>243</v>
      </c>
      <c r="E55" s="1" t="s">
        <v>33</v>
      </c>
      <c r="H55" s="1" t="n">
        <v>0.5</v>
      </c>
      <c r="I55" s="1" t="n">
        <v>0.8</v>
      </c>
      <c r="L55" s="1" t="s">
        <v>25</v>
      </c>
      <c r="M55" s="1" t="s">
        <v>26</v>
      </c>
      <c r="N55" s="1" t="s">
        <v>34</v>
      </c>
      <c r="O55" s="1" t="n">
        <v>15</v>
      </c>
      <c r="P55" s="1" t="s">
        <v>240</v>
      </c>
      <c r="Q55" s="1" t="s">
        <v>244</v>
      </c>
      <c r="R55" s="1" t="s">
        <v>1411</v>
      </c>
      <c r="S55" s="1" t="s">
        <v>246</v>
      </c>
    </row>
    <row r="56" customFormat="false" ht="15" hidden="false" customHeight="false" outlineLevel="0" collapsed="false">
      <c r="A56" s="1" t="s">
        <v>236</v>
      </c>
      <c r="B56" s="1" t="s">
        <v>237</v>
      </c>
      <c r="C56" s="1" t="s">
        <v>238</v>
      </c>
      <c r="D56" s="1" t="s">
        <v>247</v>
      </c>
      <c r="E56" s="1" t="s">
        <v>25</v>
      </c>
      <c r="J56" s="1" t="n">
        <v>0.5</v>
      </c>
      <c r="K56" s="1" t="s">
        <v>24</v>
      </c>
      <c r="L56" s="1" t="s">
        <v>25</v>
      </c>
      <c r="M56" s="1" t="s">
        <v>26</v>
      </c>
      <c r="N56" s="1" t="s">
        <v>34</v>
      </c>
      <c r="O56" s="1" t="s">
        <v>27</v>
      </c>
      <c r="P56" s="1" t="s">
        <v>248</v>
      </c>
      <c r="Q56" s="1" t="s">
        <v>244</v>
      </c>
      <c r="R56" s="1" t="s">
        <v>1412</v>
      </c>
      <c r="S56" s="1" t="s">
        <v>1413</v>
      </c>
    </row>
    <row r="57" customFormat="false" ht="15" hidden="false" customHeight="false" outlineLevel="0" collapsed="false">
      <c r="A57" s="1" t="s">
        <v>236</v>
      </c>
      <c r="B57" s="1" t="s">
        <v>237</v>
      </c>
      <c r="C57" s="1" t="s">
        <v>238</v>
      </c>
      <c r="D57" s="1" t="s">
        <v>251</v>
      </c>
      <c r="E57" s="1" t="s">
        <v>45</v>
      </c>
      <c r="J57" s="1" t="n">
        <v>0.5</v>
      </c>
      <c r="K57" s="1" t="s">
        <v>24</v>
      </c>
      <c r="L57" s="1" t="s">
        <v>25</v>
      </c>
      <c r="M57" s="1" t="s">
        <v>26</v>
      </c>
      <c r="N57" s="1" t="n">
        <v>10</v>
      </c>
      <c r="O57" s="1" t="n">
        <v>20</v>
      </c>
      <c r="P57" s="1" t="s">
        <v>252</v>
      </c>
      <c r="Q57" s="1" t="s">
        <v>244</v>
      </c>
      <c r="R57" s="1" t="s">
        <v>1414</v>
      </c>
      <c r="S57" s="1" t="s">
        <v>1415</v>
      </c>
    </row>
    <row r="58" customFormat="false" ht="15" hidden="false" customHeight="false" outlineLevel="0" collapsed="false">
      <c r="A58" s="1" t="s">
        <v>236</v>
      </c>
      <c r="B58" s="1" t="s">
        <v>237</v>
      </c>
      <c r="C58" s="1" t="s">
        <v>238</v>
      </c>
      <c r="D58" s="1" t="s">
        <v>255</v>
      </c>
      <c r="E58" s="1" t="s">
        <v>27</v>
      </c>
      <c r="J58" s="1" t="n">
        <v>0.5</v>
      </c>
      <c r="K58" s="1" t="s">
        <v>24</v>
      </c>
      <c r="L58" s="1" t="s">
        <v>27</v>
      </c>
      <c r="M58" s="1" t="s">
        <v>26</v>
      </c>
      <c r="N58" s="1" t="s">
        <v>27</v>
      </c>
      <c r="O58" s="1" t="n">
        <v>10</v>
      </c>
      <c r="P58" s="1" t="s">
        <v>248</v>
      </c>
      <c r="Q58" s="1" t="s">
        <v>256</v>
      </c>
      <c r="R58" s="1" t="s">
        <v>1416</v>
      </c>
      <c r="S58" s="1" t="s">
        <v>1417</v>
      </c>
    </row>
    <row r="59" customFormat="false" ht="15" hidden="false" customHeight="false" outlineLevel="0" collapsed="false">
      <c r="A59" s="1" t="s">
        <v>236</v>
      </c>
      <c r="B59" s="1" t="s">
        <v>237</v>
      </c>
      <c r="C59" s="1" t="s">
        <v>238</v>
      </c>
      <c r="D59" s="1" t="s">
        <v>259</v>
      </c>
      <c r="E59" s="1" t="s">
        <v>54</v>
      </c>
      <c r="J59" s="1" t="s">
        <v>24</v>
      </c>
      <c r="K59" s="1" t="n">
        <v>1.5</v>
      </c>
      <c r="L59" s="1" t="s">
        <v>25</v>
      </c>
      <c r="M59" s="1" t="s">
        <v>27</v>
      </c>
      <c r="N59" s="1" t="s">
        <v>34</v>
      </c>
      <c r="O59" s="1" t="n">
        <v>15</v>
      </c>
      <c r="P59" s="1" t="s">
        <v>244</v>
      </c>
      <c r="Q59" s="1" t="s">
        <v>260</v>
      </c>
      <c r="R59" s="1" t="s">
        <v>1418</v>
      </c>
      <c r="S59" s="1" t="s">
        <v>262</v>
      </c>
    </row>
    <row r="60" customFormat="false" ht="15" hidden="false" customHeight="false" outlineLevel="0" collapsed="false">
      <c r="A60" s="1" t="s">
        <v>236</v>
      </c>
      <c r="B60" s="1" t="s">
        <v>237</v>
      </c>
      <c r="C60" s="1" t="s">
        <v>238</v>
      </c>
      <c r="D60" s="1" t="s">
        <v>263</v>
      </c>
      <c r="E60" s="1" t="s">
        <v>26</v>
      </c>
      <c r="H60" s="1" t="n">
        <v>0.5</v>
      </c>
      <c r="I60" s="1" t="s">
        <v>24</v>
      </c>
      <c r="J60" s="1" t="n">
        <v>0.3</v>
      </c>
      <c r="K60" s="1" t="n">
        <v>0.5</v>
      </c>
      <c r="L60" s="1" t="s">
        <v>25</v>
      </c>
      <c r="M60" s="1" t="s">
        <v>27</v>
      </c>
      <c r="N60" s="1" t="s">
        <v>27</v>
      </c>
      <c r="O60" s="1" t="n">
        <v>15</v>
      </c>
      <c r="P60" s="1" t="s">
        <v>248</v>
      </c>
      <c r="Q60" s="1" t="s">
        <v>208</v>
      </c>
      <c r="R60" s="1" t="s">
        <v>1419</v>
      </c>
      <c r="S60" s="1" t="s">
        <v>1420</v>
      </c>
    </row>
    <row r="61" customFormat="false" ht="15" hidden="false" customHeight="false" outlineLevel="0" collapsed="false">
      <c r="A61" s="1" t="s">
        <v>236</v>
      </c>
      <c r="B61" s="1" t="s">
        <v>237</v>
      </c>
      <c r="C61" s="1" t="s">
        <v>238</v>
      </c>
      <c r="D61" s="1" t="s">
        <v>266</v>
      </c>
      <c r="E61" s="1" t="s">
        <v>65</v>
      </c>
      <c r="H61" s="1" t="n">
        <v>0.3</v>
      </c>
      <c r="I61" s="1" t="n">
        <v>0.5</v>
      </c>
      <c r="J61" s="1" t="n">
        <v>0.3</v>
      </c>
      <c r="K61" s="1" t="n">
        <v>0.5</v>
      </c>
      <c r="L61" s="1" t="s">
        <v>25</v>
      </c>
      <c r="M61" s="1" t="s">
        <v>27</v>
      </c>
      <c r="N61" s="1" t="s">
        <v>34</v>
      </c>
      <c r="O61" s="1" t="n">
        <v>15</v>
      </c>
      <c r="P61" s="1" t="s">
        <v>248</v>
      </c>
      <c r="Q61" s="1" t="s">
        <v>208</v>
      </c>
      <c r="R61" s="1" t="s">
        <v>1421</v>
      </c>
      <c r="S61" s="1" t="s">
        <v>1422</v>
      </c>
    </row>
    <row r="62" customFormat="false" ht="15" hidden="false" customHeight="false" outlineLevel="0" collapsed="false">
      <c r="A62" s="1" t="s">
        <v>236</v>
      </c>
      <c r="B62" s="1" t="s">
        <v>237</v>
      </c>
      <c r="C62" s="1" t="s">
        <v>238</v>
      </c>
      <c r="D62" s="1" t="s">
        <v>269</v>
      </c>
      <c r="E62" s="1" t="s">
        <v>71</v>
      </c>
      <c r="J62" s="1" t="n">
        <v>0.3</v>
      </c>
      <c r="K62" s="1" t="n">
        <v>0.5</v>
      </c>
      <c r="L62" s="1" t="s">
        <v>23</v>
      </c>
      <c r="M62" s="1" t="s">
        <v>25</v>
      </c>
      <c r="N62" s="1" t="s">
        <v>25</v>
      </c>
      <c r="O62" s="1" t="s">
        <v>27</v>
      </c>
      <c r="P62" s="1" t="s">
        <v>248</v>
      </c>
      <c r="Q62" s="1" t="s">
        <v>270</v>
      </c>
      <c r="R62" s="1" t="s">
        <v>1423</v>
      </c>
      <c r="S62" s="1" t="s">
        <v>1424</v>
      </c>
    </row>
    <row r="63" customFormat="false" ht="15" hidden="false" customHeight="false" outlineLevel="0" collapsed="false">
      <c r="A63" s="1" t="s">
        <v>236</v>
      </c>
      <c r="B63" s="1" t="s">
        <v>237</v>
      </c>
      <c r="C63" s="1" t="s">
        <v>238</v>
      </c>
      <c r="D63" s="1" t="s">
        <v>273</v>
      </c>
      <c r="E63" s="1" t="n">
        <v>10</v>
      </c>
      <c r="J63" s="1" t="n">
        <v>0.5</v>
      </c>
      <c r="K63" s="1" t="n">
        <v>0.8</v>
      </c>
      <c r="L63" s="1" t="s">
        <v>25</v>
      </c>
      <c r="M63" s="1" t="s">
        <v>27</v>
      </c>
      <c r="N63" s="1" t="s">
        <v>34</v>
      </c>
      <c r="O63" s="1" t="n">
        <v>15</v>
      </c>
      <c r="P63" s="1" t="s">
        <v>248</v>
      </c>
      <c r="Q63" s="1" t="s">
        <v>270</v>
      </c>
      <c r="R63" s="1" t="s">
        <v>1425</v>
      </c>
      <c r="S63" s="1" t="s">
        <v>1426</v>
      </c>
    </row>
    <row r="64" customFormat="false" ht="15" hidden="false" customHeight="false" outlineLevel="0" collapsed="false">
      <c r="A64" s="1" t="s">
        <v>236</v>
      </c>
      <c r="B64" s="1" t="s">
        <v>237</v>
      </c>
      <c r="C64" s="1" t="s">
        <v>238</v>
      </c>
      <c r="D64" s="1" t="s">
        <v>276</v>
      </c>
      <c r="E64" s="1" t="n">
        <v>11</v>
      </c>
      <c r="H64" s="1" t="n">
        <v>0.1</v>
      </c>
      <c r="I64" s="1" t="n">
        <v>0.2</v>
      </c>
      <c r="J64" s="1" t="n">
        <v>0.1</v>
      </c>
      <c r="K64" s="1" t="n">
        <v>0.2</v>
      </c>
      <c r="L64" s="1" t="s">
        <v>23</v>
      </c>
      <c r="M64" s="1" t="s">
        <v>25</v>
      </c>
      <c r="N64" s="1" t="s">
        <v>34</v>
      </c>
      <c r="O64" s="1" t="n">
        <v>15</v>
      </c>
      <c r="P64" s="1" t="s">
        <v>248</v>
      </c>
      <c r="R64" s="1" t="s">
        <v>1427</v>
      </c>
      <c r="S64" s="1" t="s">
        <v>1428</v>
      </c>
    </row>
    <row r="65" customFormat="false" ht="15" hidden="false" customHeight="false" outlineLevel="0" collapsed="false">
      <c r="A65" s="1" t="s">
        <v>236</v>
      </c>
      <c r="B65" s="1" t="s">
        <v>279</v>
      </c>
      <c r="C65" s="1" t="s">
        <v>280</v>
      </c>
      <c r="D65" s="1" t="s">
        <v>281</v>
      </c>
      <c r="E65" s="1" t="s">
        <v>23</v>
      </c>
      <c r="H65" s="1" t="n">
        <v>0.1</v>
      </c>
      <c r="I65" s="1" t="n">
        <v>0.2</v>
      </c>
      <c r="J65" s="1" t="n">
        <v>0.1</v>
      </c>
      <c r="K65" s="1" t="n">
        <v>0.2</v>
      </c>
      <c r="L65" s="1" t="s">
        <v>23</v>
      </c>
      <c r="M65" s="1" t="s">
        <v>25</v>
      </c>
      <c r="N65" s="1" t="s">
        <v>27</v>
      </c>
      <c r="O65" s="1" t="n">
        <v>10</v>
      </c>
      <c r="P65" s="1" t="s">
        <v>248</v>
      </c>
      <c r="R65" s="1" t="s">
        <v>1429</v>
      </c>
      <c r="S65" s="1" t="s">
        <v>1430</v>
      </c>
    </row>
    <row r="66" customFormat="false" ht="15" hidden="false" customHeight="false" outlineLevel="0" collapsed="false">
      <c r="A66" s="1" t="s">
        <v>236</v>
      </c>
      <c r="B66" s="1" t="s">
        <v>279</v>
      </c>
      <c r="C66" s="1" t="s">
        <v>280</v>
      </c>
      <c r="D66" s="1" t="s">
        <v>284</v>
      </c>
      <c r="E66" s="1" t="s">
        <v>33</v>
      </c>
      <c r="J66" s="1" t="n">
        <v>0.2</v>
      </c>
      <c r="K66" s="1" t="n">
        <v>0.3</v>
      </c>
      <c r="L66" s="1" t="s">
        <v>25</v>
      </c>
      <c r="M66" s="1" t="s">
        <v>27</v>
      </c>
      <c r="N66" s="1" t="s">
        <v>34</v>
      </c>
      <c r="O66" s="1" t="n">
        <v>15</v>
      </c>
      <c r="P66" s="1" t="s">
        <v>248</v>
      </c>
      <c r="Q66" s="1" t="s">
        <v>285</v>
      </c>
      <c r="R66" s="1" t="s">
        <v>286</v>
      </c>
      <c r="S66" s="1" t="s">
        <v>1431</v>
      </c>
    </row>
    <row r="67" customFormat="false" ht="15" hidden="false" customHeight="false" outlineLevel="0" collapsed="false">
      <c r="A67" s="1" t="s">
        <v>236</v>
      </c>
      <c r="B67" s="1" t="s">
        <v>279</v>
      </c>
      <c r="C67" s="1" t="s">
        <v>280</v>
      </c>
      <c r="D67" s="1" t="s">
        <v>288</v>
      </c>
      <c r="E67" s="1" t="s">
        <v>25</v>
      </c>
      <c r="J67" s="1" t="n">
        <v>0.5</v>
      </c>
      <c r="K67" s="1" t="n">
        <v>0.8</v>
      </c>
      <c r="L67" s="1" t="s">
        <v>25</v>
      </c>
      <c r="M67" s="1" t="s">
        <v>27</v>
      </c>
      <c r="N67" s="1" t="s">
        <v>34</v>
      </c>
      <c r="O67" s="1" t="n">
        <v>15</v>
      </c>
      <c r="P67" s="1" t="s">
        <v>248</v>
      </c>
      <c r="Q67" s="1" t="s">
        <v>285</v>
      </c>
      <c r="R67" s="1" t="s">
        <v>289</v>
      </c>
      <c r="S67" s="1" t="s">
        <v>1432</v>
      </c>
    </row>
    <row r="68" customFormat="false" ht="15" hidden="false" customHeight="false" outlineLevel="0" collapsed="false">
      <c r="A68" s="1" t="s">
        <v>236</v>
      </c>
      <c r="B68" s="1" t="s">
        <v>279</v>
      </c>
      <c r="C68" s="1" t="s">
        <v>280</v>
      </c>
      <c r="D68" s="1" t="s">
        <v>291</v>
      </c>
      <c r="E68" s="1" t="s">
        <v>45</v>
      </c>
      <c r="H68" s="1" t="s">
        <v>24</v>
      </c>
      <c r="I68" s="1" t="n">
        <v>1.5</v>
      </c>
      <c r="J68" s="1" t="n">
        <v>0.5</v>
      </c>
      <c r="K68" s="1" t="s">
        <v>24</v>
      </c>
      <c r="L68" s="1" t="s">
        <v>25</v>
      </c>
      <c r="M68" s="1" t="s">
        <v>27</v>
      </c>
      <c r="N68" s="1" t="s">
        <v>27</v>
      </c>
      <c r="O68" s="1" t="n">
        <v>15</v>
      </c>
      <c r="P68" s="1" t="s">
        <v>248</v>
      </c>
      <c r="Q68" s="1" t="s">
        <v>292</v>
      </c>
      <c r="R68" s="1" t="s">
        <v>1433</v>
      </c>
      <c r="S68" s="1" t="s">
        <v>1434</v>
      </c>
    </row>
    <row r="69" customFormat="false" ht="15" hidden="false" customHeight="false" outlineLevel="0" collapsed="false">
      <c r="A69" s="1" t="s">
        <v>236</v>
      </c>
      <c r="B69" s="1" t="s">
        <v>279</v>
      </c>
      <c r="C69" s="1" t="s">
        <v>280</v>
      </c>
      <c r="D69" s="1" t="s">
        <v>295</v>
      </c>
      <c r="E69" s="1" t="s">
        <v>27</v>
      </c>
      <c r="J69" s="1" t="n">
        <v>0.3</v>
      </c>
      <c r="K69" s="1" t="n">
        <v>0.5</v>
      </c>
      <c r="L69" s="1" t="s">
        <v>25</v>
      </c>
      <c r="M69" s="1" t="s">
        <v>27</v>
      </c>
      <c r="N69" s="1" t="n">
        <v>10</v>
      </c>
      <c r="O69" s="1" t="n">
        <v>15</v>
      </c>
      <c r="P69" s="1" t="s">
        <v>248</v>
      </c>
      <c r="Q69" s="1" t="s">
        <v>270</v>
      </c>
      <c r="R69" s="1" t="s">
        <v>296</v>
      </c>
      <c r="S69" s="1" t="s">
        <v>1435</v>
      </c>
    </row>
    <row r="70" customFormat="false" ht="15" hidden="false" customHeight="false" outlineLevel="0" collapsed="false">
      <c r="A70" s="1" t="s">
        <v>236</v>
      </c>
      <c r="B70" s="1" t="s">
        <v>279</v>
      </c>
      <c r="C70" s="1" t="s">
        <v>280</v>
      </c>
      <c r="D70" s="1" t="s">
        <v>298</v>
      </c>
      <c r="E70" s="1" t="s">
        <v>54</v>
      </c>
      <c r="H70" s="1" t="n">
        <v>0.5</v>
      </c>
      <c r="I70" s="1" t="n">
        <v>0.8</v>
      </c>
      <c r="L70" s="1" t="s">
        <v>25</v>
      </c>
      <c r="M70" s="1" t="s">
        <v>27</v>
      </c>
      <c r="N70" s="1" t="s">
        <v>34</v>
      </c>
      <c r="O70" s="1" t="n">
        <v>15</v>
      </c>
      <c r="P70" s="1" t="s">
        <v>248</v>
      </c>
      <c r="Q70" s="1" t="s">
        <v>270</v>
      </c>
      <c r="R70" s="1" t="s">
        <v>1436</v>
      </c>
      <c r="S70" s="1" t="s">
        <v>1437</v>
      </c>
    </row>
    <row r="71" customFormat="false" ht="15" hidden="false" customHeight="false" outlineLevel="0" collapsed="false">
      <c r="A71" s="1" t="s">
        <v>236</v>
      </c>
      <c r="B71" s="1" t="s">
        <v>279</v>
      </c>
      <c r="C71" s="1" t="s">
        <v>280</v>
      </c>
      <c r="D71" s="1" t="s">
        <v>301</v>
      </c>
      <c r="E71" s="1" t="s">
        <v>26</v>
      </c>
      <c r="H71" s="1" t="n">
        <v>0.5</v>
      </c>
      <c r="I71" s="1" t="s">
        <v>24</v>
      </c>
      <c r="J71" s="1" t="n">
        <v>0.3</v>
      </c>
      <c r="K71" s="1" t="n">
        <v>0.5</v>
      </c>
      <c r="L71" s="1" t="s">
        <v>25</v>
      </c>
      <c r="M71" s="1" t="s">
        <v>27</v>
      </c>
      <c r="N71" s="1" t="s">
        <v>27</v>
      </c>
      <c r="O71" s="1" t="n">
        <v>15</v>
      </c>
      <c r="P71" s="1" t="s">
        <v>248</v>
      </c>
      <c r="Q71" s="1" t="s">
        <v>270</v>
      </c>
      <c r="R71" s="1" t="s">
        <v>1438</v>
      </c>
      <c r="S71" s="1" t="s">
        <v>1439</v>
      </c>
    </row>
    <row r="72" customFormat="false" ht="15" hidden="false" customHeight="false" outlineLevel="0" collapsed="false">
      <c r="A72" s="1" t="s">
        <v>236</v>
      </c>
      <c r="B72" s="1" t="s">
        <v>279</v>
      </c>
      <c r="C72" s="1" t="s">
        <v>280</v>
      </c>
      <c r="D72" s="1" t="s">
        <v>304</v>
      </c>
      <c r="E72" s="1" t="s">
        <v>65</v>
      </c>
      <c r="H72" s="1" t="n">
        <v>0.5</v>
      </c>
      <c r="I72" s="1" t="s">
        <v>24</v>
      </c>
      <c r="J72" s="1" t="n">
        <v>0.5</v>
      </c>
      <c r="K72" s="1" t="s">
        <v>24</v>
      </c>
      <c r="L72" s="1" t="s">
        <v>25</v>
      </c>
      <c r="M72" s="1" t="s">
        <v>26</v>
      </c>
      <c r="N72" s="1" t="s">
        <v>34</v>
      </c>
      <c r="O72" s="1" t="n">
        <v>15</v>
      </c>
      <c r="P72" s="1" t="s">
        <v>248</v>
      </c>
      <c r="Q72" s="1" t="s">
        <v>305</v>
      </c>
      <c r="R72" s="1" t="s">
        <v>1440</v>
      </c>
      <c r="S72" s="1" t="s">
        <v>1441</v>
      </c>
    </row>
    <row r="73" customFormat="false" ht="15" hidden="false" customHeight="false" outlineLevel="0" collapsed="false">
      <c r="A73" s="1" t="s">
        <v>236</v>
      </c>
      <c r="B73" s="1" t="s">
        <v>279</v>
      </c>
      <c r="C73" s="1" t="s">
        <v>280</v>
      </c>
      <c r="D73" s="1" t="s">
        <v>308</v>
      </c>
      <c r="E73" s="1" t="s">
        <v>71</v>
      </c>
      <c r="H73" s="1" t="n">
        <v>0.5</v>
      </c>
      <c r="I73" s="1" t="s">
        <v>24</v>
      </c>
      <c r="J73" s="1" t="n">
        <v>0.5</v>
      </c>
      <c r="K73" s="1" t="s">
        <v>24</v>
      </c>
      <c r="L73" s="1" t="s">
        <v>25</v>
      </c>
      <c r="M73" s="1" t="s">
        <v>26</v>
      </c>
      <c r="N73" s="1" t="s">
        <v>34</v>
      </c>
      <c r="O73" s="1" t="n">
        <v>15</v>
      </c>
      <c r="P73" s="1" t="s">
        <v>248</v>
      </c>
      <c r="Q73" s="1" t="s">
        <v>305</v>
      </c>
      <c r="R73" s="1" t="s">
        <v>1442</v>
      </c>
      <c r="S73" s="1" t="s">
        <v>1443</v>
      </c>
    </row>
    <row r="74" customFormat="false" ht="15" hidden="false" customHeight="false" outlineLevel="0" collapsed="false">
      <c r="A74" s="1" t="s">
        <v>236</v>
      </c>
      <c r="B74" s="1" t="s">
        <v>279</v>
      </c>
      <c r="C74" s="1" t="s">
        <v>280</v>
      </c>
      <c r="D74" s="1" t="s">
        <v>311</v>
      </c>
      <c r="E74" s="1" t="n">
        <v>10</v>
      </c>
      <c r="J74" s="1" t="n">
        <v>0.8</v>
      </c>
      <c r="K74" s="1" t="n">
        <v>1.2</v>
      </c>
      <c r="L74" s="1" t="s">
        <v>25</v>
      </c>
      <c r="M74" s="1" t="s">
        <v>26</v>
      </c>
      <c r="N74" s="1" t="s">
        <v>27</v>
      </c>
      <c r="O74" s="1" t="n">
        <v>20</v>
      </c>
      <c r="P74" s="1" t="s">
        <v>248</v>
      </c>
      <c r="Q74" s="1" t="s">
        <v>256</v>
      </c>
      <c r="R74" s="1" t="s">
        <v>1444</v>
      </c>
      <c r="S74" s="1" t="s">
        <v>1445</v>
      </c>
    </row>
    <row r="75" customFormat="false" ht="15" hidden="false" customHeight="false" outlineLevel="0" collapsed="false">
      <c r="A75" s="1" t="s">
        <v>236</v>
      </c>
      <c r="B75" s="1" t="s">
        <v>279</v>
      </c>
      <c r="C75" s="1" t="s">
        <v>280</v>
      </c>
      <c r="D75" s="1" t="s">
        <v>314</v>
      </c>
      <c r="E75" s="1" t="n">
        <v>11</v>
      </c>
      <c r="J75" s="1" t="s">
        <v>24</v>
      </c>
      <c r="K75" s="1" t="n">
        <v>1.5</v>
      </c>
      <c r="L75" s="1" t="s">
        <v>25</v>
      </c>
      <c r="M75" s="1" t="s">
        <v>26</v>
      </c>
      <c r="N75" s="1" t="s">
        <v>27</v>
      </c>
      <c r="O75" s="1" t="n">
        <v>20</v>
      </c>
      <c r="P75" s="1" t="s">
        <v>248</v>
      </c>
      <c r="Q75" s="1" t="s">
        <v>305</v>
      </c>
      <c r="R75" s="1" t="s">
        <v>1446</v>
      </c>
      <c r="S75" s="1" t="s">
        <v>1447</v>
      </c>
    </row>
    <row r="76" customFormat="false" ht="15" hidden="false" customHeight="false" outlineLevel="0" collapsed="false">
      <c r="A76" s="1" t="s">
        <v>236</v>
      </c>
      <c r="B76" s="1" t="s">
        <v>279</v>
      </c>
      <c r="C76" s="1" t="s">
        <v>280</v>
      </c>
      <c r="D76" s="1" t="s">
        <v>317</v>
      </c>
      <c r="E76" s="1" t="n">
        <v>12</v>
      </c>
      <c r="J76" s="1" t="s">
        <v>24</v>
      </c>
      <c r="K76" s="1" t="n">
        <v>1.5</v>
      </c>
      <c r="L76" s="1" t="s">
        <v>25</v>
      </c>
      <c r="M76" s="1" t="s">
        <v>27</v>
      </c>
      <c r="N76" s="1" t="s">
        <v>34</v>
      </c>
      <c r="O76" s="1" t="n">
        <v>15</v>
      </c>
      <c r="P76" s="1" t="s">
        <v>252</v>
      </c>
      <c r="Q76" s="1" t="s">
        <v>260</v>
      </c>
      <c r="R76" s="1" t="s">
        <v>1448</v>
      </c>
      <c r="S76" s="1" t="s">
        <v>1449</v>
      </c>
    </row>
    <row r="77" customFormat="false" ht="15" hidden="false" customHeight="false" outlineLevel="0" collapsed="false">
      <c r="A77" s="1" t="s">
        <v>236</v>
      </c>
      <c r="B77" s="1" t="s">
        <v>279</v>
      </c>
      <c r="C77" s="1" t="s">
        <v>280</v>
      </c>
      <c r="D77" s="1" t="s">
        <v>320</v>
      </c>
      <c r="E77" s="1" t="n">
        <v>13</v>
      </c>
      <c r="J77" s="1" t="s">
        <v>24</v>
      </c>
      <c r="K77" s="1" t="n">
        <v>1.5</v>
      </c>
      <c r="L77" s="1" t="s">
        <v>26</v>
      </c>
      <c r="M77" s="1" t="n">
        <v>15</v>
      </c>
      <c r="N77" s="1" t="s">
        <v>34</v>
      </c>
      <c r="O77" s="1" t="n">
        <v>15</v>
      </c>
      <c r="P77" s="1" t="s">
        <v>248</v>
      </c>
      <c r="Q77" s="1" t="s">
        <v>244</v>
      </c>
      <c r="R77" s="1" t="s">
        <v>1450</v>
      </c>
      <c r="S77" s="1" t="s">
        <v>1451</v>
      </c>
    </row>
    <row r="78" customFormat="false" ht="15" hidden="false" customHeight="false" outlineLevel="0" collapsed="false">
      <c r="A78" s="1" t="s">
        <v>236</v>
      </c>
      <c r="B78" s="1" t="s">
        <v>279</v>
      </c>
      <c r="C78" s="1" t="s">
        <v>280</v>
      </c>
      <c r="D78" s="1" t="s">
        <v>323</v>
      </c>
      <c r="E78" s="1" t="n">
        <v>14</v>
      </c>
      <c r="H78" s="1" t="s">
        <v>24</v>
      </c>
      <c r="I78" s="1" t="s">
        <v>39</v>
      </c>
      <c r="J78" s="1" t="n">
        <v>0.5</v>
      </c>
      <c r="K78" s="1" t="s">
        <v>24</v>
      </c>
      <c r="L78" s="1" t="s">
        <v>25</v>
      </c>
      <c r="M78" s="1" t="s">
        <v>26</v>
      </c>
      <c r="N78" s="1" t="s">
        <v>27</v>
      </c>
      <c r="O78" s="1" t="n">
        <v>15</v>
      </c>
      <c r="P78" s="1" t="s">
        <v>252</v>
      </c>
      <c r="Q78" s="1" t="s">
        <v>244</v>
      </c>
      <c r="R78" s="1" t="s">
        <v>1452</v>
      </c>
      <c r="S78" s="1" t="s">
        <v>1453</v>
      </c>
    </row>
    <row r="79" customFormat="false" ht="15" hidden="false" customHeight="false" outlineLevel="0" collapsed="false">
      <c r="A79" s="1" t="s">
        <v>236</v>
      </c>
      <c r="B79" s="1" t="s">
        <v>279</v>
      </c>
      <c r="C79" s="1" t="s">
        <v>280</v>
      </c>
      <c r="D79" s="1" t="s">
        <v>326</v>
      </c>
      <c r="E79" s="1" t="n">
        <v>15</v>
      </c>
      <c r="H79" s="1" t="n">
        <v>1.5</v>
      </c>
      <c r="I79" s="1" t="s">
        <v>39</v>
      </c>
      <c r="J79" s="1" t="n">
        <v>0.5</v>
      </c>
      <c r="K79" s="1" t="n">
        <v>0.8</v>
      </c>
      <c r="L79" s="1" t="s">
        <v>25</v>
      </c>
      <c r="M79" s="1" t="s">
        <v>27</v>
      </c>
      <c r="N79" s="1" t="s">
        <v>27</v>
      </c>
      <c r="O79" s="1" t="n">
        <v>15</v>
      </c>
      <c r="P79" s="1" t="s">
        <v>240</v>
      </c>
      <c r="Q79" s="1" t="s">
        <v>244</v>
      </c>
      <c r="R79" s="1" t="s">
        <v>1454</v>
      </c>
      <c r="S79" s="1" t="s">
        <v>1455</v>
      </c>
    </row>
    <row r="80" customFormat="false" ht="15" hidden="false" customHeight="false" outlineLevel="0" collapsed="false">
      <c r="A80" s="1" t="s">
        <v>236</v>
      </c>
      <c r="B80" s="1" t="s">
        <v>279</v>
      </c>
      <c r="C80" s="1" t="s">
        <v>280</v>
      </c>
      <c r="D80" s="1" t="s">
        <v>329</v>
      </c>
      <c r="E80" s="1" t="n">
        <v>16</v>
      </c>
      <c r="J80" s="1" t="n">
        <v>0.8</v>
      </c>
      <c r="K80" s="1" t="s">
        <v>24</v>
      </c>
      <c r="L80" s="1" t="s">
        <v>25</v>
      </c>
      <c r="M80" s="1" t="s">
        <v>26</v>
      </c>
      <c r="N80" s="1" t="s">
        <v>27</v>
      </c>
      <c r="O80" s="1" t="n">
        <v>20</v>
      </c>
      <c r="P80" s="1" t="s">
        <v>240</v>
      </c>
      <c r="Q80" s="1" t="s">
        <v>244</v>
      </c>
      <c r="R80" s="1" t="s">
        <v>1456</v>
      </c>
      <c r="S80" s="1" t="s">
        <v>1457</v>
      </c>
    </row>
    <row r="81" customFormat="false" ht="15" hidden="false" customHeight="false" outlineLevel="0" collapsed="false">
      <c r="A81" s="1" t="s">
        <v>236</v>
      </c>
      <c r="B81" s="1" t="s">
        <v>279</v>
      </c>
      <c r="C81" s="1" t="s">
        <v>280</v>
      </c>
      <c r="D81" s="1" t="s">
        <v>332</v>
      </c>
      <c r="E81" s="1" t="n">
        <v>17</v>
      </c>
      <c r="J81" s="1" t="n">
        <v>0.3</v>
      </c>
      <c r="K81" s="1" t="n">
        <v>0.5</v>
      </c>
      <c r="L81" s="1" t="s">
        <v>25</v>
      </c>
      <c r="M81" s="1" t="s">
        <v>26</v>
      </c>
      <c r="N81" s="1" t="s">
        <v>34</v>
      </c>
      <c r="O81" s="1" t="n">
        <v>15</v>
      </c>
      <c r="P81" s="1" t="s">
        <v>222</v>
      </c>
      <c r="Q81" s="1" t="s">
        <v>333</v>
      </c>
      <c r="R81" s="1" t="s">
        <v>1458</v>
      </c>
      <c r="S81" s="1" t="s">
        <v>1459</v>
      </c>
    </row>
    <row r="82" customFormat="false" ht="15" hidden="false" customHeight="false" outlineLevel="0" collapsed="false">
      <c r="A82" s="1" t="s">
        <v>236</v>
      </c>
      <c r="B82" s="1" t="s">
        <v>279</v>
      </c>
      <c r="C82" s="1" t="s">
        <v>280</v>
      </c>
      <c r="D82" s="1" t="s">
        <v>336</v>
      </c>
      <c r="E82" s="1" t="n">
        <v>18</v>
      </c>
      <c r="J82" s="1" t="n">
        <v>0.5</v>
      </c>
      <c r="K82" s="1" t="s">
        <v>24</v>
      </c>
      <c r="L82" s="1" t="s">
        <v>23</v>
      </c>
      <c r="M82" s="1" t="s">
        <v>25</v>
      </c>
      <c r="N82" s="1" t="s">
        <v>27</v>
      </c>
      <c r="O82" s="1" t="n">
        <v>10</v>
      </c>
      <c r="P82" s="1" t="s">
        <v>102</v>
      </c>
      <c r="Q82" s="1" t="s">
        <v>337</v>
      </c>
      <c r="R82" s="1" t="s">
        <v>1460</v>
      </c>
      <c r="S82" s="1" t="s">
        <v>1461</v>
      </c>
    </row>
    <row r="83" customFormat="false" ht="15" hidden="false" customHeight="false" outlineLevel="0" collapsed="false">
      <c r="A83" s="1" t="s">
        <v>236</v>
      </c>
      <c r="B83" s="1" t="s">
        <v>279</v>
      </c>
      <c r="C83" s="1" t="s">
        <v>280</v>
      </c>
      <c r="D83" s="1" t="s">
        <v>340</v>
      </c>
      <c r="E83" s="1" t="n">
        <v>19</v>
      </c>
      <c r="H83" s="1" t="n">
        <v>0.3</v>
      </c>
      <c r="I83" s="1" t="n">
        <v>0.5</v>
      </c>
      <c r="L83" s="1" t="s">
        <v>34</v>
      </c>
      <c r="M83" s="1" t="s">
        <v>34</v>
      </c>
      <c r="N83" s="1" t="s">
        <v>34</v>
      </c>
      <c r="O83" s="1" t="s">
        <v>34</v>
      </c>
      <c r="P83" s="1" t="s">
        <v>128</v>
      </c>
      <c r="Q83" s="1" t="s">
        <v>110</v>
      </c>
      <c r="R83" s="1" t="s">
        <v>1462</v>
      </c>
      <c r="S83" s="1" t="s">
        <v>1463</v>
      </c>
    </row>
    <row r="84" customFormat="false" ht="15" hidden="false" customHeight="false" outlineLevel="0" collapsed="false">
      <c r="A84" s="1" t="s">
        <v>236</v>
      </c>
      <c r="B84" s="1" t="s">
        <v>279</v>
      </c>
      <c r="C84" s="1" t="s">
        <v>280</v>
      </c>
      <c r="D84" s="1" t="s">
        <v>343</v>
      </c>
      <c r="E84" s="1" t="n">
        <v>20</v>
      </c>
      <c r="H84" s="1" t="n">
        <v>0.3</v>
      </c>
      <c r="I84" s="1" t="n">
        <v>0.5</v>
      </c>
      <c r="L84" s="1" t="s">
        <v>34</v>
      </c>
      <c r="M84" s="1" t="s">
        <v>34</v>
      </c>
      <c r="N84" s="1" t="s">
        <v>34</v>
      </c>
      <c r="O84" s="1" t="s">
        <v>34</v>
      </c>
      <c r="P84" s="1" t="s">
        <v>128</v>
      </c>
      <c r="Q84" s="1" t="s">
        <v>110</v>
      </c>
      <c r="R84" s="1" t="s">
        <v>1464</v>
      </c>
      <c r="S84" s="1" t="s">
        <v>1465</v>
      </c>
    </row>
    <row r="85" customFormat="false" ht="15" hidden="false" customHeight="false" outlineLevel="0" collapsed="false">
      <c r="A85" s="1" t="s">
        <v>236</v>
      </c>
      <c r="B85" s="1" t="s">
        <v>279</v>
      </c>
      <c r="C85" s="1" t="s">
        <v>346</v>
      </c>
      <c r="D85" s="1" t="s">
        <v>347</v>
      </c>
      <c r="E85" s="1" t="s">
        <v>23</v>
      </c>
      <c r="J85" s="1" t="n">
        <v>0.3</v>
      </c>
      <c r="K85" s="1" t="n">
        <v>0.7</v>
      </c>
      <c r="L85" s="1" t="s">
        <v>34</v>
      </c>
      <c r="M85" s="1" t="s">
        <v>34</v>
      </c>
      <c r="N85" s="1" t="s">
        <v>34</v>
      </c>
      <c r="O85" s="1" t="s">
        <v>34</v>
      </c>
      <c r="P85" s="1" t="s">
        <v>128</v>
      </c>
      <c r="Q85" s="1" t="s">
        <v>348</v>
      </c>
      <c r="R85" s="1" t="s">
        <v>349</v>
      </c>
      <c r="S85" s="1" t="s">
        <v>350</v>
      </c>
    </row>
    <row r="86" customFormat="false" ht="15" hidden="false" customHeight="false" outlineLevel="0" collapsed="false">
      <c r="A86" s="1" t="s">
        <v>236</v>
      </c>
      <c r="B86" s="1" t="s">
        <v>279</v>
      </c>
      <c r="C86" s="1" t="s">
        <v>346</v>
      </c>
      <c r="D86" s="1" t="s">
        <v>351</v>
      </c>
      <c r="E86" s="1" t="s">
        <v>33</v>
      </c>
      <c r="J86" s="1" t="n">
        <v>0.2</v>
      </c>
      <c r="K86" s="1" t="n">
        <v>0.3</v>
      </c>
      <c r="L86" s="1" t="s">
        <v>34</v>
      </c>
      <c r="M86" s="1" t="s">
        <v>34</v>
      </c>
      <c r="N86" s="1" t="s">
        <v>34</v>
      </c>
      <c r="O86" s="1" t="s">
        <v>34</v>
      </c>
      <c r="P86" s="1" t="s">
        <v>128</v>
      </c>
      <c r="Q86" s="1" t="s">
        <v>110</v>
      </c>
      <c r="R86" s="1" t="s">
        <v>1466</v>
      </c>
      <c r="S86" s="1" t="s">
        <v>1467</v>
      </c>
    </row>
    <row r="87" customFormat="false" ht="15" hidden="false" customHeight="false" outlineLevel="0" collapsed="false">
      <c r="A87" s="1" t="s">
        <v>236</v>
      </c>
      <c r="B87" s="1" t="s">
        <v>279</v>
      </c>
      <c r="C87" s="1" t="s">
        <v>346</v>
      </c>
      <c r="D87" s="1" t="s">
        <v>354</v>
      </c>
      <c r="E87" s="1" t="s">
        <v>25</v>
      </c>
      <c r="J87" s="1" t="n">
        <v>0.3</v>
      </c>
      <c r="K87" s="1" t="n">
        <v>0.5</v>
      </c>
      <c r="L87" s="1" t="s">
        <v>25</v>
      </c>
      <c r="M87" s="1" t="s">
        <v>27</v>
      </c>
      <c r="N87" s="1" t="s">
        <v>34</v>
      </c>
      <c r="O87" s="1" t="n">
        <v>15</v>
      </c>
      <c r="P87" s="1" t="s">
        <v>128</v>
      </c>
      <c r="Q87" s="1" t="s">
        <v>110</v>
      </c>
      <c r="R87" s="1" t="s">
        <v>355</v>
      </c>
      <c r="S87" s="1" t="s">
        <v>1468</v>
      </c>
    </row>
    <row r="88" customFormat="false" ht="15" hidden="false" customHeight="false" outlineLevel="0" collapsed="false">
      <c r="A88" s="1" t="s">
        <v>236</v>
      </c>
      <c r="B88" s="1" t="s">
        <v>279</v>
      </c>
      <c r="C88" s="1" t="s">
        <v>346</v>
      </c>
      <c r="D88" s="1" t="s">
        <v>357</v>
      </c>
      <c r="E88" s="1" t="s">
        <v>45</v>
      </c>
      <c r="F88" s="1" t="s">
        <v>24</v>
      </c>
      <c r="G88" s="1" t="s">
        <v>39</v>
      </c>
      <c r="L88" s="1" t="s">
        <v>25</v>
      </c>
      <c r="M88" s="1" t="s">
        <v>27</v>
      </c>
      <c r="N88" s="1" t="s">
        <v>34</v>
      </c>
      <c r="O88" s="1" t="n">
        <v>10</v>
      </c>
      <c r="P88" s="1" t="s">
        <v>128</v>
      </c>
      <c r="Q88" s="1" t="s">
        <v>110</v>
      </c>
      <c r="R88" s="1" t="s">
        <v>1469</v>
      </c>
      <c r="S88" s="1" t="s">
        <v>1470</v>
      </c>
    </row>
    <row r="89" customFormat="false" ht="15" hidden="false" customHeight="false" outlineLevel="0" collapsed="false">
      <c r="A89" s="1" t="s">
        <v>236</v>
      </c>
      <c r="B89" s="1" t="s">
        <v>279</v>
      </c>
      <c r="C89" s="1" t="s">
        <v>346</v>
      </c>
      <c r="D89" s="1" t="s">
        <v>360</v>
      </c>
      <c r="E89" s="1" t="s">
        <v>27</v>
      </c>
      <c r="H89" s="1" t="n">
        <v>0.3</v>
      </c>
      <c r="I89" s="1" t="n">
        <v>0.5</v>
      </c>
      <c r="L89" s="1" t="s">
        <v>25</v>
      </c>
      <c r="M89" s="1" t="s">
        <v>27</v>
      </c>
      <c r="N89" s="1" t="s">
        <v>34</v>
      </c>
      <c r="O89" s="1" t="n">
        <v>15</v>
      </c>
      <c r="P89" s="1" t="s">
        <v>144</v>
      </c>
      <c r="Q89" s="1" t="s">
        <v>128</v>
      </c>
      <c r="R89" s="1" t="s">
        <v>1471</v>
      </c>
      <c r="S89" s="1" t="s">
        <v>1472</v>
      </c>
    </row>
    <row r="90" customFormat="false" ht="15" hidden="false" customHeight="false" outlineLevel="0" collapsed="false">
      <c r="A90" s="1" t="s">
        <v>236</v>
      </c>
      <c r="B90" s="1" t="s">
        <v>279</v>
      </c>
      <c r="C90" s="1" t="s">
        <v>346</v>
      </c>
      <c r="D90" s="1" t="s">
        <v>363</v>
      </c>
      <c r="E90" s="1" t="s">
        <v>54</v>
      </c>
      <c r="F90" s="1" t="s">
        <v>39</v>
      </c>
      <c r="G90" s="1" t="s">
        <v>172</v>
      </c>
      <c r="J90" s="1" t="n">
        <v>0.3</v>
      </c>
      <c r="K90" s="1" t="n">
        <v>0.5</v>
      </c>
      <c r="L90" s="1" t="s">
        <v>34</v>
      </c>
      <c r="M90" s="1" t="s">
        <v>25</v>
      </c>
      <c r="N90" s="1" t="s">
        <v>27</v>
      </c>
      <c r="O90" s="1" t="n">
        <v>10</v>
      </c>
      <c r="P90" s="1" t="s">
        <v>102</v>
      </c>
      <c r="Q90" s="1" t="s">
        <v>144</v>
      </c>
      <c r="R90" s="1" t="s">
        <v>1473</v>
      </c>
      <c r="S90" s="1" t="s">
        <v>1474</v>
      </c>
    </row>
    <row r="91" customFormat="false" ht="15" hidden="false" customHeight="false" outlineLevel="0" collapsed="false">
      <c r="A91" s="1" t="s">
        <v>236</v>
      </c>
      <c r="B91" s="1" t="s">
        <v>279</v>
      </c>
      <c r="C91" s="1" t="s">
        <v>346</v>
      </c>
      <c r="D91" s="1" t="s">
        <v>366</v>
      </c>
      <c r="E91" s="1" t="s">
        <v>26</v>
      </c>
      <c r="F91" s="1" t="n">
        <v>1.5</v>
      </c>
      <c r="G91" s="1" t="s">
        <v>39</v>
      </c>
      <c r="H91" s="1" t="n">
        <v>0.8</v>
      </c>
      <c r="I91" s="1" t="s">
        <v>24</v>
      </c>
      <c r="L91" s="1" t="s">
        <v>25</v>
      </c>
      <c r="M91" s="1" t="s">
        <v>27</v>
      </c>
      <c r="N91" s="1" t="s">
        <v>27</v>
      </c>
      <c r="O91" s="1" t="n">
        <v>10</v>
      </c>
      <c r="P91" s="1" t="s">
        <v>128</v>
      </c>
      <c r="Q91" s="1" t="s">
        <v>144</v>
      </c>
      <c r="R91" s="1" t="s">
        <v>1475</v>
      </c>
      <c r="S91" s="1" t="s">
        <v>1476</v>
      </c>
    </row>
    <row r="92" customFormat="false" ht="15" hidden="false" customHeight="false" outlineLevel="0" collapsed="false">
      <c r="A92" s="1" t="s">
        <v>236</v>
      </c>
      <c r="B92" s="1" t="s">
        <v>279</v>
      </c>
      <c r="C92" s="1" t="s">
        <v>346</v>
      </c>
      <c r="D92" s="1" t="s">
        <v>369</v>
      </c>
      <c r="E92" s="1" t="s">
        <v>65</v>
      </c>
      <c r="F92" s="1" t="n">
        <v>0.5</v>
      </c>
      <c r="G92" s="1" t="s">
        <v>24</v>
      </c>
      <c r="L92" s="1" t="s">
        <v>34</v>
      </c>
      <c r="M92" s="1" t="s">
        <v>34</v>
      </c>
      <c r="N92" s="1" t="s">
        <v>34</v>
      </c>
      <c r="O92" s="1" t="s">
        <v>34</v>
      </c>
      <c r="P92" s="1" t="s">
        <v>128</v>
      </c>
      <c r="Q92" s="1" t="s">
        <v>128</v>
      </c>
      <c r="R92" s="1" t="s">
        <v>370</v>
      </c>
      <c r="S92" s="1" t="s">
        <v>1477</v>
      </c>
    </row>
    <row r="93" customFormat="false" ht="15" hidden="false" customHeight="false" outlineLevel="0" collapsed="false">
      <c r="A93" s="1" t="s">
        <v>236</v>
      </c>
      <c r="B93" s="1" t="s">
        <v>279</v>
      </c>
      <c r="C93" s="1" t="s">
        <v>346</v>
      </c>
      <c r="D93" s="1" t="s">
        <v>372</v>
      </c>
      <c r="E93" s="1" t="s">
        <v>71</v>
      </c>
      <c r="J93" s="1" t="n">
        <v>0.2</v>
      </c>
      <c r="K93" s="1" t="n">
        <v>0.4</v>
      </c>
      <c r="L93" s="1" t="s">
        <v>34</v>
      </c>
      <c r="M93" s="1" t="s">
        <v>34</v>
      </c>
      <c r="N93" s="1" t="s">
        <v>34</v>
      </c>
      <c r="O93" s="1" t="n">
        <v>10</v>
      </c>
      <c r="P93" s="1" t="s">
        <v>102</v>
      </c>
      <c r="Q93" s="1" t="s">
        <v>373</v>
      </c>
      <c r="R93" s="1" t="s">
        <v>1478</v>
      </c>
      <c r="S93" s="1" t="s">
        <v>375</v>
      </c>
    </row>
    <row r="94" customFormat="false" ht="15" hidden="false" customHeight="false" outlineLevel="0" collapsed="false">
      <c r="A94" s="1" t="s">
        <v>236</v>
      </c>
      <c r="B94" s="1" t="s">
        <v>279</v>
      </c>
      <c r="C94" s="1" t="s">
        <v>346</v>
      </c>
      <c r="D94" s="1" t="s">
        <v>376</v>
      </c>
      <c r="E94" s="1" t="n">
        <v>10</v>
      </c>
      <c r="J94" s="1" t="n">
        <v>0.3</v>
      </c>
      <c r="K94" s="1" t="n">
        <v>0.5</v>
      </c>
      <c r="L94" s="1" t="s">
        <v>25</v>
      </c>
      <c r="M94" s="1" t="s">
        <v>27</v>
      </c>
      <c r="N94" s="1" t="s">
        <v>34</v>
      </c>
      <c r="O94" s="1" t="n">
        <v>15</v>
      </c>
      <c r="P94" s="1" t="s">
        <v>102</v>
      </c>
      <c r="Q94" s="1" t="s">
        <v>377</v>
      </c>
      <c r="R94" s="1" t="s">
        <v>1479</v>
      </c>
      <c r="S94" s="1" t="s">
        <v>1480</v>
      </c>
    </row>
    <row r="95" customFormat="false" ht="15" hidden="false" customHeight="false" outlineLevel="0" collapsed="false">
      <c r="A95" s="1" t="s">
        <v>236</v>
      </c>
      <c r="B95" s="1" t="s">
        <v>279</v>
      </c>
      <c r="C95" s="1" t="s">
        <v>346</v>
      </c>
      <c r="D95" s="1" t="s">
        <v>380</v>
      </c>
      <c r="E95" s="1" t="n">
        <v>11</v>
      </c>
      <c r="J95" s="1" t="n">
        <v>0.3</v>
      </c>
      <c r="K95" s="1" t="n">
        <v>0.5</v>
      </c>
      <c r="L95" s="1" t="s">
        <v>25</v>
      </c>
      <c r="M95" s="1" t="s">
        <v>27</v>
      </c>
      <c r="N95" s="1" t="s">
        <v>34</v>
      </c>
      <c r="O95" s="1" t="n">
        <v>15</v>
      </c>
      <c r="P95" s="1" t="s">
        <v>222</v>
      </c>
      <c r="Q95" s="1" t="s">
        <v>381</v>
      </c>
      <c r="R95" s="1" t="s">
        <v>1481</v>
      </c>
      <c r="S95" s="1" t="s">
        <v>1482</v>
      </c>
    </row>
    <row r="96" customFormat="false" ht="15" hidden="false" customHeight="false" outlineLevel="0" collapsed="false">
      <c r="A96" s="1" t="s">
        <v>236</v>
      </c>
      <c r="B96" s="1" t="s">
        <v>279</v>
      </c>
      <c r="C96" s="1" t="s">
        <v>346</v>
      </c>
      <c r="D96" s="1" t="s">
        <v>384</v>
      </c>
      <c r="E96" s="1" t="n">
        <v>12</v>
      </c>
      <c r="J96" s="1" t="n">
        <v>0.3</v>
      </c>
      <c r="K96" s="1" t="n">
        <v>0.4</v>
      </c>
      <c r="L96" s="1" t="s">
        <v>25</v>
      </c>
      <c r="M96" s="1" t="s">
        <v>27</v>
      </c>
      <c r="N96" s="1" t="s">
        <v>34</v>
      </c>
      <c r="O96" s="1" t="n">
        <v>15</v>
      </c>
      <c r="P96" s="1" t="s">
        <v>222</v>
      </c>
      <c r="Q96" s="1" t="s">
        <v>385</v>
      </c>
      <c r="R96" s="1" t="s">
        <v>1483</v>
      </c>
      <c r="S96" s="1" t="s">
        <v>1484</v>
      </c>
    </row>
    <row r="97" customFormat="false" ht="15" hidden="false" customHeight="false" outlineLevel="0" collapsed="false">
      <c r="A97" s="1" t="s">
        <v>236</v>
      </c>
      <c r="B97" s="1" t="s">
        <v>279</v>
      </c>
      <c r="C97" s="1" t="s">
        <v>346</v>
      </c>
      <c r="D97" s="1" t="s">
        <v>388</v>
      </c>
      <c r="E97" s="1" t="n">
        <v>13</v>
      </c>
      <c r="H97" s="1" t="n">
        <v>0.2</v>
      </c>
      <c r="I97" s="1" t="n">
        <v>0.4</v>
      </c>
      <c r="J97" s="1" t="n">
        <v>0.3</v>
      </c>
      <c r="K97" s="1" t="n">
        <v>0.5</v>
      </c>
      <c r="L97" s="1" t="s">
        <v>25</v>
      </c>
      <c r="M97" s="1" t="s">
        <v>27</v>
      </c>
      <c r="N97" s="1" t="s">
        <v>34</v>
      </c>
      <c r="O97" s="1" t="n">
        <v>15</v>
      </c>
      <c r="P97" s="1" t="s">
        <v>222</v>
      </c>
      <c r="Q97" s="1" t="s">
        <v>208</v>
      </c>
      <c r="R97" s="1" t="s">
        <v>1485</v>
      </c>
      <c r="S97" s="1" t="s">
        <v>1486</v>
      </c>
    </row>
    <row r="98" customFormat="false" ht="15" hidden="false" customHeight="false" outlineLevel="0" collapsed="false">
      <c r="A98" s="1" t="s">
        <v>236</v>
      </c>
      <c r="B98" s="1" t="s">
        <v>279</v>
      </c>
      <c r="C98" s="1" t="s">
        <v>346</v>
      </c>
      <c r="D98" s="1" t="s">
        <v>391</v>
      </c>
      <c r="E98" s="1" t="n">
        <v>14</v>
      </c>
      <c r="H98" s="1" t="n">
        <v>0.3</v>
      </c>
      <c r="I98" s="1" t="n">
        <v>0.5</v>
      </c>
      <c r="L98" s="1" t="s">
        <v>25</v>
      </c>
      <c r="M98" s="1" t="s">
        <v>27</v>
      </c>
      <c r="N98" s="1" t="s">
        <v>34</v>
      </c>
      <c r="O98" s="1" t="n">
        <v>15</v>
      </c>
      <c r="P98" s="1" t="s">
        <v>305</v>
      </c>
      <c r="Q98" s="1" t="s">
        <v>208</v>
      </c>
      <c r="R98" s="1" t="s">
        <v>1487</v>
      </c>
      <c r="S98" s="1" t="s">
        <v>1488</v>
      </c>
    </row>
    <row r="99" customFormat="false" ht="15" hidden="false" customHeight="false" outlineLevel="0" collapsed="false">
      <c r="A99" s="1" t="s">
        <v>236</v>
      </c>
      <c r="B99" s="1" t="s">
        <v>279</v>
      </c>
      <c r="C99" s="1" t="s">
        <v>346</v>
      </c>
      <c r="D99" s="1" t="s">
        <v>394</v>
      </c>
      <c r="E99" s="1" t="n">
        <v>15</v>
      </c>
      <c r="H99" s="1" t="n">
        <v>0.3</v>
      </c>
      <c r="I99" s="1" t="n">
        <v>0.5</v>
      </c>
      <c r="L99" s="1" t="s">
        <v>25</v>
      </c>
      <c r="M99" s="1" t="s">
        <v>27</v>
      </c>
      <c r="N99" s="1" t="s">
        <v>34</v>
      </c>
      <c r="O99" s="1" t="n">
        <v>15</v>
      </c>
      <c r="P99" s="1" t="s">
        <v>305</v>
      </c>
      <c r="Q99" s="1" t="s">
        <v>208</v>
      </c>
      <c r="R99" s="1" t="s">
        <v>1489</v>
      </c>
      <c r="S99" s="1" t="s">
        <v>1490</v>
      </c>
    </row>
    <row r="100" customFormat="false" ht="15" hidden="false" customHeight="false" outlineLevel="0" collapsed="false">
      <c r="A100" s="1" t="s">
        <v>236</v>
      </c>
      <c r="B100" s="1" t="s">
        <v>279</v>
      </c>
      <c r="C100" s="1" t="s">
        <v>346</v>
      </c>
      <c r="D100" s="1" t="s">
        <v>397</v>
      </c>
      <c r="E100" s="1" t="n">
        <v>16</v>
      </c>
      <c r="H100" s="1" t="n">
        <v>0.3</v>
      </c>
      <c r="I100" s="1" t="n">
        <v>0.5</v>
      </c>
      <c r="L100" s="1" t="s">
        <v>25</v>
      </c>
      <c r="M100" s="1" t="s">
        <v>54</v>
      </c>
      <c r="N100" s="1" t="s">
        <v>34</v>
      </c>
      <c r="O100" s="1" t="n">
        <v>15</v>
      </c>
      <c r="P100" s="1" t="s">
        <v>305</v>
      </c>
      <c r="Q100" s="1" t="s">
        <v>208</v>
      </c>
      <c r="R100" s="1" t="s">
        <v>1491</v>
      </c>
      <c r="S100" s="1" t="s">
        <v>1492</v>
      </c>
    </row>
    <row r="101" customFormat="false" ht="15" hidden="false" customHeight="false" outlineLevel="0" collapsed="false">
      <c r="A101" s="1" t="s">
        <v>236</v>
      </c>
      <c r="B101" s="1" t="s">
        <v>279</v>
      </c>
      <c r="C101" s="1" t="s">
        <v>346</v>
      </c>
      <c r="D101" s="1" t="s">
        <v>400</v>
      </c>
      <c r="E101" s="1" t="n">
        <v>17</v>
      </c>
      <c r="L101" s="1" t="s">
        <v>34</v>
      </c>
      <c r="M101" s="1" t="s">
        <v>34</v>
      </c>
      <c r="N101" s="1" t="s">
        <v>34</v>
      </c>
      <c r="O101" s="1" t="s">
        <v>34</v>
      </c>
      <c r="P101" s="1" t="s">
        <v>207</v>
      </c>
      <c r="Q101" s="1" t="s">
        <v>208</v>
      </c>
    </row>
    <row r="102" customFormat="false" ht="15" hidden="false" customHeight="false" outlineLevel="0" collapsed="false">
      <c r="A102" s="1" t="s">
        <v>236</v>
      </c>
      <c r="B102" s="1" t="s">
        <v>279</v>
      </c>
      <c r="C102" s="1" t="s">
        <v>346</v>
      </c>
      <c r="D102" s="1" t="s">
        <v>402</v>
      </c>
      <c r="E102" s="1" t="n">
        <v>18</v>
      </c>
      <c r="H102" s="1" t="n">
        <v>0.5</v>
      </c>
      <c r="I102" s="1" t="s">
        <v>24</v>
      </c>
      <c r="L102" s="1" t="s">
        <v>25</v>
      </c>
      <c r="M102" s="1" t="s">
        <v>27</v>
      </c>
      <c r="N102" s="1" t="s">
        <v>34</v>
      </c>
      <c r="O102" s="1" t="n">
        <v>15</v>
      </c>
      <c r="P102" s="1" t="s">
        <v>403</v>
      </c>
      <c r="Q102" s="1" t="s">
        <v>208</v>
      </c>
      <c r="R102" s="1" t="s">
        <v>1493</v>
      </c>
      <c r="S102" s="1" t="s">
        <v>405</v>
      </c>
    </row>
    <row r="103" customFormat="false" ht="15" hidden="false" customHeight="false" outlineLevel="0" collapsed="false">
      <c r="A103" s="1" t="s">
        <v>236</v>
      </c>
      <c r="B103" s="1" t="s">
        <v>279</v>
      </c>
      <c r="C103" s="1" t="s">
        <v>346</v>
      </c>
      <c r="D103" s="1" t="s">
        <v>406</v>
      </c>
      <c r="E103" s="1" t="n">
        <v>19</v>
      </c>
      <c r="J103" s="1" t="n">
        <v>0.5</v>
      </c>
      <c r="K103" s="1" t="n">
        <v>0.8</v>
      </c>
      <c r="L103" s="1" t="s">
        <v>25</v>
      </c>
      <c r="M103" s="1" t="s">
        <v>27</v>
      </c>
      <c r="N103" s="1" t="s">
        <v>34</v>
      </c>
      <c r="O103" s="1" t="n">
        <v>15</v>
      </c>
      <c r="P103" s="1" t="s">
        <v>72</v>
      </c>
      <c r="Q103" s="1" t="s">
        <v>181</v>
      </c>
      <c r="R103" s="1" t="s">
        <v>1494</v>
      </c>
      <c r="S103" s="1" t="s">
        <v>1495</v>
      </c>
    </row>
    <row r="104" customFormat="false" ht="15" hidden="false" customHeight="false" outlineLevel="0" collapsed="false">
      <c r="A104" s="1" t="s">
        <v>236</v>
      </c>
      <c r="B104" s="1" t="s">
        <v>279</v>
      </c>
      <c r="C104" s="1" t="s">
        <v>346</v>
      </c>
      <c r="D104" s="1" t="s">
        <v>409</v>
      </c>
      <c r="E104" s="1" t="n">
        <v>20</v>
      </c>
      <c r="J104" s="1" t="n">
        <v>0.5</v>
      </c>
      <c r="K104" s="1" t="n">
        <v>0.8</v>
      </c>
      <c r="L104" s="1" t="s">
        <v>25</v>
      </c>
      <c r="M104" s="1" t="s">
        <v>27</v>
      </c>
      <c r="N104" s="1" t="s">
        <v>34</v>
      </c>
      <c r="O104" s="1" t="n">
        <v>15</v>
      </c>
      <c r="P104" s="1" t="s">
        <v>72</v>
      </c>
      <c r="Q104" s="1" t="s">
        <v>181</v>
      </c>
      <c r="R104" s="1" t="s">
        <v>1496</v>
      </c>
      <c r="S104" s="1" t="s">
        <v>1497</v>
      </c>
    </row>
    <row r="105" customFormat="false" ht="15" hidden="false" customHeight="false" outlineLevel="0" collapsed="false">
      <c r="A105" s="1" t="s">
        <v>236</v>
      </c>
      <c r="B105" s="1" t="s">
        <v>279</v>
      </c>
      <c r="C105" s="1" t="s">
        <v>346</v>
      </c>
      <c r="D105" s="1" t="s">
        <v>412</v>
      </c>
      <c r="E105" s="1" t="n">
        <v>21</v>
      </c>
      <c r="J105" s="1" t="n">
        <v>0.5</v>
      </c>
      <c r="K105" s="1" t="n">
        <v>0.8</v>
      </c>
      <c r="L105" s="1" t="s">
        <v>25</v>
      </c>
      <c r="M105" s="1" t="s">
        <v>27</v>
      </c>
      <c r="N105" s="1" t="s">
        <v>34</v>
      </c>
      <c r="O105" s="1" t="n">
        <v>15</v>
      </c>
      <c r="P105" s="1" t="s">
        <v>413</v>
      </c>
      <c r="Q105" s="1" t="s">
        <v>181</v>
      </c>
      <c r="R105" s="1" t="s">
        <v>1498</v>
      </c>
      <c r="S105" s="1" t="s">
        <v>1499</v>
      </c>
    </row>
    <row r="106" customFormat="false" ht="15" hidden="false" customHeight="false" outlineLevel="0" collapsed="false">
      <c r="A106" s="1" t="s">
        <v>236</v>
      </c>
      <c r="B106" s="1" t="s">
        <v>279</v>
      </c>
      <c r="C106" s="1" t="s">
        <v>346</v>
      </c>
      <c r="D106" s="1" t="s">
        <v>416</v>
      </c>
      <c r="E106" s="1" t="n">
        <v>22</v>
      </c>
      <c r="J106" s="1" t="n">
        <v>0.5</v>
      </c>
      <c r="K106" s="1" t="n">
        <v>0.8</v>
      </c>
      <c r="L106" s="1" t="s">
        <v>25</v>
      </c>
      <c r="M106" s="1" t="s">
        <v>27</v>
      </c>
      <c r="N106" s="1" t="s">
        <v>34</v>
      </c>
      <c r="O106" s="1" t="n">
        <v>15</v>
      </c>
      <c r="P106" s="1" t="s">
        <v>185</v>
      </c>
      <c r="Q106" s="1" t="s">
        <v>181</v>
      </c>
      <c r="R106" s="1" t="s">
        <v>1500</v>
      </c>
      <c r="S106" s="1" t="s">
        <v>1501</v>
      </c>
    </row>
    <row r="107" customFormat="false" ht="15" hidden="false" customHeight="false" outlineLevel="0" collapsed="false">
      <c r="A107" s="1" t="s">
        <v>236</v>
      </c>
      <c r="B107" s="1" t="s">
        <v>279</v>
      </c>
      <c r="C107" s="1" t="s">
        <v>346</v>
      </c>
      <c r="D107" s="1" t="s">
        <v>419</v>
      </c>
      <c r="E107" s="1" t="n">
        <v>23</v>
      </c>
      <c r="J107" s="1" t="n">
        <v>0.5</v>
      </c>
      <c r="K107" s="1" t="n">
        <v>0.8</v>
      </c>
      <c r="L107" s="1" t="s">
        <v>25</v>
      </c>
      <c r="M107" s="1" t="s">
        <v>27</v>
      </c>
      <c r="N107" s="1" t="s">
        <v>34</v>
      </c>
      <c r="O107" s="1" t="n">
        <v>15</v>
      </c>
      <c r="P107" s="1" t="s">
        <v>185</v>
      </c>
      <c r="Q107" s="1" t="s">
        <v>181</v>
      </c>
      <c r="R107" s="1" t="s">
        <v>1502</v>
      </c>
      <c r="S107" s="1" t="s">
        <v>421</v>
      </c>
    </row>
    <row r="108" customFormat="false" ht="15" hidden="false" customHeight="false" outlineLevel="0" collapsed="false">
      <c r="A108" s="1" t="s">
        <v>236</v>
      </c>
      <c r="B108" s="1" t="s">
        <v>279</v>
      </c>
      <c r="C108" s="1" t="s">
        <v>346</v>
      </c>
      <c r="D108" s="1" t="s">
        <v>422</v>
      </c>
      <c r="E108" s="1" t="n">
        <v>24</v>
      </c>
      <c r="J108" s="1" t="n">
        <v>0.7</v>
      </c>
      <c r="K108" s="1" t="s">
        <v>24</v>
      </c>
      <c r="L108" s="1" t="s">
        <v>25</v>
      </c>
      <c r="M108" s="1" t="s">
        <v>27</v>
      </c>
      <c r="N108" s="1" t="s">
        <v>34</v>
      </c>
      <c r="O108" s="1" t="n">
        <v>15</v>
      </c>
      <c r="P108" s="1" t="s">
        <v>66</v>
      </c>
      <c r="Q108" s="1" t="s">
        <v>181</v>
      </c>
      <c r="R108" s="1" t="s">
        <v>1503</v>
      </c>
      <c r="S108" s="1" t="s">
        <v>1504</v>
      </c>
    </row>
    <row r="109" customFormat="false" ht="15" hidden="false" customHeight="false" outlineLevel="0" collapsed="false">
      <c r="A109" s="1" t="s">
        <v>236</v>
      </c>
      <c r="B109" s="1" t="s">
        <v>279</v>
      </c>
      <c r="C109" s="1" t="s">
        <v>346</v>
      </c>
      <c r="D109" s="1" t="s">
        <v>425</v>
      </c>
      <c r="E109" s="1" t="n">
        <v>25</v>
      </c>
      <c r="J109" s="1" t="s">
        <v>24</v>
      </c>
      <c r="K109" s="1" t="n">
        <v>1.5</v>
      </c>
      <c r="L109" s="1" t="s">
        <v>27</v>
      </c>
      <c r="M109" s="1" t="s">
        <v>71</v>
      </c>
      <c r="N109" s="1" t="n">
        <v>10</v>
      </c>
      <c r="O109" s="1" t="n">
        <v>15</v>
      </c>
      <c r="P109" s="1" t="s">
        <v>60</v>
      </c>
      <c r="Q109" s="1" t="s">
        <v>181</v>
      </c>
      <c r="R109" s="1" t="s">
        <v>1505</v>
      </c>
      <c r="S109" s="1" t="s">
        <v>1506</v>
      </c>
    </row>
    <row r="110" customFormat="false" ht="15" hidden="false" customHeight="false" outlineLevel="0" collapsed="false">
      <c r="A110" s="1" t="s">
        <v>236</v>
      </c>
      <c r="B110" s="1" t="s">
        <v>279</v>
      </c>
      <c r="C110" s="1" t="s">
        <v>346</v>
      </c>
      <c r="D110" s="1" t="s">
        <v>428</v>
      </c>
      <c r="E110" s="1" t="n">
        <v>26</v>
      </c>
      <c r="J110" s="1" t="n">
        <v>0.5</v>
      </c>
      <c r="K110" s="1" t="s">
        <v>24</v>
      </c>
      <c r="L110" s="1" t="s">
        <v>26</v>
      </c>
      <c r="M110" s="1" t="n">
        <v>15</v>
      </c>
      <c r="N110" s="1" t="n">
        <v>10</v>
      </c>
      <c r="O110" s="1" t="n">
        <v>20</v>
      </c>
      <c r="P110" s="1" t="s">
        <v>60</v>
      </c>
      <c r="Q110" s="1" t="s">
        <v>181</v>
      </c>
      <c r="R110" s="1" t="s">
        <v>1507</v>
      </c>
      <c r="S110" s="1" t="s">
        <v>1508</v>
      </c>
    </row>
    <row r="111" customFormat="false" ht="15" hidden="false" customHeight="false" outlineLevel="0" collapsed="false">
      <c r="A111" s="1" t="s">
        <v>236</v>
      </c>
      <c r="B111" s="1" t="s">
        <v>279</v>
      </c>
      <c r="C111" s="1" t="s">
        <v>346</v>
      </c>
      <c r="D111" s="1" t="s">
        <v>431</v>
      </c>
      <c r="E111" s="1" t="n">
        <v>27</v>
      </c>
      <c r="J111" s="1" t="n">
        <v>0.5</v>
      </c>
      <c r="K111" s="1" t="s">
        <v>24</v>
      </c>
      <c r="L111" s="1" t="s">
        <v>26</v>
      </c>
      <c r="M111" s="1" t="n">
        <v>15</v>
      </c>
      <c r="N111" s="1" t="s">
        <v>34</v>
      </c>
      <c r="O111" s="1" t="n">
        <v>15</v>
      </c>
      <c r="P111" s="1" t="s">
        <v>55</v>
      </c>
      <c r="Q111" s="1" t="s">
        <v>181</v>
      </c>
      <c r="R111" s="1" t="s">
        <v>1509</v>
      </c>
      <c r="S111" s="1" t="s">
        <v>1510</v>
      </c>
    </row>
    <row r="112" customFormat="false" ht="15" hidden="false" customHeight="false" outlineLevel="0" collapsed="false">
      <c r="A112" s="1" t="s">
        <v>236</v>
      </c>
      <c r="B112" s="1" t="s">
        <v>279</v>
      </c>
      <c r="C112" s="1" t="s">
        <v>346</v>
      </c>
      <c r="D112" s="1" t="s">
        <v>434</v>
      </c>
      <c r="E112" s="1" t="n">
        <v>28</v>
      </c>
      <c r="J112" s="1" t="n">
        <v>0.5</v>
      </c>
      <c r="K112" s="1" t="s">
        <v>24</v>
      </c>
      <c r="L112" s="1" t="s">
        <v>26</v>
      </c>
      <c r="M112" s="1" t="n">
        <v>15</v>
      </c>
      <c r="N112" s="1" t="s">
        <v>34</v>
      </c>
      <c r="O112" s="1" t="n">
        <v>15</v>
      </c>
      <c r="P112" s="1" t="s">
        <v>165</v>
      </c>
      <c r="Q112" s="1" t="s">
        <v>181</v>
      </c>
      <c r="R112" s="1" t="s">
        <v>1511</v>
      </c>
      <c r="S112" s="1" t="s">
        <v>1512</v>
      </c>
    </row>
    <row r="113" customFormat="false" ht="15" hidden="false" customHeight="false" outlineLevel="0" collapsed="false">
      <c r="A113" s="1" t="s">
        <v>236</v>
      </c>
      <c r="B113" s="1" t="s">
        <v>279</v>
      </c>
      <c r="C113" s="1" t="s">
        <v>346</v>
      </c>
      <c r="D113" s="1" t="s">
        <v>437</v>
      </c>
      <c r="E113" s="1" t="n">
        <v>29</v>
      </c>
      <c r="H113" s="1" t="s">
        <v>24</v>
      </c>
      <c r="I113" s="1" t="n">
        <v>1.5</v>
      </c>
      <c r="J113" s="1" t="n">
        <v>0.8</v>
      </c>
      <c r="K113" s="1" t="n">
        <v>1.2</v>
      </c>
      <c r="L113" s="1" t="s">
        <v>27</v>
      </c>
      <c r="M113" s="1" t="s">
        <v>26</v>
      </c>
      <c r="N113" s="1" t="n">
        <v>10</v>
      </c>
      <c r="O113" s="1" t="n">
        <v>20</v>
      </c>
      <c r="P113" s="1" t="s">
        <v>157</v>
      </c>
      <c r="Q113" s="1" t="s">
        <v>438</v>
      </c>
      <c r="R113" s="1" t="s">
        <v>1513</v>
      </c>
      <c r="S113" s="1" t="s">
        <v>1514</v>
      </c>
    </row>
    <row r="114" customFormat="false" ht="15" hidden="false" customHeight="false" outlineLevel="0" collapsed="false">
      <c r="A114" s="1" t="s">
        <v>236</v>
      </c>
      <c r="B114" s="1" t="s">
        <v>279</v>
      </c>
      <c r="C114" s="1" t="s">
        <v>346</v>
      </c>
      <c r="D114" s="1" t="s">
        <v>441</v>
      </c>
      <c r="E114" s="1" t="n">
        <v>30</v>
      </c>
      <c r="H114" s="1" t="s">
        <v>24</v>
      </c>
      <c r="I114" s="1" t="s">
        <v>39</v>
      </c>
      <c r="J114" s="1" t="n">
        <v>0.5</v>
      </c>
      <c r="K114" s="1" t="s">
        <v>24</v>
      </c>
      <c r="L114" s="1" t="s">
        <v>25</v>
      </c>
      <c r="M114" s="1" t="s">
        <v>27</v>
      </c>
      <c r="N114" s="1" t="s">
        <v>27</v>
      </c>
      <c r="O114" s="1" t="n">
        <v>10</v>
      </c>
      <c r="P114" s="1" t="s">
        <v>157</v>
      </c>
      <c r="Q114" s="1" t="s">
        <v>438</v>
      </c>
      <c r="R114" s="1" t="s">
        <v>1515</v>
      </c>
      <c r="S114" s="1" t="s">
        <v>1516</v>
      </c>
    </row>
    <row r="115" customFormat="false" ht="15" hidden="false" customHeight="false" outlineLevel="0" collapsed="false">
      <c r="A115" s="1" t="s">
        <v>236</v>
      </c>
      <c r="B115" s="1" t="s">
        <v>279</v>
      </c>
      <c r="C115" s="1" t="s">
        <v>346</v>
      </c>
      <c r="D115" s="1" t="s">
        <v>444</v>
      </c>
      <c r="E115" s="1" t="n">
        <v>31</v>
      </c>
      <c r="J115" s="1" t="s">
        <v>24</v>
      </c>
      <c r="K115" s="1" t="n">
        <v>1.5</v>
      </c>
      <c r="L115" s="1" t="s">
        <v>25</v>
      </c>
      <c r="M115" s="1" t="s">
        <v>26</v>
      </c>
      <c r="N115" s="1" t="s">
        <v>34</v>
      </c>
      <c r="O115" s="1" t="n">
        <v>20</v>
      </c>
      <c r="P115" s="1" t="s">
        <v>445</v>
      </c>
      <c r="Q115" s="1" t="s">
        <v>446</v>
      </c>
      <c r="R115" s="1" t="s">
        <v>1517</v>
      </c>
      <c r="S115" s="1" t="s">
        <v>1518</v>
      </c>
    </row>
    <row r="116" customFormat="false" ht="15" hidden="false" customHeight="false" outlineLevel="0" collapsed="false">
      <c r="A116" s="1" t="s">
        <v>236</v>
      </c>
      <c r="B116" s="1" t="s">
        <v>279</v>
      </c>
      <c r="C116" s="1" t="s">
        <v>346</v>
      </c>
      <c r="D116" s="1" t="s">
        <v>336</v>
      </c>
      <c r="E116" s="1" t="n">
        <v>32</v>
      </c>
      <c r="J116" s="1" t="s">
        <v>39</v>
      </c>
      <c r="K116" s="1" t="s">
        <v>172</v>
      </c>
      <c r="L116" s="1" t="s">
        <v>27</v>
      </c>
      <c r="M116" s="1" t="s">
        <v>26</v>
      </c>
      <c r="N116" s="1" t="s">
        <v>27</v>
      </c>
      <c r="O116" s="1" t="n">
        <v>20</v>
      </c>
      <c r="P116" s="1" t="s">
        <v>445</v>
      </c>
      <c r="Q116" s="1" t="s">
        <v>449</v>
      </c>
      <c r="R116" s="1" t="s">
        <v>1519</v>
      </c>
      <c r="S116" s="1" t="s">
        <v>1520</v>
      </c>
    </row>
    <row r="117" customFormat="false" ht="15" hidden="false" customHeight="false" outlineLevel="0" collapsed="false">
      <c r="A117" s="1" t="s">
        <v>236</v>
      </c>
      <c r="B117" s="1" t="s">
        <v>279</v>
      </c>
      <c r="C117" s="1" t="s">
        <v>346</v>
      </c>
      <c r="D117" s="1" t="s">
        <v>452</v>
      </c>
      <c r="E117" s="1" t="n">
        <v>33</v>
      </c>
      <c r="J117" s="1" t="n">
        <v>0.7</v>
      </c>
      <c r="K117" s="1" t="s">
        <v>24</v>
      </c>
      <c r="L117" s="1" t="s">
        <v>25</v>
      </c>
      <c r="M117" s="1" t="s">
        <v>27</v>
      </c>
      <c r="N117" s="1" t="s">
        <v>34</v>
      </c>
      <c r="O117" s="1" t="n">
        <v>15</v>
      </c>
      <c r="P117" s="1" t="s">
        <v>445</v>
      </c>
      <c r="Q117" s="1" t="s">
        <v>449</v>
      </c>
      <c r="R117" s="1" t="s">
        <v>1521</v>
      </c>
      <c r="S117" s="1" t="s">
        <v>1522</v>
      </c>
    </row>
    <row r="118" customFormat="false" ht="15" hidden="false" customHeight="false" outlineLevel="0" collapsed="false">
      <c r="A118" s="1" t="s">
        <v>236</v>
      </c>
      <c r="B118" s="1" t="s">
        <v>279</v>
      </c>
      <c r="C118" s="1" t="s">
        <v>346</v>
      </c>
      <c r="D118" s="1" t="s">
        <v>455</v>
      </c>
      <c r="E118" s="1" t="n">
        <v>34</v>
      </c>
      <c r="J118" s="1" t="s">
        <v>24</v>
      </c>
      <c r="K118" s="1" t="n">
        <v>1.5</v>
      </c>
      <c r="L118" s="1" t="s">
        <v>25</v>
      </c>
      <c r="M118" s="1" t="s">
        <v>27</v>
      </c>
      <c r="N118" s="1" t="s">
        <v>27</v>
      </c>
      <c r="O118" s="1" t="n">
        <v>15</v>
      </c>
      <c r="P118" s="1" t="s">
        <v>46</v>
      </c>
      <c r="Q118" s="1" t="s">
        <v>449</v>
      </c>
      <c r="R118" s="1" t="s">
        <v>1523</v>
      </c>
      <c r="S118" s="1" t="s">
        <v>1524</v>
      </c>
    </row>
    <row r="119" customFormat="false" ht="15" hidden="false" customHeight="false" outlineLevel="0" collapsed="false">
      <c r="A119" s="1" t="s">
        <v>236</v>
      </c>
      <c r="B119" s="1" t="s">
        <v>279</v>
      </c>
      <c r="C119" s="1" t="s">
        <v>346</v>
      </c>
      <c r="D119" s="1" t="s">
        <v>458</v>
      </c>
      <c r="E119" s="1" t="n">
        <v>35</v>
      </c>
      <c r="H119" s="1" t="s">
        <v>39</v>
      </c>
      <c r="I119" s="1" t="n">
        <v>2.5</v>
      </c>
      <c r="J119" s="1" t="n">
        <v>1.5</v>
      </c>
      <c r="K119" s="1" t="s">
        <v>39</v>
      </c>
      <c r="L119" s="1" t="s">
        <v>25</v>
      </c>
      <c r="M119" s="1" t="s">
        <v>27</v>
      </c>
      <c r="N119" s="1" t="s">
        <v>27</v>
      </c>
      <c r="O119" s="1" t="n">
        <v>15</v>
      </c>
      <c r="P119" s="1" t="s">
        <v>445</v>
      </c>
      <c r="R119" s="1" t="s">
        <v>1525</v>
      </c>
      <c r="S119" s="1" t="s">
        <v>1526</v>
      </c>
    </row>
    <row r="120" customFormat="false" ht="15" hidden="false" customHeight="false" outlineLevel="0" collapsed="false">
      <c r="A120" s="1" t="s">
        <v>236</v>
      </c>
      <c r="B120" s="1" t="s">
        <v>279</v>
      </c>
      <c r="C120" s="1" t="s">
        <v>346</v>
      </c>
      <c r="D120" s="1" t="s">
        <v>461</v>
      </c>
      <c r="E120" s="1" t="n">
        <v>36</v>
      </c>
      <c r="H120" s="1" t="s">
        <v>39</v>
      </c>
      <c r="I120" s="1" t="s">
        <v>172</v>
      </c>
      <c r="J120" s="1" t="s">
        <v>24</v>
      </c>
      <c r="K120" s="1" t="s">
        <v>39</v>
      </c>
      <c r="L120" s="1" t="s">
        <v>27</v>
      </c>
      <c r="M120" s="1" t="n">
        <v>15</v>
      </c>
      <c r="N120" s="1" t="n">
        <v>10</v>
      </c>
      <c r="O120" s="1" t="n">
        <v>30</v>
      </c>
      <c r="P120" s="1" t="s">
        <v>462</v>
      </c>
      <c r="Q120" s="1" t="s">
        <v>463</v>
      </c>
      <c r="R120" s="1" t="s">
        <v>1527</v>
      </c>
      <c r="S120" s="1" t="s">
        <v>1528</v>
      </c>
    </row>
    <row r="121" customFormat="false" ht="15" hidden="false" customHeight="false" outlineLevel="0" collapsed="false">
      <c r="A121" s="1" t="s">
        <v>236</v>
      </c>
      <c r="B121" s="1" t="s">
        <v>279</v>
      </c>
      <c r="C121" s="1" t="s">
        <v>346</v>
      </c>
      <c r="D121" s="1" t="s">
        <v>466</v>
      </c>
      <c r="E121" s="1" t="n">
        <v>37</v>
      </c>
      <c r="H121" s="1" t="n">
        <v>0.5</v>
      </c>
      <c r="I121" s="1" t="n">
        <v>1.2</v>
      </c>
      <c r="J121" s="1" t="n">
        <v>0.5</v>
      </c>
      <c r="K121" s="1" t="n">
        <v>1.2</v>
      </c>
      <c r="L121" s="1" t="s">
        <v>25</v>
      </c>
      <c r="M121" s="1" t="s">
        <v>26</v>
      </c>
      <c r="N121" s="1" t="s">
        <v>27</v>
      </c>
      <c r="O121" s="1" t="n">
        <v>20</v>
      </c>
      <c r="P121" s="1" t="s">
        <v>462</v>
      </c>
      <c r="Q121" s="1" t="s">
        <v>463</v>
      </c>
      <c r="R121" s="1" t="s">
        <v>1529</v>
      </c>
      <c r="S121" s="1" t="s">
        <v>1530</v>
      </c>
    </row>
    <row r="122" customFormat="false" ht="15" hidden="false" customHeight="false" outlineLevel="0" collapsed="false">
      <c r="A122" s="1" t="s">
        <v>236</v>
      </c>
      <c r="B122" s="1" t="s">
        <v>279</v>
      </c>
      <c r="C122" s="1" t="s">
        <v>346</v>
      </c>
      <c r="D122" s="1" t="s">
        <v>469</v>
      </c>
      <c r="E122" s="1" t="n">
        <v>38</v>
      </c>
      <c r="J122" s="1" t="n">
        <v>0.7</v>
      </c>
      <c r="K122" s="1" t="s">
        <v>24</v>
      </c>
      <c r="L122" s="1" t="s">
        <v>25</v>
      </c>
      <c r="M122" s="1" t="s">
        <v>27</v>
      </c>
      <c r="N122" s="1" t="s">
        <v>34</v>
      </c>
      <c r="O122" s="1" t="n">
        <v>15</v>
      </c>
      <c r="P122" s="1" t="s">
        <v>462</v>
      </c>
      <c r="Q122" s="1" t="s">
        <v>463</v>
      </c>
      <c r="R122" s="1" t="s">
        <v>1531</v>
      </c>
      <c r="S122" s="1" t="s">
        <v>1532</v>
      </c>
    </row>
    <row r="123" customFormat="false" ht="15" hidden="false" customHeight="false" outlineLevel="0" collapsed="false">
      <c r="A123" s="1" t="s">
        <v>236</v>
      </c>
      <c r="B123" s="1" t="s">
        <v>279</v>
      </c>
      <c r="C123" s="1" t="s">
        <v>346</v>
      </c>
      <c r="D123" s="1" t="s">
        <v>472</v>
      </c>
      <c r="E123" s="1" t="n">
        <v>39</v>
      </c>
      <c r="J123" s="1" t="n">
        <v>0.5</v>
      </c>
      <c r="K123" s="1" t="n">
        <v>1.5</v>
      </c>
      <c r="L123" s="1" t="s">
        <v>26</v>
      </c>
      <c r="M123" s="1" t="n">
        <v>15</v>
      </c>
      <c r="N123" s="1" t="s">
        <v>34</v>
      </c>
      <c r="O123" s="1" t="n">
        <v>15</v>
      </c>
      <c r="P123" s="1" t="s">
        <v>462</v>
      </c>
      <c r="Q123" s="1" t="s">
        <v>463</v>
      </c>
      <c r="R123" s="1" t="s">
        <v>1533</v>
      </c>
      <c r="S123" s="1" t="s">
        <v>1534</v>
      </c>
    </row>
    <row r="124" customFormat="false" ht="15" hidden="false" customHeight="false" outlineLevel="0" collapsed="false">
      <c r="A124" s="1" t="s">
        <v>236</v>
      </c>
      <c r="B124" s="1" t="s">
        <v>279</v>
      </c>
      <c r="C124" s="1" t="s">
        <v>346</v>
      </c>
      <c r="D124" s="1" t="s">
        <v>475</v>
      </c>
      <c r="E124" s="1" t="n">
        <v>40</v>
      </c>
      <c r="J124" s="1" t="s">
        <v>24</v>
      </c>
      <c r="K124" s="1" t="n">
        <v>1.5</v>
      </c>
      <c r="L124" s="1" t="s">
        <v>27</v>
      </c>
      <c r="M124" s="1" t="s">
        <v>26</v>
      </c>
      <c r="N124" s="1" t="s">
        <v>27</v>
      </c>
      <c r="O124" s="1" t="n">
        <v>10</v>
      </c>
      <c r="P124" s="1" t="s">
        <v>462</v>
      </c>
      <c r="Q124" s="1" t="s">
        <v>463</v>
      </c>
      <c r="R124" s="1" t="s">
        <v>1535</v>
      </c>
      <c r="S124" s="1" t="s">
        <v>1536</v>
      </c>
    </row>
    <row r="125" customFormat="false" ht="15" hidden="false" customHeight="false" outlineLevel="0" collapsed="false">
      <c r="A125" s="1" t="s">
        <v>236</v>
      </c>
      <c r="B125" s="1" t="s">
        <v>279</v>
      </c>
      <c r="C125" s="1" t="s">
        <v>346</v>
      </c>
      <c r="D125" s="1" t="s">
        <v>478</v>
      </c>
      <c r="E125" s="1" t="n">
        <v>41</v>
      </c>
      <c r="J125" s="1" t="n">
        <v>0.3</v>
      </c>
      <c r="K125" s="1" t="n">
        <v>0.5</v>
      </c>
      <c r="L125" s="1" t="s">
        <v>23</v>
      </c>
      <c r="M125" s="1" t="s">
        <v>25</v>
      </c>
      <c r="N125" s="1" t="s">
        <v>27</v>
      </c>
      <c r="O125" s="1" t="n">
        <v>10</v>
      </c>
      <c r="P125" s="1" t="s">
        <v>462</v>
      </c>
      <c r="Q125" s="1" t="s">
        <v>463</v>
      </c>
      <c r="R125" s="1" t="s">
        <v>1537</v>
      </c>
      <c r="S125" s="1" t="s">
        <v>1538</v>
      </c>
    </row>
    <row r="126" customFormat="false" ht="15" hidden="false" customHeight="false" outlineLevel="0" collapsed="false">
      <c r="A126" s="1" t="s">
        <v>236</v>
      </c>
      <c r="B126" s="1" t="s">
        <v>279</v>
      </c>
      <c r="C126" s="1" t="s">
        <v>346</v>
      </c>
      <c r="D126" s="1" t="s">
        <v>481</v>
      </c>
      <c r="E126" s="1" t="n">
        <v>42</v>
      </c>
      <c r="J126" s="1" t="n">
        <v>0.3</v>
      </c>
      <c r="K126" s="1" t="n">
        <v>0.5</v>
      </c>
      <c r="L126" s="1" t="s">
        <v>25</v>
      </c>
      <c r="M126" s="1" t="s">
        <v>27</v>
      </c>
      <c r="N126" s="1" t="s">
        <v>34</v>
      </c>
      <c r="O126" s="1" t="n">
        <v>10</v>
      </c>
      <c r="P126" s="1" t="s">
        <v>462</v>
      </c>
      <c r="Q126" s="1" t="s">
        <v>482</v>
      </c>
      <c r="R126" s="1" t="s">
        <v>1539</v>
      </c>
      <c r="S126" s="1" t="s">
        <v>1540</v>
      </c>
    </row>
    <row r="127" customFormat="false" ht="15" hidden="false" customHeight="false" outlineLevel="0" collapsed="false">
      <c r="A127" s="1" t="s">
        <v>236</v>
      </c>
      <c r="B127" s="1" t="s">
        <v>279</v>
      </c>
      <c r="C127" s="1" t="s">
        <v>346</v>
      </c>
      <c r="D127" s="1" t="s">
        <v>485</v>
      </c>
      <c r="E127" s="1" t="n">
        <v>43</v>
      </c>
      <c r="H127" s="1" t="n">
        <v>0.3</v>
      </c>
      <c r="I127" s="1" t="n">
        <v>0.5</v>
      </c>
      <c r="J127" s="1" t="n">
        <v>0.3</v>
      </c>
      <c r="K127" s="1" t="n">
        <v>0.5</v>
      </c>
      <c r="L127" s="1" t="s">
        <v>25</v>
      </c>
      <c r="M127" s="1" t="s">
        <v>26</v>
      </c>
      <c r="N127" s="1" t="s">
        <v>34</v>
      </c>
      <c r="O127" s="1" t="n">
        <v>10</v>
      </c>
      <c r="P127" s="1" t="s">
        <v>462</v>
      </c>
      <c r="Q127" s="1" t="s">
        <v>486</v>
      </c>
      <c r="R127" s="1" t="s">
        <v>1541</v>
      </c>
      <c r="S127" s="1" t="s">
        <v>1542</v>
      </c>
    </row>
    <row r="128" customFormat="false" ht="15" hidden="false" customHeight="false" outlineLevel="0" collapsed="false">
      <c r="A128" s="1" t="s">
        <v>236</v>
      </c>
      <c r="B128" s="1" t="s">
        <v>279</v>
      </c>
      <c r="C128" s="1" t="s">
        <v>346</v>
      </c>
      <c r="D128" s="1" t="s">
        <v>489</v>
      </c>
      <c r="E128" s="1" t="n">
        <v>44</v>
      </c>
      <c r="H128" s="1" t="n">
        <v>0.2</v>
      </c>
      <c r="I128" s="1" t="n">
        <v>0.5</v>
      </c>
      <c r="L128" s="1" t="s">
        <v>25</v>
      </c>
      <c r="M128" s="1" t="s">
        <v>27</v>
      </c>
      <c r="N128" s="1" t="s">
        <v>27</v>
      </c>
      <c r="O128" s="1" t="n">
        <v>10</v>
      </c>
      <c r="P128" s="1" t="s">
        <v>462</v>
      </c>
      <c r="Q128" s="1" t="s">
        <v>463</v>
      </c>
      <c r="R128" s="1" t="s">
        <v>1543</v>
      </c>
      <c r="S128" s="1" t="s">
        <v>1544</v>
      </c>
    </row>
    <row r="129" customFormat="false" ht="15" hidden="false" customHeight="false" outlineLevel="0" collapsed="false">
      <c r="A129" s="1" t="s">
        <v>236</v>
      </c>
      <c r="B129" s="1" t="s">
        <v>279</v>
      </c>
      <c r="C129" s="1" t="s">
        <v>346</v>
      </c>
      <c r="D129" s="1" t="s">
        <v>492</v>
      </c>
      <c r="E129" s="1" t="n">
        <v>45</v>
      </c>
      <c r="H129" s="1" t="n">
        <v>0.1</v>
      </c>
      <c r="I129" s="1" t="n">
        <v>0.2</v>
      </c>
      <c r="L129" s="1" t="s">
        <v>34</v>
      </c>
      <c r="M129" s="1" t="s">
        <v>25</v>
      </c>
      <c r="N129" s="1" t="s">
        <v>34</v>
      </c>
      <c r="O129" s="1" t="s">
        <v>34</v>
      </c>
      <c r="P129" s="1" t="s">
        <v>493</v>
      </c>
      <c r="R129" s="1" t="s">
        <v>1545</v>
      </c>
      <c r="S129" s="1" t="s">
        <v>1546</v>
      </c>
    </row>
    <row r="130" customFormat="false" ht="15" hidden="false" customHeight="false" outlineLevel="0" collapsed="false">
      <c r="A130" s="1" t="s">
        <v>236</v>
      </c>
      <c r="B130" s="1" t="s">
        <v>237</v>
      </c>
      <c r="C130" s="1" t="s">
        <v>496</v>
      </c>
      <c r="D130" s="1" t="s">
        <v>497</v>
      </c>
      <c r="E130" s="1" t="s">
        <v>23</v>
      </c>
      <c r="H130" s="1" t="n">
        <v>0.1</v>
      </c>
      <c r="I130" s="1" t="n">
        <v>0.2</v>
      </c>
      <c r="L130" s="1" t="s">
        <v>25</v>
      </c>
      <c r="M130" s="1" t="s">
        <v>26</v>
      </c>
      <c r="N130" s="1" t="s">
        <v>27</v>
      </c>
      <c r="O130" s="1" t="n">
        <v>20</v>
      </c>
      <c r="P130" s="1" t="s">
        <v>493</v>
      </c>
      <c r="R130" s="1" t="s">
        <v>1547</v>
      </c>
      <c r="S130" s="1" t="s">
        <v>1548</v>
      </c>
    </row>
    <row r="131" customFormat="false" ht="15" hidden="false" customHeight="false" outlineLevel="0" collapsed="false">
      <c r="A131" s="1" t="s">
        <v>236</v>
      </c>
      <c r="B131" s="1" t="s">
        <v>237</v>
      </c>
      <c r="C131" s="1" t="s">
        <v>496</v>
      </c>
      <c r="D131" s="1" t="s">
        <v>500</v>
      </c>
      <c r="E131" s="1" t="s">
        <v>33</v>
      </c>
      <c r="J131" s="1" t="n">
        <v>0.1</v>
      </c>
      <c r="K131" s="1" t="n">
        <v>0.3</v>
      </c>
      <c r="L131" s="1" t="s">
        <v>23</v>
      </c>
      <c r="M131" s="1" t="s">
        <v>25</v>
      </c>
      <c r="N131" s="1" t="s">
        <v>34</v>
      </c>
      <c r="O131" s="1" t="n">
        <v>15</v>
      </c>
      <c r="P131" s="1" t="s">
        <v>40</v>
      </c>
      <c r="Q131" s="1" t="s">
        <v>482</v>
      </c>
      <c r="R131" s="1" t="s">
        <v>1549</v>
      </c>
      <c r="S131" s="1" t="s">
        <v>1550</v>
      </c>
    </row>
    <row r="132" customFormat="false" ht="15" hidden="false" customHeight="false" outlineLevel="0" collapsed="false">
      <c r="A132" s="1" t="s">
        <v>236</v>
      </c>
      <c r="B132" s="1" t="s">
        <v>237</v>
      </c>
      <c r="C132" s="1" t="s">
        <v>496</v>
      </c>
      <c r="D132" s="1" t="s">
        <v>503</v>
      </c>
      <c r="E132" s="1" t="s">
        <v>25</v>
      </c>
      <c r="J132" s="1" t="n">
        <v>0.3</v>
      </c>
      <c r="K132" s="1" t="n">
        <v>0.5</v>
      </c>
      <c r="L132" s="1" t="s">
        <v>25</v>
      </c>
      <c r="M132" s="1" t="s">
        <v>27</v>
      </c>
      <c r="N132" s="1" t="s">
        <v>34</v>
      </c>
      <c r="O132" s="1" t="n">
        <v>10</v>
      </c>
      <c r="P132" s="1" t="s">
        <v>40</v>
      </c>
      <c r="Q132" s="1" t="s">
        <v>482</v>
      </c>
      <c r="R132" s="1" t="s">
        <v>1551</v>
      </c>
      <c r="S132" s="1" t="s">
        <v>1552</v>
      </c>
    </row>
    <row r="133" customFormat="false" ht="15" hidden="false" customHeight="false" outlineLevel="0" collapsed="false">
      <c r="A133" s="1" t="s">
        <v>236</v>
      </c>
      <c r="B133" s="1" t="s">
        <v>237</v>
      </c>
      <c r="C133" s="1" t="s">
        <v>496</v>
      </c>
      <c r="D133" s="1" t="s">
        <v>506</v>
      </c>
      <c r="E133" s="1" t="s">
        <v>45</v>
      </c>
      <c r="J133" s="1" t="s">
        <v>24</v>
      </c>
      <c r="K133" s="1" t="s">
        <v>39</v>
      </c>
      <c r="L133" s="1" t="s">
        <v>25</v>
      </c>
      <c r="M133" s="1" t="s">
        <v>27</v>
      </c>
      <c r="N133" s="1" t="s">
        <v>27</v>
      </c>
      <c r="O133" s="1" t="n">
        <v>15</v>
      </c>
      <c r="P133" s="1" t="s">
        <v>40</v>
      </c>
      <c r="Q133" s="1" t="s">
        <v>507</v>
      </c>
      <c r="R133" s="1" t="s">
        <v>1553</v>
      </c>
      <c r="S133" s="1" t="s">
        <v>1554</v>
      </c>
    </row>
    <row r="134" customFormat="false" ht="15" hidden="false" customHeight="false" outlineLevel="0" collapsed="false">
      <c r="A134" s="1" t="s">
        <v>236</v>
      </c>
      <c r="B134" s="1" t="s">
        <v>237</v>
      </c>
      <c r="C134" s="1" t="s">
        <v>496</v>
      </c>
      <c r="D134" s="1" t="s">
        <v>510</v>
      </c>
      <c r="E134" s="1" t="s">
        <v>27</v>
      </c>
      <c r="F134" s="1" t="s">
        <v>24</v>
      </c>
      <c r="G134" s="1" t="n">
        <v>1.5</v>
      </c>
      <c r="J134" s="1" t="n">
        <v>0.3</v>
      </c>
      <c r="K134" s="1" t="n">
        <v>0.5</v>
      </c>
      <c r="L134" s="1" t="s">
        <v>23</v>
      </c>
      <c r="M134" s="1" t="s">
        <v>25</v>
      </c>
      <c r="N134" s="1" t="s">
        <v>27</v>
      </c>
      <c r="O134" s="1" t="n">
        <v>20</v>
      </c>
      <c r="P134" s="1" t="s">
        <v>40</v>
      </c>
      <c r="R134" s="1" t="s">
        <v>1555</v>
      </c>
      <c r="S134" s="1" t="s">
        <v>1556</v>
      </c>
    </row>
    <row r="135" customFormat="false" ht="15" hidden="false" customHeight="false" outlineLevel="0" collapsed="false">
      <c r="A135" s="1" t="s">
        <v>236</v>
      </c>
      <c r="B135" s="1" t="s">
        <v>237</v>
      </c>
      <c r="C135" s="1" t="s">
        <v>496</v>
      </c>
      <c r="D135" s="1" t="s">
        <v>513</v>
      </c>
      <c r="E135" s="1" t="s">
        <v>54</v>
      </c>
      <c r="H135" s="1" t="n">
        <v>1.5</v>
      </c>
      <c r="I135" s="1" t="n">
        <v>2.5</v>
      </c>
      <c r="J135" s="1" t="s">
        <v>24</v>
      </c>
      <c r="K135" s="1" t="n">
        <v>1.5</v>
      </c>
      <c r="L135" s="1" t="s">
        <v>25</v>
      </c>
      <c r="M135" s="1" t="s">
        <v>26</v>
      </c>
      <c r="N135" s="1" t="n">
        <v>10</v>
      </c>
      <c r="O135" s="1" t="n">
        <v>20</v>
      </c>
      <c r="P135" s="1" t="s">
        <v>40</v>
      </c>
      <c r="Q135" s="1" t="s">
        <v>482</v>
      </c>
      <c r="R135" s="1" t="s">
        <v>1557</v>
      </c>
      <c r="S135" s="1" t="s">
        <v>1558</v>
      </c>
    </row>
    <row r="136" customFormat="false" ht="15" hidden="false" customHeight="false" outlineLevel="0" collapsed="false">
      <c r="A136" s="1" t="s">
        <v>236</v>
      </c>
      <c r="B136" s="1" t="s">
        <v>237</v>
      </c>
      <c r="C136" s="1" t="s">
        <v>496</v>
      </c>
      <c r="D136" s="1" t="s">
        <v>516</v>
      </c>
      <c r="E136" s="1" t="s">
        <v>26</v>
      </c>
      <c r="J136" s="1" t="n">
        <v>0.5</v>
      </c>
      <c r="K136" s="1" t="s">
        <v>24</v>
      </c>
      <c r="L136" s="1" t="s">
        <v>25</v>
      </c>
      <c r="M136" s="1" t="s">
        <v>27</v>
      </c>
      <c r="N136" s="1" t="s">
        <v>34</v>
      </c>
      <c r="O136" s="1" t="n">
        <v>10</v>
      </c>
      <c r="P136" s="1" t="s">
        <v>40</v>
      </c>
      <c r="Q136" s="1" t="s">
        <v>507</v>
      </c>
      <c r="R136" s="1" t="s">
        <v>1559</v>
      </c>
      <c r="S136" s="1" t="s">
        <v>1560</v>
      </c>
    </row>
    <row r="137" customFormat="false" ht="15" hidden="false" customHeight="false" outlineLevel="0" collapsed="false">
      <c r="A137" s="1" t="s">
        <v>236</v>
      </c>
      <c r="B137" s="1" t="s">
        <v>237</v>
      </c>
      <c r="C137" s="1" t="s">
        <v>496</v>
      </c>
      <c r="D137" s="1" t="s">
        <v>519</v>
      </c>
      <c r="E137" s="1" t="s">
        <v>65</v>
      </c>
      <c r="J137" s="1" t="s">
        <v>24</v>
      </c>
      <c r="K137" s="1" t="n">
        <v>1.5</v>
      </c>
      <c r="L137" s="1" t="s">
        <v>25</v>
      </c>
      <c r="M137" s="1" t="s">
        <v>27</v>
      </c>
      <c r="N137" s="1" t="s">
        <v>34</v>
      </c>
      <c r="O137" s="1" t="n">
        <v>15</v>
      </c>
      <c r="P137" s="1" t="s">
        <v>520</v>
      </c>
      <c r="Q137" s="1" t="s">
        <v>507</v>
      </c>
      <c r="R137" s="1" t="s">
        <v>1561</v>
      </c>
      <c r="S137" s="1" t="s">
        <v>1562</v>
      </c>
    </row>
    <row r="138" customFormat="false" ht="15" hidden="false" customHeight="false" outlineLevel="0" collapsed="false">
      <c r="A138" s="1" t="s">
        <v>236</v>
      </c>
      <c r="B138" s="1" t="s">
        <v>237</v>
      </c>
      <c r="C138" s="1" t="s">
        <v>496</v>
      </c>
      <c r="D138" s="1" t="s">
        <v>523</v>
      </c>
      <c r="E138" s="1" t="s">
        <v>71</v>
      </c>
      <c r="J138" s="1" t="s">
        <v>24</v>
      </c>
      <c r="K138" s="1" t="s">
        <v>172</v>
      </c>
      <c r="L138" s="1" t="s">
        <v>25</v>
      </c>
      <c r="M138" s="1" t="s">
        <v>27</v>
      </c>
      <c r="N138" s="1" t="s">
        <v>27</v>
      </c>
      <c r="O138" s="1" t="n">
        <v>15</v>
      </c>
      <c r="P138" s="1" t="s">
        <v>445</v>
      </c>
      <c r="Q138" s="1" t="s">
        <v>507</v>
      </c>
      <c r="R138" s="1" t="s">
        <v>1563</v>
      </c>
      <c r="S138" s="1" t="s">
        <v>1564</v>
      </c>
    </row>
    <row r="139" customFormat="false" ht="15" hidden="false" customHeight="false" outlineLevel="0" collapsed="false">
      <c r="A139" s="1" t="s">
        <v>236</v>
      </c>
      <c r="B139" s="1" t="s">
        <v>237</v>
      </c>
      <c r="C139" s="1" t="s">
        <v>496</v>
      </c>
      <c r="D139" s="1" t="s">
        <v>526</v>
      </c>
      <c r="E139" s="1" t="n">
        <v>10</v>
      </c>
      <c r="J139" s="1" t="s">
        <v>24</v>
      </c>
      <c r="K139" s="1" t="s">
        <v>39</v>
      </c>
      <c r="L139" s="1" t="s">
        <v>25</v>
      </c>
      <c r="M139" s="1" t="s">
        <v>27</v>
      </c>
      <c r="N139" s="1" t="s">
        <v>27</v>
      </c>
      <c r="O139" s="1" t="n">
        <v>15</v>
      </c>
      <c r="P139" s="1" t="s">
        <v>445</v>
      </c>
      <c r="Q139" s="1" t="s">
        <v>449</v>
      </c>
      <c r="R139" s="1" t="s">
        <v>1565</v>
      </c>
      <c r="S139" s="1" t="s">
        <v>1566</v>
      </c>
    </row>
    <row r="140" customFormat="false" ht="15" hidden="false" customHeight="false" outlineLevel="0" collapsed="false">
      <c r="A140" s="1" t="s">
        <v>236</v>
      </c>
      <c r="B140" s="1" t="s">
        <v>237</v>
      </c>
      <c r="C140" s="1" t="s">
        <v>496</v>
      </c>
      <c r="D140" s="1" t="s">
        <v>529</v>
      </c>
      <c r="E140" s="1" t="n">
        <v>11</v>
      </c>
      <c r="J140" s="1" t="n">
        <v>0.5</v>
      </c>
      <c r="K140" s="1" t="s">
        <v>24</v>
      </c>
      <c r="L140" s="1" t="s">
        <v>25</v>
      </c>
      <c r="M140" s="1" t="s">
        <v>27</v>
      </c>
      <c r="N140" s="1" t="s">
        <v>34</v>
      </c>
      <c r="O140" s="1" t="n">
        <v>10</v>
      </c>
      <c r="P140" s="1" t="s">
        <v>46</v>
      </c>
      <c r="Q140" s="1" t="s">
        <v>530</v>
      </c>
      <c r="R140" s="1" t="s">
        <v>1567</v>
      </c>
      <c r="S140" s="1" t="s">
        <v>1568</v>
      </c>
    </row>
    <row r="141" customFormat="false" ht="15" hidden="false" customHeight="false" outlineLevel="0" collapsed="false">
      <c r="A141" s="1" t="s">
        <v>236</v>
      </c>
      <c r="B141" s="1" t="s">
        <v>237</v>
      </c>
      <c r="C141" s="1" t="s">
        <v>496</v>
      </c>
      <c r="D141" s="1" t="s">
        <v>533</v>
      </c>
      <c r="E141" s="1" t="n">
        <v>12</v>
      </c>
      <c r="J141" s="1" t="s">
        <v>24</v>
      </c>
      <c r="K141" s="1" t="s">
        <v>39</v>
      </c>
      <c r="L141" s="1" t="s">
        <v>25</v>
      </c>
      <c r="M141" s="1" t="s">
        <v>27</v>
      </c>
      <c r="N141" s="1" t="s">
        <v>34</v>
      </c>
      <c r="O141" s="1" t="n">
        <v>10</v>
      </c>
      <c r="P141" s="1" t="s">
        <v>50</v>
      </c>
      <c r="Q141" s="1" t="s">
        <v>534</v>
      </c>
      <c r="R141" s="1" t="s">
        <v>1569</v>
      </c>
      <c r="S141" s="1" t="s">
        <v>1570</v>
      </c>
    </row>
    <row r="142" customFormat="false" ht="15" hidden="false" customHeight="false" outlineLevel="0" collapsed="false">
      <c r="A142" s="1" t="s">
        <v>236</v>
      </c>
      <c r="B142" s="1" t="s">
        <v>237</v>
      </c>
      <c r="C142" s="1" t="s">
        <v>496</v>
      </c>
      <c r="D142" s="1" t="s">
        <v>537</v>
      </c>
      <c r="E142" s="1" t="n">
        <v>13</v>
      </c>
      <c r="J142" s="1" t="n">
        <v>0.5</v>
      </c>
      <c r="K142" s="1" t="s">
        <v>24</v>
      </c>
      <c r="L142" s="1" t="s">
        <v>25</v>
      </c>
      <c r="M142" s="1" t="s">
        <v>27</v>
      </c>
      <c r="N142" s="1" t="n">
        <v>10</v>
      </c>
      <c r="O142" s="1" t="n">
        <v>15</v>
      </c>
      <c r="P142" s="1" t="s">
        <v>50</v>
      </c>
      <c r="Q142" s="1" t="s">
        <v>157</v>
      </c>
      <c r="R142" s="1" t="s">
        <v>1571</v>
      </c>
      <c r="S142" s="1" t="s">
        <v>539</v>
      </c>
    </row>
    <row r="143" customFormat="false" ht="15" hidden="false" customHeight="false" outlineLevel="0" collapsed="false">
      <c r="A143" s="1" t="s">
        <v>236</v>
      </c>
      <c r="B143" s="1" t="s">
        <v>237</v>
      </c>
      <c r="C143" s="1" t="s">
        <v>496</v>
      </c>
      <c r="D143" s="1" t="s">
        <v>540</v>
      </c>
      <c r="E143" s="1" t="n">
        <v>14</v>
      </c>
      <c r="J143" s="1" t="n">
        <v>0.5</v>
      </c>
      <c r="K143" s="1" t="s">
        <v>24</v>
      </c>
      <c r="L143" s="1" t="s">
        <v>25</v>
      </c>
      <c r="M143" s="1" t="s">
        <v>26</v>
      </c>
      <c r="N143" s="1" t="s">
        <v>34</v>
      </c>
      <c r="O143" s="1" t="n">
        <v>15</v>
      </c>
      <c r="P143" s="1" t="s">
        <v>55</v>
      </c>
      <c r="Q143" s="1" t="s">
        <v>541</v>
      </c>
      <c r="R143" s="1" t="s">
        <v>1572</v>
      </c>
      <c r="S143" s="1" t="s">
        <v>543</v>
      </c>
    </row>
    <row r="144" customFormat="false" ht="15" hidden="false" customHeight="false" outlineLevel="0" collapsed="false">
      <c r="A144" s="1" t="s">
        <v>236</v>
      </c>
      <c r="B144" s="1" t="s">
        <v>237</v>
      </c>
      <c r="C144" s="1" t="s">
        <v>496</v>
      </c>
      <c r="D144" s="1" t="s">
        <v>544</v>
      </c>
      <c r="E144" s="1" t="n">
        <v>15</v>
      </c>
      <c r="F144" s="1" t="n">
        <v>0.7</v>
      </c>
      <c r="G144" s="1" t="n">
        <v>1.2</v>
      </c>
      <c r="J144" s="1" t="n">
        <v>0.7</v>
      </c>
      <c r="K144" s="1" t="n">
        <v>1.2</v>
      </c>
      <c r="L144" s="1" t="s">
        <v>27</v>
      </c>
      <c r="M144" s="1" t="n">
        <v>10</v>
      </c>
      <c r="N144" s="1" t="s">
        <v>34</v>
      </c>
      <c r="O144" s="1" t="n">
        <v>15</v>
      </c>
      <c r="P144" s="1" t="s">
        <v>60</v>
      </c>
      <c r="Q144" s="1" t="s">
        <v>541</v>
      </c>
      <c r="R144" s="1" t="s">
        <v>1573</v>
      </c>
      <c r="S144" s="1" t="s">
        <v>546</v>
      </c>
    </row>
    <row r="145" customFormat="false" ht="15" hidden="false" customHeight="false" outlineLevel="0" collapsed="false">
      <c r="A145" s="1" t="s">
        <v>236</v>
      </c>
      <c r="B145" s="1" t="s">
        <v>237</v>
      </c>
      <c r="C145" s="1" t="s">
        <v>496</v>
      </c>
      <c r="D145" s="1" t="s">
        <v>547</v>
      </c>
      <c r="E145" s="1" t="n">
        <v>16</v>
      </c>
      <c r="J145" s="1" t="n">
        <v>0.5</v>
      </c>
      <c r="K145" s="1" t="s">
        <v>24</v>
      </c>
      <c r="L145" s="1" t="s">
        <v>25</v>
      </c>
      <c r="M145" s="1" t="s">
        <v>27</v>
      </c>
      <c r="N145" s="1" t="s">
        <v>34</v>
      </c>
      <c r="O145" s="1" t="n">
        <v>15</v>
      </c>
      <c r="P145" s="1" t="s">
        <v>185</v>
      </c>
      <c r="Q145" s="1" t="s">
        <v>541</v>
      </c>
      <c r="R145" s="1" t="s">
        <v>1574</v>
      </c>
      <c r="S145" s="1" t="s">
        <v>1575</v>
      </c>
    </row>
    <row r="146" customFormat="false" ht="15" hidden="false" customHeight="false" outlineLevel="0" collapsed="false">
      <c r="A146" s="1" t="s">
        <v>236</v>
      </c>
      <c r="B146" s="1" t="s">
        <v>237</v>
      </c>
      <c r="C146" s="1" t="s">
        <v>496</v>
      </c>
      <c r="D146" s="1" t="s">
        <v>550</v>
      </c>
      <c r="E146" s="1" t="n">
        <v>17</v>
      </c>
      <c r="H146" s="1" t="n">
        <v>0.3</v>
      </c>
      <c r="I146" s="1" t="n">
        <v>0.5</v>
      </c>
      <c r="L146" s="1" t="s">
        <v>25</v>
      </c>
      <c r="M146" s="1" t="s">
        <v>27</v>
      </c>
      <c r="N146" s="1" t="s">
        <v>34</v>
      </c>
      <c r="O146" s="1" t="n">
        <v>15</v>
      </c>
      <c r="P146" s="1" t="s">
        <v>82</v>
      </c>
      <c r="Q146" s="1" t="s">
        <v>551</v>
      </c>
      <c r="R146" s="1" t="s">
        <v>1576</v>
      </c>
      <c r="S146" s="1" t="s">
        <v>1577</v>
      </c>
    </row>
    <row r="147" customFormat="false" ht="15" hidden="false" customHeight="false" outlineLevel="0" collapsed="false">
      <c r="A147" s="1" t="s">
        <v>236</v>
      </c>
      <c r="B147" s="1" t="s">
        <v>237</v>
      </c>
      <c r="C147" s="1" t="s">
        <v>496</v>
      </c>
      <c r="D147" s="1" t="s">
        <v>554</v>
      </c>
      <c r="E147" s="1" t="n">
        <v>18</v>
      </c>
      <c r="H147" s="1" t="n">
        <v>0.3</v>
      </c>
      <c r="I147" s="1" t="n">
        <v>0.5</v>
      </c>
      <c r="L147" s="1" t="s">
        <v>25</v>
      </c>
      <c r="M147" s="1" t="s">
        <v>27</v>
      </c>
      <c r="N147" s="1" t="s">
        <v>34</v>
      </c>
      <c r="O147" s="1" t="n">
        <v>15</v>
      </c>
      <c r="P147" s="1" t="s">
        <v>207</v>
      </c>
      <c r="Q147" s="1" t="s">
        <v>555</v>
      </c>
      <c r="R147" s="1" t="s">
        <v>1578</v>
      </c>
      <c r="S147" s="1" t="s">
        <v>1579</v>
      </c>
    </row>
    <row r="148" customFormat="false" ht="15" hidden="false" customHeight="false" outlineLevel="0" collapsed="false">
      <c r="A148" s="1" t="s">
        <v>236</v>
      </c>
      <c r="B148" s="1" t="s">
        <v>237</v>
      </c>
      <c r="C148" s="1" t="s">
        <v>496</v>
      </c>
      <c r="D148" s="1" t="s">
        <v>558</v>
      </c>
      <c r="E148" s="1" t="n">
        <v>19</v>
      </c>
      <c r="H148" s="1" t="n">
        <v>0.3</v>
      </c>
      <c r="I148" s="1" t="n">
        <v>0.5</v>
      </c>
      <c r="L148" s="1" t="s">
        <v>25</v>
      </c>
      <c r="M148" s="1" t="s">
        <v>27</v>
      </c>
      <c r="N148" s="1" t="s">
        <v>34</v>
      </c>
      <c r="O148" s="1" t="n">
        <v>15</v>
      </c>
      <c r="P148" s="1" t="s">
        <v>87</v>
      </c>
      <c r="Q148" s="1" t="s">
        <v>559</v>
      </c>
      <c r="R148" s="1" t="s">
        <v>1580</v>
      </c>
      <c r="S148" s="1" t="s">
        <v>1581</v>
      </c>
    </row>
    <row r="149" customFormat="false" ht="15" hidden="false" customHeight="false" outlineLevel="0" collapsed="false">
      <c r="A149" s="1" t="s">
        <v>236</v>
      </c>
      <c r="B149" s="1" t="s">
        <v>237</v>
      </c>
      <c r="C149" s="1" t="s">
        <v>496</v>
      </c>
      <c r="D149" s="1" t="s">
        <v>562</v>
      </c>
      <c r="E149" s="1" t="n">
        <v>20</v>
      </c>
      <c r="H149" s="1" t="n">
        <v>0.3</v>
      </c>
      <c r="I149" s="1" t="n">
        <v>0.5</v>
      </c>
      <c r="L149" s="1" t="s">
        <v>34</v>
      </c>
      <c r="M149" s="1" t="s">
        <v>27</v>
      </c>
      <c r="N149" s="1" t="s">
        <v>34</v>
      </c>
      <c r="O149" s="1" t="n">
        <v>10</v>
      </c>
      <c r="P149" s="1" t="s">
        <v>215</v>
      </c>
      <c r="Q149" s="1" t="s">
        <v>563</v>
      </c>
      <c r="R149" s="1" t="s">
        <v>1582</v>
      </c>
      <c r="S149" s="1" t="s">
        <v>1583</v>
      </c>
    </row>
    <row r="150" customFormat="false" ht="15" hidden="false" customHeight="false" outlineLevel="0" collapsed="false">
      <c r="A150" s="1" t="s">
        <v>236</v>
      </c>
      <c r="B150" s="1" t="s">
        <v>237</v>
      </c>
      <c r="C150" s="1" t="s">
        <v>496</v>
      </c>
      <c r="D150" s="1" t="s">
        <v>566</v>
      </c>
      <c r="E150" s="1" t="n">
        <v>21</v>
      </c>
      <c r="H150" s="1" t="n">
        <v>0.3</v>
      </c>
      <c r="I150" s="1" t="n">
        <v>0.5</v>
      </c>
      <c r="L150" s="1" t="s">
        <v>25</v>
      </c>
      <c r="M150" s="1" t="s">
        <v>27</v>
      </c>
      <c r="N150" s="1" t="s">
        <v>34</v>
      </c>
      <c r="O150" s="1" t="n">
        <v>10</v>
      </c>
      <c r="P150" s="1" t="s">
        <v>567</v>
      </c>
      <c r="Q150" s="1" t="s">
        <v>568</v>
      </c>
      <c r="R150" s="1" t="s">
        <v>1584</v>
      </c>
      <c r="S150" s="1" t="s">
        <v>1585</v>
      </c>
    </row>
    <row r="151" customFormat="false" ht="15" hidden="false" customHeight="false" outlineLevel="0" collapsed="false">
      <c r="A151" s="1" t="s">
        <v>236</v>
      </c>
      <c r="B151" s="1" t="s">
        <v>571</v>
      </c>
      <c r="C151" s="1" t="s">
        <v>572</v>
      </c>
      <c r="D151" s="1" t="s">
        <v>573</v>
      </c>
      <c r="E151" s="1" t="s">
        <v>23</v>
      </c>
      <c r="J151" s="1" t="s">
        <v>574</v>
      </c>
      <c r="K151" s="1" t="s">
        <v>575</v>
      </c>
      <c r="L151" s="1" t="s">
        <v>25</v>
      </c>
      <c r="M151" s="1" t="s">
        <v>27</v>
      </c>
      <c r="N151" s="1" t="s">
        <v>34</v>
      </c>
      <c r="O151" s="1" t="s">
        <v>576</v>
      </c>
      <c r="P151" s="1" t="s">
        <v>215</v>
      </c>
      <c r="Q151" s="1" t="s">
        <v>256</v>
      </c>
      <c r="R151" s="1" t="s">
        <v>1586</v>
      </c>
      <c r="S151" s="1" t="s">
        <v>1587</v>
      </c>
    </row>
    <row r="152" customFormat="false" ht="15" hidden="false" customHeight="false" outlineLevel="0" collapsed="false">
      <c r="A152" s="1" t="s">
        <v>236</v>
      </c>
      <c r="B152" s="1" t="s">
        <v>571</v>
      </c>
      <c r="C152" s="1" t="s">
        <v>572</v>
      </c>
      <c r="D152" s="1" t="s">
        <v>579</v>
      </c>
      <c r="E152" s="1" t="s">
        <v>33</v>
      </c>
      <c r="J152" s="1" t="n">
        <v>0.3</v>
      </c>
      <c r="K152" s="1" t="s">
        <v>580</v>
      </c>
      <c r="L152" s="1" t="s">
        <v>25</v>
      </c>
      <c r="M152" s="1" t="s">
        <v>26</v>
      </c>
      <c r="N152" s="1" t="s">
        <v>34</v>
      </c>
      <c r="O152" s="1" t="s">
        <v>576</v>
      </c>
      <c r="P152" s="1" t="s">
        <v>581</v>
      </c>
      <c r="Q152" s="1" t="s">
        <v>208</v>
      </c>
      <c r="R152" s="1" t="s">
        <v>1588</v>
      </c>
      <c r="S152" s="1" t="s">
        <v>1589</v>
      </c>
    </row>
    <row r="153" customFormat="false" ht="15" hidden="false" customHeight="false" outlineLevel="0" collapsed="false">
      <c r="A153" s="1" t="s">
        <v>236</v>
      </c>
      <c r="B153" s="1" t="s">
        <v>571</v>
      </c>
      <c r="C153" s="1" t="s">
        <v>572</v>
      </c>
      <c r="D153" s="1" t="s">
        <v>584</v>
      </c>
      <c r="E153" s="1" t="s">
        <v>25</v>
      </c>
      <c r="J153" s="1" t="n">
        <v>0.5</v>
      </c>
      <c r="K153" s="1" t="s">
        <v>585</v>
      </c>
      <c r="L153" s="1" t="s">
        <v>25</v>
      </c>
      <c r="M153" s="1" t="s">
        <v>27</v>
      </c>
      <c r="N153" s="1" t="s">
        <v>27</v>
      </c>
      <c r="O153" s="1" t="s">
        <v>576</v>
      </c>
      <c r="P153" s="1" t="s">
        <v>92</v>
      </c>
      <c r="Q153" s="1" t="s">
        <v>305</v>
      </c>
      <c r="R153" s="1" t="s">
        <v>1590</v>
      </c>
      <c r="S153" s="1" t="s">
        <v>1591</v>
      </c>
    </row>
    <row r="154" customFormat="false" ht="15" hidden="false" customHeight="false" outlineLevel="0" collapsed="false">
      <c r="A154" s="1" t="s">
        <v>236</v>
      </c>
      <c r="B154" s="1" t="s">
        <v>571</v>
      </c>
      <c r="C154" s="1" t="s">
        <v>572</v>
      </c>
      <c r="D154" s="1" t="s">
        <v>588</v>
      </c>
      <c r="E154" s="1" t="s">
        <v>45</v>
      </c>
      <c r="J154" s="1" t="n">
        <v>0.3</v>
      </c>
      <c r="K154" s="1" t="s">
        <v>589</v>
      </c>
      <c r="L154" s="1" t="s">
        <v>25</v>
      </c>
      <c r="M154" s="1" t="s">
        <v>27</v>
      </c>
      <c r="N154" s="1" t="s">
        <v>576</v>
      </c>
      <c r="O154" s="1" t="s">
        <v>590</v>
      </c>
      <c r="P154" s="1" t="s">
        <v>97</v>
      </c>
      <c r="Q154" s="1" t="s">
        <v>591</v>
      </c>
      <c r="R154" s="1" t="s">
        <v>1592</v>
      </c>
      <c r="S154" s="1" t="s">
        <v>1593</v>
      </c>
    </row>
    <row r="155" customFormat="false" ht="15" hidden="false" customHeight="false" outlineLevel="0" collapsed="false">
      <c r="A155" s="1" t="s">
        <v>236</v>
      </c>
      <c r="B155" s="1" t="s">
        <v>571</v>
      </c>
      <c r="C155" s="1" t="s">
        <v>572</v>
      </c>
      <c r="D155" s="1" t="s">
        <v>594</v>
      </c>
      <c r="E155" s="1" t="s">
        <v>27</v>
      </c>
      <c r="J155" s="1" t="s">
        <v>574</v>
      </c>
      <c r="K155" s="1" t="s">
        <v>580</v>
      </c>
      <c r="L155" s="1" t="s">
        <v>25</v>
      </c>
      <c r="M155" s="1" t="s">
        <v>27</v>
      </c>
      <c r="N155" s="1" t="s">
        <v>34</v>
      </c>
      <c r="O155" s="1" t="s">
        <v>576</v>
      </c>
      <c r="P155" s="1" t="s">
        <v>97</v>
      </c>
      <c r="Q155" s="1" t="s">
        <v>591</v>
      </c>
      <c r="R155" s="1" t="s">
        <v>1594</v>
      </c>
      <c r="S155" s="1" t="s">
        <v>1595</v>
      </c>
    </row>
    <row r="156" customFormat="false" ht="15" hidden="false" customHeight="false" outlineLevel="0" collapsed="false">
      <c r="A156" s="1" t="s">
        <v>236</v>
      </c>
      <c r="B156" s="1" t="s">
        <v>571</v>
      </c>
      <c r="C156" s="1" t="s">
        <v>572</v>
      </c>
      <c r="D156" s="1" t="s">
        <v>597</v>
      </c>
      <c r="E156" s="1" t="s">
        <v>54</v>
      </c>
      <c r="J156" s="1" t="n">
        <v>0.3</v>
      </c>
      <c r="K156" s="1" t="s">
        <v>580</v>
      </c>
      <c r="L156" s="1" t="s">
        <v>25</v>
      </c>
      <c r="M156" s="1" t="s">
        <v>27</v>
      </c>
      <c r="N156" s="1" t="s">
        <v>34</v>
      </c>
      <c r="O156" s="1" t="s">
        <v>590</v>
      </c>
      <c r="P156" s="1" t="s">
        <v>97</v>
      </c>
      <c r="Q156" s="1" t="s">
        <v>591</v>
      </c>
      <c r="R156" s="1" t="s">
        <v>1596</v>
      </c>
      <c r="S156" s="1" t="s">
        <v>1597</v>
      </c>
    </row>
    <row r="157" customFormat="false" ht="15" hidden="false" customHeight="false" outlineLevel="0" collapsed="false">
      <c r="A157" s="1" t="s">
        <v>236</v>
      </c>
      <c r="B157" s="1" t="s">
        <v>571</v>
      </c>
      <c r="C157" s="1" t="s">
        <v>572</v>
      </c>
      <c r="D157" s="1" t="s">
        <v>600</v>
      </c>
      <c r="E157" s="1" t="s">
        <v>26</v>
      </c>
      <c r="J157" s="1" t="n">
        <v>0.3</v>
      </c>
      <c r="K157" s="1" t="s">
        <v>589</v>
      </c>
      <c r="L157" s="1" t="s">
        <v>23</v>
      </c>
      <c r="M157" s="1" t="s">
        <v>25</v>
      </c>
      <c r="N157" s="1" t="s">
        <v>27</v>
      </c>
      <c r="O157" s="1" t="s">
        <v>590</v>
      </c>
      <c r="P157" s="1" t="s">
        <v>601</v>
      </c>
      <c r="Q157" s="1" t="s">
        <v>285</v>
      </c>
      <c r="R157" s="1" t="s">
        <v>602</v>
      </c>
      <c r="S157" s="1" t="s">
        <v>1598</v>
      </c>
    </row>
    <row r="158" customFormat="false" ht="15" hidden="false" customHeight="false" outlineLevel="0" collapsed="false">
      <c r="A158" s="1" t="s">
        <v>236</v>
      </c>
      <c r="B158" s="1" t="s">
        <v>571</v>
      </c>
      <c r="C158" s="1" t="s">
        <v>572</v>
      </c>
      <c r="D158" s="1" t="s">
        <v>604</v>
      </c>
      <c r="E158" s="1" t="s">
        <v>65</v>
      </c>
      <c r="J158" s="1" t="s">
        <v>574</v>
      </c>
      <c r="K158" s="1" t="s">
        <v>575</v>
      </c>
      <c r="L158" s="1" t="s">
        <v>25</v>
      </c>
      <c r="M158" s="1" t="s">
        <v>27</v>
      </c>
      <c r="N158" s="1" t="s">
        <v>34</v>
      </c>
      <c r="O158" s="1" t="s">
        <v>576</v>
      </c>
      <c r="P158" s="1" t="s">
        <v>292</v>
      </c>
      <c r="Q158" s="1" t="s">
        <v>591</v>
      </c>
      <c r="R158" s="1" t="s">
        <v>1599</v>
      </c>
      <c r="S158" s="1" t="s">
        <v>1600</v>
      </c>
    </row>
    <row r="159" customFormat="false" ht="15" hidden="false" customHeight="false" outlineLevel="0" collapsed="false">
      <c r="A159" s="1" t="s">
        <v>236</v>
      </c>
      <c r="B159" s="1" t="s">
        <v>571</v>
      </c>
      <c r="C159" s="1" t="s">
        <v>572</v>
      </c>
      <c r="D159" s="1" t="s">
        <v>607</v>
      </c>
      <c r="E159" s="1" t="s">
        <v>71</v>
      </c>
      <c r="H159" s="1" t="s">
        <v>608</v>
      </c>
      <c r="I159" s="1" t="s">
        <v>608</v>
      </c>
      <c r="L159" s="1" t="s">
        <v>25</v>
      </c>
      <c r="M159" s="1" t="s">
        <v>27</v>
      </c>
      <c r="N159" s="1" t="s">
        <v>34</v>
      </c>
      <c r="O159" s="1" t="s">
        <v>576</v>
      </c>
      <c r="P159" s="1" t="s">
        <v>292</v>
      </c>
      <c r="R159" s="1" t="s">
        <v>1601</v>
      </c>
      <c r="S159" s="1" t="s">
        <v>1602</v>
      </c>
    </row>
    <row r="160" customFormat="false" ht="15" hidden="false" customHeight="false" outlineLevel="0" collapsed="false">
      <c r="A160" s="1" t="s">
        <v>236</v>
      </c>
      <c r="B160" s="1" t="s">
        <v>611</v>
      </c>
      <c r="C160" s="1" t="s">
        <v>612</v>
      </c>
      <c r="D160" s="1" t="s">
        <v>613</v>
      </c>
      <c r="E160" s="1" t="s">
        <v>23</v>
      </c>
      <c r="H160" s="1" t="s">
        <v>608</v>
      </c>
      <c r="I160" s="1" t="s">
        <v>608</v>
      </c>
      <c r="L160" s="1" t="s">
        <v>23</v>
      </c>
      <c r="M160" s="1" t="s">
        <v>25</v>
      </c>
      <c r="N160" s="1" t="s">
        <v>27</v>
      </c>
      <c r="O160" s="1" t="s">
        <v>590</v>
      </c>
      <c r="P160" s="1" t="s">
        <v>97</v>
      </c>
      <c r="R160" s="1" t="s">
        <v>1603</v>
      </c>
      <c r="S160" s="1" t="s">
        <v>1604</v>
      </c>
    </row>
    <row r="161" customFormat="false" ht="15" hidden="false" customHeight="false" outlineLevel="0" collapsed="false">
      <c r="A161" s="1" t="s">
        <v>236</v>
      </c>
      <c r="B161" s="1" t="s">
        <v>611</v>
      </c>
      <c r="C161" s="1" t="s">
        <v>612</v>
      </c>
      <c r="D161" s="1" t="s">
        <v>616</v>
      </c>
      <c r="E161" s="1" t="s">
        <v>33</v>
      </c>
      <c r="J161" s="1" t="s">
        <v>574</v>
      </c>
      <c r="K161" s="1" t="s">
        <v>575</v>
      </c>
      <c r="L161" s="1" t="s">
        <v>23</v>
      </c>
      <c r="M161" s="1" t="s">
        <v>25</v>
      </c>
      <c r="N161" s="1" t="s">
        <v>34</v>
      </c>
      <c r="O161" s="1" t="s">
        <v>576</v>
      </c>
      <c r="P161" s="1" t="s">
        <v>97</v>
      </c>
      <c r="R161" s="1" t="s">
        <v>1605</v>
      </c>
      <c r="S161" s="1" t="s">
        <v>1606</v>
      </c>
    </row>
    <row r="162" customFormat="false" ht="15" hidden="false" customHeight="false" outlineLevel="0" collapsed="false">
      <c r="A162" s="1" t="s">
        <v>236</v>
      </c>
      <c r="B162" s="1" t="s">
        <v>611</v>
      </c>
      <c r="C162" s="1" t="s">
        <v>612</v>
      </c>
      <c r="D162" s="1" t="s">
        <v>619</v>
      </c>
      <c r="E162" s="1" t="s">
        <v>25</v>
      </c>
      <c r="J162" s="1" t="n">
        <v>0.5</v>
      </c>
      <c r="K162" s="1" t="s">
        <v>585</v>
      </c>
      <c r="L162" s="1" t="s">
        <v>23</v>
      </c>
      <c r="M162" s="1" t="s">
        <v>25</v>
      </c>
      <c r="N162" s="1" t="s">
        <v>27</v>
      </c>
      <c r="O162" s="1" t="s">
        <v>590</v>
      </c>
      <c r="P162" s="1" t="s">
        <v>97</v>
      </c>
      <c r="Q162" s="1" t="s">
        <v>292</v>
      </c>
      <c r="R162" s="1" t="s">
        <v>1607</v>
      </c>
      <c r="S162" s="1" t="s">
        <v>1608</v>
      </c>
    </row>
    <row r="163" customFormat="false" ht="15" hidden="false" customHeight="false" outlineLevel="0" collapsed="false">
      <c r="A163" s="1" t="s">
        <v>236</v>
      </c>
      <c r="B163" s="1" t="s">
        <v>611</v>
      </c>
      <c r="C163" s="1" t="s">
        <v>612</v>
      </c>
      <c r="D163" s="1" t="s">
        <v>622</v>
      </c>
      <c r="E163" s="1" t="s">
        <v>45</v>
      </c>
      <c r="J163" s="1" t="n">
        <v>0.3</v>
      </c>
      <c r="K163" s="1" t="s">
        <v>580</v>
      </c>
      <c r="L163" s="1" t="s">
        <v>25</v>
      </c>
      <c r="M163" s="1" t="s">
        <v>27</v>
      </c>
      <c r="N163" s="1" t="s">
        <v>34</v>
      </c>
      <c r="O163" s="1" t="s">
        <v>590</v>
      </c>
      <c r="P163" s="1" t="s">
        <v>97</v>
      </c>
      <c r="Q163" s="1" t="s">
        <v>292</v>
      </c>
      <c r="R163" s="1" t="s">
        <v>1609</v>
      </c>
      <c r="S163" s="1" t="s">
        <v>1610</v>
      </c>
    </row>
    <row r="164" customFormat="false" ht="15" hidden="false" customHeight="false" outlineLevel="0" collapsed="false">
      <c r="A164" s="1" t="s">
        <v>236</v>
      </c>
      <c r="B164" s="1" t="s">
        <v>611</v>
      </c>
      <c r="C164" s="1" t="s">
        <v>612</v>
      </c>
      <c r="D164" s="1" t="s">
        <v>625</v>
      </c>
      <c r="E164" s="1" t="s">
        <v>27</v>
      </c>
      <c r="J164" s="1" t="n">
        <v>0.3</v>
      </c>
      <c r="K164" s="1" t="s">
        <v>589</v>
      </c>
      <c r="L164" s="1" t="s">
        <v>25</v>
      </c>
      <c r="M164" s="1" t="s">
        <v>27</v>
      </c>
      <c r="N164" s="1" t="s">
        <v>34</v>
      </c>
      <c r="O164" s="1" t="s">
        <v>590</v>
      </c>
      <c r="P164" s="1" t="s">
        <v>97</v>
      </c>
      <c r="Q164" s="1" t="s">
        <v>260</v>
      </c>
      <c r="R164" s="1" t="s">
        <v>1611</v>
      </c>
      <c r="S164" s="1" t="s">
        <v>1612</v>
      </c>
    </row>
    <row r="165" customFormat="false" ht="15" hidden="false" customHeight="false" outlineLevel="0" collapsed="false">
      <c r="A165" s="1" t="s">
        <v>236</v>
      </c>
      <c r="B165" s="1" t="s">
        <v>611</v>
      </c>
      <c r="C165" s="1" t="s">
        <v>612</v>
      </c>
      <c r="D165" s="1" t="s">
        <v>628</v>
      </c>
      <c r="E165" s="1" t="s">
        <v>54</v>
      </c>
      <c r="H165" s="1" t="s">
        <v>580</v>
      </c>
      <c r="I165" s="1" t="s">
        <v>585</v>
      </c>
      <c r="L165" s="1" t="s">
        <v>25</v>
      </c>
      <c r="M165" s="1" t="s">
        <v>27</v>
      </c>
      <c r="N165" s="1" t="s">
        <v>34</v>
      </c>
      <c r="O165" s="1" t="s">
        <v>576</v>
      </c>
      <c r="P165" s="1" t="s">
        <v>97</v>
      </c>
      <c r="Q165" s="1" t="s">
        <v>260</v>
      </c>
      <c r="R165" s="1" t="s">
        <v>1613</v>
      </c>
      <c r="S165" s="1" t="s">
        <v>1614</v>
      </c>
    </row>
    <row r="166" customFormat="false" ht="15" hidden="false" customHeight="false" outlineLevel="0" collapsed="false">
      <c r="A166" s="1" t="s">
        <v>236</v>
      </c>
      <c r="B166" s="1" t="s">
        <v>611</v>
      </c>
      <c r="C166" s="1" t="s">
        <v>612</v>
      </c>
      <c r="D166" s="1" t="s">
        <v>631</v>
      </c>
      <c r="E166" s="1" t="s">
        <v>26</v>
      </c>
      <c r="J166" s="1" t="n">
        <v>0.3</v>
      </c>
      <c r="K166" s="1" t="s">
        <v>580</v>
      </c>
      <c r="L166" s="1" t="s">
        <v>25</v>
      </c>
      <c r="M166" s="1" t="s">
        <v>27</v>
      </c>
      <c r="N166" s="1" t="s">
        <v>34</v>
      </c>
      <c r="O166" s="1" t="s">
        <v>576</v>
      </c>
      <c r="P166" s="1" t="s">
        <v>92</v>
      </c>
      <c r="Q166" s="1" t="s">
        <v>285</v>
      </c>
      <c r="R166" s="1" t="s">
        <v>632</v>
      </c>
      <c r="S166" s="1" t="s">
        <v>1615</v>
      </c>
    </row>
    <row r="167" customFormat="false" ht="15" hidden="false" customHeight="false" outlineLevel="0" collapsed="false">
      <c r="A167" s="1" t="s">
        <v>236</v>
      </c>
      <c r="B167" s="1" t="s">
        <v>611</v>
      </c>
      <c r="C167" s="1" t="s">
        <v>612</v>
      </c>
      <c r="D167" s="1" t="s">
        <v>634</v>
      </c>
      <c r="E167" s="1" t="s">
        <v>65</v>
      </c>
      <c r="J167" s="1" t="s">
        <v>574</v>
      </c>
      <c r="K167" s="1" t="s">
        <v>575</v>
      </c>
      <c r="L167" s="1" t="s">
        <v>27</v>
      </c>
      <c r="M167" s="1" t="s">
        <v>26</v>
      </c>
      <c r="N167" s="1" t="s">
        <v>34</v>
      </c>
      <c r="O167" s="1" t="s">
        <v>590</v>
      </c>
      <c r="P167" s="1" t="s">
        <v>92</v>
      </c>
      <c r="Q167" s="1" t="s">
        <v>591</v>
      </c>
      <c r="R167" s="1" t="s">
        <v>1616</v>
      </c>
      <c r="S167" s="1" t="s">
        <v>1617</v>
      </c>
    </row>
    <row r="168" customFormat="false" ht="15" hidden="false" customHeight="false" outlineLevel="0" collapsed="false">
      <c r="A168" s="1" t="s">
        <v>236</v>
      </c>
      <c r="B168" s="1" t="s">
        <v>611</v>
      </c>
      <c r="C168" s="1" t="s">
        <v>612</v>
      </c>
      <c r="D168" s="1" t="s">
        <v>637</v>
      </c>
      <c r="E168" s="1" t="s">
        <v>71</v>
      </c>
      <c r="J168" s="1" t="s">
        <v>589</v>
      </c>
      <c r="K168" s="1" t="s">
        <v>24</v>
      </c>
      <c r="L168" s="1" t="s">
        <v>25</v>
      </c>
      <c r="M168" s="1" t="s">
        <v>26</v>
      </c>
      <c r="N168" s="1" t="s">
        <v>27</v>
      </c>
      <c r="O168" s="1" t="s">
        <v>638</v>
      </c>
      <c r="P168" s="1" t="s">
        <v>215</v>
      </c>
      <c r="Q168" s="1" t="s">
        <v>256</v>
      </c>
      <c r="R168" s="1" t="s">
        <v>1618</v>
      </c>
      <c r="S168" s="1" t="s">
        <v>1619</v>
      </c>
    </row>
    <row r="169" customFormat="false" ht="15" hidden="false" customHeight="false" outlineLevel="0" collapsed="false">
      <c r="A169" s="1" t="s">
        <v>236</v>
      </c>
      <c r="B169" s="1" t="s">
        <v>611</v>
      </c>
      <c r="C169" s="1" t="s">
        <v>612</v>
      </c>
      <c r="D169" s="1" t="s">
        <v>641</v>
      </c>
      <c r="E169" s="1" t="n">
        <v>10</v>
      </c>
      <c r="J169" s="1" t="s">
        <v>642</v>
      </c>
      <c r="K169" s="1" t="s">
        <v>24</v>
      </c>
      <c r="L169" s="1" t="s">
        <v>25</v>
      </c>
      <c r="M169" s="1" t="s">
        <v>26</v>
      </c>
      <c r="N169" s="1" t="s">
        <v>27</v>
      </c>
      <c r="O169" s="1" t="s">
        <v>638</v>
      </c>
      <c r="P169" s="1" t="s">
        <v>240</v>
      </c>
      <c r="Q169" s="1" t="s">
        <v>643</v>
      </c>
      <c r="R169" s="1" t="s">
        <v>1620</v>
      </c>
      <c r="S169" s="1" t="s">
        <v>1621</v>
      </c>
    </row>
    <row r="170" customFormat="false" ht="15" hidden="false" customHeight="false" outlineLevel="0" collapsed="false">
      <c r="A170" s="1" t="s">
        <v>236</v>
      </c>
      <c r="B170" s="1" t="s">
        <v>611</v>
      </c>
      <c r="C170" s="1" t="s">
        <v>612</v>
      </c>
      <c r="D170" s="1" t="s">
        <v>646</v>
      </c>
      <c r="E170" s="1" t="n">
        <v>11</v>
      </c>
      <c r="J170" s="1" t="n">
        <v>0.5</v>
      </c>
      <c r="K170" s="1" t="s">
        <v>647</v>
      </c>
      <c r="L170" s="1" t="s">
        <v>25</v>
      </c>
      <c r="M170" s="1" t="s">
        <v>27</v>
      </c>
      <c r="N170" s="1" t="s">
        <v>27</v>
      </c>
      <c r="O170" s="1" t="s">
        <v>590</v>
      </c>
      <c r="P170" s="1" t="s">
        <v>648</v>
      </c>
      <c r="Q170" s="1" t="s">
        <v>649</v>
      </c>
      <c r="R170" s="1" t="s">
        <v>1622</v>
      </c>
      <c r="S170" s="1" t="s">
        <v>1623</v>
      </c>
    </row>
    <row r="171" customFormat="false" ht="15" hidden="false" customHeight="false" outlineLevel="0" collapsed="false">
      <c r="A171" s="1" t="s">
        <v>236</v>
      </c>
      <c r="B171" s="1" t="s">
        <v>611</v>
      </c>
      <c r="C171" s="1" t="s">
        <v>612</v>
      </c>
      <c r="D171" s="1" t="s">
        <v>652</v>
      </c>
      <c r="E171" s="1" t="n">
        <v>12</v>
      </c>
      <c r="J171" s="1" t="n">
        <v>0.3</v>
      </c>
      <c r="K171" s="1" t="s">
        <v>575</v>
      </c>
      <c r="L171" s="1" t="s">
        <v>25</v>
      </c>
      <c r="M171" s="1" t="s">
        <v>27</v>
      </c>
      <c r="N171" s="1" t="s">
        <v>34</v>
      </c>
      <c r="O171" s="1" t="s">
        <v>590</v>
      </c>
      <c r="P171" s="1" t="s">
        <v>244</v>
      </c>
      <c r="Q171" s="1" t="s">
        <v>653</v>
      </c>
      <c r="R171" s="1" t="s">
        <v>1624</v>
      </c>
      <c r="S171" s="1" t="s">
        <v>1625</v>
      </c>
    </row>
    <row r="172" customFormat="false" ht="15" hidden="false" customHeight="false" outlineLevel="0" collapsed="false">
      <c r="A172" s="1" t="s">
        <v>236</v>
      </c>
      <c r="B172" s="1" t="s">
        <v>611</v>
      </c>
      <c r="C172" s="1" t="s">
        <v>612</v>
      </c>
      <c r="D172" s="1" t="s">
        <v>656</v>
      </c>
      <c r="E172" s="1" t="n">
        <v>13</v>
      </c>
      <c r="H172" s="1" t="s">
        <v>580</v>
      </c>
      <c r="I172" s="1" t="s">
        <v>24</v>
      </c>
      <c r="J172" s="1" t="n">
        <v>0.3</v>
      </c>
      <c r="K172" s="1" t="s">
        <v>580</v>
      </c>
      <c r="L172" s="1" t="s">
        <v>25</v>
      </c>
      <c r="M172" s="1" t="s">
        <v>27</v>
      </c>
      <c r="N172" s="1" t="s">
        <v>27</v>
      </c>
      <c r="O172" s="1" t="s">
        <v>590</v>
      </c>
      <c r="P172" s="1" t="s">
        <v>657</v>
      </c>
      <c r="Q172" s="1" t="s">
        <v>649</v>
      </c>
      <c r="R172" s="1" t="s">
        <v>1626</v>
      </c>
      <c r="S172" s="1" t="s">
        <v>1627</v>
      </c>
    </row>
    <row r="173" customFormat="false" ht="15" hidden="false" customHeight="false" outlineLevel="0" collapsed="false">
      <c r="A173" s="1" t="s">
        <v>236</v>
      </c>
      <c r="B173" s="1" t="s">
        <v>611</v>
      </c>
      <c r="C173" s="1" t="s">
        <v>612</v>
      </c>
      <c r="D173" s="1" t="s">
        <v>660</v>
      </c>
      <c r="E173" s="1" t="n">
        <v>14</v>
      </c>
      <c r="H173" s="1" t="s">
        <v>575</v>
      </c>
      <c r="I173" s="1" t="s">
        <v>647</v>
      </c>
      <c r="L173" s="1" t="s">
        <v>25</v>
      </c>
      <c r="M173" s="1" t="s">
        <v>26</v>
      </c>
      <c r="N173" s="1" t="s">
        <v>34</v>
      </c>
      <c r="O173" s="1" t="s">
        <v>34</v>
      </c>
      <c r="P173" s="1" t="s">
        <v>292</v>
      </c>
      <c r="Q173" s="1" t="s">
        <v>653</v>
      </c>
      <c r="R173" s="1" t="s">
        <v>1628</v>
      </c>
      <c r="S173" s="1" t="s">
        <v>1629</v>
      </c>
    </row>
    <row r="174" customFormat="false" ht="15" hidden="false" customHeight="false" outlineLevel="0" collapsed="false">
      <c r="A174" s="1" t="s">
        <v>236</v>
      </c>
      <c r="B174" s="1" t="s">
        <v>611</v>
      </c>
      <c r="C174" s="1" t="s">
        <v>612</v>
      </c>
      <c r="D174" s="1" t="s">
        <v>663</v>
      </c>
      <c r="E174" s="1" t="n">
        <v>15</v>
      </c>
      <c r="H174" s="1" t="s">
        <v>575</v>
      </c>
      <c r="I174" s="1" t="s">
        <v>642</v>
      </c>
      <c r="L174" s="1" t="s">
        <v>27</v>
      </c>
      <c r="M174" s="1" t="s">
        <v>576</v>
      </c>
      <c r="N174" s="1" t="s">
        <v>34</v>
      </c>
      <c r="O174" s="1" t="s">
        <v>590</v>
      </c>
      <c r="P174" s="1" t="s">
        <v>664</v>
      </c>
      <c r="Q174" s="1" t="s">
        <v>665</v>
      </c>
      <c r="R174" s="1" t="s">
        <v>666</v>
      </c>
      <c r="S174" s="1" t="s">
        <v>1630</v>
      </c>
    </row>
    <row r="175" customFormat="false" ht="15" hidden="false" customHeight="false" outlineLevel="0" collapsed="false">
      <c r="A175" s="1" t="s">
        <v>236</v>
      </c>
      <c r="B175" s="1" t="s">
        <v>611</v>
      </c>
      <c r="C175" s="1" t="s">
        <v>612</v>
      </c>
      <c r="D175" s="1" t="s">
        <v>668</v>
      </c>
      <c r="E175" s="1" t="n">
        <v>16</v>
      </c>
      <c r="J175" s="1" t="n">
        <v>0.3</v>
      </c>
      <c r="K175" s="1" t="s">
        <v>647</v>
      </c>
      <c r="L175" s="1" t="s">
        <v>25</v>
      </c>
      <c r="M175" s="1" t="s">
        <v>27</v>
      </c>
      <c r="N175" s="1" t="s">
        <v>34</v>
      </c>
      <c r="O175" s="1" t="s">
        <v>576</v>
      </c>
      <c r="P175" s="1" t="s">
        <v>102</v>
      </c>
      <c r="Q175" s="1" t="s">
        <v>669</v>
      </c>
      <c r="R175" s="1" t="s">
        <v>1631</v>
      </c>
      <c r="S175" s="1" t="s">
        <v>1632</v>
      </c>
    </row>
    <row r="176" customFormat="false" ht="15" hidden="false" customHeight="false" outlineLevel="0" collapsed="false">
      <c r="A176" s="1" t="s">
        <v>236</v>
      </c>
      <c r="B176" s="1" t="s">
        <v>611</v>
      </c>
      <c r="C176" s="1" t="s">
        <v>612</v>
      </c>
      <c r="D176" s="1" t="s">
        <v>672</v>
      </c>
      <c r="E176" s="1" t="n">
        <v>17</v>
      </c>
      <c r="J176" s="1" t="n">
        <v>0.5</v>
      </c>
      <c r="K176" s="1" t="s">
        <v>585</v>
      </c>
      <c r="L176" s="1" t="s">
        <v>34</v>
      </c>
      <c r="M176" s="1" t="s">
        <v>25</v>
      </c>
      <c r="N176" s="1" t="s">
        <v>25</v>
      </c>
      <c r="O176" s="1" t="s">
        <v>27</v>
      </c>
      <c r="P176" s="1" t="s">
        <v>102</v>
      </c>
      <c r="Q176" s="1" t="s">
        <v>144</v>
      </c>
      <c r="R176" s="1" t="s">
        <v>1633</v>
      </c>
      <c r="S176" s="1" t="s">
        <v>1634</v>
      </c>
    </row>
    <row r="177" customFormat="false" ht="15" hidden="false" customHeight="false" outlineLevel="0" collapsed="false">
      <c r="A177" s="1" t="s">
        <v>236</v>
      </c>
      <c r="B177" s="1" t="s">
        <v>611</v>
      </c>
      <c r="C177" s="1" t="s">
        <v>612</v>
      </c>
      <c r="D177" s="1" t="s">
        <v>675</v>
      </c>
      <c r="E177" s="1" t="n">
        <v>18</v>
      </c>
      <c r="J177" s="1" t="s">
        <v>574</v>
      </c>
      <c r="K177" s="1" t="s">
        <v>575</v>
      </c>
      <c r="L177" s="1" t="s">
        <v>34</v>
      </c>
      <c r="M177" s="1" t="s">
        <v>34</v>
      </c>
      <c r="N177" s="1" t="s">
        <v>34</v>
      </c>
      <c r="O177" s="1" t="s">
        <v>34</v>
      </c>
      <c r="P177" s="1" t="s">
        <v>128</v>
      </c>
      <c r="Q177" s="1" t="s">
        <v>144</v>
      </c>
      <c r="R177" s="1" t="s">
        <v>1635</v>
      </c>
      <c r="S177" s="1" t="s">
        <v>1636</v>
      </c>
    </row>
    <row r="178" customFormat="false" ht="15" hidden="false" customHeight="false" outlineLevel="0" collapsed="false">
      <c r="A178" s="1" t="s">
        <v>236</v>
      </c>
      <c r="B178" s="1" t="s">
        <v>611</v>
      </c>
      <c r="C178" s="1" t="s">
        <v>612</v>
      </c>
      <c r="D178" s="1" t="s">
        <v>678</v>
      </c>
      <c r="E178" s="1" t="n">
        <v>19</v>
      </c>
      <c r="J178" s="1" t="n">
        <v>0.5</v>
      </c>
      <c r="K178" s="1" t="s">
        <v>24</v>
      </c>
      <c r="L178" s="1" t="s">
        <v>25</v>
      </c>
      <c r="M178" s="1" t="s">
        <v>27</v>
      </c>
      <c r="N178" s="1" t="s">
        <v>34</v>
      </c>
      <c r="O178" s="1" t="s">
        <v>576</v>
      </c>
      <c r="P178" s="1" t="s">
        <v>128</v>
      </c>
      <c r="R178" s="1" t="s">
        <v>1637</v>
      </c>
      <c r="S178" s="1" t="s">
        <v>1638</v>
      </c>
    </row>
    <row r="179" customFormat="false" ht="15" hidden="false" customHeight="false" outlineLevel="0" collapsed="false">
      <c r="A179" s="1" t="s">
        <v>236</v>
      </c>
      <c r="B179" s="1" t="s">
        <v>611</v>
      </c>
      <c r="C179" s="1" t="s">
        <v>681</v>
      </c>
      <c r="D179" s="1" t="s">
        <v>682</v>
      </c>
      <c r="E179" s="1" t="s">
        <v>23</v>
      </c>
      <c r="H179" s="1" t="s">
        <v>575</v>
      </c>
      <c r="I179" s="1" t="s">
        <v>580</v>
      </c>
      <c r="L179" s="1" t="s">
        <v>34</v>
      </c>
      <c r="M179" s="1" t="s">
        <v>34</v>
      </c>
      <c r="N179" s="1" t="s">
        <v>34</v>
      </c>
      <c r="O179" s="1" t="s">
        <v>34</v>
      </c>
      <c r="P179" s="1" t="s">
        <v>128</v>
      </c>
      <c r="Q179" s="1" t="s">
        <v>110</v>
      </c>
      <c r="R179" s="1" t="s">
        <v>1639</v>
      </c>
      <c r="S179" s="1" t="s">
        <v>1640</v>
      </c>
    </row>
    <row r="180" customFormat="false" ht="15" hidden="false" customHeight="false" outlineLevel="0" collapsed="false">
      <c r="A180" s="1" t="s">
        <v>236</v>
      </c>
      <c r="B180" s="1" t="s">
        <v>611</v>
      </c>
      <c r="C180" s="1" t="s">
        <v>681</v>
      </c>
      <c r="D180" s="1" t="s">
        <v>685</v>
      </c>
      <c r="E180" s="1" t="s">
        <v>33</v>
      </c>
      <c r="F180" s="1" t="s">
        <v>24</v>
      </c>
      <c r="G180" s="1" t="s">
        <v>686</v>
      </c>
      <c r="H180" s="1" t="s">
        <v>575</v>
      </c>
      <c r="I180" s="1" t="s">
        <v>580</v>
      </c>
      <c r="L180" s="1" t="s">
        <v>34</v>
      </c>
      <c r="M180" s="1" t="s">
        <v>34</v>
      </c>
      <c r="N180" s="1" t="s">
        <v>34</v>
      </c>
      <c r="O180" s="1" t="s">
        <v>34</v>
      </c>
      <c r="P180" s="1" t="s">
        <v>128</v>
      </c>
      <c r="Q180" s="1" t="s">
        <v>110</v>
      </c>
      <c r="R180" s="1" t="s">
        <v>687</v>
      </c>
      <c r="S180" s="1" t="s">
        <v>1641</v>
      </c>
    </row>
    <row r="181" customFormat="false" ht="15" hidden="false" customHeight="false" outlineLevel="0" collapsed="false">
      <c r="A181" s="1" t="s">
        <v>236</v>
      </c>
      <c r="B181" s="1" t="s">
        <v>611</v>
      </c>
      <c r="C181" s="1" t="s">
        <v>681</v>
      </c>
      <c r="D181" s="1" t="s">
        <v>689</v>
      </c>
      <c r="E181" s="1" t="s">
        <v>25</v>
      </c>
      <c r="F181" s="1" t="s">
        <v>575</v>
      </c>
      <c r="G181" s="1" t="s">
        <v>580</v>
      </c>
      <c r="L181" s="1" t="s">
        <v>34</v>
      </c>
      <c r="M181" s="1" t="s">
        <v>34</v>
      </c>
      <c r="N181" s="1" t="s">
        <v>34</v>
      </c>
      <c r="O181" s="1" t="s">
        <v>34</v>
      </c>
      <c r="P181" s="1" t="s">
        <v>128</v>
      </c>
      <c r="Q181" s="1" t="s">
        <v>110</v>
      </c>
      <c r="R181" s="1" t="s">
        <v>690</v>
      </c>
      <c r="S181" s="1" t="s">
        <v>1642</v>
      </c>
    </row>
    <row r="182" customFormat="false" ht="15" hidden="false" customHeight="false" outlineLevel="0" collapsed="false">
      <c r="A182" s="1" t="s">
        <v>236</v>
      </c>
      <c r="B182" s="1" t="s">
        <v>611</v>
      </c>
      <c r="C182" s="1" t="s">
        <v>681</v>
      </c>
      <c r="D182" s="1" t="s">
        <v>692</v>
      </c>
      <c r="E182" s="1" t="s">
        <v>45</v>
      </c>
      <c r="F182" s="1" t="s">
        <v>575</v>
      </c>
      <c r="G182" s="1" t="s">
        <v>580</v>
      </c>
      <c r="L182" s="1" t="s">
        <v>25</v>
      </c>
      <c r="M182" s="1" t="s">
        <v>27</v>
      </c>
      <c r="N182" s="1" t="s">
        <v>34</v>
      </c>
      <c r="O182" s="1" t="s">
        <v>576</v>
      </c>
      <c r="P182" s="1" t="s">
        <v>128</v>
      </c>
      <c r="Q182" s="1" t="s">
        <v>110</v>
      </c>
      <c r="R182" s="1" t="s">
        <v>693</v>
      </c>
      <c r="S182" s="1" t="s">
        <v>1643</v>
      </c>
    </row>
    <row r="183" customFormat="false" ht="15" hidden="false" customHeight="false" outlineLevel="0" collapsed="false">
      <c r="A183" s="1" t="s">
        <v>236</v>
      </c>
      <c r="B183" s="1" t="s">
        <v>611</v>
      </c>
      <c r="C183" s="1" t="s">
        <v>681</v>
      </c>
      <c r="D183" s="1" t="s">
        <v>695</v>
      </c>
      <c r="E183" s="1" t="s">
        <v>27</v>
      </c>
      <c r="F183" s="1" t="s">
        <v>575</v>
      </c>
      <c r="G183" s="1" t="s">
        <v>580</v>
      </c>
      <c r="L183" s="1" t="s">
        <v>34</v>
      </c>
      <c r="M183" s="1" t="s">
        <v>25</v>
      </c>
      <c r="N183" s="1" t="s">
        <v>34</v>
      </c>
      <c r="O183" s="1" t="s">
        <v>576</v>
      </c>
      <c r="P183" s="1" t="s">
        <v>128</v>
      </c>
      <c r="Q183" s="1" t="s">
        <v>110</v>
      </c>
      <c r="R183" s="1" t="s">
        <v>1644</v>
      </c>
      <c r="S183" s="1" t="s">
        <v>697</v>
      </c>
    </row>
    <row r="184" customFormat="false" ht="15" hidden="false" customHeight="false" outlineLevel="0" collapsed="false">
      <c r="A184" s="1" t="s">
        <v>236</v>
      </c>
      <c r="B184" s="1" t="s">
        <v>611</v>
      </c>
      <c r="C184" s="1" t="s">
        <v>681</v>
      </c>
      <c r="D184" s="1" t="s">
        <v>698</v>
      </c>
      <c r="E184" s="1" t="s">
        <v>54</v>
      </c>
      <c r="F184" s="1" t="s">
        <v>575</v>
      </c>
      <c r="G184" s="1" t="s">
        <v>580</v>
      </c>
      <c r="L184" s="1" t="s">
        <v>34</v>
      </c>
      <c r="M184" s="1" t="s">
        <v>25</v>
      </c>
      <c r="N184" s="1" t="s">
        <v>34</v>
      </c>
      <c r="O184" s="1" t="s">
        <v>576</v>
      </c>
      <c r="P184" s="1" t="s">
        <v>102</v>
      </c>
      <c r="R184" s="1" t="s">
        <v>1645</v>
      </c>
      <c r="S184" s="1" t="s">
        <v>1646</v>
      </c>
    </row>
    <row r="185" customFormat="false" ht="15" hidden="false" customHeight="false" outlineLevel="0" collapsed="false">
      <c r="A185" s="1" t="s">
        <v>236</v>
      </c>
      <c r="B185" s="1" t="s">
        <v>611</v>
      </c>
      <c r="C185" s="1" t="s">
        <v>681</v>
      </c>
      <c r="D185" s="1" t="s">
        <v>701</v>
      </c>
      <c r="E185" s="1" t="s">
        <v>26</v>
      </c>
      <c r="F185" s="1" t="s">
        <v>575</v>
      </c>
      <c r="G185" s="1" t="s">
        <v>580</v>
      </c>
      <c r="L185" s="1" t="s">
        <v>34</v>
      </c>
      <c r="M185" s="1" t="s">
        <v>25</v>
      </c>
      <c r="N185" s="1" t="s">
        <v>34</v>
      </c>
      <c r="O185" s="1" t="s">
        <v>576</v>
      </c>
      <c r="P185" s="1" t="s">
        <v>102</v>
      </c>
      <c r="R185" s="1" t="s">
        <v>1647</v>
      </c>
      <c r="S185" s="1" t="s">
        <v>1648</v>
      </c>
    </row>
    <row r="186" customFormat="false" ht="15" hidden="false" customHeight="false" outlineLevel="0" collapsed="false">
      <c r="A186" s="1" t="s">
        <v>236</v>
      </c>
      <c r="B186" s="1" t="s">
        <v>611</v>
      </c>
      <c r="C186" s="1" t="s">
        <v>681</v>
      </c>
      <c r="D186" s="1" t="s">
        <v>704</v>
      </c>
      <c r="E186" s="1" t="s">
        <v>65</v>
      </c>
      <c r="F186" s="1" t="s">
        <v>575</v>
      </c>
      <c r="G186" s="1" t="s">
        <v>580</v>
      </c>
      <c r="L186" s="1" t="s">
        <v>25</v>
      </c>
      <c r="M186" s="1" t="s">
        <v>27</v>
      </c>
      <c r="N186" s="1" t="s">
        <v>34</v>
      </c>
      <c r="O186" s="1" t="s">
        <v>576</v>
      </c>
      <c r="P186" s="1" t="s">
        <v>102</v>
      </c>
      <c r="Q186" s="1" t="s">
        <v>110</v>
      </c>
      <c r="R186" s="1" t="s">
        <v>705</v>
      </c>
      <c r="S186" s="1" t="s">
        <v>1649</v>
      </c>
    </row>
    <row r="187" customFormat="false" ht="15" hidden="false" customHeight="false" outlineLevel="0" collapsed="false">
      <c r="A187" s="1" t="s">
        <v>236</v>
      </c>
      <c r="B187" s="1" t="s">
        <v>611</v>
      </c>
      <c r="C187" s="1" t="s">
        <v>681</v>
      </c>
      <c r="D187" s="1" t="s">
        <v>707</v>
      </c>
      <c r="E187" s="1" t="s">
        <v>71</v>
      </c>
      <c r="F187" s="1" t="s">
        <v>575</v>
      </c>
      <c r="G187" s="1" t="s">
        <v>580</v>
      </c>
      <c r="L187" s="1" t="s">
        <v>25</v>
      </c>
      <c r="M187" s="1" t="s">
        <v>27</v>
      </c>
      <c r="N187" s="1" t="s">
        <v>34</v>
      </c>
      <c r="O187" s="1" t="s">
        <v>590</v>
      </c>
      <c r="P187" s="1" t="s">
        <v>102</v>
      </c>
      <c r="Q187" s="1" t="s">
        <v>110</v>
      </c>
      <c r="R187" s="1" t="s">
        <v>1650</v>
      </c>
      <c r="S187" s="1" t="s">
        <v>1651</v>
      </c>
    </row>
    <row r="188" customFormat="false" ht="15" hidden="false" customHeight="false" outlineLevel="0" collapsed="false">
      <c r="A188" s="1" t="s">
        <v>236</v>
      </c>
      <c r="B188" s="1" t="s">
        <v>611</v>
      </c>
      <c r="C188" s="1" t="s">
        <v>681</v>
      </c>
      <c r="D188" s="1" t="s">
        <v>710</v>
      </c>
      <c r="E188" s="1" t="n">
        <v>10</v>
      </c>
      <c r="J188" s="1" t="n">
        <v>0.5</v>
      </c>
      <c r="K188" s="1" t="s">
        <v>24</v>
      </c>
      <c r="L188" s="1" t="s">
        <v>27</v>
      </c>
      <c r="M188" s="1" t="s">
        <v>576</v>
      </c>
      <c r="N188" s="1" t="s">
        <v>25</v>
      </c>
      <c r="O188" s="1" t="s">
        <v>27</v>
      </c>
      <c r="P188" s="1" t="s">
        <v>711</v>
      </c>
      <c r="Q188" s="1" t="s">
        <v>669</v>
      </c>
      <c r="R188" s="1" t="s">
        <v>712</v>
      </c>
      <c r="S188" s="1" t="s">
        <v>1652</v>
      </c>
    </row>
    <row r="189" customFormat="false" ht="15" hidden="false" customHeight="false" outlineLevel="0" collapsed="false">
      <c r="A189" s="1" t="s">
        <v>236</v>
      </c>
      <c r="B189" s="1" t="s">
        <v>611</v>
      </c>
      <c r="C189" s="1" t="s">
        <v>681</v>
      </c>
      <c r="D189" s="1" t="s">
        <v>714</v>
      </c>
      <c r="E189" s="1" t="n">
        <v>11</v>
      </c>
      <c r="H189" s="1" t="s">
        <v>580</v>
      </c>
      <c r="I189" s="1" t="s">
        <v>585</v>
      </c>
      <c r="L189" s="1" t="s">
        <v>25</v>
      </c>
      <c r="M189" s="1" t="s">
        <v>26</v>
      </c>
      <c r="N189" s="1" t="s">
        <v>34</v>
      </c>
      <c r="O189" s="1" t="s">
        <v>576</v>
      </c>
      <c r="P189" s="1" t="s">
        <v>92</v>
      </c>
      <c r="Q189" s="1" t="s">
        <v>715</v>
      </c>
      <c r="R189" s="1" t="s">
        <v>1653</v>
      </c>
      <c r="S189" s="1" t="s">
        <v>1654</v>
      </c>
    </row>
    <row r="190" customFormat="false" ht="15" hidden="false" customHeight="false" outlineLevel="0" collapsed="false">
      <c r="A190" s="1" t="s">
        <v>236</v>
      </c>
      <c r="B190" s="1" t="s">
        <v>611</v>
      </c>
      <c r="C190" s="1" t="s">
        <v>681</v>
      </c>
      <c r="D190" s="1" t="s">
        <v>718</v>
      </c>
      <c r="E190" s="1" t="n">
        <v>12</v>
      </c>
      <c r="H190" s="1" t="s">
        <v>580</v>
      </c>
      <c r="I190" s="1" t="s">
        <v>585</v>
      </c>
      <c r="L190" s="1" t="s">
        <v>25</v>
      </c>
      <c r="M190" s="1" t="s">
        <v>27</v>
      </c>
      <c r="N190" s="1" t="s">
        <v>34</v>
      </c>
      <c r="O190" s="1" t="s">
        <v>590</v>
      </c>
      <c r="P190" s="1" t="s">
        <v>215</v>
      </c>
      <c r="Q190" s="1" t="s">
        <v>715</v>
      </c>
      <c r="R190" s="1" t="s">
        <v>1655</v>
      </c>
      <c r="S190" s="1" t="s">
        <v>1656</v>
      </c>
    </row>
    <row r="191" customFormat="false" ht="15" hidden="false" customHeight="false" outlineLevel="0" collapsed="false">
      <c r="A191" s="1" t="s">
        <v>236</v>
      </c>
      <c r="B191" s="1" t="s">
        <v>611</v>
      </c>
      <c r="C191" s="1" t="s">
        <v>681</v>
      </c>
      <c r="D191" s="1" t="s">
        <v>721</v>
      </c>
      <c r="E191" s="1" t="n">
        <v>13</v>
      </c>
      <c r="H191" s="1" t="s">
        <v>580</v>
      </c>
      <c r="I191" s="1" t="s">
        <v>585</v>
      </c>
      <c r="L191" s="1" t="s">
        <v>25</v>
      </c>
      <c r="M191" s="1" t="s">
        <v>27</v>
      </c>
      <c r="N191" s="1" t="s">
        <v>27</v>
      </c>
      <c r="O191" s="1" t="s">
        <v>590</v>
      </c>
      <c r="P191" s="1" t="s">
        <v>87</v>
      </c>
      <c r="Q191" s="1" t="s">
        <v>715</v>
      </c>
      <c r="R191" s="1" t="s">
        <v>1657</v>
      </c>
      <c r="S191" s="1" t="s">
        <v>1658</v>
      </c>
    </row>
    <row r="192" customFormat="false" ht="15" hidden="false" customHeight="false" outlineLevel="0" collapsed="false">
      <c r="A192" s="1" t="s">
        <v>236</v>
      </c>
      <c r="B192" s="1" t="s">
        <v>611</v>
      </c>
      <c r="C192" s="1" t="s">
        <v>681</v>
      </c>
      <c r="D192" s="1" t="s">
        <v>724</v>
      </c>
      <c r="E192" s="1" t="n">
        <v>14</v>
      </c>
      <c r="H192" s="1" t="s">
        <v>580</v>
      </c>
      <c r="I192" s="1" t="s">
        <v>585</v>
      </c>
      <c r="L192" s="1" t="s">
        <v>25</v>
      </c>
      <c r="M192" s="1" t="s">
        <v>27</v>
      </c>
      <c r="N192" s="1" t="s">
        <v>576</v>
      </c>
      <c r="O192" s="1" t="s">
        <v>638</v>
      </c>
      <c r="P192" s="1" t="s">
        <v>207</v>
      </c>
      <c r="Q192" s="1" t="s">
        <v>725</v>
      </c>
      <c r="R192" s="1" t="s">
        <v>1659</v>
      </c>
      <c r="S192" s="1" t="s">
        <v>1660</v>
      </c>
    </row>
    <row r="193" customFormat="false" ht="15" hidden="false" customHeight="false" outlineLevel="0" collapsed="false">
      <c r="A193" s="1" t="s">
        <v>236</v>
      </c>
      <c r="B193" s="1" t="s">
        <v>611</v>
      </c>
      <c r="C193" s="1" t="s">
        <v>681</v>
      </c>
      <c r="D193" s="1" t="s">
        <v>728</v>
      </c>
      <c r="E193" s="1" t="n">
        <v>15</v>
      </c>
      <c r="H193" s="1" t="s">
        <v>580</v>
      </c>
      <c r="I193" s="1" t="s">
        <v>585</v>
      </c>
      <c r="L193" s="1" t="s">
        <v>25</v>
      </c>
      <c r="M193" s="1" t="s">
        <v>27</v>
      </c>
      <c r="N193" s="1" t="s">
        <v>34</v>
      </c>
      <c r="O193" s="1" t="s">
        <v>576</v>
      </c>
      <c r="P193" s="1" t="s">
        <v>82</v>
      </c>
      <c r="Q193" s="1" t="s">
        <v>729</v>
      </c>
      <c r="R193" s="1" t="s">
        <v>730</v>
      </c>
      <c r="S193" s="1" t="s">
        <v>1661</v>
      </c>
    </row>
    <row r="194" customFormat="false" ht="15" hidden="false" customHeight="false" outlineLevel="0" collapsed="false">
      <c r="A194" s="1" t="s">
        <v>236</v>
      </c>
      <c r="B194" s="1" t="s">
        <v>611</v>
      </c>
      <c r="C194" s="1" t="s">
        <v>681</v>
      </c>
      <c r="D194" s="1" t="s">
        <v>732</v>
      </c>
      <c r="E194" s="1" t="n">
        <v>16</v>
      </c>
      <c r="H194" s="1" t="s">
        <v>580</v>
      </c>
      <c r="I194" s="1" t="s">
        <v>585</v>
      </c>
      <c r="L194" s="1" t="s">
        <v>25</v>
      </c>
      <c r="M194" s="1" t="s">
        <v>27</v>
      </c>
      <c r="N194" s="1" t="s">
        <v>576</v>
      </c>
      <c r="O194" s="1" t="s">
        <v>638</v>
      </c>
      <c r="P194" s="1" t="s">
        <v>77</v>
      </c>
      <c r="Q194" s="1" t="s">
        <v>733</v>
      </c>
      <c r="R194" s="1" t="s">
        <v>1662</v>
      </c>
      <c r="S194" s="1" t="s">
        <v>1663</v>
      </c>
    </row>
    <row r="195" customFormat="false" ht="15" hidden="false" customHeight="false" outlineLevel="0" collapsed="false">
      <c r="A195" s="1" t="s">
        <v>236</v>
      </c>
      <c r="B195" s="1" t="s">
        <v>611</v>
      </c>
      <c r="C195" s="1" t="s">
        <v>681</v>
      </c>
      <c r="D195" s="1" t="s">
        <v>736</v>
      </c>
      <c r="E195" s="1" t="n">
        <v>17</v>
      </c>
      <c r="H195" s="1" t="s">
        <v>580</v>
      </c>
      <c r="I195" s="1" t="s">
        <v>585</v>
      </c>
      <c r="L195" s="1" t="s">
        <v>25</v>
      </c>
      <c r="M195" s="1" t="s">
        <v>27</v>
      </c>
      <c r="N195" s="1" t="s">
        <v>27</v>
      </c>
      <c r="O195" s="1" t="s">
        <v>590</v>
      </c>
      <c r="P195" s="1" t="s">
        <v>72</v>
      </c>
      <c r="Q195" s="1" t="s">
        <v>737</v>
      </c>
      <c r="R195" s="1" t="s">
        <v>1664</v>
      </c>
      <c r="S195" s="1" t="s">
        <v>1665</v>
      </c>
    </row>
    <row r="196" customFormat="false" ht="15" hidden="false" customHeight="false" outlineLevel="0" collapsed="false">
      <c r="A196" s="1" t="s">
        <v>236</v>
      </c>
      <c r="B196" s="1" t="s">
        <v>611</v>
      </c>
      <c r="C196" s="1" t="s">
        <v>681</v>
      </c>
      <c r="D196" s="1" t="s">
        <v>740</v>
      </c>
      <c r="E196" s="1" t="n">
        <v>18</v>
      </c>
      <c r="H196" s="1" t="s">
        <v>580</v>
      </c>
      <c r="I196" s="1" t="s">
        <v>585</v>
      </c>
      <c r="L196" s="1" t="s">
        <v>25</v>
      </c>
      <c r="M196" s="1" t="s">
        <v>27</v>
      </c>
      <c r="N196" s="1" t="s">
        <v>27</v>
      </c>
      <c r="O196" s="1" t="s">
        <v>590</v>
      </c>
      <c r="P196" s="1" t="s">
        <v>66</v>
      </c>
      <c r="Q196" s="1" t="s">
        <v>741</v>
      </c>
      <c r="R196" s="1" t="s">
        <v>742</v>
      </c>
      <c r="S196" s="1" t="s">
        <v>1666</v>
      </c>
    </row>
    <row r="197" customFormat="false" ht="15" hidden="false" customHeight="false" outlineLevel="0" collapsed="false">
      <c r="A197" s="1" t="s">
        <v>236</v>
      </c>
      <c r="B197" s="1" t="s">
        <v>611</v>
      </c>
      <c r="C197" s="1" t="s">
        <v>681</v>
      </c>
      <c r="D197" s="1" t="s">
        <v>744</v>
      </c>
      <c r="E197" s="1" t="n">
        <v>19</v>
      </c>
      <c r="H197" s="1" t="s">
        <v>580</v>
      </c>
      <c r="I197" s="1" t="s">
        <v>585</v>
      </c>
      <c r="L197" s="1" t="s">
        <v>25</v>
      </c>
      <c r="M197" s="1" t="s">
        <v>27</v>
      </c>
      <c r="N197" s="1" t="s">
        <v>27</v>
      </c>
      <c r="O197" s="1" t="s">
        <v>590</v>
      </c>
      <c r="P197" s="1" t="s">
        <v>60</v>
      </c>
      <c r="Q197" s="1" t="s">
        <v>745</v>
      </c>
      <c r="R197" s="1" t="s">
        <v>1667</v>
      </c>
      <c r="S197" s="1" t="s">
        <v>1668</v>
      </c>
    </row>
    <row r="198" customFormat="false" ht="15" hidden="false" customHeight="false" outlineLevel="0" collapsed="false">
      <c r="A198" s="1" t="s">
        <v>236</v>
      </c>
      <c r="B198" s="1" t="s">
        <v>611</v>
      </c>
      <c r="C198" s="1" t="s">
        <v>681</v>
      </c>
      <c r="D198" s="1" t="s">
        <v>748</v>
      </c>
      <c r="E198" s="1" t="n">
        <v>20</v>
      </c>
      <c r="J198" s="1" t="n">
        <v>0.5</v>
      </c>
      <c r="K198" s="1" t="s">
        <v>585</v>
      </c>
      <c r="L198" s="1" t="s">
        <v>25</v>
      </c>
      <c r="M198" s="1" t="s">
        <v>26</v>
      </c>
      <c r="N198" s="1" t="s">
        <v>27</v>
      </c>
      <c r="O198" s="1" t="s">
        <v>638</v>
      </c>
      <c r="P198" s="1" t="s">
        <v>55</v>
      </c>
      <c r="Q198" s="1" t="s">
        <v>749</v>
      </c>
      <c r="R198" s="1" t="s">
        <v>1669</v>
      </c>
      <c r="S198" s="1" t="s">
        <v>1670</v>
      </c>
    </row>
    <row r="199" customFormat="false" ht="15" hidden="false" customHeight="false" outlineLevel="0" collapsed="false">
      <c r="A199" s="1" t="s">
        <v>236</v>
      </c>
      <c r="B199" s="1" t="s">
        <v>611</v>
      </c>
      <c r="C199" s="1" t="s">
        <v>681</v>
      </c>
      <c r="D199" s="1" t="s">
        <v>752</v>
      </c>
      <c r="E199" s="1" t="n">
        <v>21</v>
      </c>
      <c r="J199" s="1" t="n">
        <v>0.5</v>
      </c>
      <c r="K199" s="1" t="s">
        <v>585</v>
      </c>
      <c r="L199" s="1" t="s">
        <v>25</v>
      </c>
      <c r="M199" s="1" t="s">
        <v>26</v>
      </c>
      <c r="N199" s="1" t="s">
        <v>27</v>
      </c>
      <c r="O199" s="1" t="s">
        <v>638</v>
      </c>
      <c r="P199" s="1" t="s">
        <v>165</v>
      </c>
      <c r="Q199" s="1" t="s">
        <v>753</v>
      </c>
      <c r="R199" s="1" t="s">
        <v>754</v>
      </c>
      <c r="S199" s="1" t="s">
        <v>1671</v>
      </c>
    </row>
    <row r="200" customFormat="false" ht="15" hidden="false" customHeight="false" outlineLevel="0" collapsed="false">
      <c r="A200" s="1" t="s">
        <v>236</v>
      </c>
      <c r="B200" s="1" t="s">
        <v>611</v>
      </c>
      <c r="C200" s="1" t="s">
        <v>681</v>
      </c>
      <c r="D200" s="1" t="s">
        <v>756</v>
      </c>
      <c r="E200" s="1" t="n">
        <v>22</v>
      </c>
      <c r="J200" s="1" t="n">
        <v>0.5</v>
      </c>
      <c r="K200" s="1" t="s">
        <v>585</v>
      </c>
      <c r="L200" s="1" t="s">
        <v>25</v>
      </c>
      <c r="M200" s="1" t="s">
        <v>26</v>
      </c>
      <c r="N200" s="1" t="s">
        <v>34</v>
      </c>
      <c r="O200" s="1" t="s">
        <v>590</v>
      </c>
      <c r="P200" s="1" t="s">
        <v>50</v>
      </c>
      <c r="Q200" s="1" t="s">
        <v>757</v>
      </c>
      <c r="R200" s="1" t="s">
        <v>1672</v>
      </c>
      <c r="S200" s="1" t="s">
        <v>1673</v>
      </c>
    </row>
    <row r="201" customFormat="false" ht="15" hidden="false" customHeight="false" outlineLevel="0" collapsed="false">
      <c r="A201" s="1" t="s">
        <v>236</v>
      </c>
      <c r="B201" s="1" t="s">
        <v>611</v>
      </c>
      <c r="C201" s="1" t="s">
        <v>681</v>
      </c>
      <c r="D201" s="1" t="s">
        <v>760</v>
      </c>
      <c r="E201" s="1" t="n">
        <v>23</v>
      </c>
      <c r="J201" s="1" t="n">
        <v>0.8</v>
      </c>
      <c r="K201" s="1" t="s">
        <v>24</v>
      </c>
      <c r="L201" s="1" t="s">
        <v>25</v>
      </c>
      <c r="M201" s="1" t="s">
        <v>26</v>
      </c>
      <c r="N201" s="1" t="s">
        <v>27</v>
      </c>
      <c r="O201" s="1" t="s">
        <v>638</v>
      </c>
      <c r="P201" s="1" t="s">
        <v>46</v>
      </c>
      <c r="Q201" s="1" t="s">
        <v>761</v>
      </c>
      <c r="R201" s="1" t="s">
        <v>1674</v>
      </c>
      <c r="S201" s="1" t="s">
        <v>1675</v>
      </c>
    </row>
    <row r="202" customFormat="false" ht="15" hidden="false" customHeight="false" outlineLevel="0" collapsed="false">
      <c r="A202" s="1" t="s">
        <v>236</v>
      </c>
      <c r="B202" s="1" t="s">
        <v>611</v>
      </c>
      <c r="C202" s="1" t="s">
        <v>681</v>
      </c>
      <c r="D202" s="1" t="s">
        <v>764</v>
      </c>
      <c r="E202" s="1" t="n">
        <v>24</v>
      </c>
      <c r="J202" s="1" t="n">
        <v>0.8</v>
      </c>
      <c r="K202" s="1" t="s">
        <v>24</v>
      </c>
      <c r="L202" s="1" t="s">
        <v>25</v>
      </c>
      <c r="M202" s="1" t="s">
        <v>26</v>
      </c>
      <c r="N202" s="1" t="s">
        <v>34</v>
      </c>
      <c r="O202" s="1" t="s">
        <v>34</v>
      </c>
      <c r="P202" s="1" t="s">
        <v>445</v>
      </c>
      <c r="Q202" s="1" t="s">
        <v>765</v>
      </c>
      <c r="R202" s="1" t="s">
        <v>1676</v>
      </c>
      <c r="S202" s="1" t="s">
        <v>1677</v>
      </c>
    </row>
    <row r="203" customFormat="false" ht="15" hidden="false" customHeight="false" outlineLevel="0" collapsed="false">
      <c r="A203" s="1" t="s">
        <v>236</v>
      </c>
      <c r="B203" s="1" t="s">
        <v>611</v>
      </c>
      <c r="C203" s="1" t="s">
        <v>681</v>
      </c>
      <c r="D203" s="1" t="s">
        <v>768</v>
      </c>
      <c r="E203" s="1" t="n">
        <v>25</v>
      </c>
      <c r="J203" s="1" t="n">
        <v>0.8</v>
      </c>
      <c r="K203" s="1" t="s">
        <v>24</v>
      </c>
      <c r="L203" s="1" t="s">
        <v>25</v>
      </c>
      <c r="M203" s="1" t="s">
        <v>26</v>
      </c>
      <c r="N203" s="1" t="s">
        <v>27</v>
      </c>
      <c r="O203" s="1" t="s">
        <v>638</v>
      </c>
      <c r="P203" s="1" t="s">
        <v>40</v>
      </c>
      <c r="Q203" s="1" t="s">
        <v>40</v>
      </c>
      <c r="R203" s="1" t="s">
        <v>1678</v>
      </c>
      <c r="S203" s="1" t="s">
        <v>1679</v>
      </c>
    </row>
    <row r="204" customFormat="false" ht="15" hidden="false" customHeight="false" outlineLevel="0" collapsed="false">
      <c r="A204" s="1" t="s">
        <v>236</v>
      </c>
      <c r="B204" s="1" t="s">
        <v>611</v>
      </c>
      <c r="C204" s="1" t="s">
        <v>681</v>
      </c>
      <c r="D204" s="1" t="s">
        <v>771</v>
      </c>
      <c r="E204" s="1" t="n">
        <v>26</v>
      </c>
      <c r="J204" s="1" t="n">
        <v>0.8</v>
      </c>
      <c r="K204" s="1" t="s">
        <v>24</v>
      </c>
      <c r="L204" s="1" t="s">
        <v>25</v>
      </c>
      <c r="M204" s="1" t="s">
        <v>26</v>
      </c>
      <c r="N204" s="1" t="s">
        <v>34</v>
      </c>
      <c r="O204" s="1" t="s">
        <v>590</v>
      </c>
      <c r="P204" s="1" t="s">
        <v>772</v>
      </c>
      <c r="Q204" s="1" t="s">
        <v>772</v>
      </c>
      <c r="R204" s="1" t="s">
        <v>1680</v>
      </c>
      <c r="S204" s="1" t="s">
        <v>1681</v>
      </c>
    </row>
    <row r="205" customFormat="false" ht="15" hidden="false" customHeight="false" outlineLevel="0" collapsed="false">
      <c r="A205" s="1" t="s">
        <v>236</v>
      </c>
      <c r="B205" s="1" t="s">
        <v>611</v>
      </c>
      <c r="C205" s="1" t="s">
        <v>681</v>
      </c>
      <c r="D205" s="1" t="s">
        <v>775</v>
      </c>
      <c r="E205" s="1" t="n">
        <v>27</v>
      </c>
      <c r="J205" s="1" t="n">
        <v>0.8</v>
      </c>
      <c r="K205" s="1" t="s">
        <v>24</v>
      </c>
      <c r="L205" s="1" t="s">
        <v>25</v>
      </c>
      <c r="M205" s="1" t="s">
        <v>26</v>
      </c>
      <c r="N205" s="1" t="s">
        <v>27</v>
      </c>
      <c r="O205" s="1" t="s">
        <v>638</v>
      </c>
      <c r="P205" s="1" t="s">
        <v>482</v>
      </c>
      <c r="Q205" s="1" t="s">
        <v>482</v>
      </c>
      <c r="R205" s="1" t="s">
        <v>1682</v>
      </c>
      <c r="S205" s="1" t="s">
        <v>1683</v>
      </c>
    </row>
    <row r="206" customFormat="false" ht="15" hidden="false" customHeight="false" outlineLevel="0" collapsed="false">
      <c r="A206" s="1" t="s">
        <v>236</v>
      </c>
      <c r="B206" s="1" t="s">
        <v>611</v>
      </c>
      <c r="C206" s="1" t="s">
        <v>681</v>
      </c>
      <c r="D206" s="1" t="s">
        <v>778</v>
      </c>
      <c r="E206" s="1" t="n">
        <v>28</v>
      </c>
      <c r="J206" s="1" t="n">
        <v>0.8</v>
      </c>
      <c r="K206" s="1" t="s">
        <v>24</v>
      </c>
      <c r="L206" s="1" t="s">
        <v>25</v>
      </c>
      <c r="M206" s="1" t="s">
        <v>26</v>
      </c>
      <c r="N206" s="1" t="s">
        <v>27</v>
      </c>
      <c r="O206" s="1" t="s">
        <v>638</v>
      </c>
      <c r="P206" s="1" t="s">
        <v>779</v>
      </c>
      <c r="Q206" s="1" t="s">
        <v>507</v>
      </c>
      <c r="R206" s="1" t="s">
        <v>1684</v>
      </c>
      <c r="S206" s="1" t="s">
        <v>1685</v>
      </c>
    </row>
    <row r="207" customFormat="false" ht="15" hidden="false" customHeight="false" outlineLevel="0" collapsed="false">
      <c r="A207" s="1" t="s">
        <v>236</v>
      </c>
      <c r="B207" s="1" t="s">
        <v>611</v>
      </c>
      <c r="C207" s="1" t="s">
        <v>681</v>
      </c>
      <c r="D207" s="1" t="s">
        <v>782</v>
      </c>
      <c r="E207" s="1" t="n">
        <v>29</v>
      </c>
      <c r="J207" s="1" t="n">
        <v>0.8</v>
      </c>
      <c r="K207" s="1" t="s">
        <v>24</v>
      </c>
      <c r="L207" s="1" t="s">
        <v>25</v>
      </c>
      <c r="M207" s="1" t="s">
        <v>26</v>
      </c>
      <c r="N207" s="1" t="s">
        <v>34</v>
      </c>
      <c r="O207" s="1" t="s">
        <v>590</v>
      </c>
      <c r="P207" s="1" t="s">
        <v>783</v>
      </c>
      <c r="Q207" s="1" t="s">
        <v>507</v>
      </c>
      <c r="R207" s="1" t="s">
        <v>1686</v>
      </c>
      <c r="S207" s="1" t="s">
        <v>1687</v>
      </c>
    </row>
    <row r="208" customFormat="false" ht="15" hidden="false" customHeight="false" outlineLevel="0" collapsed="false">
      <c r="A208" s="1" t="s">
        <v>236</v>
      </c>
      <c r="B208" s="1" t="s">
        <v>611</v>
      </c>
      <c r="C208" s="1" t="s">
        <v>681</v>
      </c>
      <c r="D208" s="1" t="s">
        <v>786</v>
      </c>
      <c r="E208" s="1" t="n">
        <v>30</v>
      </c>
      <c r="J208" s="1" t="n">
        <v>0.8</v>
      </c>
      <c r="K208" s="1" t="s">
        <v>24</v>
      </c>
      <c r="L208" s="1" t="s">
        <v>25</v>
      </c>
      <c r="M208" s="1" t="s">
        <v>27</v>
      </c>
      <c r="N208" s="1" t="s">
        <v>34</v>
      </c>
      <c r="O208" s="1" t="s">
        <v>576</v>
      </c>
      <c r="P208" s="1" t="s">
        <v>507</v>
      </c>
      <c r="Q208" s="1" t="s">
        <v>507</v>
      </c>
      <c r="R208" s="1" t="s">
        <v>1688</v>
      </c>
      <c r="S208" s="1" t="s">
        <v>1689</v>
      </c>
    </row>
    <row r="209" customFormat="false" ht="15" hidden="false" customHeight="false" outlineLevel="0" collapsed="false">
      <c r="A209" s="1" t="s">
        <v>236</v>
      </c>
      <c r="B209" s="1" t="s">
        <v>611</v>
      </c>
      <c r="C209" s="1" t="s">
        <v>681</v>
      </c>
      <c r="D209" s="1" t="s">
        <v>789</v>
      </c>
      <c r="E209" s="1" t="n">
        <v>31</v>
      </c>
      <c r="J209" s="1" t="n">
        <v>0.8</v>
      </c>
      <c r="K209" s="1" t="s">
        <v>24</v>
      </c>
      <c r="L209" s="1" t="s">
        <v>25</v>
      </c>
      <c r="M209" s="1" t="s">
        <v>26</v>
      </c>
      <c r="N209" s="1" t="s">
        <v>27</v>
      </c>
      <c r="O209" s="1" t="s">
        <v>638</v>
      </c>
      <c r="P209" s="1" t="s">
        <v>493</v>
      </c>
      <c r="Q209" s="1" t="s">
        <v>493</v>
      </c>
      <c r="R209" s="1" t="s">
        <v>1690</v>
      </c>
      <c r="S209" s="1" t="s">
        <v>1691</v>
      </c>
    </row>
    <row r="210" customFormat="false" ht="15" hidden="false" customHeight="false" outlineLevel="0" collapsed="false">
      <c r="A210" s="1" t="s">
        <v>236</v>
      </c>
      <c r="B210" s="1" t="s">
        <v>611</v>
      </c>
      <c r="C210" s="1" t="s">
        <v>681</v>
      </c>
      <c r="D210" s="1" t="s">
        <v>792</v>
      </c>
      <c r="E210" s="1" t="n">
        <v>32</v>
      </c>
      <c r="J210" s="1" t="n">
        <v>0.8</v>
      </c>
      <c r="K210" s="1" t="s">
        <v>24</v>
      </c>
      <c r="L210" s="1" t="s">
        <v>25</v>
      </c>
      <c r="M210" s="1" t="s">
        <v>26</v>
      </c>
      <c r="N210" s="1" t="s">
        <v>27</v>
      </c>
      <c r="O210" s="1" t="s">
        <v>638</v>
      </c>
      <c r="P210" s="1" t="s">
        <v>793</v>
      </c>
      <c r="Q210" s="1" t="s">
        <v>793</v>
      </c>
      <c r="R210" s="1" t="s">
        <v>1692</v>
      </c>
      <c r="S210" s="1" t="s">
        <v>1693</v>
      </c>
    </row>
    <row r="211" customFormat="false" ht="15" hidden="false" customHeight="false" outlineLevel="0" collapsed="false">
      <c r="A211" s="1" t="s">
        <v>236</v>
      </c>
      <c r="B211" s="1" t="s">
        <v>611</v>
      </c>
      <c r="C211" s="1" t="s">
        <v>681</v>
      </c>
      <c r="D211" s="1" t="s">
        <v>796</v>
      </c>
      <c r="E211" s="1" t="n">
        <v>33</v>
      </c>
      <c r="J211" s="1" t="n">
        <v>0.8</v>
      </c>
      <c r="K211" s="1" t="s">
        <v>24</v>
      </c>
      <c r="L211" s="1" t="s">
        <v>25</v>
      </c>
      <c r="M211" s="1" t="s">
        <v>26</v>
      </c>
      <c r="N211" s="1" t="s">
        <v>34</v>
      </c>
      <c r="O211" s="1" t="s">
        <v>576</v>
      </c>
      <c r="P211" s="1" t="s">
        <v>797</v>
      </c>
      <c r="Q211" s="1" t="s">
        <v>507</v>
      </c>
      <c r="R211" s="1" t="s">
        <v>1694</v>
      </c>
      <c r="S211" s="1" t="s">
        <v>1695</v>
      </c>
    </row>
    <row r="212" customFormat="false" ht="15" hidden="false" customHeight="false" outlineLevel="0" collapsed="false">
      <c r="A212" s="1" t="s">
        <v>236</v>
      </c>
      <c r="B212" s="1" t="s">
        <v>611</v>
      </c>
      <c r="C212" s="1" t="s">
        <v>681</v>
      </c>
      <c r="D212" s="1" t="s">
        <v>800</v>
      </c>
      <c r="E212" s="1" t="n">
        <v>34</v>
      </c>
      <c r="J212" s="1" t="n">
        <v>0.8</v>
      </c>
      <c r="K212" s="1" t="s">
        <v>24</v>
      </c>
      <c r="L212" s="1" t="s">
        <v>27</v>
      </c>
      <c r="M212" s="1" t="s">
        <v>26</v>
      </c>
      <c r="N212" s="1" t="s">
        <v>34</v>
      </c>
      <c r="O212" s="1" t="s">
        <v>576</v>
      </c>
      <c r="P212" s="1" t="s">
        <v>152</v>
      </c>
      <c r="Q212" s="1" t="s">
        <v>507</v>
      </c>
      <c r="R212" s="1" t="s">
        <v>1694</v>
      </c>
      <c r="S212" s="1" t="s">
        <v>1696</v>
      </c>
    </row>
    <row r="213" customFormat="false" ht="15" hidden="false" customHeight="false" outlineLevel="0" collapsed="false">
      <c r="A213" s="1" t="s">
        <v>236</v>
      </c>
      <c r="B213" s="1" t="s">
        <v>611</v>
      </c>
      <c r="C213" s="1" t="s">
        <v>681</v>
      </c>
      <c r="D213" s="1" t="s">
        <v>803</v>
      </c>
      <c r="E213" s="1" t="n">
        <v>35</v>
      </c>
      <c r="J213" s="1" t="n">
        <v>0.8</v>
      </c>
      <c r="K213" s="1" t="s">
        <v>24</v>
      </c>
      <c r="L213" s="1" t="s">
        <v>25</v>
      </c>
      <c r="M213" s="1" t="s">
        <v>26</v>
      </c>
      <c r="N213" s="1" t="s">
        <v>34</v>
      </c>
      <c r="O213" s="1" t="s">
        <v>576</v>
      </c>
      <c r="P213" s="1" t="s">
        <v>35</v>
      </c>
      <c r="Q213" s="1" t="s">
        <v>507</v>
      </c>
      <c r="R213" s="1" t="s">
        <v>1697</v>
      </c>
      <c r="S213" s="1" t="s">
        <v>1698</v>
      </c>
    </row>
    <row r="214" customFormat="false" ht="15" hidden="false" customHeight="false" outlineLevel="0" collapsed="false">
      <c r="A214" s="1" t="s">
        <v>236</v>
      </c>
      <c r="B214" s="1" t="s">
        <v>611</v>
      </c>
      <c r="C214" s="1" t="s">
        <v>681</v>
      </c>
      <c r="D214" s="1" t="s">
        <v>806</v>
      </c>
      <c r="E214" s="1" t="n">
        <v>36</v>
      </c>
      <c r="J214" s="1" t="s">
        <v>686</v>
      </c>
      <c r="K214" s="1" t="s">
        <v>807</v>
      </c>
      <c r="L214" s="1" t="s">
        <v>34</v>
      </c>
      <c r="M214" s="1" t="s">
        <v>25</v>
      </c>
      <c r="N214" s="1" t="s">
        <v>27</v>
      </c>
      <c r="O214" s="1" t="s">
        <v>638</v>
      </c>
      <c r="P214" s="1" t="s">
        <v>793</v>
      </c>
      <c r="Q214" s="1" t="s">
        <v>507</v>
      </c>
      <c r="R214" s="1" t="s">
        <v>1699</v>
      </c>
      <c r="S214" s="1" t="s">
        <v>1700</v>
      </c>
    </row>
    <row r="215" customFormat="false" ht="15" hidden="false" customHeight="false" outlineLevel="0" collapsed="false">
      <c r="A215" s="1" t="s">
        <v>236</v>
      </c>
      <c r="B215" s="1" t="s">
        <v>611</v>
      </c>
      <c r="C215" s="1" t="s">
        <v>681</v>
      </c>
      <c r="D215" s="1" t="s">
        <v>810</v>
      </c>
      <c r="E215" s="1" t="n">
        <v>37</v>
      </c>
      <c r="J215" s="1" t="s">
        <v>686</v>
      </c>
      <c r="K215" s="1" t="s">
        <v>807</v>
      </c>
      <c r="L215" s="1" t="s">
        <v>25</v>
      </c>
      <c r="M215" s="1" t="s">
        <v>27</v>
      </c>
      <c r="N215" s="1" t="s">
        <v>27</v>
      </c>
      <c r="O215" s="1" t="s">
        <v>638</v>
      </c>
      <c r="P215" s="1" t="s">
        <v>793</v>
      </c>
      <c r="Q215" s="1" t="s">
        <v>507</v>
      </c>
      <c r="R215" s="1" t="s">
        <v>1701</v>
      </c>
      <c r="S215" s="1" t="s">
        <v>1702</v>
      </c>
    </row>
    <row r="216" customFormat="false" ht="15" hidden="false" customHeight="false" outlineLevel="0" collapsed="false">
      <c r="A216" s="1" t="s">
        <v>236</v>
      </c>
      <c r="B216" s="1" t="s">
        <v>611</v>
      </c>
      <c r="C216" s="1" t="s">
        <v>681</v>
      </c>
      <c r="D216" s="1" t="s">
        <v>813</v>
      </c>
      <c r="E216" s="1" t="n">
        <v>38</v>
      </c>
      <c r="J216" s="1" t="n">
        <v>0.5</v>
      </c>
      <c r="K216" s="1" t="s">
        <v>24</v>
      </c>
      <c r="L216" s="1" t="s">
        <v>25</v>
      </c>
      <c r="M216" s="1" t="s">
        <v>26</v>
      </c>
      <c r="N216" s="1" t="s">
        <v>34</v>
      </c>
      <c r="O216" s="1" t="s">
        <v>576</v>
      </c>
      <c r="P216" s="1" t="s">
        <v>793</v>
      </c>
      <c r="Q216" s="1" t="s">
        <v>507</v>
      </c>
      <c r="R216" s="1" t="s">
        <v>1703</v>
      </c>
      <c r="S216" s="1" t="s">
        <v>1704</v>
      </c>
    </row>
    <row r="217" customFormat="false" ht="15" hidden="false" customHeight="false" outlineLevel="0" collapsed="false">
      <c r="A217" s="1" t="s">
        <v>236</v>
      </c>
      <c r="B217" s="1" t="s">
        <v>611</v>
      </c>
      <c r="C217" s="1" t="s">
        <v>681</v>
      </c>
      <c r="D217" s="1" t="s">
        <v>816</v>
      </c>
      <c r="E217" s="1" t="n">
        <v>39</v>
      </c>
      <c r="J217" s="1" t="n">
        <v>0.5</v>
      </c>
      <c r="K217" s="1" t="s">
        <v>24</v>
      </c>
      <c r="L217" s="1" t="s">
        <v>25</v>
      </c>
      <c r="M217" s="1" t="s">
        <v>26</v>
      </c>
      <c r="N217" s="1" t="s">
        <v>34</v>
      </c>
      <c r="O217" s="1" t="s">
        <v>576</v>
      </c>
      <c r="P217" s="1" t="s">
        <v>793</v>
      </c>
      <c r="Q217" s="1" t="s">
        <v>507</v>
      </c>
      <c r="R217" s="1" t="s">
        <v>1705</v>
      </c>
      <c r="S217" s="1" t="s">
        <v>1706</v>
      </c>
    </row>
    <row r="218" customFormat="false" ht="15" hidden="false" customHeight="false" outlineLevel="0" collapsed="false">
      <c r="A218" s="1" t="s">
        <v>236</v>
      </c>
      <c r="B218" s="1" t="s">
        <v>611</v>
      </c>
      <c r="C218" s="1" t="s">
        <v>681</v>
      </c>
      <c r="D218" s="1" t="s">
        <v>819</v>
      </c>
      <c r="E218" s="1" t="n">
        <v>40</v>
      </c>
      <c r="J218" s="1" t="n">
        <v>0.5</v>
      </c>
      <c r="K218" s="1" t="s">
        <v>24</v>
      </c>
      <c r="L218" s="1" t="s">
        <v>25</v>
      </c>
      <c r="M218" s="1" t="s">
        <v>27</v>
      </c>
      <c r="N218" s="1" t="s">
        <v>25</v>
      </c>
      <c r="O218" s="1" t="s">
        <v>27</v>
      </c>
      <c r="P218" s="1" t="s">
        <v>793</v>
      </c>
      <c r="Q218" s="1" t="s">
        <v>820</v>
      </c>
      <c r="R218" s="1" t="s">
        <v>1707</v>
      </c>
      <c r="S218" s="1" t="s">
        <v>1708</v>
      </c>
    </row>
    <row r="219" customFormat="false" ht="15" hidden="false" customHeight="false" outlineLevel="0" collapsed="false">
      <c r="A219" s="1" t="s">
        <v>236</v>
      </c>
      <c r="B219" s="1" t="s">
        <v>611</v>
      </c>
      <c r="C219" s="1" t="s">
        <v>681</v>
      </c>
      <c r="D219" s="1" t="s">
        <v>823</v>
      </c>
      <c r="E219" s="1" t="n">
        <v>41</v>
      </c>
      <c r="H219" s="1" t="s">
        <v>580</v>
      </c>
      <c r="I219" s="1" t="s">
        <v>585</v>
      </c>
      <c r="L219" s="1" t="s">
        <v>25</v>
      </c>
      <c r="M219" s="1" t="s">
        <v>26</v>
      </c>
      <c r="N219" s="1" t="s">
        <v>34</v>
      </c>
      <c r="O219" s="1" t="s">
        <v>576</v>
      </c>
      <c r="P219" s="1" t="s">
        <v>215</v>
      </c>
      <c r="Q219" s="1" t="s">
        <v>653</v>
      </c>
      <c r="R219" s="1" t="s">
        <v>1709</v>
      </c>
      <c r="S219" s="1" t="s">
        <v>1710</v>
      </c>
    </row>
    <row r="220" customFormat="false" ht="15" hidden="false" customHeight="false" outlineLevel="0" collapsed="false">
      <c r="A220" s="1" t="s">
        <v>236</v>
      </c>
      <c r="B220" s="1" t="s">
        <v>611</v>
      </c>
      <c r="C220" s="1" t="s">
        <v>681</v>
      </c>
      <c r="D220" s="1" t="s">
        <v>826</v>
      </c>
      <c r="E220" s="1" t="n">
        <v>42</v>
      </c>
      <c r="H220" s="1" t="s">
        <v>580</v>
      </c>
      <c r="I220" s="1" t="s">
        <v>585</v>
      </c>
      <c r="L220" s="1" t="s">
        <v>25</v>
      </c>
      <c r="M220" s="1" t="s">
        <v>27</v>
      </c>
      <c r="N220" s="1" t="s">
        <v>34</v>
      </c>
      <c r="O220" s="1" t="s">
        <v>590</v>
      </c>
      <c r="P220" s="1" t="s">
        <v>87</v>
      </c>
      <c r="Q220" s="1" t="s">
        <v>653</v>
      </c>
      <c r="R220" s="1" t="s">
        <v>827</v>
      </c>
      <c r="S220" s="1" t="s">
        <v>1711</v>
      </c>
    </row>
    <row r="221" customFormat="false" ht="15" hidden="false" customHeight="false" outlineLevel="0" collapsed="false">
      <c r="A221" s="1" t="s">
        <v>236</v>
      </c>
      <c r="B221" s="1" t="s">
        <v>611</v>
      </c>
      <c r="C221" s="1" t="s">
        <v>681</v>
      </c>
      <c r="D221" s="1" t="s">
        <v>829</v>
      </c>
      <c r="E221" s="1" t="n">
        <v>43</v>
      </c>
      <c r="H221" s="1" t="s">
        <v>580</v>
      </c>
      <c r="I221" s="1" t="s">
        <v>585</v>
      </c>
      <c r="L221" s="1" t="s">
        <v>25</v>
      </c>
      <c r="M221" s="1" t="s">
        <v>590</v>
      </c>
      <c r="N221" s="1" t="s">
        <v>590</v>
      </c>
      <c r="O221" s="1" t="s">
        <v>830</v>
      </c>
      <c r="P221" s="1" t="s">
        <v>207</v>
      </c>
      <c r="Q221" s="1" t="s">
        <v>653</v>
      </c>
      <c r="R221" s="1" t="s">
        <v>1712</v>
      </c>
      <c r="S221" s="1" t="s">
        <v>1713</v>
      </c>
    </row>
    <row r="222" customFormat="false" ht="15" hidden="false" customHeight="false" outlineLevel="0" collapsed="false">
      <c r="A222" s="1" t="s">
        <v>236</v>
      </c>
      <c r="B222" s="1" t="s">
        <v>611</v>
      </c>
      <c r="C222" s="1" t="s">
        <v>681</v>
      </c>
      <c r="D222" s="1" t="s">
        <v>833</v>
      </c>
      <c r="E222" s="1" t="n">
        <v>44</v>
      </c>
      <c r="H222" s="1" t="s">
        <v>580</v>
      </c>
      <c r="I222" s="1" t="s">
        <v>585</v>
      </c>
      <c r="L222" s="1" t="s">
        <v>26</v>
      </c>
      <c r="M222" s="1" t="s">
        <v>590</v>
      </c>
      <c r="N222" s="1" t="s">
        <v>34</v>
      </c>
      <c r="O222" s="1" t="s">
        <v>576</v>
      </c>
      <c r="P222" s="1" t="s">
        <v>82</v>
      </c>
      <c r="Q222" s="1" t="s">
        <v>653</v>
      </c>
      <c r="R222" s="1" t="s">
        <v>1714</v>
      </c>
      <c r="S222" s="1" t="s">
        <v>1715</v>
      </c>
    </row>
    <row r="223" customFormat="false" ht="15" hidden="false" customHeight="false" outlineLevel="0" collapsed="false">
      <c r="A223" s="1" t="s">
        <v>236</v>
      </c>
      <c r="B223" s="1" t="s">
        <v>611</v>
      </c>
      <c r="C223" s="1" t="s">
        <v>681</v>
      </c>
      <c r="D223" s="1" t="s">
        <v>836</v>
      </c>
      <c r="E223" s="1" t="n">
        <v>45</v>
      </c>
      <c r="H223" s="1" t="s">
        <v>580</v>
      </c>
      <c r="I223" s="1" t="s">
        <v>585</v>
      </c>
      <c r="L223" s="1" t="s">
        <v>25</v>
      </c>
      <c r="M223" s="1" t="s">
        <v>26</v>
      </c>
      <c r="N223" s="1" t="s">
        <v>34</v>
      </c>
      <c r="O223" s="1" t="s">
        <v>576</v>
      </c>
      <c r="P223" s="1" t="s">
        <v>77</v>
      </c>
      <c r="Q223" s="1" t="s">
        <v>103</v>
      </c>
      <c r="R223" s="1" t="s">
        <v>837</v>
      </c>
      <c r="S223" s="1" t="s">
        <v>1716</v>
      </c>
    </row>
    <row r="224" customFormat="false" ht="15" hidden="false" customHeight="false" outlineLevel="0" collapsed="false">
      <c r="A224" s="1" t="s">
        <v>236</v>
      </c>
      <c r="B224" s="1" t="s">
        <v>611</v>
      </c>
      <c r="C224" s="1" t="s">
        <v>681</v>
      </c>
      <c r="D224" s="1" t="s">
        <v>839</v>
      </c>
      <c r="E224" s="1" t="s">
        <v>840</v>
      </c>
      <c r="H224" s="1" t="s">
        <v>580</v>
      </c>
      <c r="I224" s="1" t="s">
        <v>585</v>
      </c>
      <c r="L224" s="1" t="s">
        <v>25</v>
      </c>
      <c r="M224" s="1" t="s">
        <v>26</v>
      </c>
      <c r="N224" s="1" t="s">
        <v>34</v>
      </c>
      <c r="O224" s="1" t="s">
        <v>590</v>
      </c>
      <c r="P224" s="1" t="s">
        <v>72</v>
      </c>
      <c r="Q224" s="1" t="s">
        <v>260</v>
      </c>
      <c r="R224" s="1" t="s">
        <v>1717</v>
      </c>
      <c r="S224" s="1" t="s">
        <v>1718</v>
      </c>
    </row>
    <row r="225" customFormat="false" ht="15" hidden="false" customHeight="false" outlineLevel="0" collapsed="false">
      <c r="A225" s="1" t="s">
        <v>236</v>
      </c>
      <c r="B225" s="1" t="s">
        <v>611</v>
      </c>
      <c r="C225" s="1" t="s">
        <v>681</v>
      </c>
      <c r="D225" s="1" t="s">
        <v>843</v>
      </c>
      <c r="E225" s="1" t="s">
        <v>844</v>
      </c>
      <c r="H225" s="1" t="s">
        <v>580</v>
      </c>
      <c r="I225" s="1" t="s">
        <v>585</v>
      </c>
      <c r="L225" s="1" t="s">
        <v>25</v>
      </c>
      <c r="M225" s="1" t="s">
        <v>26</v>
      </c>
      <c r="N225" s="1" t="s">
        <v>34</v>
      </c>
      <c r="O225" s="1" t="s">
        <v>590</v>
      </c>
      <c r="P225" s="1" t="s">
        <v>66</v>
      </c>
      <c r="Q225" s="1" t="s">
        <v>260</v>
      </c>
      <c r="R225" s="1" t="s">
        <v>1719</v>
      </c>
      <c r="S225" s="1" t="s">
        <v>1720</v>
      </c>
    </row>
    <row r="226" customFormat="false" ht="15" hidden="false" customHeight="false" outlineLevel="0" collapsed="false">
      <c r="A226" s="1" t="s">
        <v>236</v>
      </c>
      <c r="B226" s="1" t="s">
        <v>611</v>
      </c>
      <c r="C226" s="1" t="s">
        <v>681</v>
      </c>
      <c r="D226" s="1" t="s">
        <v>847</v>
      </c>
      <c r="E226" s="1" t="s">
        <v>848</v>
      </c>
      <c r="H226" s="1" t="s">
        <v>580</v>
      </c>
      <c r="I226" s="1" t="s">
        <v>585</v>
      </c>
      <c r="L226" s="1" t="s">
        <v>25</v>
      </c>
      <c r="M226" s="1" t="s">
        <v>26</v>
      </c>
      <c r="N226" s="1" t="s">
        <v>34</v>
      </c>
      <c r="O226" s="1" t="s">
        <v>590</v>
      </c>
      <c r="P226" s="1" t="s">
        <v>60</v>
      </c>
      <c r="Q226" s="1" t="s">
        <v>260</v>
      </c>
      <c r="R226" s="1" t="s">
        <v>1721</v>
      </c>
      <c r="S226" s="1" t="s">
        <v>1722</v>
      </c>
    </row>
    <row r="227" customFormat="false" ht="15" hidden="false" customHeight="false" outlineLevel="0" collapsed="false">
      <c r="A227" s="1" t="s">
        <v>236</v>
      </c>
      <c r="B227" s="1" t="s">
        <v>611</v>
      </c>
      <c r="C227" s="1" t="s">
        <v>681</v>
      </c>
      <c r="D227" s="1" t="s">
        <v>851</v>
      </c>
      <c r="E227" s="1" t="s">
        <v>852</v>
      </c>
      <c r="H227" s="1" t="s">
        <v>580</v>
      </c>
      <c r="I227" s="1" t="s">
        <v>585</v>
      </c>
      <c r="L227" s="1" t="s">
        <v>25</v>
      </c>
      <c r="M227" s="1" t="s">
        <v>26</v>
      </c>
      <c r="N227" s="1" t="s">
        <v>34</v>
      </c>
      <c r="O227" s="1" t="s">
        <v>590</v>
      </c>
      <c r="P227" s="1" t="s">
        <v>55</v>
      </c>
      <c r="Q227" s="1" t="s">
        <v>260</v>
      </c>
      <c r="R227" s="1" t="s">
        <v>1723</v>
      </c>
      <c r="S227" s="1" t="s">
        <v>1724</v>
      </c>
    </row>
    <row r="228" customFormat="false" ht="15" hidden="false" customHeight="false" outlineLevel="0" collapsed="false">
      <c r="A228" s="1" t="s">
        <v>236</v>
      </c>
      <c r="B228" s="1" t="s">
        <v>611</v>
      </c>
      <c r="C228" s="1" t="s">
        <v>681</v>
      </c>
      <c r="D228" s="1" t="s">
        <v>855</v>
      </c>
      <c r="E228" s="1" t="s">
        <v>856</v>
      </c>
      <c r="H228" s="1" t="s">
        <v>580</v>
      </c>
      <c r="I228" s="1" t="s">
        <v>585</v>
      </c>
      <c r="L228" s="1" t="s">
        <v>25</v>
      </c>
      <c r="M228" s="1" t="s">
        <v>26</v>
      </c>
      <c r="N228" s="1" t="s">
        <v>34</v>
      </c>
      <c r="O228" s="1" t="s">
        <v>590</v>
      </c>
      <c r="P228" s="1" t="s">
        <v>165</v>
      </c>
      <c r="Q228" s="1" t="s">
        <v>260</v>
      </c>
      <c r="R228" s="1" t="s">
        <v>1725</v>
      </c>
      <c r="S228" s="1" t="s">
        <v>1726</v>
      </c>
    </row>
    <row r="229" customFormat="false" ht="15" hidden="false" customHeight="false" outlineLevel="0" collapsed="false">
      <c r="A229" s="1" t="s">
        <v>236</v>
      </c>
      <c r="B229" s="1" t="s">
        <v>611</v>
      </c>
      <c r="C229" s="1" t="s">
        <v>681</v>
      </c>
      <c r="D229" s="1" t="s">
        <v>859</v>
      </c>
      <c r="E229" s="1" t="s">
        <v>860</v>
      </c>
      <c r="H229" s="1" t="s">
        <v>585</v>
      </c>
      <c r="I229" s="1" t="s">
        <v>24</v>
      </c>
      <c r="L229" s="1" t="s">
        <v>25</v>
      </c>
      <c r="M229" s="1" t="s">
        <v>27</v>
      </c>
      <c r="N229" s="1" t="s">
        <v>34</v>
      </c>
      <c r="O229" s="1" t="s">
        <v>576</v>
      </c>
      <c r="P229" s="1" t="s">
        <v>50</v>
      </c>
      <c r="Q229" s="1" t="s">
        <v>861</v>
      </c>
      <c r="R229" s="1" t="s">
        <v>1727</v>
      </c>
      <c r="S229" s="1" t="s">
        <v>1728</v>
      </c>
    </row>
    <row r="230" customFormat="false" ht="15" hidden="false" customHeight="false" outlineLevel="0" collapsed="false">
      <c r="A230" s="1" t="s">
        <v>236</v>
      </c>
      <c r="B230" s="1" t="s">
        <v>611</v>
      </c>
      <c r="C230" s="1" t="s">
        <v>681</v>
      </c>
      <c r="D230" s="1" t="s">
        <v>864</v>
      </c>
      <c r="E230" s="1" t="s">
        <v>865</v>
      </c>
      <c r="J230" s="1" t="n">
        <v>0.8</v>
      </c>
      <c r="K230" s="1" t="s">
        <v>24</v>
      </c>
      <c r="L230" s="1" t="s">
        <v>26</v>
      </c>
      <c r="M230" s="1" t="s">
        <v>590</v>
      </c>
      <c r="N230" s="1" t="s">
        <v>34</v>
      </c>
      <c r="O230" s="1" t="s">
        <v>590</v>
      </c>
      <c r="P230" s="1" t="s">
        <v>46</v>
      </c>
      <c r="Q230" s="1" t="s">
        <v>260</v>
      </c>
      <c r="R230" s="1" t="s">
        <v>1729</v>
      </c>
      <c r="S230" s="1" t="s">
        <v>1730</v>
      </c>
    </row>
    <row r="231" customFormat="false" ht="15" hidden="false" customHeight="false" outlineLevel="0" collapsed="false">
      <c r="A231" s="1" t="s">
        <v>236</v>
      </c>
      <c r="B231" s="1" t="s">
        <v>611</v>
      </c>
      <c r="C231" s="1" t="s">
        <v>681</v>
      </c>
      <c r="D231" s="1" t="s">
        <v>868</v>
      </c>
      <c r="E231" s="1" t="s">
        <v>869</v>
      </c>
      <c r="J231" s="1" t="n">
        <v>0.8</v>
      </c>
      <c r="K231" s="1" t="s">
        <v>24</v>
      </c>
      <c r="L231" s="1" t="s">
        <v>26</v>
      </c>
      <c r="M231" s="1" t="s">
        <v>590</v>
      </c>
      <c r="N231" s="1" t="s">
        <v>34</v>
      </c>
      <c r="O231" s="1" t="s">
        <v>590</v>
      </c>
      <c r="P231" s="1" t="s">
        <v>463</v>
      </c>
      <c r="Q231" s="1" t="s">
        <v>486</v>
      </c>
      <c r="R231" s="1" t="s">
        <v>1731</v>
      </c>
      <c r="S231" s="1" t="s">
        <v>1732</v>
      </c>
    </row>
    <row r="232" customFormat="false" ht="15" hidden="false" customHeight="false" outlineLevel="0" collapsed="false">
      <c r="A232" s="1" t="s">
        <v>236</v>
      </c>
      <c r="B232" s="1" t="s">
        <v>611</v>
      </c>
      <c r="C232" s="1" t="s">
        <v>681</v>
      </c>
      <c r="D232" s="1" t="s">
        <v>872</v>
      </c>
      <c r="E232" s="1" t="s">
        <v>873</v>
      </c>
      <c r="J232" s="1" t="s">
        <v>686</v>
      </c>
      <c r="K232" s="1" t="s">
        <v>172</v>
      </c>
      <c r="L232" s="1" t="s">
        <v>27</v>
      </c>
      <c r="M232" s="1" t="s">
        <v>26</v>
      </c>
      <c r="N232" s="1" t="s">
        <v>27</v>
      </c>
      <c r="O232" s="1" t="s">
        <v>638</v>
      </c>
      <c r="P232" s="1" t="s">
        <v>50</v>
      </c>
      <c r="Q232" s="1" t="s">
        <v>820</v>
      </c>
      <c r="R232" s="1" t="s">
        <v>1733</v>
      </c>
      <c r="S232" s="1" t="s">
        <v>1734</v>
      </c>
    </row>
    <row r="233" customFormat="false" ht="15" hidden="false" customHeight="false" outlineLevel="0" collapsed="false">
      <c r="A233" s="1" t="s">
        <v>236</v>
      </c>
      <c r="B233" s="1" t="s">
        <v>611</v>
      </c>
      <c r="C233" s="1" t="s">
        <v>681</v>
      </c>
      <c r="D233" s="1" t="s">
        <v>876</v>
      </c>
      <c r="E233" s="1" t="s">
        <v>877</v>
      </c>
      <c r="J233" s="1" t="n">
        <v>0.5</v>
      </c>
      <c r="K233" s="1" t="s">
        <v>24</v>
      </c>
      <c r="L233" s="1" t="s">
        <v>25</v>
      </c>
      <c r="M233" s="1" t="s">
        <v>27</v>
      </c>
      <c r="N233" s="1" t="s">
        <v>34</v>
      </c>
      <c r="O233" s="1" t="s">
        <v>590</v>
      </c>
      <c r="P233" s="1" t="s">
        <v>793</v>
      </c>
      <c r="Q233" s="1" t="s">
        <v>820</v>
      </c>
      <c r="R233" s="1" t="s">
        <v>1735</v>
      </c>
      <c r="S233" s="1" t="s">
        <v>1736</v>
      </c>
    </row>
    <row r="234" customFormat="false" ht="15" hidden="false" customHeight="false" outlineLevel="0" collapsed="false">
      <c r="A234" s="1" t="s">
        <v>236</v>
      </c>
      <c r="B234" s="1" t="s">
        <v>611</v>
      </c>
      <c r="C234" s="1" t="s">
        <v>681</v>
      </c>
      <c r="D234" s="1" t="s">
        <v>880</v>
      </c>
      <c r="E234" s="1" t="s">
        <v>881</v>
      </c>
      <c r="J234" s="1" t="n">
        <v>0.5</v>
      </c>
      <c r="K234" s="1" t="s">
        <v>24</v>
      </c>
      <c r="L234" s="1" t="s">
        <v>25</v>
      </c>
      <c r="M234" s="1" t="s">
        <v>27</v>
      </c>
      <c r="N234" s="1" t="s">
        <v>34</v>
      </c>
      <c r="O234" s="1" t="s">
        <v>590</v>
      </c>
      <c r="P234" s="1" t="s">
        <v>779</v>
      </c>
      <c r="Q234" s="1" t="s">
        <v>507</v>
      </c>
      <c r="R234" s="1" t="s">
        <v>1737</v>
      </c>
      <c r="S234" s="1" t="s">
        <v>1738</v>
      </c>
    </row>
    <row r="235" customFormat="false" ht="15" hidden="false" customHeight="false" outlineLevel="0" collapsed="false">
      <c r="A235" s="1" t="s">
        <v>236</v>
      </c>
      <c r="B235" s="1" t="s">
        <v>611</v>
      </c>
      <c r="C235" s="1" t="s">
        <v>681</v>
      </c>
      <c r="D235" s="1" t="s">
        <v>884</v>
      </c>
      <c r="E235" s="1" t="s">
        <v>885</v>
      </c>
      <c r="J235" s="1" t="s">
        <v>647</v>
      </c>
      <c r="K235" s="1" t="s">
        <v>24</v>
      </c>
      <c r="L235" s="1" t="s">
        <v>25</v>
      </c>
      <c r="M235" s="1" t="s">
        <v>27</v>
      </c>
      <c r="N235" s="1" t="s">
        <v>27</v>
      </c>
      <c r="O235" s="1" t="s">
        <v>590</v>
      </c>
      <c r="P235" s="1" t="s">
        <v>40</v>
      </c>
      <c r="Q235" s="1" t="s">
        <v>779</v>
      </c>
      <c r="R235" s="1" t="s">
        <v>1739</v>
      </c>
      <c r="S235" s="1" t="s">
        <v>1740</v>
      </c>
    </row>
    <row r="236" customFormat="false" ht="15" hidden="false" customHeight="false" outlineLevel="0" collapsed="false">
      <c r="A236" s="1" t="s">
        <v>236</v>
      </c>
      <c r="B236" s="1" t="s">
        <v>611</v>
      </c>
      <c r="C236" s="1" t="s">
        <v>681</v>
      </c>
      <c r="D236" s="1" t="s">
        <v>888</v>
      </c>
      <c r="E236" s="1" t="s">
        <v>889</v>
      </c>
      <c r="J236" s="1" t="s">
        <v>647</v>
      </c>
      <c r="K236" s="1" t="s">
        <v>24</v>
      </c>
      <c r="L236" s="1" t="s">
        <v>25</v>
      </c>
      <c r="M236" s="1" t="s">
        <v>26</v>
      </c>
      <c r="N236" s="1" t="s">
        <v>34</v>
      </c>
      <c r="O236" s="1" t="s">
        <v>576</v>
      </c>
      <c r="P236" s="1" t="s">
        <v>493</v>
      </c>
      <c r="Q236" s="1" t="s">
        <v>779</v>
      </c>
      <c r="R236" s="1" t="s">
        <v>1741</v>
      </c>
      <c r="S236" s="1" t="s">
        <v>1742</v>
      </c>
    </row>
    <row r="237" customFormat="false" ht="15" hidden="false" customHeight="false" outlineLevel="0" collapsed="false">
      <c r="A237" s="1" t="s">
        <v>236</v>
      </c>
      <c r="B237" s="1" t="s">
        <v>611</v>
      </c>
      <c r="C237" s="1" t="s">
        <v>681</v>
      </c>
      <c r="D237" s="1" t="s">
        <v>892</v>
      </c>
      <c r="E237" s="1" t="s">
        <v>893</v>
      </c>
      <c r="J237" s="1" t="n">
        <v>0.5</v>
      </c>
      <c r="K237" s="1" t="s">
        <v>24</v>
      </c>
      <c r="L237" s="1" t="s">
        <v>25</v>
      </c>
      <c r="M237" s="1" t="s">
        <v>27</v>
      </c>
      <c r="N237" s="1" t="s">
        <v>34</v>
      </c>
      <c r="O237" s="1" t="s">
        <v>576</v>
      </c>
      <c r="P237" s="1" t="s">
        <v>493</v>
      </c>
      <c r="Q237" s="1" t="s">
        <v>507</v>
      </c>
      <c r="R237" s="1" t="s">
        <v>1743</v>
      </c>
      <c r="S237" s="1" t="s">
        <v>1744</v>
      </c>
    </row>
    <row r="238" customFormat="false" ht="15" hidden="false" customHeight="false" outlineLevel="0" collapsed="false">
      <c r="A238" s="1" t="s">
        <v>236</v>
      </c>
      <c r="B238" s="1" t="s">
        <v>611</v>
      </c>
      <c r="C238" s="1" t="s">
        <v>681</v>
      </c>
      <c r="D238" s="1" t="s">
        <v>896</v>
      </c>
      <c r="E238" s="1" t="s">
        <v>897</v>
      </c>
      <c r="J238" s="1" t="n">
        <v>0.5</v>
      </c>
      <c r="K238" s="1" t="s">
        <v>24</v>
      </c>
      <c r="L238" s="1" t="s">
        <v>25</v>
      </c>
      <c r="M238" s="1" t="s">
        <v>26</v>
      </c>
      <c r="N238" s="1" t="s">
        <v>34</v>
      </c>
      <c r="O238" s="1" t="s">
        <v>590</v>
      </c>
      <c r="P238" s="1" t="s">
        <v>493</v>
      </c>
      <c r="Q238" s="1" t="s">
        <v>507</v>
      </c>
      <c r="R238" s="1" t="s">
        <v>1745</v>
      </c>
      <c r="S238" s="1" t="s">
        <v>1746</v>
      </c>
    </row>
    <row r="239" customFormat="false" ht="15" hidden="false" customHeight="false" outlineLevel="0" collapsed="false">
      <c r="A239" s="1" t="s">
        <v>236</v>
      </c>
      <c r="B239" s="1" t="s">
        <v>611</v>
      </c>
      <c r="C239" s="1" t="s">
        <v>681</v>
      </c>
      <c r="D239" s="1" t="s">
        <v>900</v>
      </c>
      <c r="E239" s="1" t="s">
        <v>901</v>
      </c>
      <c r="J239" s="1" t="n">
        <v>0.3</v>
      </c>
      <c r="K239" s="1" t="s">
        <v>580</v>
      </c>
      <c r="L239" s="1" t="s">
        <v>25</v>
      </c>
      <c r="M239" s="1" t="s">
        <v>27</v>
      </c>
      <c r="N239" s="1" t="s">
        <v>27</v>
      </c>
      <c r="O239" s="1" t="s">
        <v>590</v>
      </c>
      <c r="P239" s="1" t="s">
        <v>493</v>
      </c>
      <c r="R239" s="1" t="s">
        <v>1747</v>
      </c>
      <c r="S239" s="1" t="s">
        <v>1748</v>
      </c>
    </row>
    <row r="240" customFormat="false" ht="15" hidden="false" customHeight="false" outlineLevel="0" collapsed="false">
      <c r="A240" s="1" t="s">
        <v>236</v>
      </c>
      <c r="B240" s="1" t="s">
        <v>611</v>
      </c>
      <c r="C240" s="1" t="s">
        <v>681</v>
      </c>
      <c r="D240" s="1" t="s">
        <v>904</v>
      </c>
      <c r="E240" s="1" t="s">
        <v>905</v>
      </c>
      <c r="J240" s="1" t="s">
        <v>574</v>
      </c>
      <c r="K240" s="1" t="s">
        <v>575</v>
      </c>
      <c r="L240" s="1" t="s">
        <v>25</v>
      </c>
      <c r="M240" s="1" t="s">
        <v>26</v>
      </c>
      <c r="N240" s="1" t="s">
        <v>34</v>
      </c>
      <c r="O240" s="1" t="s">
        <v>576</v>
      </c>
      <c r="P240" s="1" t="s">
        <v>493</v>
      </c>
      <c r="Q240" s="1" t="s">
        <v>779</v>
      </c>
      <c r="R240" s="1" t="s">
        <v>1749</v>
      </c>
      <c r="S240" s="1" t="s">
        <v>1750</v>
      </c>
    </row>
    <row r="241" customFormat="false" ht="15" hidden="false" customHeight="false" outlineLevel="0" collapsed="false">
      <c r="A241" s="1" t="s">
        <v>236</v>
      </c>
      <c r="B241" s="1" t="s">
        <v>611</v>
      </c>
      <c r="C241" s="1" t="s">
        <v>681</v>
      </c>
      <c r="D241" s="1" t="s">
        <v>908</v>
      </c>
      <c r="E241" s="1" t="s">
        <v>909</v>
      </c>
      <c r="J241" s="1" t="n">
        <v>0.3</v>
      </c>
      <c r="K241" s="1" t="s">
        <v>580</v>
      </c>
      <c r="L241" s="1" t="s">
        <v>25</v>
      </c>
      <c r="M241" s="1" t="s">
        <v>27</v>
      </c>
      <c r="N241" s="1" t="s">
        <v>27</v>
      </c>
      <c r="O241" s="1" t="s">
        <v>638</v>
      </c>
      <c r="P241" s="1" t="s">
        <v>493</v>
      </c>
      <c r="Q241" s="1" t="s">
        <v>507</v>
      </c>
      <c r="R241" s="1" t="s">
        <v>1751</v>
      </c>
      <c r="S241" s="1" t="s">
        <v>1752</v>
      </c>
    </row>
    <row r="242" customFormat="false" ht="15" hidden="false" customHeight="false" outlineLevel="0" collapsed="false">
      <c r="A242" s="1" t="s">
        <v>236</v>
      </c>
      <c r="B242" s="1" t="s">
        <v>611</v>
      </c>
      <c r="C242" s="1" t="s">
        <v>681</v>
      </c>
      <c r="D242" s="1" t="s">
        <v>912</v>
      </c>
      <c r="E242" s="1" t="s">
        <v>913</v>
      </c>
      <c r="J242" s="1" t="n">
        <v>0.3</v>
      </c>
      <c r="K242" s="1" t="s">
        <v>580</v>
      </c>
      <c r="L242" s="1" t="s">
        <v>25</v>
      </c>
      <c r="M242" s="1" t="s">
        <v>26</v>
      </c>
      <c r="N242" s="1" t="s">
        <v>34</v>
      </c>
      <c r="O242" s="1" t="s">
        <v>576</v>
      </c>
      <c r="P242" s="1" t="s">
        <v>493</v>
      </c>
      <c r="Q242" s="1" t="s">
        <v>779</v>
      </c>
      <c r="R242" s="1" t="s">
        <v>1753</v>
      </c>
      <c r="S242" s="1" t="s">
        <v>1754</v>
      </c>
    </row>
    <row r="243" customFormat="false" ht="15" hidden="false" customHeight="false" outlineLevel="0" collapsed="false">
      <c r="A243" s="1" t="s">
        <v>236</v>
      </c>
      <c r="B243" s="1" t="s">
        <v>611</v>
      </c>
      <c r="C243" s="1" t="s">
        <v>681</v>
      </c>
      <c r="D243" s="1" t="s">
        <v>916</v>
      </c>
      <c r="E243" s="1" t="s">
        <v>917</v>
      </c>
      <c r="J243" s="1" t="n">
        <v>0.3</v>
      </c>
      <c r="K243" s="1" t="s">
        <v>580</v>
      </c>
      <c r="L243" s="1" t="s">
        <v>23</v>
      </c>
      <c r="M243" s="1" t="s">
        <v>25</v>
      </c>
      <c r="N243" s="1" t="s">
        <v>27</v>
      </c>
      <c r="O243" s="1" t="s">
        <v>576</v>
      </c>
      <c r="P243" s="1" t="s">
        <v>493</v>
      </c>
      <c r="Q243" s="1" t="s">
        <v>779</v>
      </c>
      <c r="R243" s="1" t="s">
        <v>1755</v>
      </c>
      <c r="S243" s="1" t="s">
        <v>1756</v>
      </c>
    </row>
    <row r="244" customFormat="false" ht="15" hidden="false" customHeight="false" outlineLevel="0" collapsed="false">
      <c r="A244" s="1" t="s">
        <v>236</v>
      </c>
      <c r="B244" s="1" t="s">
        <v>611</v>
      </c>
      <c r="C244" s="1" t="s">
        <v>681</v>
      </c>
      <c r="D244" s="1" t="s">
        <v>920</v>
      </c>
      <c r="E244" s="1" t="s">
        <v>921</v>
      </c>
      <c r="J244" s="1" t="s">
        <v>574</v>
      </c>
      <c r="K244" s="1" t="s">
        <v>575</v>
      </c>
      <c r="L244" s="1" t="s">
        <v>25</v>
      </c>
      <c r="M244" s="1" t="s">
        <v>27</v>
      </c>
      <c r="N244" s="1" t="s">
        <v>34</v>
      </c>
      <c r="O244" s="1" t="s">
        <v>576</v>
      </c>
      <c r="P244" s="1" t="s">
        <v>493</v>
      </c>
      <c r="R244" s="1" t="s">
        <v>1757</v>
      </c>
      <c r="S244" s="1" t="s">
        <v>1758</v>
      </c>
    </row>
    <row r="245" customFormat="false" ht="15" hidden="false" customHeight="false" outlineLevel="0" collapsed="false">
      <c r="A245" s="1" t="s">
        <v>236</v>
      </c>
      <c r="B245" s="1" t="s">
        <v>611</v>
      </c>
      <c r="C245" s="1" t="s">
        <v>681</v>
      </c>
      <c r="D245" s="1" t="s">
        <v>924</v>
      </c>
      <c r="E245" s="1" t="s">
        <v>925</v>
      </c>
      <c r="H245" s="1" t="s">
        <v>608</v>
      </c>
      <c r="I245" s="1" t="s">
        <v>574</v>
      </c>
      <c r="L245" s="1" t="s">
        <v>25</v>
      </c>
      <c r="M245" s="1" t="s">
        <v>27</v>
      </c>
      <c r="N245" s="1" t="s">
        <v>576</v>
      </c>
      <c r="O245" s="1" t="s">
        <v>830</v>
      </c>
      <c r="P245" s="1" t="s">
        <v>493</v>
      </c>
      <c r="R245" s="1" t="s">
        <v>1759</v>
      </c>
      <c r="S245" s="1" t="s">
        <v>1760</v>
      </c>
    </row>
    <row r="246" customFormat="false" ht="15" hidden="false" customHeight="false" outlineLevel="0" collapsed="false">
      <c r="A246" s="1" t="s">
        <v>236</v>
      </c>
      <c r="B246" s="1" t="s">
        <v>571</v>
      </c>
      <c r="C246" s="1" t="s">
        <v>928</v>
      </c>
      <c r="D246" s="1" t="s">
        <v>929</v>
      </c>
      <c r="E246" s="1" t="s">
        <v>23</v>
      </c>
      <c r="J246" s="1" t="n">
        <v>0.5</v>
      </c>
      <c r="K246" s="1" t="s">
        <v>585</v>
      </c>
      <c r="L246" s="1" t="s">
        <v>23</v>
      </c>
      <c r="M246" s="1" t="s">
        <v>25</v>
      </c>
      <c r="N246" s="1" t="s">
        <v>27</v>
      </c>
      <c r="O246" s="1" t="s">
        <v>576</v>
      </c>
      <c r="P246" s="1" t="s">
        <v>493</v>
      </c>
      <c r="Q246" s="1" t="s">
        <v>507</v>
      </c>
      <c r="R246" s="1" t="s">
        <v>1761</v>
      </c>
      <c r="S246" s="1" t="s">
        <v>1762</v>
      </c>
    </row>
    <row r="247" customFormat="false" ht="15" hidden="false" customHeight="false" outlineLevel="0" collapsed="false">
      <c r="A247" s="1" t="s">
        <v>236</v>
      </c>
      <c r="B247" s="1" t="s">
        <v>571</v>
      </c>
      <c r="C247" s="1" t="s">
        <v>928</v>
      </c>
      <c r="D247" s="1" t="s">
        <v>932</v>
      </c>
      <c r="E247" s="1" t="s">
        <v>33</v>
      </c>
      <c r="J247" s="1" t="n">
        <v>0.5</v>
      </c>
      <c r="K247" s="1" t="s">
        <v>585</v>
      </c>
      <c r="L247" s="1" t="s">
        <v>25</v>
      </c>
      <c r="M247" s="1" t="s">
        <v>27</v>
      </c>
      <c r="N247" s="1" t="s">
        <v>34</v>
      </c>
      <c r="O247" s="1" t="s">
        <v>576</v>
      </c>
      <c r="P247" s="1" t="s">
        <v>40</v>
      </c>
      <c r="Q247" s="1" t="s">
        <v>507</v>
      </c>
      <c r="R247" s="1" t="s">
        <v>1763</v>
      </c>
      <c r="S247" s="1" t="s">
        <v>1764</v>
      </c>
    </row>
    <row r="248" customFormat="false" ht="15" hidden="false" customHeight="false" outlineLevel="0" collapsed="false">
      <c r="A248" s="1" t="s">
        <v>236</v>
      </c>
      <c r="B248" s="1" t="s">
        <v>571</v>
      </c>
      <c r="C248" s="1" t="s">
        <v>928</v>
      </c>
      <c r="D248" s="1" t="s">
        <v>935</v>
      </c>
      <c r="E248" s="1" t="s">
        <v>25</v>
      </c>
      <c r="J248" s="1" t="n">
        <v>0.5</v>
      </c>
      <c r="K248" s="1" t="s">
        <v>585</v>
      </c>
      <c r="L248" s="1" t="s">
        <v>25</v>
      </c>
      <c r="M248" s="1" t="s">
        <v>27</v>
      </c>
      <c r="N248" s="1" t="s">
        <v>27</v>
      </c>
      <c r="O248" s="1" t="s">
        <v>590</v>
      </c>
      <c r="P248" s="1" t="s">
        <v>40</v>
      </c>
      <c r="Q248" s="1" t="s">
        <v>507</v>
      </c>
      <c r="R248" s="1" t="s">
        <v>1765</v>
      </c>
      <c r="S248" s="1" t="s">
        <v>1766</v>
      </c>
    </row>
    <row r="249" customFormat="false" ht="15" hidden="false" customHeight="false" outlineLevel="0" collapsed="false">
      <c r="A249" s="1" t="s">
        <v>236</v>
      </c>
      <c r="B249" s="1" t="s">
        <v>571</v>
      </c>
      <c r="C249" s="1" t="s">
        <v>928</v>
      </c>
      <c r="D249" s="1" t="s">
        <v>938</v>
      </c>
      <c r="E249" s="1" t="s">
        <v>45</v>
      </c>
      <c r="J249" s="1" t="n">
        <v>0.3</v>
      </c>
      <c r="K249" s="1" t="s">
        <v>580</v>
      </c>
      <c r="L249" s="1" t="s">
        <v>25</v>
      </c>
      <c r="M249" s="1" t="s">
        <v>27</v>
      </c>
      <c r="N249" s="1" t="s">
        <v>34</v>
      </c>
      <c r="O249" s="1" t="s">
        <v>576</v>
      </c>
      <c r="P249" s="1" t="s">
        <v>40</v>
      </c>
      <c r="Q249" s="1" t="s">
        <v>507</v>
      </c>
      <c r="R249" s="1" t="s">
        <v>1767</v>
      </c>
      <c r="S249" s="1" t="s">
        <v>1768</v>
      </c>
    </row>
    <row r="250" customFormat="false" ht="15" hidden="false" customHeight="false" outlineLevel="0" collapsed="false">
      <c r="A250" s="1" t="s">
        <v>236</v>
      </c>
      <c r="B250" s="1" t="s">
        <v>571</v>
      </c>
      <c r="C250" s="1" t="s">
        <v>928</v>
      </c>
      <c r="D250" s="1" t="s">
        <v>941</v>
      </c>
      <c r="E250" s="1" t="s">
        <v>27</v>
      </c>
      <c r="J250" s="1" t="n">
        <v>0.3</v>
      </c>
      <c r="K250" s="1" t="s">
        <v>580</v>
      </c>
      <c r="L250" s="1" t="s">
        <v>25</v>
      </c>
      <c r="M250" s="1" t="s">
        <v>27</v>
      </c>
      <c r="N250" s="1" t="s">
        <v>34</v>
      </c>
      <c r="O250" s="1" t="s">
        <v>576</v>
      </c>
      <c r="P250" s="1" t="s">
        <v>40</v>
      </c>
      <c r="Q250" s="1" t="s">
        <v>507</v>
      </c>
      <c r="R250" s="1" t="s">
        <v>1769</v>
      </c>
      <c r="S250" s="1" t="s">
        <v>943</v>
      </c>
    </row>
    <row r="251" customFormat="false" ht="15" hidden="false" customHeight="false" outlineLevel="0" collapsed="false">
      <c r="A251" s="1" t="s">
        <v>236</v>
      </c>
      <c r="B251" s="1" t="s">
        <v>571</v>
      </c>
      <c r="C251" s="1" t="s">
        <v>928</v>
      </c>
      <c r="D251" s="1" t="s">
        <v>944</v>
      </c>
      <c r="E251" s="1" t="s">
        <v>54</v>
      </c>
      <c r="J251" s="1" t="n">
        <v>0.5</v>
      </c>
      <c r="K251" s="1" t="s">
        <v>585</v>
      </c>
      <c r="L251" s="1" t="s">
        <v>25</v>
      </c>
      <c r="M251" s="1" t="s">
        <v>27</v>
      </c>
      <c r="N251" s="1" t="s">
        <v>34</v>
      </c>
      <c r="O251" s="1" t="s">
        <v>576</v>
      </c>
      <c r="P251" s="1" t="s">
        <v>40</v>
      </c>
      <c r="Q251" s="1" t="s">
        <v>482</v>
      </c>
      <c r="R251" s="1" t="s">
        <v>1770</v>
      </c>
      <c r="S251" s="1" t="s">
        <v>1771</v>
      </c>
    </row>
    <row r="252" customFormat="false" ht="15" hidden="false" customHeight="false" outlineLevel="0" collapsed="false">
      <c r="A252" s="1" t="s">
        <v>236</v>
      </c>
      <c r="B252" s="1" t="s">
        <v>571</v>
      </c>
      <c r="C252" s="1" t="s">
        <v>928</v>
      </c>
      <c r="D252" s="1" t="s">
        <v>947</v>
      </c>
      <c r="E252" s="1" t="s">
        <v>26</v>
      </c>
      <c r="J252" s="1" t="n">
        <v>0.8</v>
      </c>
      <c r="K252" s="1" t="s">
        <v>24</v>
      </c>
      <c r="L252" s="1" t="s">
        <v>25</v>
      </c>
      <c r="M252" s="1" t="s">
        <v>26</v>
      </c>
      <c r="N252" s="1" t="s">
        <v>27</v>
      </c>
      <c r="O252" s="1" t="s">
        <v>638</v>
      </c>
      <c r="P252" s="1" t="s">
        <v>40</v>
      </c>
      <c r="Q252" s="1" t="s">
        <v>507</v>
      </c>
      <c r="R252" s="1" t="s">
        <v>1772</v>
      </c>
      <c r="S252" s="1" t="s">
        <v>1773</v>
      </c>
    </row>
    <row r="253" customFormat="false" ht="15" hidden="false" customHeight="false" outlineLevel="0" collapsed="false">
      <c r="A253" s="1" t="s">
        <v>236</v>
      </c>
      <c r="B253" s="1" t="s">
        <v>571</v>
      </c>
      <c r="C253" s="1" t="s">
        <v>928</v>
      </c>
      <c r="D253" s="1" t="s">
        <v>950</v>
      </c>
      <c r="E253" s="1" t="s">
        <v>65</v>
      </c>
      <c r="J253" s="1" t="n">
        <v>0.8</v>
      </c>
      <c r="K253" s="1" t="s">
        <v>24</v>
      </c>
      <c r="L253" s="1" t="s">
        <v>25</v>
      </c>
      <c r="M253" s="1" t="s">
        <v>27</v>
      </c>
      <c r="N253" s="1" t="s">
        <v>34</v>
      </c>
      <c r="O253" s="1" t="s">
        <v>576</v>
      </c>
      <c r="P253" s="1" t="s">
        <v>40</v>
      </c>
      <c r="Q253" s="1" t="s">
        <v>507</v>
      </c>
      <c r="R253" s="1" t="s">
        <v>1774</v>
      </c>
      <c r="S253" s="1" t="s">
        <v>1775</v>
      </c>
    </row>
    <row r="254" customFormat="false" ht="15" hidden="false" customHeight="false" outlineLevel="0" collapsed="false">
      <c r="A254" s="1" t="s">
        <v>236</v>
      </c>
      <c r="B254" s="1" t="s">
        <v>571</v>
      </c>
      <c r="C254" s="1" t="s">
        <v>928</v>
      </c>
      <c r="D254" s="1" t="s">
        <v>953</v>
      </c>
      <c r="E254" s="1" t="s">
        <v>71</v>
      </c>
      <c r="J254" s="1" t="n">
        <v>0.5</v>
      </c>
      <c r="K254" s="1" t="s">
        <v>585</v>
      </c>
      <c r="L254" s="1" t="s">
        <v>25</v>
      </c>
      <c r="M254" s="1" t="s">
        <v>27</v>
      </c>
      <c r="N254" s="1" t="s">
        <v>576</v>
      </c>
      <c r="O254" s="1" t="s">
        <v>590</v>
      </c>
      <c r="P254" s="1" t="s">
        <v>40</v>
      </c>
      <c r="Q254" s="1" t="s">
        <v>779</v>
      </c>
      <c r="R254" s="1" t="s">
        <v>1776</v>
      </c>
      <c r="S254" s="1" t="s">
        <v>1777</v>
      </c>
    </row>
    <row r="255" customFormat="false" ht="15" hidden="false" customHeight="false" outlineLevel="0" collapsed="false">
      <c r="A255" s="1" t="s">
        <v>236</v>
      </c>
      <c r="B255" s="1" t="s">
        <v>571</v>
      </c>
      <c r="C255" s="1" t="s">
        <v>928</v>
      </c>
      <c r="D255" s="1" t="s">
        <v>956</v>
      </c>
      <c r="E255" s="1" t="n">
        <v>10</v>
      </c>
      <c r="J255" s="1" t="n">
        <v>0.8</v>
      </c>
      <c r="K255" s="1" t="s">
        <v>957</v>
      </c>
      <c r="L255" s="1" t="s">
        <v>25</v>
      </c>
      <c r="M255" s="1" t="s">
        <v>27</v>
      </c>
      <c r="N255" s="1" t="s">
        <v>34</v>
      </c>
      <c r="O255" s="1" t="s">
        <v>576</v>
      </c>
      <c r="P255" s="1" t="s">
        <v>445</v>
      </c>
      <c r="Q255" s="1" t="s">
        <v>507</v>
      </c>
      <c r="R255" s="1" t="s">
        <v>958</v>
      </c>
      <c r="S255" s="1" t="s">
        <v>1778</v>
      </c>
    </row>
    <row r="256" customFormat="false" ht="15" hidden="false" customHeight="false" outlineLevel="0" collapsed="false">
      <c r="A256" s="1" t="s">
        <v>236</v>
      </c>
      <c r="B256" s="1" t="s">
        <v>571</v>
      </c>
      <c r="C256" s="1" t="s">
        <v>928</v>
      </c>
      <c r="D256" s="1" t="s">
        <v>960</v>
      </c>
      <c r="E256" s="1" t="n">
        <v>11</v>
      </c>
      <c r="J256" s="1" t="n">
        <v>0.8</v>
      </c>
      <c r="K256" s="1" t="s">
        <v>957</v>
      </c>
      <c r="L256" s="1" t="s">
        <v>25</v>
      </c>
      <c r="M256" s="1" t="s">
        <v>27</v>
      </c>
      <c r="N256" s="1" t="s">
        <v>34</v>
      </c>
      <c r="O256" s="1" t="s">
        <v>576</v>
      </c>
      <c r="P256" s="1" t="s">
        <v>157</v>
      </c>
      <c r="Q256" s="1" t="s">
        <v>438</v>
      </c>
      <c r="R256" s="1" t="s">
        <v>961</v>
      </c>
      <c r="S256" s="1" t="s">
        <v>1779</v>
      </c>
    </row>
    <row r="257" customFormat="false" ht="15" hidden="false" customHeight="false" outlineLevel="0" collapsed="false">
      <c r="A257" s="1" t="s">
        <v>236</v>
      </c>
      <c r="B257" s="1" t="s">
        <v>571</v>
      </c>
      <c r="C257" s="1" t="s">
        <v>928</v>
      </c>
      <c r="D257" s="1" t="s">
        <v>963</v>
      </c>
      <c r="E257" s="1" t="n">
        <v>12</v>
      </c>
      <c r="J257" s="1" t="n">
        <v>0.8</v>
      </c>
      <c r="K257" s="1" t="s">
        <v>957</v>
      </c>
      <c r="L257" s="1" t="s">
        <v>25</v>
      </c>
      <c r="M257" s="1" t="s">
        <v>27</v>
      </c>
      <c r="N257" s="1" t="s">
        <v>34</v>
      </c>
      <c r="O257" s="1" t="s">
        <v>576</v>
      </c>
      <c r="P257" s="1" t="s">
        <v>157</v>
      </c>
      <c r="Q257" s="1" t="s">
        <v>438</v>
      </c>
      <c r="R257" s="1" t="s">
        <v>1780</v>
      </c>
      <c r="S257" s="1" t="s">
        <v>1781</v>
      </c>
    </row>
    <row r="258" customFormat="false" ht="15" hidden="false" customHeight="false" outlineLevel="0" collapsed="false">
      <c r="A258" s="1" t="s">
        <v>236</v>
      </c>
      <c r="B258" s="1" t="s">
        <v>571</v>
      </c>
      <c r="C258" s="1" t="s">
        <v>928</v>
      </c>
      <c r="D258" s="1" t="s">
        <v>966</v>
      </c>
      <c r="E258" s="1" t="n">
        <v>13</v>
      </c>
      <c r="H258" s="1" t="s">
        <v>585</v>
      </c>
      <c r="I258" s="1" t="s">
        <v>957</v>
      </c>
      <c r="J258" s="1" t="n">
        <v>0.8</v>
      </c>
      <c r="K258" s="1" t="s">
        <v>957</v>
      </c>
      <c r="L258" s="1" t="s">
        <v>25</v>
      </c>
      <c r="M258" s="1" t="s">
        <v>27</v>
      </c>
      <c r="N258" s="1" t="s">
        <v>34</v>
      </c>
      <c r="O258" s="1" t="s">
        <v>576</v>
      </c>
      <c r="P258" s="1" t="s">
        <v>165</v>
      </c>
      <c r="Q258" s="1" t="s">
        <v>438</v>
      </c>
      <c r="R258" s="1" t="s">
        <v>967</v>
      </c>
      <c r="S258" s="1" t="s">
        <v>1782</v>
      </c>
    </row>
    <row r="259" customFormat="false" ht="15" hidden="false" customHeight="false" outlineLevel="0" collapsed="false">
      <c r="A259" s="1" t="s">
        <v>236</v>
      </c>
      <c r="B259" s="1" t="s">
        <v>571</v>
      </c>
      <c r="C259" s="1" t="s">
        <v>928</v>
      </c>
      <c r="D259" s="1" t="s">
        <v>969</v>
      </c>
      <c r="E259" s="1" t="n">
        <v>14</v>
      </c>
      <c r="J259" s="1" t="n">
        <v>0.8</v>
      </c>
      <c r="K259" s="1" t="s">
        <v>957</v>
      </c>
      <c r="L259" s="1" t="s">
        <v>25</v>
      </c>
      <c r="M259" s="1" t="s">
        <v>27</v>
      </c>
      <c r="N259" s="1" t="s">
        <v>34</v>
      </c>
      <c r="O259" s="1" t="s">
        <v>576</v>
      </c>
      <c r="P259" s="1" t="s">
        <v>55</v>
      </c>
      <c r="Q259" s="1" t="s">
        <v>438</v>
      </c>
      <c r="R259" s="1" t="s">
        <v>970</v>
      </c>
      <c r="S259" s="1" t="s">
        <v>1783</v>
      </c>
    </row>
    <row r="260" customFormat="false" ht="15" hidden="false" customHeight="false" outlineLevel="0" collapsed="false">
      <c r="A260" s="1" t="s">
        <v>236</v>
      </c>
      <c r="B260" s="1" t="s">
        <v>571</v>
      </c>
      <c r="C260" s="1" t="s">
        <v>928</v>
      </c>
      <c r="D260" s="1" t="s">
        <v>972</v>
      </c>
      <c r="E260" s="1" t="n">
        <v>15</v>
      </c>
      <c r="J260" s="1" t="n">
        <v>0.8</v>
      </c>
      <c r="K260" s="1" t="s">
        <v>957</v>
      </c>
      <c r="L260" s="1" t="s">
        <v>25</v>
      </c>
      <c r="M260" s="1" t="s">
        <v>27</v>
      </c>
      <c r="N260" s="1" t="s">
        <v>34</v>
      </c>
      <c r="O260" s="1" t="s">
        <v>590</v>
      </c>
      <c r="P260" s="1" t="s">
        <v>60</v>
      </c>
      <c r="Q260" s="1" t="s">
        <v>438</v>
      </c>
      <c r="R260" s="1" t="s">
        <v>973</v>
      </c>
      <c r="S260" s="1" t="s">
        <v>1784</v>
      </c>
    </row>
    <row r="261" customFormat="false" ht="15" hidden="false" customHeight="false" outlineLevel="0" collapsed="false">
      <c r="A261" s="1" t="s">
        <v>236</v>
      </c>
      <c r="B261" s="1" t="s">
        <v>571</v>
      </c>
      <c r="C261" s="1" t="s">
        <v>928</v>
      </c>
      <c r="D261" s="1" t="s">
        <v>975</v>
      </c>
      <c r="E261" s="1" t="n">
        <v>16</v>
      </c>
      <c r="J261" s="1" t="n">
        <v>0.8</v>
      </c>
      <c r="K261" s="1" t="s">
        <v>957</v>
      </c>
      <c r="L261" s="1" t="s">
        <v>25</v>
      </c>
      <c r="M261" s="1" t="s">
        <v>27</v>
      </c>
      <c r="N261" s="1" t="s">
        <v>34</v>
      </c>
      <c r="O261" s="1" t="s">
        <v>576</v>
      </c>
      <c r="P261" s="1" t="s">
        <v>66</v>
      </c>
      <c r="Q261" s="1" t="s">
        <v>438</v>
      </c>
      <c r="R261" s="1" t="s">
        <v>1785</v>
      </c>
      <c r="S261" s="1" t="s">
        <v>1786</v>
      </c>
    </row>
    <row r="262" customFormat="false" ht="15" hidden="false" customHeight="false" outlineLevel="0" collapsed="false">
      <c r="A262" s="1" t="s">
        <v>236</v>
      </c>
      <c r="B262" s="1" t="s">
        <v>571</v>
      </c>
      <c r="C262" s="1" t="s">
        <v>928</v>
      </c>
      <c r="D262" s="1" t="s">
        <v>978</v>
      </c>
      <c r="E262" s="1" t="n">
        <v>17</v>
      </c>
      <c r="J262" s="1" t="n">
        <v>0.5</v>
      </c>
      <c r="K262" s="1" t="s">
        <v>585</v>
      </c>
      <c r="L262" s="1" t="s">
        <v>25</v>
      </c>
      <c r="M262" s="1" t="s">
        <v>27</v>
      </c>
      <c r="N262" s="1" t="s">
        <v>34</v>
      </c>
      <c r="O262" s="1" t="s">
        <v>576</v>
      </c>
      <c r="P262" s="1" t="s">
        <v>185</v>
      </c>
      <c r="Q262" s="1" t="s">
        <v>438</v>
      </c>
      <c r="R262" s="1" t="s">
        <v>1787</v>
      </c>
      <c r="S262" s="1" t="s">
        <v>1788</v>
      </c>
    </row>
    <row r="263" customFormat="false" ht="15" hidden="false" customHeight="false" outlineLevel="0" collapsed="false">
      <c r="A263" s="1" t="s">
        <v>236</v>
      </c>
      <c r="B263" s="1" t="s">
        <v>571</v>
      </c>
      <c r="C263" s="1" t="s">
        <v>928</v>
      </c>
      <c r="D263" s="1" t="s">
        <v>981</v>
      </c>
      <c r="E263" s="1" t="n">
        <v>18</v>
      </c>
      <c r="J263" s="1" t="n">
        <v>0.5</v>
      </c>
      <c r="K263" s="1" t="s">
        <v>585</v>
      </c>
      <c r="L263" s="1" t="s">
        <v>25</v>
      </c>
      <c r="M263" s="1" t="s">
        <v>27</v>
      </c>
      <c r="N263" s="1" t="s">
        <v>34</v>
      </c>
      <c r="O263" s="1" t="s">
        <v>576</v>
      </c>
      <c r="P263" s="1" t="s">
        <v>185</v>
      </c>
      <c r="Q263" s="1" t="s">
        <v>438</v>
      </c>
      <c r="R263" s="1" t="s">
        <v>1789</v>
      </c>
      <c r="S263" s="1" t="s">
        <v>1790</v>
      </c>
    </row>
    <row r="264" customFormat="false" ht="15" hidden="false" customHeight="false" outlineLevel="0" collapsed="false">
      <c r="A264" s="1" t="s">
        <v>236</v>
      </c>
      <c r="B264" s="1" t="s">
        <v>571</v>
      </c>
      <c r="C264" s="1" t="s">
        <v>928</v>
      </c>
      <c r="D264" s="1" t="s">
        <v>984</v>
      </c>
      <c r="E264" s="1" t="n">
        <v>19</v>
      </c>
      <c r="J264" s="1" t="n">
        <v>0.5</v>
      </c>
      <c r="K264" s="1" t="s">
        <v>585</v>
      </c>
      <c r="L264" s="1" t="s">
        <v>25</v>
      </c>
      <c r="M264" s="1" t="s">
        <v>27</v>
      </c>
      <c r="N264" s="1" t="s">
        <v>34</v>
      </c>
      <c r="O264" s="1" t="s">
        <v>576</v>
      </c>
      <c r="P264" s="1" t="s">
        <v>72</v>
      </c>
      <c r="Q264" s="1" t="s">
        <v>438</v>
      </c>
      <c r="R264" s="1" t="s">
        <v>1791</v>
      </c>
      <c r="S264" s="1" t="s">
        <v>1792</v>
      </c>
    </row>
    <row r="265" customFormat="false" ht="15" hidden="false" customHeight="false" outlineLevel="0" collapsed="false">
      <c r="A265" s="1" t="s">
        <v>236</v>
      </c>
      <c r="B265" s="1" t="s">
        <v>571</v>
      </c>
      <c r="C265" s="1" t="s">
        <v>928</v>
      </c>
      <c r="D265" s="1" t="s">
        <v>987</v>
      </c>
      <c r="E265" s="1" t="n">
        <v>20</v>
      </c>
      <c r="H265" s="1" t="s">
        <v>580</v>
      </c>
      <c r="I265" s="1" t="s">
        <v>585</v>
      </c>
      <c r="J265" s="1" t="n">
        <v>0.5</v>
      </c>
      <c r="K265" s="1" t="s">
        <v>585</v>
      </c>
      <c r="L265" s="1" t="s">
        <v>25</v>
      </c>
      <c r="M265" s="1" t="s">
        <v>27</v>
      </c>
      <c r="N265" s="1" t="s">
        <v>34</v>
      </c>
      <c r="O265" s="1" t="s">
        <v>576</v>
      </c>
      <c r="P265" s="1" t="s">
        <v>72</v>
      </c>
      <c r="Q265" s="1" t="s">
        <v>438</v>
      </c>
      <c r="R265" s="1" t="s">
        <v>1793</v>
      </c>
      <c r="S265" s="1" t="s">
        <v>1794</v>
      </c>
    </row>
    <row r="266" customFormat="false" ht="15" hidden="false" customHeight="false" outlineLevel="0" collapsed="false">
      <c r="A266" s="1" t="s">
        <v>236</v>
      </c>
      <c r="B266" s="1" t="s">
        <v>571</v>
      </c>
      <c r="C266" s="1" t="s">
        <v>928</v>
      </c>
      <c r="D266" s="1" t="s">
        <v>990</v>
      </c>
      <c r="E266" s="1" t="n">
        <v>21</v>
      </c>
      <c r="J266" s="1" t="n">
        <v>0.5</v>
      </c>
      <c r="K266" s="1" t="s">
        <v>585</v>
      </c>
      <c r="L266" s="1" t="s">
        <v>34</v>
      </c>
      <c r="M266" s="1" t="s">
        <v>27</v>
      </c>
      <c r="N266" s="1" t="s">
        <v>34</v>
      </c>
      <c r="O266" s="1" t="s">
        <v>590</v>
      </c>
      <c r="P266" s="1" t="s">
        <v>72</v>
      </c>
      <c r="Q266" s="1" t="s">
        <v>438</v>
      </c>
      <c r="R266" s="1" t="s">
        <v>1795</v>
      </c>
      <c r="S266" s="1" t="s">
        <v>1796</v>
      </c>
    </row>
    <row r="267" customFormat="false" ht="15" hidden="false" customHeight="false" outlineLevel="0" collapsed="false">
      <c r="A267" s="1" t="s">
        <v>236</v>
      </c>
      <c r="B267" s="1" t="s">
        <v>571</v>
      </c>
      <c r="C267" s="1" t="s">
        <v>928</v>
      </c>
      <c r="D267" s="1" t="s">
        <v>993</v>
      </c>
      <c r="E267" s="1" t="n">
        <v>22</v>
      </c>
      <c r="F267" s="1" t="s">
        <v>580</v>
      </c>
      <c r="G267" s="1" t="s">
        <v>585</v>
      </c>
      <c r="H267" s="1" t="s">
        <v>580</v>
      </c>
      <c r="I267" s="1" t="s">
        <v>585</v>
      </c>
      <c r="L267" s="1" t="s">
        <v>25</v>
      </c>
      <c r="M267" s="1" t="s">
        <v>27</v>
      </c>
      <c r="N267" s="1" t="s">
        <v>34</v>
      </c>
      <c r="O267" s="1" t="s">
        <v>576</v>
      </c>
      <c r="P267" s="1" t="s">
        <v>82</v>
      </c>
      <c r="Q267" s="1" t="s">
        <v>994</v>
      </c>
      <c r="R267" s="1" t="s">
        <v>1797</v>
      </c>
      <c r="S267" s="1" t="s">
        <v>1798</v>
      </c>
    </row>
    <row r="268" customFormat="false" ht="15" hidden="false" customHeight="false" outlineLevel="0" collapsed="false">
      <c r="A268" s="1" t="s">
        <v>236</v>
      </c>
      <c r="B268" s="1" t="s">
        <v>571</v>
      </c>
      <c r="C268" s="1" t="s">
        <v>928</v>
      </c>
      <c r="D268" s="1" t="s">
        <v>997</v>
      </c>
      <c r="E268" s="1" t="n">
        <v>23</v>
      </c>
      <c r="F268" s="1" t="s">
        <v>580</v>
      </c>
      <c r="G268" s="1" t="s">
        <v>585</v>
      </c>
      <c r="H268" s="1" t="s">
        <v>580</v>
      </c>
      <c r="I268" s="1" t="s">
        <v>585</v>
      </c>
      <c r="L268" s="1" t="s">
        <v>25</v>
      </c>
      <c r="M268" s="1" t="s">
        <v>27</v>
      </c>
      <c r="N268" s="1" t="s">
        <v>34</v>
      </c>
      <c r="O268" s="1" t="s">
        <v>590</v>
      </c>
      <c r="P268" s="1" t="s">
        <v>207</v>
      </c>
      <c r="Q268" s="1" t="s">
        <v>555</v>
      </c>
      <c r="R268" s="1" t="s">
        <v>1799</v>
      </c>
      <c r="S268" s="1" t="s">
        <v>1800</v>
      </c>
    </row>
    <row r="269" customFormat="false" ht="15" hidden="false" customHeight="false" outlineLevel="0" collapsed="false">
      <c r="A269" s="1" t="s">
        <v>236</v>
      </c>
      <c r="B269" s="1" t="s">
        <v>571</v>
      </c>
      <c r="C269" s="1" t="s">
        <v>928</v>
      </c>
      <c r="D269" s="1" t="s">
        <v>1000</v>
      </c>
      <c r="E269" s="1" t="n">
        <v>24</v>
      </c>
      <c r="F269" s="1" t="s">
        <v>580</v>
      </c>
      <c r="G269" s="1" t="s">
        <v>585</v>
      </c>
      <c r="H269" s="1" t="s">
        <v>580</v>
      </c>
      <c r="I269" s="1" t="s">
        <v>585</v>
      </c>
      <c r="L269" s="1" t="s">
        <v>25</v>
      </c>
      <c r="M269" s="1" t="s">
        <v>27</v>
      </c>
      <c r="N269" s="1" t="s">
        <v>34</v>
      </c>
      <c r="O269" s="1" t="s">
        <v>576</v>
      </c>
      <c r="P269" s="1" t="s">
        <v>87</v>
      </c>
      <c r="Q269" s="1" t="s">
        <v>559</v>
      </c>
      <c r="R269" s="1" t="s">
        <v>1801</v>
      </c>
      <c r="S269" s="1" t="s">
        <v>1802</v>
      </c>
    </row>
    <row r="270" customFormat="false" ht="15" hidden="false" customHeight="false" outlineLevel="0" collapsed="false">
      <c r="A270" s="1" t="s">
        <v>236</v>
      </c>
      <c r="B270" s="1" t="s">
        <v>571</v>
      </c>
      <c r="C270" s="1" t="s">
        <v>928</v>
      </c>
      <c r="D270" s="1" t="s">
        <v>1003</v>
      </c>
      <c r="E270" s="1" t="n">
        <v>25</v>
      </c>
      <c r="F270" s="1" t="s">
        <v>580</v>
      </c>
      <c r="G270" s="1" t="s">
        <v>585</v>
      </c>
      <c r="H270" s="1" t="s">
        <v>580</v>
      </c>
      <c r="I270" s="1" t="s">
        <v>585</v>
      </c>
      <c r="L270" s="1" t="s">
        <v>25</v>
      </c>
      <c r="M270" s="1" t="s">
        <v>27</v>
      </c>
      <c r="N270" s="1" t="s">
        <v>34</v>
      </c>
      <c r="O270" s="1" t="s">
        <v>590</v>
      </c>
      <c r="P270" s="1" t="s">
        <v>215</v>
      </c>
      <c r="Q270" s="1" t="s">
        <v>563</v>
      </c>
      <c r="R270" s="1" t="s">
        <v>1803</v>
      </c>
      <c r="S270" s="1" t="s">
        <v>1005</v>
      </c>
    </row>
    <row r="271" customFormat="false" ht="15" hidden="false" customHeight="false" outlineLevel="0" collapsed="false">
      <c r="A271" s="1" t="s">
        <v>236</v>
      </c>
      <c r="B271" s="1" t="s">
        <v>571</v>
      </c>
      <c r="C271" s="1" t="s">
        <v>928</v>
      </c>
      <c r="D271" s="1" t="s">
        <v>1006</v>
      </c>
      <c r="E271" s="1" t="n">
        <v>26</v>
      </c>
      <c r="F271" s="1" t="s">
        <v>580</v>
      </c>
      <c r="G271" s="1" t="s">
        <v>585</v>
      </c>
      <c r="H271" s="1" t="s">
        <v>580</v>
      </c>
      <c r="I271" s="1" t="s">
        <v>585</v>
      </c>
      <c r="L271" s="1" t="s">
        <v>25</v>
      </c>
      <c r="M271" s="1" t="s">
        <v>27</v>
      </c>
      <c r="N271" s="1" t="s">
        <v>34</v>
      </c>
      <c r="O271" s="1" t="s">
        <v>590</v>
      </c>
      <c r="P271" s="1" t="s">
        <v>92</v>
      </c>
      <c r="Q271" s="1" t="s">
        <v>208</v>
      </c>
      <c r="R271" s="1" t="s">
        <v>1804</v>
      </c>
      <c r="S271" s="1" t="s">
        <v>1805</v>
      </c>
    </row>
    <row r="272" customFormat="false" ht="15" hidden="false" customHeight="false" outlineLevel="0" collapsed="false">
      <c r="A272" s="1" t="s">
        <v>236</v>
      </c>
      <c r="B272" s="1" t="s">
        <v>571</v>
      </c>
      <c r="C272" s="1" t="s">
        <v>928</v>
      </c>
      <c r="D272" s="1" t="s">
        <v>1009</v>
      </c>
      <c r="E272" s="1" t="n">
        <v>27</v>
      </c>
      <c r="F272" s="1" t="s">
        <v>580</v>
      </c>
      <c r="G272" s="1" t="s">
        <v>585</v>
      </c>
      <c r="H272" s="1" t="s">
        <v>580</v>
      </c>
      <c r="I272" s="1" t="s">
        <v>585</v>
      </c>
      <c r="L272" s="1" t="s">
        <v>25</v>
      </c>
      <c r="M272" s="1" t="s">
        <v>27</v>
      </c>
      <c r="N272" s="1" t="s">
        <v>34</v>
      </c>
      <c r="O272" s="1" t="s">
        <v>590</v>
      </c>
      <c r="P272" s="1" t="s">
        <v>222</v>
      </c>
      <c r="Q272" s="1" t="s">
        <v>208</v>
      </c>
      <c r="R272" s="1" t="s">
        <v>1806</v>
      </c>
      <c r="S272" s="1" t="s">
        <v>1807</v>
      </c>
    </row>
    <row r="273" customFormat="false" ht="15" hidden="false" customHeight="false" outlineLevel="0" collapsed="false">
      <c r="A273" s="1" t="s">
        <v>236</v>
      </c>
      <c r="B273" s="1" t="s">
        <v>1012</v>
      </c>
      <c r="C273" s="1" t="s">
        <v>1013</v>
      </c>
      <c r="D273" s="1" t="s">
        <v>1014</v>
      </c>
      <c r="E273" s="1" t="s">
        <v>23</v>
      </c>
      <c r="F273" s="1" t="s">
        <v>580</v>
      </c>
      <c r="G273" s="1" t="s">
        <v>585</v>
      </c>
      <c r="H273" s="1" t="s">
        <v>580</v>
      </c>
      <c r="I273" s="1" t="s">
        <v>585</v>
      </c>
      <c r="L273" s="1" t="s">
        <v>25</v>
      </c>
      <c r="M273" s="1" t="s">
        <v>27</v>
      </c>
      <c r="N273" s="1" t="s">
        <v>34</v>
      </c>
      <c r="O273" s="1" t="s">
        <v>576</v>
      </c>
      <c r="P273" s="1" t="s">
        <v>207</v>
      </c>
      <c r="Q273" s="1" t="s">
        <v>208</v>
      </c>
      <c r="R273" s="1" t="s">
        <v>1808</v>
      </c>
      <c r="S273" s="1" t="s">
        <v>1809</v>
      </c>
    </row>
    <row r="274" customFormat="false" ht="15" hidden="false" customHeight="false" outlineLevel="0" collapsed="false">
      <c r="A274" s="1" t="s">
        <v>236</v>
      </c>
      <c r="B274" s="1" t="s">
        <v>1012</v>
      </c>
      <c r="C274" s="1" t="s">
        <v>1013</v>
      </c>
      <c r="D274" s="1" t="s">
        <v>1017</v>
      </c>
      <c r="E274" s="1" t="s">
        <v>33</v>
      </c>
      <c r="J274" s="1" t="n">
        <v>0.5</v>
      </c>
      <c r="K274" s="1" t="s">
        <v>585</v>
      </c>
      <c r="L274" s="1" t="s">
        <v>25</v>
      </c>
      <c r="M274" s="1" t="s">
        <v>27</v>
      </c>
      <c r="N274" s="1" t="s">
        <v>34</v>
      </c>
      <c r="O274" s="1" t="s">
        <v>576</v>
      </c>
      <c r="P274" s="1" t="s">
        <v>92</v>
      </c>
      <c r="Q274" s="1" t="s">
        <v>305</v>
      </c>
      <c r="R274" s="1" t="s">
        <v>1810</v>
      </c>
      <c r="S274" s="1" t="s">
        <v>1811</v>
      </c>
    </row>
    <row r="275" customFormat="false" ht="15" hidden="false" customHeight="false" outlineLevel="0" collapsed="false">
      <c r="A275" s="1" t="s">
        <v>236</v>
      </c>
      <c r="B275" s="1" t="s">
        <v>1012</v>
      </c>
      <c r="C275" s="1" t="s">
        <v>1013</v>
      </c>
      <c r="D275" s="1" t="s">
        <v>1020</v>
      </c>
      <c r="E275" s="1" t="s">
        <v>25</v>
      </c>
      <c r="J275" s="1" t="n">
        <v>0.8</v>
      </c>
      <c r="K275" s="1" t="s">
        <v>24</v>
      </c>
      <c r="L275" s="1" t="s">
        <v>25</v>
      </c>
      <c r="M275" s="1" t="s">
        <v>26</v>
      </c>
      <c r="N275" s="1" t="s">
        <v>34</v>
      </c>
      <c r="O275" s="1" t="s">
        <v>590</v>
      </c>
      <c r="P275" s="1" t="s">
        <v>92</v>
      </c>
      <c r="Q275" s="1" t="s">
        <v>244</v>
      </c>
      <c r="R275" s="1" t="s">
        <v>1812</v>
      </c>
      <c r="S275" s="1" t="s">
        <v>1813</v>
      </c>
    </row>
    <row r="276" customFormat="false" ht="15" hidden="false" customHeight="false" outlineLevel="0" collapsed="false">
      <c r="A276" s="1" t="s">
        <v>236</v>
      </c>
      <c r="B276" s="1" t="s">
        <v>1012</v>
      </c>
      <c r="C276" s="1" t="s">
        <v>1013</v>
      </c>
      <c r="D276" s="1" t="s">
        <v>1023</v>
      </c>
      <c r="E276" s="1" t="s">
        <v>45</v>
      </c>
      <c r="J276" s="1" t="n">
        <v>0.5</v>
      </c>
      <c r="K276" s="1" t="s">
        <v>24</v>
      </c>
      <c r="L276" s="1" t="s">
        <v>27</v>
      </c>
      <c r="M276" s="1" t="s">
        <v>26</v>
      </c>
      <c r="N276" s="1" t="s">
        <v>27</v>
      </c>
      <c r="O276" s="1" t="s">
        <v>590</v>
      </c>
      <c r="P276" s="1" t="s">
        <v>248</v>
      </c>
      <c r="Q276" s="1" t="s">
        <v>285</v>
      </c>
      <c r="R276" s="1" t="s">
        <v>1814</v>
      </c>
      <c r="S276" s="1" t="s">
        <v>1815</v>
      </c>
    </row>
    <row r="277" customFormat="false" ht="15" hidden="false" customHeight="false" outlineLevel="0" collapsed="false">
      <c r="A277" s="1" t="s">
        <v>236</v>
      </c>
      <c r="B277" s="1" t="s">
        <v>1012</v>
      </c>
      <c r="C277" s="1" t="s">
        <v>1013</v>
      </c>
      <c r="D277" s="1" t="s">
        <v>1026</v>
      </c>
      <c r="E277" s="1" t="s">
        <v>27</v>
      </c>
      <c r="J277" s="1" t="n">
        <v>0.5</v>
      </c>
      <c r="K277" s="1" t="s">
        <v>24</v>
      </c>
      <c r="L277" s="1" t="s">
        <v>25</v>
      </c>
      <c r="M277" s="1" t="s">
        <v>27</v>
      </c>
      <c r="N277" s="1" t="s">
        <v>27</v>
      </c>
      <c r="O277" s="1" t="s">
        <v>590</v>
      </c>
      <c r="P277" s="1" t="s">
        <v>97</v>
      </c>
      <c r="Q277" s="1" t="s">
        <v>285</v>
      </c>
      <c r="R277" s="1" t="s">
        <v>1816</v>
      </c>
      <c r="S277" s="1" t="s">
        <v>1817</v>
      </c>
    </row>
    <row r="278" customFormat="false" ht="15" hidden="false" customHeight="false" outlineLevel="0" collapsed="false">
      <c r="A278" s="1" t="s">
        <v>236</v>
      </c>
      <c r="B278" s="1" t="s">
        <v>1012</v>
      </c>
      <c r="C278" s="1" t="s">
        <v>1013</v>
      </c>
      <c r="D278" s="1" t="s">
        <v>1029</v>
      </c>
      <c r="E278" s="1" t="s">
        <v>54</v>
      </c>
      <c r="J278" s="1" t="n">
        <v>0.5</v>
      </c>
      <c r="K278" s="1" t="s">
        <v>24</v>
      </c>
      <c r="L278" s="1" t="s">
        <v>25</v>
      </c>
      <c r="M278" s="1" t="s">
        <v>26</v>
      </c>
      <c r="N278" s="1" t="s">
        <v>27</v>
      </c>
      <c r="O278" s="1" t="s">
        <v>590</v>
      </c>
      <c r="P278" s="1" t="s">
        <v>601</v>
      </c>
      <c r="Q278" s="1" t="s">
        <v>285</v>
      </c>
      <c r="R278" s="1" t="s">
        <v>1818</v>
      </c>
      <c r="S278" s="1" t="s">
        <v>1819</v>
      </c>
    </row>
    <row r="279" customFormat="false" ht="15" hidden="false" customHeight="false" outlineLevel="0" collapsed="false">
      <c r="A279" s="1" t="s">
        <v>236</v>
      </c>
      <c r="B279" s="1" t="s">
        <v>1012</v>
      </c>
      <c r="C279" s="1" t="s">
        <v>1013</v>
      </c>
      <c r="D279" s="1" t="s">
        <v>1032</v>
      </c>
      <c r="E279" s="1" t="s">
        <v>26</v>
      </c>
      <c r="J279" s="1" t="n">
        <v>0.3</v>
      </c>
      <c r="K279" s="1" t="s">
        <v>580</v>
      </c>
      <c r="L279" s="1" t="s">
        <v>23</v>
      </c>
      <c r="M279" s="1" t="s">
        <v>33</v>
      </c>
      <c r="N279" s="1" t="s">
        <v>27</v>
      </c>
      <c r="O279" s="1" t="s">
        <v>590</v>
      </c>
      <c r="P279" s="1" t="s">
        <v>601</v>
      </c>
      <c r="Q279" s="1" t="s">
        <v>285</v>
      </c>
      <c r="R279" s="1" t="s">
        <v>1033</v>
      </c>
      <c r="S279" s="1" t="s">
        <v>1820</v>
      </c>
    </row>
    <row r="280" customFormat="false" ht="15" hidden="false" customHeight="false" outlineLevel="0" collapsed="false">
      <c r="A280" s="1" t="s">
        <v>236</v>
      </c>
      <c r="B280" s="1" t="s">
        <v>1012</v>
      </c>
      <c r="C280" s="1" t="s">
        <v>1013</v>
      </c>
      <c r="D280" s="1" t="s">
        <v>1035</v>
      </c>
      <c r="E280" s="1" t="s">
        <v>65</v>
      </c>
      <c r="J280" s="1" t="n">
        <v>0.3</v>
      </c>
      <c r="K280" s="1" t="s">
        <v>580</v>
      </c>
      <c r="L280" s="1" t="s">
        <v>23</v>
      </c>
      <c r="M280" s="1" t="s">
        <v>25</v>
      </c>
      <c r="N280" s="1" t="s">
        <v>27</v>
      </c>
      <c r="O280" s="1" t="s">
        <v>576</v>
      </c>
      <c r="P280" s="1" t="s">
        <v>270</v>
      </c>
      <c r="Q280" s="1" t="s">
        <v>285</v>
      </c>
      <c r="R280" s="1" t="s">
        <v>1821</v>
      </c>
      <c r="S280" s="1" t="s">
        <v>1822</v>
      </c>
    </row>
    <row r="281" customFormat="false" ht="15" hidden="false" customHeight="false" outlineLevel="0" collapsed="false">
      <c r="A281" s="1" t="s">
        <v>236</v>
      </c>
      <c r="B281" s="1" t="s">
        <v>1012</v>
      </c>
      <c r="C281" s="1" t="s">
        <v>1013</v>
      </c>
      <c r="D281" s="1" t="s">
        <v>1038</v>
      </c>
      <c r="E281" s="1" t="s">
        <v>71</v>
      </c>
      <c r="J281" s="1" t="s">
        <v>608</v>
      </c>
      <c r="K281" s="1" t="s">
        <v>608</v>
      </c>
      <c r="L281" s="1" t="s">
        <v>23</v>
      </c>
      <c r="M281" s="1" t="s">
        <v>25</v>
      </c>
      <c r="N281" s="1" t="s">
        <v>27</v>
      </c>
      <c r="O281" s="1" t="s">
        <v>576</v>
      </c>
      <c r="P281" s="1" t="s">
        <v>601</v>
      </c>
      <c r="R281" s="1" t="s">
        <v>1823</v>
      </c>
      <c r="S281" s="1" t="s">
        <v>1824</v>
      </c>
    </row>
    <row r="282" customFormat="false" ht="15" hidden="false" customHeight="false" outlineLevel="0" collapsed="false">
      <c r="A282" s="1" t="s">
        <v>236</v>
      </c>
      <c r="B282" s="1" t="s">
        <v>1041</v>
      </c>
      <c r="C282" s="1" t="s">
        <v>1042</v>
      </c>
      <c r="D282" s="1" t="s">
        <v>1043</v>
      </c>
      <c r="E282" s="1" t="s">
        <v>23</v>
      </c>
      <c r="H282" s="1" t="s">
        <v>608</v>
      </c>
      <c r="I282" s="1" t="s">
        <v>608</v>
      </c>
      <c r="L282" s="1" t="s">
        <v>23</v>
      </c>
      <c r="M282" s="1" t="s">
        <v>25</v>
      </c>
      <c r="N282" s="1" t="s">
        <v>27</v>
      </c>
      <c r="O282" s="1" t="s">
        <v>576</v>
      </c>
      <c r="P282" s="1" t="s">
        <v>97</v>
      </c>
      <c r="R282" s="1" t="s">
        <v>1825</v>
      </c>
      <c r="S282" s="1" t="s">
        <v>1826</v>
      </c>
    </row>
    <row r="283" customFormat="false" ht="15" hidden="false" customHeight="false" outlineLevel="0" collapsed="false">
      <c r="A283" s="1" t="s">
        <v>236</v>
      </c>
      <c r="B283" s="1" t="s">
        <v>1041</v>
      </c>
      <c r="C283" s="1" t="s">
        <v>1042</v>
      </c>
      <c r="D283" s="1" t="s">
        <v>1046</v>
      </c>
      <c r="E283" s="1" t="s">
        <v>33</v>
      </c>
      <c r="H283" s="1" t="s">
        <v>575</v>
      </c>
      <c r="I283" s="1" t="s">
        <v>580</v>
      </c>
      <c r="L283" s="1" t="s">
        <v>25</v>
      </c>
      <c r="M283" s="1" t="s">
        <v>27</v>
      </c>
      <c r="N283" s="1" t="s">
        <v>27</v>
      </c>
      <c r="O283" s="1" t="s">
        <v>576</v>
      </c>
      <c r="P283" s="1" t="s">
        <v>292</v>
      </c>
      <c r="Q283" s="1" t="s">
        <v>292</v>
      </c>
      <c r="R283" s="1" t="s">
        <v>1827</v>
      </c>
      <c r="S283" s="1" t="s">
        <v>1828</v>
      </c>
    </row>
    <row r="284" customFormat="false" ht="15" hidden="false" customHeight="false" outlineLevel="0" collapsed="false">
      <c r="A284" s="1" t="s">
        <v>236</v>
      </c>
      <c r="B284" s="1" t="s">
        <v>1041</v>
      </c>
      <c r="C284" s="1" t="s">
        <v>1042</v>
      </c>
      <c r="D284" s="1" t="s">
        <v>972</v>
      </c>
      <c r="E284" s="1" t="s">
        <v>25</v>
      </c>
      <c r="J284" s="1" t="n">
        <v>0.3</v>
      </c>
      <c r="K284" s="1" t="s">
        <v>580</v>
      </c>
      <c r="L284" s="1" t="s">
        <v>25</v>
      </c>
      <c r="M284" s="1" t="s">
        <v>27</v>
      </c>
      <c r="N284" s="1" t="s">
        <v>34</v>
      </c>
      <c r="O284" s="1" t="s">
        <v>576</v>
      </c>
      <c r="P284" s="1" t="s">
        <v>97</v>
      </c>
      <c r="Q284" s="1" t="s">
        <v>292</v>
      </c>
      <c r="R284" s="1" t="s">
        <v>1829</v>
      </c>
      <c r="S284" s="1" t="s">
        <v>1830</v>
      </c>
    </row>
    <row r="285" customFormat="false" ht="15" hidden="false" customHeight="false" outlineLevel="0" collapsed="false">
      <c r="A285" s="1" t="s">
        <v>236</v>
      </c>
      <c r="B285" s="1" t="s">
        <v>1041</v>
      </c>
      <c r="C285" s="1" t="s">
        <v>1042</v>
      </c>
      <c r="D285" s="1" t="s">
        <v>1051</v>
      </c>
      <c r="E285" s="1" t="s">
        <v>45</v>
      </c>
      <c r="J285" s="1" t="n">
        <v>0.3</v>
      </c>
      <c r="K285" s="1" t="s">
        <v>580</v>
      </c>
      <c r="L285" s="1" t="s">
        <v>25</v>
      </c>
      <c r="M285" s="1" t="s">
        <v>27</v>
      </c>
      <c r="N285" s="1" t="s">
        <v>34</v>
      </c>
      <c r="O285" s="1" t="s">
        <v>576</v>
      </c>
      <c r="P285" s="1" t="s">
        <v>664</v>
      </c>
      <c r="Q285" s="1" t="s">
        <v>260</v>
      </c>
      <c r="R285" s="1" t="s">
        <v>1831</v>
      </c>
      <c r="S285" s="1" t="s">
        <v>1832</v>
      </c>
    </row>
    <row r="286" customFormat="false" ht="15" hidden="false" customHeight="false" outlineLevel="0" collapsed="false">
      <c r="A286" s="1" t="s">
        <v>236</v>
      </c>
      <c r="B286" s="1" t="s">
        <v>1041</v>
      </c>
      <c r="C286" s="1" t="s">
        <v>1042</v>
      </c>
      <c r="D286" s="1" t="s">
        <v>1054</v>
      </c>
      <c r="E286" s="1" t="s">
        <v>27</v>
      </c>
      <c r="J286" s="1" t="n">
        <v>0.5</v>
      </c>
      <c r="K286" s="1" t="s">
        <v>24</v>
      </c>
      <c r="L286" s="1" t="s">
        <v>25</v>
      </c>
      <c r="M286" s="1" t="s">
        <v>27</v>
      </c>
      <c r="N286" s="1" t="s">
        <v>576</v>
      </c>
      <c r="O286" s="1" t="s">
        <v>590</v>
      </c>
      <c r="P286" s="1" t="s">
        <v>601</v>
      </c>
      <c r="Q286" s="1" t="s">
        <v>260</v>
      </c>
      <c r="R286" s="1" t="s">
        <v>1833</v>
      </c>
      <c r="S286" s="1" t="s">
        <v>1834</v>
      </c>
    </row>
    <row r="287" customFormat="false" ht="15" hidden="false" customHeight="false" outlineLevel="0" collapsed="false">
      <c r="A287" s="1" t="s">
        <v>236</v>
      </c>
      <c r="B287" s="1" t="s">
        <v>1041</v>
      </c>
      <c r="C287" s="1" t="s">
        <v>1042</v>
      </c>
      <c r="D287" s="1" t="s">
        <v>1057</v>
      </c>
      <c r="E287" s="1" t="s">
        <v>54</v>
      </c>
      <c r="J287" s="1" t="n">
        <v>0.5</v>
      </c>
      <c r="K287" s="1" t="s">
        <v>24</v>
      </c>
      <c r="L287" s="1" t="s">
        <v>25</v>
      </c>
      <c r="M287" s="1" t="s">
        <v>26</v>
      </c>
      <c r="N287" s="1" t="s">
        <v>34</v>
      </c>
      <c r="O287" s="1" t="s">
        <v>576</v>
      </c>
      <c r="P287" s="1" t="s">
        <v>601</v>
      </c>
      <c r="Q287" s="1" t="s">
        <v>260</v>
      </c>
      <c r="R287" s="1" t="s">
        <v>1835</v>
      </c>
      <c r="S287" s="1" t="s">
        <v>1836</v>
      </c>
    </row>
    <row r="288" customFormat="false" ht="15" hidden="false" customHeight="false" outlineLevel="0" collapsed="false">
      <c r="A288" s="1" t="s">
        <v>236</v>
      </c>
      <c r="B288" s="1" t="s">
        <v>1041</v>
      </c>
      <c r="C288" s="1" t="s">
        <v>1042</v>
      </c>
      <c r="D288" s="1" t="s">
        <v>1060</v>
      </c>
      <c r="E288" s="1" t="s">
        <v>26</v>
      </c>
      <c r="J288" s="1" t="n">
        <v>0.5</v>
      </c>
      <c r="K288" s="1" t="s">
        <v>24</v>
      </c>
      <c r="L288" s="1" t="s">
        <v>25</v>
      </c>
      <c r="M288" s="1" t="s">
        <v>26</v>
      </c>
      <c r="N288" s="1" t="s">
        <v>34</v>
      </c>
      <c r="O288" s="1" t="s">
        <v>576</v>
      </c>
      <c r="P288" s="1" t="s">
        <v>97</v>
      </c>
      <c r="Q288" s="1" t="s">
        <v>260</v>
      </c>
      <c r="R288" s="1" t="s">
        <v>1837</v>
      </c>
      <c r="S288" s="1" t="s">
        <v>1838</v>
      </c>
    </row>
    <row r="289" customFormat="false" ht="15" hidden="false" customHeight="false" outlineLevel="0" collapsed="false">
      <c r="A289" s="1" t="s">
        <v>236</v>
      </c>
      <c r="B289" s="1" t="s">
        <v>1041</v>
      </c>
      <c r="C289" s="1" t="s">
        <v>1042</v>
      </c>
      <c r="D289" s="1" t="s">
        <v>1063</v>
      </c>
      <c r="E289" s="1" t="s">
        <v>65</v>
      </c>
      <c r="J289" s="1" t="n">
        <v>0.5</v>
      </c>
      <c r="K289" s="1" t="s">
        <v>24</v>
      </c>
      <c r="L289" s="1" t="s">
        <v>25</v>
      </c>
      <c r="M289" s="1" t="s">
        <v>26</v>
      </c>
      <c r="N289" s="1" t="s">
        <v>34</v>
      </c>
      <c r="O289" s="1" t="s">
        <v>576</v>
      </c>
      <c r="P289" s="1" t="s">
        <v>601</v>
      </c>
      <c r="Q289" s="1" t="s">
        <v>260</v>
      </c>
      <c r="R289" s="1" t="s">
        <v>1839</v>
      </c>
      <c r="S289" s="1" t="s">
        <v>1840</v>
      </c>
    </row>
    <row r="290" customFormat="false" ht="15" hidden="false" customHeight="false" outlineLevel="0" collapsed="false">
      <c r="A290" s="1" t="s">
        <v>236</v>
      </c>
      <c r="B290" s="1" t="s">
        <v>1041</v>
      </c>
      <c r="C290" s="1" t="s">
        <v>1042</v>
      </c>
      <c r="D290" s="1" t="s">
        <v>1066</v>
      </c>
      <c r="E290" s="1" t="s">
        <v>71</v>
      </c>
      <c r="J290" s="1" t="n">
        <v>0.5</v>
      </c>
      <c r="K290" s="1" t="s">
        <v>24</v>
      </c>
      <c r="L290" s="1" t="s">
        <v>25</v>
      </c>
      <c r="M290" s="1" t="s">
        <v>27</v>
      </c>
      <c r="N290" s="1" t="s">
        <v>34</v>
      </c>
      <c r="O290" s="1" t="s">
        <v>576</v>
      </c>
      <c r="P290" s="1" t="s">
        <v>601</v>
      </c>
      <c r="Q290" s="1" t="s">
        <v>260</v>
      </c>
      <c r="R290" s="1" t="s">
        <v>1841</v>
      </c>
      <c r="S290" s="1" t="s">
        <v>1842</v>
      </c>
    </row>
    <row r="291" customFormat="false" ht="15" hidden="false" customHeight="false" outlineLevel="0" collapsed="false">
      <c r="A291" s="1" t="s">
        <v>236</v>
      </c>
      <c r="B291" s="1" t="s">
        <v>1041</v>
      </c>
      <c r="C291" s="1" t="s">
        <v>1042</v>
      </c>
      <c r="D291" s="1" t="s">
        <v>1069</v>
      </c>
      <c r="E291" s="1" t="n">
        <v>10</v>
      </c>
      <c r="J291" s="1" t="n">
        <v>0.5</v>
      </c>
      <c r="K291" s="1" t="s">
        <v>24</v>
      </c>
      <c r="L291" s="1" t="s">
        <v>25</v>
      </c>
      <c r="M291" s="1" t="s">
        <v>27</v>
      </c>
      <c r="N291" s="1" t="s">
        <v>27</v>
      </c>
      <c r="O291" s="1" t="s">
        <v>590</v>
      </c>
      <c r="P291" s="1" t="s">
        <v>252</v>
      </c>
      <c r="Q291" s="1" t="s">
        <v>260</v>
      </c>
      <c r="R291" s="1" t="s">
        <v>1843</v>
      </c>
      <c r="S291" s="1" t="s">
        <v>1844</v>
      </c>
    </row>
    <row r="292" customFormat="false" ht="15" hidden="false" customHeight="false" outlineLevel="0" collapsed="false">
      <c r="A292" s="1" t="s">
        <v>236</v>
      </c>
      <c r="B292" s="1" t="s">
        <v>1041</v>
      </c>
      <c r="C292" s="1" t="s">
        <v>1042</v>
      </c>
      <c r="D292" s="1" t="s">
        <v>1072</v>
      </c>
      <c r="E292" s="1" t="n">
        <v>11</v>
      </c>
      <c r="J292" s="1" t="n">
        <v>0.5</v>
      </c>
      <c r="K292" s="1" t="s">
        <v>24</v>
      </c>
      <c r="L292" s="1" t="s">
        <v>25</v>
      </c>
      <c r="M292" s="1" t="s">
        <v>27</v>
      </c>
      <c r="N292" s="1" t="s">
        <v>34</v>
      </c>
      <c r="O292" s="1" t="s">
        <v>576</v>
      </c>
      <c r="P292" s="1" t="s">
        <v>248</v>
      </c>
      <c r="Q292" s="1" t="s">
        <v>664</v>
      </c>
      <c r="R292" s="1" t="s">
        <v>1845</v>
      </c>
      <c r="S292" s="1" t="s">
        <v>1846</v>
      </c>
    </row>
    <row r="293" customFormat="false" ht="15" hidden="false" customHeight="false" outlineLevel="0" collapsed="false">
      <c r="A293" s="1" t="s">
        <v>236</v>
      </c>
      <c r="B293" s="1" t="s">
        <v>1041</v>
      </c>
      <c r="C293" s="1" t="s">
        <v>1042</v>
      </c>
      <c r="D293" s="1" t="s">
        <v>1075</v>
      </c>
      <c r="E293" s="1" t="n">
        <v>12</v>
      </c>
      <c r="J293" s="1" t="n">
        <v>0.8</v>
      </c>
      <c r="K293" s="1" t="s">
        <v>957</v>
      </c>
      <c r="L293" s="1" t="s">
        <v>25</v>
      </c>
      <c r="M293" s="1" t="s">
        <v>27</v>
      </c>
      <c r="N293" s="1" t="s">
        <v>34</v>
      </c>
      <c r="O293" s="1" t="s">
        <v>576</v>
      </c>
      <c r="P293" s="1" t="s">
        <v>252</v>
      </c>
      <c r="Q293" s="1" t="s">
        <v>260</v>
      </c>
      <c r="R293" s="1" t="s">
        <v>1847</v>
      </c>
      <c r="S293" s="1" t="s">
        <v>1848</v>
      </c>
    </row>
    <row r="294" customFormat="false" ht="15" hidden="false" customHeight="false" outlineLevel="0" collapsed="false">
      <c r="A294" s="1" t="s">
        <v>236</v>
      </c>
      <c r="B294" s="1" t="s">
        <v>1041</v>
      </c>
      <c r="C294" s="1" t="s">
        <v>1042</v>
      </c>
      <c r="D294" s="1" t="s">
        <v>1078</v>
      </c>
      <c r="E294" s="1" t="n">
        <v>13</v>
      </c>
      <c r="J294" s="1" t="n">
        <v>0.5</v>
      </c>
      <c r="K294" s="1" t="s">
        <v>24</v>
      </c>
      <c r="L294" s="1" t="s">
        <v>25</v>
      </c>
      <c r="M294" s="1" t="s">
        <v>26</v>
      </c>
      <c r="N294" s="1" t="s">
        <v>34</v>
      </c>
      <c r="O294" s="1" t="s">
        <v>576</v>
      </c>
      <c r="P294" s="1" t="s">
        <v>97</v>
      </c>
      <c r="Q294" s="1" t="s">
        <v>260</v>
      </c>
      <c r="R294" s="1" t="s">
        <v>1849</v>
      </c>
      <c r="S294" s="1" t="s">
        <v>1850</v>
      </c>
    </row>
    <row r="295" customFormat="false" ht="15" hidden="false" customHeight="false" outlineLevel="0" collapsed="false">
      <c r="A295" s="1" t="s">
        <v>236</v>
      </c>
      <c r="B295" s="1" t="s">
        <v>1041</v>
      </c>
      <c r="C295" s="1" t="s">
        <v>1042</v>
      </c>
      <c r="D295" s="1" t="s">
        <v>1081</v>
      </c>
      <c r="E295" s="1" t="n">
        <v>14</v>
      </c>
      <c r="H295" s="1" t="s">
        <v>686</v>
      </c>
      <c r="I295" s="1" t="s">
        <v>39</v>
      </c>
      <c r="J295" s="1" t="n">
        <v>0.5</v>
      </c>
      <c r="K295" s="1" t="s">
        <v>24</v>
      </c>
      <c r="L295" s="1" t="s">
        <v>25</v>
      </c>
      <c r="M295" s="1" t="s">
        <v>26</v>
      </c>
      <c r="N295" s="1" t="s">
        <v>27</v>
      </c>
      <c r="O295" s="1" t="s">
        <v>590</v>
      </c>
      <c r="P295" s="1" t="s">
        <v>240</v>
      </c>
      <c r="Q295" s="1" t="s">
        <v>256</v>
      </c>
      <c r="R295" s="1" t="s">
        <v>1851</v>
      </c>
      <c r="S295" s="1" t="s">
        <v>1852</v>
      </c>
    </row>
    <row r="296" customFormat="false" ht="15" hidden="false" customHeight="false" outlineLevel="0" collapsed="false">
      <c r="A296" s="1" t="s">
        <v>236</v>
      </c>
      <c r="B296" s="1" t="s">
        <v>1041</v>
      </c>
      <c r="C296" s="1" t="s">
        <v>1042</v>
      </c>
      <c r="D296" s="1" t="s">
        <v>1084</v>
      </c>
      <c r="E296" s="1" t="n">
        <v>15</v>
      </c>
      <c r="J296" s="1" t="n">
        <v>0.5</v>
      </c>
      <c r="K296" s="1" t="s">
        <v>585</v>
      </c>
      <c r="L296" s="1" t="s">
        <v>25</v>
      </c>
      <c r="M296" s="1" t="s">
        <v>27</v>
      </c>
      <c r="N296" s="1" t="s">
        <v>27</v>
      </c>
      <c r="O296" s="1" t="s">
        <v>576</v>
      </c>
      <c r="P296" s="1" t="s">
        <v>244</v>
      </c>
      <c r="Q296" s="1" t="s">
        <v>653</v>
      </c>
      <c r="R296" s="1" t="s">
        <v>1853</v>
      </c>
      <c r="S296" s="1" t="s">
        <v>1854</v>
      </c>
    </row>
    <row r="297" customFormat="false" ht="15" hidden="false" customHeight="false" outlineLevel="0" collapsed="false">
      <c r="A297" s="1" t="s">
        <v>236</v>
      </c>
      <c r="B297" s="1" t="s">
        <v>1041</v>
      </c>
      <c r="C297" s="1" t="s">
        <v>1042</v>
      </c>
      <c r="D297" s="1" t="s">
        <v>1087</v>
      </c>
      <c r="E297" s="1" t="n">
        <v>16</v>
      </c>
      <c r="J297" s="1" t="n">
        <v>0.5</v>
      </c>
      <c r="K297" s="1" t="s">
        <v>24</v>
      </c>
      <c r="L297" s="1" t="s">
        <v>34</v>
      </c>
      <c r="M297" s="1" t="s">
        <v>25</v>
      </c>
      <c r="N297" s="1" t="s">
        <v>25</v>
      </c>
      <c r="O297" s="1" t="s">
        <v>27</v>
      </c>
      <c r="P297" s="1" t="s">
        <v>102</v>
      </c>
      <c r="Q297" s="1" t="s">
        <v>669</v>
      </c>
      <c r="R297" s="1" t="s">
        <v>1855</v>
      </c>
      <c r="S297" s="1" t="s">
        <v>1856</v>
      </c>
    </row>
    <row r="298" customFormat="false" ht="15" hidden="false" customHeight="false" outlineLevel="0" collapsed="false">
      <c r="A298" s="1" t="s">
        <v>236</v>
      </c>
      <c r="B298" s="1" t="s">
        <v>1041</v>
      </c>
      <c r="C298" s="1" t="s">
        <v>1042</v>
      </c>
      <c r="D298" s="1" t="s">
        <v>1090</v>
      </c>
      <c r="E298" s="1" t="n">
        <v>17</v>
      </c>
      <c r="J298" s="1" t="n">
        <v>0.8</v>
      </c>
      <c r="K298" s="1" t="s">
        <v>957</v>
      </c>
      <c r="L298" s="1" t="s">
        <v>25</v>
      </c>
      <c r="M298" s="1" t="s">
        <v>27</v>
      </c>
      <c r="N298" s="1" t="s">
        <v>27</v>
      </c>
      <c r="O298" s="1" t="s">
        <v>576</v>
      </c>
      <c r="P298" s="1" t="s">
        <v>102</v>
      </c>
      <c r="Q298" s="1" t="s">
        <v>1091</v>
      </c>
      <c r="R298" s="1" t="s">
        <v>1857</v>
      </c>
      <c r="S298" s="1" t="s">
        <v>1858</v>
      </c>
    </row>
    <row r="299" customFormat="false" ht="15" hidden="false" customHeight="false" outlineLevel="0" collapsed="false">
      <c r="A299" s="1" t="s">
        <v>236</v>
      </c>
      <c r="B299" s="1" t="s">
        <v>1041</v>
      </c>
      <c r="C299" s="1" t="s">
        <v>1042</v>
      </c>
      <c r="D299" s="1" t="s">
        <v>1094</v>
      </c>
      <c r="E299" s="1" t="n">
        <v>18</v>
      </c>
      <c r="F299" s="1" t="s">
        <v>575</v>
      </c>
      <c r="G299" s="1" t="s">
        <v>580</v>
      </c>
      <c r="L299" s="1" t="s">
        <v>34</v>
      </c>
      <c r="M299" s="1" t="s">
        <v>25</v>
      </c>
      <c r="N299" s="1" t="s">
        <v>27</v>
      </c>
      <c r="O299" s="1" t="s">
        <v>576</v>
      </c>
      <c r="P299" s="1" t="s">
        <v>102</v>
      </c>
      <c r="Q299" s="1" t="s">
        <v>110</v>
      </c>
      <c r="R299" s="1" t="s">
        <v>1095</v>
      </c>
      <c r="S299" s="1" t="s">
        <v>1859</v>
      </c>
    </row>
    <row r="300" customFormat="false" ht="15" hidden="false" customHeight="false" outlineLevel="0" collapsed="false">
      <c r="A300" s="1" t="s">
        <v>236</v>
      </c>
      <c r="B300" s="1" t="s">
        <v>1041</v>
      </c>
      <c r="C300" s="1" t="s">
        <v>1042</v>
      </c>
      <c r="D300" s="1" t="s">
        <v>1097</v>
      </c>
      <c r="E300" s="1" t="n">
        <v>19</v>
      </c>
      <c r="F300" s="1" t="s">
        <v>575</v>
      </c>
      <c r="G300" s="1" t="s">
        <v>580</v>
      </c>
      <c r="L300" s="1" t="s">
        <v>23</v>
      </c>
      <c r="M300" s="1" t="s">
        <v>25</v>
      </c>
      <c r="N300" s="1" t="s">
        <v>27</v>
      </c>
      <c r="O300" s="1" t="s">
        <v>576</v>
      </c>
      <c r="P300" s="1" t="s">
        <v>102</v>
      </c>
      <c r="Q300" s="1" t="s">
        <v>110</v>
      </c>
      <c r="R300" s="1" t="s">
        <v>1098</v>
      </c>
      <c r="S300" s="1" t="s">
        <v>1860</v>
      </c>
    </row>
    <row r="301" customFormat="false" ht="15" hidden="false" customHeight="false" outlineLevel="0" collapsed="false">
      <c r="A301" s="1" t="s">
        <v>236</v>
      </c>
      <c r="B301" s="1" t="s">
        <v>1041</v>
      </c>
      <c r="C301" s="1" t="s">
        <v>1042</v>
      </c>
      <c r="D301" s="1" t="s">
        <v>1100</v>
      </c>
      <c r="E301" s="1" t="n">
        <v>20</v>
      </c>
      <c r="F301" s="1" t="s">
        <v>575</v>
      </c>
      <c r="G301" s="1" t="s">
        <v>580</v>
      </c>
      <c r="L301" s="1" t="s">
        <v>34</v>
      </c>
      <c r="M301" s="1" t="s">
        <v>25</v>
      </c>
      <c r="N301" s="1" t="s">
        <v>27</v>
      </c>
      <c r="O301" s="1" t="s">
        <v>576</v>
      </c>
      <c r="P301" s="1" t="s">
        <v>128</v>
      </c>
      <c r="Q301" s="1" t="s">
        <v>110</v>
      </c>
      <c r="R301" s="1" t="s">
        <v>1101</v>
      </c>
      <c r="S301" s="1" t="s">
        <v>1861</v>
      </c>
    </row>
    <row r="302" customFormat="false" ht="15" hidden="false" customHeight="false" outlineLevel="0" collapsed="false">
      <c r="A302" s="1" t="s">
        <v>236</v>
      </c>
      <c r="B302" s="1" t="s">
        <v>1041</v>
      </c>
      <c r="C302" s="1" t="s">
        <v>1042</v>
      </c>
      <c r="D302" s="1" t="s">
        <v>1103</v>
      </c>
      <c r="E302" s="1" t="n">
        <v>21</v>
      </c>
      <c r="H302" s="1" t="s">
        <v>580</v>
      </c>
      <c r="I302" s="1" t="s">
        <v>24</v>
      </c>
      <c r="J302" s="1" t="n">
        <v>0.5</v>
      </c>
      <c r="K302" s="1" t="s">
        <v>24</v>
      </c>
      <c r="L302" s="1" t="s">
        <v>25</v>
      </c>
      <c r="M302" s="1" t="s">
        <v>27</v>
      </c>
      <c r="N302" s="1" t="s">
        <v>34</v>
      </c>
      <c r="O302" s="1" t="s">
        <v>34</v>
      </c>
      <c r="P302" s="1" t="s">
        <v>128</v>
      </c>
      <c r="R302" s="1" t="s">
        <v>1104</v>
      </c>
      <c r="S302" s="1" t="s">
        <v>1862</v>
      </c>
    </row>
    <row r="303" customFormat="false" ht="15" hidden="false" customHeight="false" outlineLevel="0" collapsed="false">
      <c r="A303" s="1" t="s">
        <v>236</v>
      </c>
      <c r="B303" s="1" t="s">
        <v>1041</v>
      </c>
      <c r="C303" s="1" t="s">
        <v>1042</v>
      </c>
      <c r="D303" s="1" t="s">
        <v>340</v>
      </c>
      <c r="E303" s="1" t="n">
        <v>22</v>
      </c>
      <c r="H303" s="1" t="s">
        <v>575</v>
      </c>
      <c r="I303" s="1" t="s">
        <v>580</v>
      </c>
      <c r="L303" s="1" t="s">
        <v>23</v>
      </c>
      <c r="M303" s="1" t="s">
        <v>33</v>
      </c>
      <c r="N303" s="1" t="s">
        <v>27</v>
      </c>
      <c r="O303" s="1" t="s">
        <v>576</v>
      </c>
      <c r="P303" s="1" t="s">
        <v>144</v>
      </c>
      <c r="Q303" s="1" t="s">
        <v>110</v>
      </c>
      <c r="R303" s="1" t="s">
        <v>1863</v>
      </c>
      <c r="S303" s="1" t="s">
        <v>1107</v>
      </c>
    </row>
    <row r="304" customFormat="false" ht="15" hidden="false" customHeight="false" outlineLevel="0" collapsed="false">
      <c r="A304" s="1" t="s">
        <v>236</v>
      </c>
      <c r="B304" s="1" t="s">
        <v>1041</v>
      </c>
      <c r="C304" s="1" t="s">
        <v>1042</v>
      </c>
      <c r="D304" s="1" t="s">
        <v>1108</v>
      </c>
      <c r="E304" s="1" t="n">
        <v>23</v>
      </c>
      <c r="F304" s="1" t="s">
        <v>580</v>
      </c>
      <c r="G304" s="1" t="s">
        <v>24</v>
      </c>
      <c r="L304" s="1" t="s">
        <v>34</v>
      </c>
      <c r="M304" s="1" t="s">
        <v>34</v>
      </c>
      <c r="N304" s="1" t="s">
        <v>34</v>
      </c>
      <c r="O304" s="1" t="s">
        <v>34</v>
      </c>
      <c r="P304" s="1" t="s">
        <v>128</v>
      </c>
      <c r="Q304" s="1" t="s">
        <v>110</v>
      </c>
      <c r="R304" s="1" t="s">
        <v>1864</v>
      </c>
      <c r="S304" s="1" t="s">
        <v>1865</v>
      </c>
    </row>
    <row r="305" customFormat="false" ht="15" hidden="false" customHeight="false" outlineLevel="0" collapsed="false">
      <c r="A305" s="1" t="s">
        <v>236</v>
      </c>
      <c r="B305" s="1" t="s">
        <v>1041</v>
      </c>
      <c r="C305" s="1" t="s">
        <v>1111</v>
      </c>
      <c r="D305" s="1" t="s">
        <v>1112</v>
      </c>
      <c r="E305" s="1" t="s">
        <v>23</v>
      </c>
      <c r="F305" s="1" t="s">
        <v>575</v>
      </c>
      <c r="G305" s="1" t="s">
        <v>580</v>
      </c>
      <c r="L305" s="1" t="s">
        <v>25</v>
      </c>
      <c r="M305" s="1" t="s">
        <v>27</v>
      </c>
      <c r="N305" s="1" t="s">
        <v>34</v>
      </c>
      <c r="O305" s="1" t="s">
        <v>576</v>
      </c>
      <c r="P305" s="1" t="s">
        <v>128</v>
      </c>
      <c r="Q305" s="1" t="s">
        <v>144</v>
      </c>
      <c r="R305" s="1" t="s">
        <v>1866</v>
      </c>
      <c r="S305" s="1" t="s">
        <v>1867</v>
      </c>
    </row>
    <row r="306" customFormat="false" ht="15" hidden="false" customHeight="false" outlineLevel="0" collapsed="false">
      <c r="A306" s="1" t="s">
        <v>236</v>
      </c>
      <c r="B306" s="1" t="s">
        <v>1041</v>
      </c>
      <c r="C306" s="1" t="s">
        <v>1111</v>
      </c>
      <c r="D306" s="1" t="s">
        <v>1115</v>
      </c>
      <c r="E306" s="1" t="s">
        <v>33</v>
      </c>
      <c r="J306" s="1" t="n">
        <v>0.5</v>
      </c>
      <c r="K306" s="1" t="s">
        <v>580</v>
      </c>
      <c r="L306" s="1" t="s">
        <v>25</v>
      </c>
      <c r="M306" s="1" t="s">
        <v>27</v>
      </c>
      <c r="N306" s="1" t="s">
        <v>34</v>
      </c>
      <c r="O306" s="1" t="s">
        <v>576</v>
      </c>
      <c r="P306" s="1" t="s">
        <v>124</v>
      </c>
      <c r="R306" s="1" t="s">
        <v>1868</v>
      </c>
      <c r="S306" s="1" t="s">
        <v>1869</v>
      </c>
    </row>
    <row r="307" customFormat="false" ht="15" hidden="false" customHeight="false" outlineLevel="0" collapsed="false">
      <c r="A307" s="1" t="s">
        <v>236</v>
      </c>
      <c r="B307" s="1" t="s">
        <v>1041</v>
      </c>
      <c r="C307" s="1" t="s">
        <v>1111</v>
      </c>
      <c r="D307" s="1" t="s">
        <v>1118</v>
      </c>
      <c r="E307" s="1" t="s">
        <v>25</v>
      </c>
      <c r="J307" s="1" t="n">
        <v>0.5</v>
      </c>
      <c r="K307" s="1" t="s">
        <v>585</v>
      </c>
      <c r="L307" s="1" t="s">
        <v>25</v>
      </c>
      <c r="M307" s="1" t="s">
        <v>25</v>
      </c>
      <c r="N307" s="1" t="s">
        <v>27</v>
      </c>
      <c r="O307" s="1" t="s">
        <v>27</v>
      </c>
      <c r="P307" s="1" t="s">
        <v>144</v>
      </c>
      <c r="Q307" s="1" t="s">
        <v>110</v>
      </c>
      <c r="R307" s="1" t="s">
        <v>1870</v>
      </c>
      <c r="S307" s="1" t="s">
        <v>1871</v>
      </c>
    </row>
    <row r="308" customFormat="false" ht="15" hidden="false" customHeight="false" outlineLevel="0" collapsed="false">
      <c r="A308" s="1" t="s">
        <v>236</v>
      </c>
      <c r="B308" s="1" t="s">
        <v>1041</v>
      </c>
      <c r="C308" s="1" t="s">
        <v>1111</v>
      </c>
      <c r="D308" s="1" t="s">
        <v>1121</v>
      </c>
      <c r="E308" s="1" t="s">
        <v>45</v>
      </c>
      <c r="F308" s="1" t="s">
        <v>575</v>
      </c>
      <c r="G308" s="1" t="s">
        <v>589</v>
      </c>
      <c r="L308" s="1" t="s">
        <v>34</v>
      </c>
      <c r="M308" s="1" t="s">
        <v>25</v>
      </c>
      <c r="N308" s="1" t="s">
        <v>34</v>
      </c>
      <c r="O308" s="1" t="s">
        <v>576</v>
      </c>
      <c r="P308" s="1" t="s">
        <v>128</v>
      </c>
      <c r="Q308" s="1" t="s">
        <v>110</v>
      </c>
      <c r="R308" s="1" t="s">
        <v>1872</v>
      </c>
      <c r="S308" s="1" t="s">
        <v>1873</v>
      </c>
    </row>
    <row r="309" customFormat="false" ht="15" hidden="false" customHeight="false" outlineLevel="0" collapsed="false">
      <c r="A309" s="1" t="s">
        <v>236</v>
      </c>
      <c r="B309" s="1" t="s">
        <v>1041</v>
      </c>
      <c r="C309" s="1" t="s">
        <v>1111</v>
      </c>
      <c r="D309" s="1" t="s">
        <v>1124</v>
      </c>
      <c r="E309" s="1" t="s">
        <v>27</v>
      </c>
      <c r="F309" s="1" t="s">
        <v>580</v>
      </c>
      <c r="G309" s="1" t="s">
        <v>585</v>
      </c>
      <c r="L309" s="1" t="s">
        <v>25</v>
      </c>
      <c r="M309" s="1" t="s">
        <v>27</v>
      </c>
      <c r="N309" s="1" t="s">
        <v>34</v>
      </c>
      <c r="O309" s="1" t="s">
        <v>25</v>
      </c>
      <c r="P309" s="1" t="s">
        <v>128</v>
      </c>
      <c r="Q309" s="1" t="s">
        <v>110</v>
      </c>
      <c r="R309" s="1" t="s">
        <v>1874</v>
      </c>
      <c r="S309" s="1" t="s">
        <v>1875</v>
      </c>
    </row>
    <row r="310" customFormat="false" ht="15" hidden="false" customHeight="false" outlineLevel="0" collapsed="false">
      <c r="A310" s="1" t="s">
        <v>236</v>
      </c>
      <c r="B310" s="1" t="s">
        <v>1041</v>
      </c>
      <c r="C310" s="1" t="s">
        <v>1111</v>
      </c>
      <c r="D310" s="1" t="s">
        <v>1127</v>
      </c>
      <c r="E310" s="1" t="s">
        <v>54</v>
      </c>
      <c r="F310" s="1" t="s">
        <v>580</v>
      </c>
      <c r="G310" s="1" t="s">
        <v>585</v>
      </c>
      <c r="L310" s="1" t="s">
        <v>25</v>
      </c>
      <c r="M310" s="1" t="s">
        <v>27</v>
      </c>
      <c r="N310" s="1" t="s">
        <v>34</v>
      </c>
      <c r="O310" s="1" t="s">
        <v>25</v>
      </c>
      <c r="P310" s="1" t="s">
        <v>128</v>
      </c>
      <c r="Q310" s="1" t="s">
        <v>110</v>
      </c>
      <c r="R310" s="1" t="s">
        <v>1876</v>
      </c>
      <c r="S310" s="1" t="s">
        <v>1877</v>
      </c>
    </row>
    <row r="311" customFormat="false" ht="15" hidden="false" customHeight="false" outlineLevel="0" collapsed="false">
      <c r="A311" s="1" t="s">
        <v>236</v>
      </c>
      <c r="B311" s="1" t="s">
        <v>1041</v>
      </c>
      <c r="C311" s="1" t="s">
        <v>1111</v>
      </c>
      <c r="D311" s="1" t="s">
        <v>1130</v>
      </c>
      <c r="E311" s="1" t="s">
        <v>26</v>
      </c>
      <c r="F311" s="1" t="s">
        <v>580</v>
      </c>
      <c r="G311" s="1" t="s">
        <v>585</v>
      </c>
      <c r="L311" s="1" t="s">
        <v>25</v>
      </c>
      <c r="M311" s="1" t="s">
        <v>27</v>
      </c>
      <c r="N311" s="1" t="s">
        <v>25</v>
      </c>
      <c r="O311" s="1" t="s">
        <v>27</v>
      </c>
      <c r="P311" s="1" t="s">
        <v>128</v>
      </c>
      <c r="Q311" s="1" t="s">
        <v>110</v>
      </c>
      <c r="R311" s="1" t="s">
        <v>1878</v>
      </c>
      <c r="S311" s="1" t="s">
        <v>1879</v>
      </c>
    </row>
    <row r="312" customFormat="false" ht="15" hidden="false" customHeight="false" outlineLevel="0" collapsed="false">
      <c r="A312" s="1" t="s">
        <v>236</v>
      </c>
      <c r="B312" s="1" t="s">
        <v>1041</v>
      </c>
      <c r="C312" s="1" t="s">
        <v>1111</v>
      </c>
      <c r="D312" s="1" t="s">
        <v>1133</v>
      </c>
      <c r="E312" s="1" t="s">
        <v>65</v>
      </c>
      <c r="F312" s="1" t="s">
        <v>580</v>
      </c>
      <c r="G312" s="1" t="s">
        <v>24</v>
      </c>
      <c r="L312" s="1" t="s">
        <v>25</v>
      </c>
      <c r="M312" s="1" t="s">
        <v>27</v>
      </c>
      <c r="N312" s="1" t="s">
        <v>34</v>
      </c>
      <c r="O312" s="1" t="s">
        <v>576</v>
      </c>
      <c r="P312" s="1" t="s">
        <v>124</v>
      </c>
      <c r="Q312" s="1" t="s">
        <v>110</v>
      </c>
      <c r="R312" s="1" t="s">
        <v>1880</v>
      </c>
      <c r="S312" s="1" t="s">
        <v>1881</v>
      </c>
    </row>
    <row r="313" customFormat="false" ht="15" hidden="false" customHeight="false" outlineLevel="0" collapsed="false">
      <c r="A313" s="1" t="s">
        <v>236</v>
      </c>
      <c r="B313" s="1" t="s">
        <v>1041</v>
      </c>
      <c r="C313" s="1" t="s">
        <v>1111</v>
      </c>
      <c r="D313" s="1" t="s">
        <v>1136</v>
      </c>
      <c r="E313" s="1" t="s">
        <v>71</v>
      </c>
      <c r="F313" s="1" t="s">
        <v>580</v>
      </c>
      <c r="G313" s="1" t="s">
        <v>24</v>
      </c>
      <c r="L313" s="1" t="s">
        <v>34</v>
      </c>
      <c r="M313" s="1" t="s">
        <v>25</v>
      </c>
      <c r="N313" s="1" t="s">
        <v>34</v>
      </c>
      <c r="O313" s="1" t="s">
        <v>576</v>
      </c>
      <c r="P313" s="1" t="s">
        <v>102</v>
      </c>
      <c r="Q313" s="1" t="s">
        <v>110</v>
      </c>
      <c r="R313" s="1" t="s">
        <v>1882</v>
      </c>
      <c r="S313" s="1" t="s">
        <v>1883</v>
      </c>
    </row>
    <row r="314" customFormat="false" ht="15" hidden="false" customHeight="false" outlineLevel="0" collapsed="false">
      <c r="A314" s="1" t="s">
        <v>236</v>
      </c>
      <c r="B314" s="1" t="s">
        <v>1041</v>
      </c>
      <c r="C314" s="1" t="s">
        <v>1111</v>
      </c>
      <c r="D314" s="1" t="s">
        <v>1139</v>
      </c>
      <c r="E314" s="1" t="n">
        <v>10</v>
      </c>
      <c r="F314" s="1" t="s">
        <v>580</v>
      </c>
      <c r="G314" s="1" t="s">
        <v>585</v>
      </c>
      <c r="L314" s="1" t="s">
        <v>34</v>
      </c>
      <c r="M314" s="1" t="s">
        <v>25</v>
      </c>
      <c r="N314" s="1" t="s">
        <v>34</v>
      </c>
      <c r="O314" s="1" t="s">
        <v>576</v>
      </c>
      <c r="P314" s="1" t="s">
        <v>102</v>
      </c>
      <c r="Q314" s="1" t="s">
        <v>110</v>
      </c>
      <c r="R314" s="1" t="s">
        <v>1884</v>
      </c>
      <c r="S314" s="1" t="s">
        <v>1885</v>
      </c>
    </row>
    <row r="315" customFormat="false" ht="15" hidden="false" customHeight="false" outlineLevel="0" collapsed="false">
      <c r="A315" s="1" t="s">
        <v>236</v>
      </c>
      <c r="B315" s="1" t="s">
        <v>1041</v>
      </c>
      <c r="C315" s="1" t="s">
        <v>1111</v>
      </c>
      <c r="D315" s="1" t="s">
        <v>1142</v>
      </c>
      <c r="E315" s="1" t="n">
        <v>11</v>
      </c>
      <c r="F315" s="1" t="s">
        <v>580</v>
      </c>
      <c r="G315" s="1" t="s">
        <v>585</v>
      </c>
      <c r="L315" s="1" t="s">
        <v>25</v>
      </c>
      <c r="M315" s="1" t="s">
        <v>27</v>
      </c>
      <c r="N315" s="1" t="s">
        <v>34</v>
      </c>
      <c r="O315" s="1" t="s">
        <v>576</v>
      </c>
      <c r="P315" s="1" t="s">
        <v>102</v>
      </c>
      <c r="Q315" s="1" t="s">
        <v>110</v>
      </c>
      <c r="R315" s="1" t="s">
        <v>1886</v>
      </c>
      <c r="S315" s="1" t="s">
        <v>1887</v>
      </c>
    </row>
    <row r="316" customFormat="false" ht="15" hidden="false" customHeight="false" outlineLevel="0" collapsed="false">
      <c r="A316" s="1" t="s">
        <v>236</v>
      </c>
      <c r="B316" s="1" t="s">
        <v>1041</v>
      </c>
      <c r="C316" s="1" t="s">
        <v>1111</v>
      </c>
      <c r="D316" s="1" t="s">
        <v>622</v>
      </c>
      <c r="E316" s="1" t="n">
        <v>12</v>
      </c>
      <c r="H316" s="1" t="s">
        <v>580</v>
      </c>
      <c r="I316" s="1" t="s">
        <v>585</v>
      </c>
      <c r="L316" s="1" t="s">
        <v>25</v>
      </c>
      <c r="M316" s="1" t="s">
        <v>26</v>
      </c>
      <c r="N316" s="1" t="s">
        <v>34</v>
      </c>
      <c r="O316" s="1" t="s">
        <v>576</v>
      </c>
      <c r="P316" s="1" t="s">
        <v>1145</v>
      </c>
      <c r="Q316" s="1" t="s">
        <v>1146</v>
      </c>
      <c r="R316" s="1" t="s">
        <v>1888</v>
      </c>
      <c r="S316" s="1" t="s">
        <v>1889</v>
      </c>
    </row>
    <row r="317" customFormat="false" ht="15" hidden="false" customHeight="false" outlineLevel="0" collapsed="false">
      <c r="A317" s="1" t="s">
        <v>236</v>
      </c>
      <c r="B317" s="1" t="s">
        <v>1041</v>
      </c>
      <c r="C317" s="1" t="s">
        <v>1111</v>
      </c>
      <c r="D317" s="1" t="s">
        <v>1149</v>
      </c>
      <c r="E317" s="1" t="n">
        <v>13</v>
      </c>
      <c r="F317" s="1" t="s">
        <v>580</v>
      </c>
      <c r="G317" s="1" t="s">
        <v>585</v>
      </c>
      <c r="L317" s="1" t="s">
        <v>25</v>
      </c>
      <c r="M317" s="1" t="s">
        <v>27</v>
      </c>
      <c r="N317" s="1" t="s">
        <v>34</v>
      </c>
      <c r="O317" s="1" t="s">
        <v>576</v>
      </c>
      <c r="P317" s="1" t="s">
        <v>128</v>
      </c>
      <c r="Q317" s="1" t="s">
        <v>110</v>
      </c>
      <c r="R317" s="1" t="s">
        <v>1150</v>
      </c>
      <c r="S317" s="1" t="s">
        <v>1890</v>
      </c>
    </row>
    <row r="318" customFormat="false" ht="15" hidden="false" customHeight="false" outlineLevel="0" collapsed="false">
      <c r="A318" s="1" t="s">
        <v>236</v>
      </c>
      <c r="B318" s="1" t="s">
        <v>1041</v>
      </c>
      <c r="C318" s="1" t="s">
        <v>1111</v>
      </c>
      <c r="D318" s="1" t="s">
        <v>1152</v>
      </c>
      <c r="E318" s="1" t="n">
        <v>14</v>
      </c>
      <c r="F318" s="1" t="s">
        <v>580</v>
      </c>
      <c r="G318" s="1" t="s">
        <v>585</v>
      </c>
      <c r="L318" s="1" t="s">
        <v>34</v>
      </c>
      <c r="M318" s="1" t="s">
        <v>34</v>
      </c>
      <c r="N318" s="1" t="s">
        <v>25</v>
      </c>
      <c r="O318" s="1" t="s">
        <v>27</v>
      </c>
      <c r="P318" s="1" t="s">
        <v>128</v>
      </c>
      <c r="Q318" s="1" t="s">
        <v>110</v>
      </c>
      <c r="R318" s="1" t="s">
        <v>1891</v>
      </c>
      <c r="S318" s="1" t="s">
        <v>1892</v>
      </c>
    </row>
    <row r="319" customFormat="false" ht="15" hidden="false" customHeight="false" outlineLevel="0" collapsed="false">
      <c r="A319" s="1" t="s">
        <v>236</v>
      </c>
      <c r="B319" s="1" t="s">
        <v>1041</v>
      </c>
      <c r="C319" s="1" t="s">
        <v>1111</v>
      </c>
      <c r="D319" s="1" t="s">
        <v>1155</v>
      </c>
      <c r="E319" s="1" t="n">
        <v>15</v>
      </c>
      <c r="F319" s="1" t="s">
        <v>580</v>
      </c>
      <c r="G319" s="1" t="s">
        <v>585</v>
      </c>
      <c r="L319" s="1" t="s">
        <v>34</v>
      </c>
      <c r="M319" s="1" t="s">
        <v>25</v>
      </c>
      <c r="N319" s="1" t="s">
        <v>34</v>
      </c>
      <c r="O319" s="1" t="s">
        <v>27</v>
      </c>
      <c r="P319" s="1" t="s">
        <v>128</v>
      </c>
      <c r="Q319" s="1" t="s">
        <v>110</v>
      </c>
      <c r="R319" s="1" t="s">
        <v>1893</v>
      </c>
      <c r="S319" s="1" t="s">
        <v>1894</v>
      </c>
    </row>
    <row r="320" customFormat="false" ht="15" hidden="false" customHeight="false" outlineLevel="0" collapsed="false">
      <c r="A320" s="1" t="s">
        <v>236</v>
      </c>
      <c r="B320" s="1" t="s">
        <v>1041</v>
      </c>
      <c r="C320" s="1" t="s">
        <v>1111</v>
      </c>
      <c r="D320" s="1" t="s">
        <v>1158</v>
      </c>
      <c r="E320" s="1" t="n">
        <v>16</v>
      </c>
      <c r="F320" s="1" t="s">
        <v>580</v>
      </c>
      <c r="G320" s="1" t="s">
        <v>585</v>
      </c>
      <c r="L320" s="1" t="s">
        <v>25</v>
      </c>
      <c r="M320" s="1" t="s">
        <v>27</v>
      </c>
      <c r="N320" s="1" t="s">
        <v>34</v>
      </c>
      <c r="O320" s="1" t="s">
        <v>576</v>
      </c>
      <c r="P320" s="1" t="s">
        <v>128</v>
      </c>
      <c r="R320" s="1" t="s">
        <v>1159</v>
      </c>
      <c r="S320" s="1" t="s">
        <v>1895</v>
      </c>
    </row>
    <row r="321" customFormat="false" ht="15" hidden="false" customHeight="false" outlineLevel="0" collapsed="false">
      <c r="A321" s="1" t="s">
        <v>236</v>
      </c>
      <c r="B321" s="1" t="s">
        <v>1041</v>
      </c>
      <c r="C321" s="1" t="s">
        <v>1111</v>
      </c>
      <c r="D321" s="1" t="s">
        <v>1161</v>
      </c>
      <c r="E321" s="1" t="n">
        <v>17</v>
      </c>
      <c r="F321" s="1" t="s">
        <v>580</v>
      </c>
      <c r="G321" s="1" t="s">
        <v>585</v>
      </c>
      <c r="L321" s="1" t="s">
        <v>25</v>
      </c>
      <c r="M321" s="1" t="s">
        <v>27</v>
      </c>
      <c r="N321" s="1" t="s">
        <v>34</v>
      </c>
      <c r="O321" s="1" t="s">
        <v>576</v>
      </c>
      <c r="P321" s="1" t="s">
        <v>124</v>
      </c>
      <c r="R321" s="1" t="s">
        <v>1896</v>
      </c>
      <c r="S321" s="1" t="s">
        <v>1897</v>
      </c>
    </row>
    <row r="322" customFormat="false" ht="15" hidden="false" customHeight="false" outlineLevel="0" collapsed="false">
      <c r="A322" s="1" t="s">
        <v>236</v>
      </c>
      <c r="B322" s="1" t="s">
        <v>1041</v>
      </c>
      <c r="C322" s="1" t="s">
        <v>1111</v>
      </c>
      <c r="D322" s="1" t="s">
        <v>1164</v>
      </c>
      <c r="E322" s="1" t="n">
        <v>18</v>
      </c>
      <c r="F322" s="1" t="s">
        <v>580</v>
      </c>
      <c r="G322" s="1" t="s">
        <v>585</v>
      </c>
      <c r="L322" s="1" t="s">
        <v>25</v>
      </c>
      <c r="M322" s="1" t="s">
        <v>27</v>
      </c>
      <c r="N322" s="1" t="s">
        <v>34</v>
      </c>
      <c r="O322" s="1" t="s">
        <v>576</v>
      </c>
      <c r="P322" s="1" t="s">
        <v>128</v>
      </c>
      <c r="R322" s="1" t="s">
        <v>1898</v>
      </c>
      <c r="S322" s="1" t="s">
        <v>1899</v>
      </c>
    </row>
    <row r="323" customFormat="false" ht="15" hidden="false" customHeight="false" outlineLevel="0" collapsed="false">
      <c r="A323" s="1" t="s">
        <v>236</v>
      </c>
      <c r="B323" s="1" t="s">
        <v>1041</v>
      </c>
      <c r="C323" s="1" t="s">
        <v>1111</v>
      </c>
      <c r="D323" s="1" t="s">
        <v>1167</v>
      </c>
      <c r="E323" s="1" t="n">
        <v>19</v>
      </c>
      <c r="F323" s="1" t="s">
        <v>580</v>
      </c>
      <c r="G323" s="1" t="s">
        <v>585</v>
      </c>
      <c r="L323" s="1" t="s">
        <v>25</v>
      </c>
      <c r="M323" s="1" t="s">
        <v>27</v>
      </c>
      <c r="N323" s="1" t="s">
        <v>34</v>
      </c>
      <c r="O323" s="1" t="s">
        <v>576</v>
      </c>
      <c r="P323" s="1" t="s">
        <v>102</v>
      </c>
      <c r="Q323" s="1" t="s">
        <v>110</v>
      </c>
      <c r="R323" s="1" t="s">
        <v>1900</v>
      </c>
      <c r="S323" s="1" t="s">
        <v>1901</v>
      </c>
    </row>
    <row r="324" customFormat="false" ht="15" hidden="false" customHeight="false" outlineLevel="0" collapsed="false">
      <c r="A324" s="1" t="s">
        <v>236</v>
      </c>
      <c r="B324" s="1" t="s">
        <v>1041</v>
      </c>
      <c r="C324" s="1" t="s">
        <v>1111</v>
      </c>
      <c r="D324" s="1" t="s">
        <v>1170</v>
      </c>
      <c r="E324" s="1" t="s">
        <v>638</v>
      </c>
      <c r="H324" s="1" t="s">
        <v>580</v>
      </c>
      <c r="I324" s="1" t="s">
        <v>585</v>
      </c>
      <c r="L324" s="1" t="s">
        <v>25</v>
      </c>
      <c r="M324" s="1" t="s">
        <v>26</v>
      </c>
      <c r="N324" s="1" t="s">
        <v>576</v>
      </c>
      <c r="O324" s="1" t="s">
        <v>590</v>
      </c>
      <c r="P324" s="1" t="s">
        <v>711</v>
      </c>
      <c r="Q324" s="1" t="s">
        <v>669</v>
      </c>
      <c r="R324" s="1" t="s">
        <v>1902</v>
      </c>
      <c r="S324" s="1" t="s">
        <v>1903</v>
      </c>
    </row>
    <row r="325" customFormat="false" ht="15" hidden="false" customHeight="false" outlineLevel="0" collapsed="false">
      <c r="A325" s="1" t="s">
        <v>236</v>
      </c>
      <c r="B325" s="1" t="s">
        <v>1041</v>
      </c>
      <c r="C325" s="1" t="s">
        <v>1111</v>
      </c>
      <c r="D325" s="1" t="s">
        <v>1173</v>
      </c>
      <c r="E325" s="1" t="n">
        <v>21</v>
      </c>
      <c r="J325" s="1" t="n">
        <v>0.5</v>
      </c>
      <c r="K325" s="1" t="s">
        <v>585</v>
      </c>
      <c r="L325" s="1" t="s">
        <v>25</v>
      </c>
      <c r="M325" s="1" t="s">
        <v>26</v>
      </c>
      <c r="N325" s="1" t="s">
        <v>34</v>
      </c>
      <c r="O325" s="1" t="s">
        <v>590</v>
      </c>
      <c r="P325" s="1" t="s">
        <v>222</v>
      </c>
      <c r="Q325" s="1" t="s">
        <v>1174</v>
      </c>
      <c r="R325" s="1" t="s">
        <v>1904</v>
      </c>
      <c r="S325" s="1" t="s">
        <v>1905</v>
      </c>
    </row>
    <row r="326" customFormat="false" ht="15" hidden="false" customHeight="false" outlineLevel="0" collapsed="false">
      <c r="A326" s="1" t="s">
        <v>236</v>
      </c>
      <c r="B326" s="1" t="s">
        <v>1041</v>
      </c>
      <c r="C326" s="1" t="s">
        <v>1111</v>
      </c>
      <c r="D326" s="1" t="s">
        <v>1177</v>
      </c>
      <c r="E326" s="1" t="n">
        <v>22</v>
      </c>
      <c r="H326" s="1" t="s">
        <v>580</v>
      </c>
      <c r="I326" s="1" t="s">
        <v>585</v>
      </c>
      <c r="L326" s="1" t="s">
        <v>25</v>
      </c>
      <c r="M326" s="1" t="s">
        <v>27</v>
      </c>
      <c r="N326" s="1" t="s">
        <v>34</v>
      </c>
      <c r="O326" s="1" t="s">
        <v>27</v>
      </c>
      <c r="P326" s="1" t="s">
        <v>207</v>
      </c>
      <c r="Q326" s="1" t="s">
        <v>551</v>
      </c>
      <c r="R326" s="1" t="s">
        <v>1906</v>
      </c>
      <c r="S326" s="1" t="s">
        <v>1907</v>
      </c>
    </row>
    <row r="327" customFormat="false" ht="15" hidden="false" customHeight="false" outlineLevel="0" collapsed="false">
      <c r="A327" s="1" t="s">
        <v>236</v>
      </c>
      <c r="B327" s="1" t="s">
        <v>1041</v>
      </c>
      <c r="C327" s="1" t="s">
        <v>1111</v>
      </c>
      <c r="D327" s="1" t="s">
        <v>1180</v>
      </c>
      <c r="E327" s="1" t="n">
        <v>23</v>
      </c>
      <c r="H327" s="1" t="s">
        <v>580</v>
      </c>
      <c r="I327" s="1" t="s">
        <v>585</v>
      </c>
      <c r="L327" s="1" t="s">
        <v>25</v>
      </c>
      <c r="M327" s="1" t="s">
        <v>27</v>
      </c>
      <c r="N327" s="1" t="s">
        <v>34</v>
      </c>
      <c r="O327" s="1" t="s">
        <v>590</v>
      </c>
      <c r="P327" s="1" t="s">
        <v>82</v>
      </c>
      <c r="Q327" s="1" t="s">
        <v>994</v>
      </c>
      <c r="R327" s="1" t="s">
        <v>1181</v>
      </c>
      <c r="S327" s="1" t="s">
        <v>1908</v>
      </c>
    </row>
    <row r="328" customFormat="false" ht="15" hidden="false" customHeight="false" outlineLevel="0" collapsed="false">
      <c r="A328" s="1" t="s">
        <v>236</v>
      </c>
      <c r="B328" s="1" t="s">
        <v>1041</v>
      </c>
      <c r="C328" s="1" t="s">
        <v>1111</v>
      </c>
      <c r="D328" s="1" t="s">
        <v>1183</v>
      </c>
      <c r="E328" s="1" t="s">
        <v>1184</v>
      </c>
      <c r="H328" s="1" t="s">
        <v>580</v>
      </c>
      <c r="I328" s="1" t="s">
        <v>585</v>
      </c>
      <c r="L328" s="1" t="s">
        <v>25</v>
      </c>
      <c r="M328" s="1" t="s">
        <v>27</v>
      </c>
      <c r="N328" s="1" t="s">
        <v>34</v>
      </c>
      <c r="O328" s="1" t="s">
        <v>576</v>
      </c>
      <c r="P328" s="1" t="s">
        <v>72</v>
      </c>
      <c r="Q328" s="1" t="s">
        <v>1185</v>
      </c>
      <c r="R328" s="1" t="s">
        <v>1909</v>
      </c>
      <c r="S328" s="1" t="s">
        <v>1910</v>
      </c>
    </row>
    <row r="329" customFormat="false" ht="15" hidden="false" customHeight="false" outlineLevel="0" collapsed="false">
      <c r="A329" s="1" t="s">
        <v>236</v>
      </c>
      <c r="B329" s="1" t="s">
        <v>1041</v>
      </c>
      <c r="C329" s="1" t="s">
        <v>1111</v>
      </c>
      <c r="D329" s="1" t="s">
        <v>1188</v>
      </c>
      <c r="E329" s="1" t="s">
        <v>1189</v>
      </c>
      <c r="H329" s="1" t="s">
        <v>580</v>
      </c>
      <c r="I329" s="1" t="s">
        <v>585</v>
      </c>
      <c r="J329" s="1" t="n">
        <v>0.5</v>
      </c>
      <c r="K329" s="1" t="s">
        <v>24</v>
      </c>
      <c r="L329" s="1" t="s">
        <v>25</v>
      </c>
      <c r="M329" s="1" t="s">
        <v>27</v>
      </c>
      <c r="N329" s="1" t="s">
        <v>34</v>
      </c>
      <c r="O329" s="1" t="s">
        <v>576</v>
      </c>
      <c r="P329" s="1" t="s">
        <v>55</v>
      </c>
      <c r="Q329" s="1" t="s">
        <v>438</v>
      </c>
      <c r="R329" s="1" t="s">
        <v>1911</v>
      </c>
      <c r="S329" s="1" t="s">
        <v>1912</v>
      </c>
    </row>
    <row r="330" customFormat="false" ht="15" hidden="false" customHeight="false" outlineLevel="0" collapsed="false">
      <c r="A330" s="1" t="s">
        <v>236</v>
      </c>
      <c r="B330" s="1" t="s">
        <v>1041</v>
      </c>
      <c r="C330" s="1" t="s">
        <v>1111</v>
      </c>
      <c r="D330" s="1" t="s">
        <v>1192</v>
      </c>
      <c r="E330" s="1" t="s">
        <v>1193</v>
      </c>
      <c r="J330" s="1" t="n">
        <v>0.5</v>
      </c>
      <c r="K330" s="1" t="s">
        <v>585</v>
      </c>
      <c r="L330" s="1" t="s">
        <v>27</v>
      </c>
      <c r="M330" s="1" t="s">
        <v>26</v>
      </c>
      <c r="N330" s="1" t="s">
        <v>34</v>
      </c>
      <c r="O330" s="1" t="s">
        <v>590</v>
      </c>
      <c r="P330" s="1" t="s">
        <v>165</v>
      </c>
      <c r="Q330" s="1" t="s">
        <v>438</v>
      </c>
      <c r="R330" s="1" t="s">
        <v>1913</v>
      </c>
      <c r="S330" s="1" t="s">
        <v>1914</v>
      </c>
    </row>
    <row r="331" customFormat="false" ht="13.5" hidden="false" customHeight="true" outlineLevel="0" collapsed="false">
      <c r="A331" s="1" t="s">
        <v>236</v>
      </c>
      <c r="B331" s="1" t="s">
        <v>1041</v>
      </c>
      <c r="C331" s="1" t="s">
        <v>1111</v>
      </c>
      <c r="D331" s="1" t="s">
        <v>1196</v>
      </c>
      <c r="E331" s="1" t="s">
        <v>1197</v>
      </c>
      <c r="J331" s="1" t="n">
        <v>0.8</v>
      </c>
      <c r="K331" s="1" t="s">
        <v>686</v>
      </c>
      <c r="L331" s="1" t="s">
        <v>27</v>
      </c>
      <c r="M331" s="1" t="s">
        <v>576</v>
      </c>
      <c r="N331" s="1" t="s">
        <v>34</v>
      </c>
      <c r="O331" s="1" t="s">
        <v>590</v>
      </c>
      <c r="P331" s="1" t="s">
        <v>157</v>
      </c>
      <c r="Q331" s="1" t="s">
        <v>438</v>
      </c>
      <c r="R331" s="1" t="s">
        <v>1915</v>
      </c>
      <c r="S331" s="1" t="s">
        <v>1916</v>
      </c>
    </row>
    <row r="332" customFormat="false" ht="15" hidden="false" customHeight="false" outlineLevel="0" collapsed="false">
      <c r="A332" s="1" t="s">
        <v>236</v>
      </c>
      <c r="B332" s="1" t="s">
        <v>1041</v>
      </c>
      <c r="C332" s="1" t="s">
        <v>1111</v>
      </c>
      <c r="D332" s="1" t="s">
        <v>1200</v>
      </c>
      <c r="E332" s="1" t="s">
        <v>1201</v>
      </c>
      <c r="H332" s="1" t="s">
        <v>585</v>
      </c>
      <c r="I332" s="1" t="s">
        <v>686</v>
      </c>
      <c r="J332" s="1" t="s">
        <v>24</v>
      </c>
      <c r="K332" s="1" t="s">
        <v>686</v>
      </c>
      <c r="L332" s="1" t="s">
        <v>25</v>
      </c>
      <c r="M332" s="1" t="s">
        <v>27</v>
      </c>
      <c r="N332" s="1" t="s">
        <v>34</v>
      </c>
      <c r="O332" s="1" t="s">
        <v>576</v>
      </c>
      <c r="P332" s="1" t="s">
        <v>50</v>
      </c>
      <c r="Q332" s="1" t="s">
        <v>438</v>
      </c>
      <c r="R332" s="1" t="s">
        <v>1917</v>
      </c>
      <c r="S332" s="1" t="s">
        <v>1918</v>
      </c>
    </row>
    <row r="333" customFormat="false" ht="15" hidden="false" customHeight="false" outlineLevel="0" collapsed="false">
      <c r="A333" s="1" t="s">
        <v>236</v>
      </c>
      <c r="B333" s="1" t="s">
        <v>1041</v>
      </c>
      <c r="C333" s="1" t="s">
        <v>1111</v>
      </c>
      <c r="D333" s="1" t="s">
        <v>354</v>
      </c>
      <c r="E333" s="1" t="s">
        <v>1204</v>
      </c>
      <c r="H333" s="1" t="s">
        <v>686</v>
      </c>
      <c r="I333" s="1" t="s">
        <v>39</v>
      </c>
      <c r="J333" s="1" t="s">
        <v>686</v>
      </c>
      <c r="K333" s="1" t="s">
        <v>39</v>
      </c>
      <c r="L333" s="1" t="s">
        <v>27</v>
      </c>
      <c r="M333" s="1" t="s">
        <v>26</v>
      </c>
      <c r="N333" s="1" t="s">
        <v>27</v>
      </c>
      <c r="O333" s="1" t="s">
        <v>638</v>
      </c>
      <c r="P333" s="1" t="s">
        <v>50</v>
      </c>
      <c r="Q333" s="1" t="s">
        <v>463</v>
      </c>
      <c r="R333" s="1" t="s">
        <v>1919</v>
      </c>
      <c r="S333" s="1" t="s">
        <v>1920</v>
      </c>
    </row>
    <row r="334" customFormat="false" ht="15" hidden="false" customHeight="false" outlineLevel="0" collapsed="false">
      <c r="A334" s="1" t="s">
        <v>236</v>
      </c>
      <c r="B334" s="1" t="s">
        <v>1041</v>
      </c>
      <c r="C334" s="1" t="s">
        <v>1111</v>
      </c>
      <c r="D334" s="1" t="s">
        <v>1207</v>
      </c>
      <c r="E334" s="1" t="s">
        <v>830</v>
      </c>
      <c r="J334" s="1" t="s">
        <v>39</v>
      </c>
      <c r="K334" s="1" t="s">
        <v>807</v>
      </c>
      <c r="L334" s="1" t="s">
        <v>1208</v>
      </c>
      <c r="M334" s="1" t="s">
        <v>638</v>
      </c>
      <c r="N334" s="1" t="s">
        <v>34</v>
      </c>
      <c r="O334" s="1" t="s">
        <v>638</v>
      </c>
      <c r="P334" s="1" t="s">
        <v>46</v>
      </c>
      <c r="Q334" s="1" t="s">
        <v>486</v>
      </c>
      <c r="R334" s="1" t="s">
        <v>1921</v>
      </c>
      <c r="S334" s="1" t="s">
        <v>1922</v>
      </c>
    </row>
    <row r="335" customFormat="false" ht="15" hidden="false" customHeight="false" outlineLevel="0" collapsed="false">
      <c r="A335" s="1" t="s">
        <v>236</v>
      </c>
      <c r="B335" s="1" t="s">
        <v>1041</v>
      </c>
      <c r="C335" s="1" t="s">
        <v>1111</v>
      </c>
      <c r="D335" s="1" t="s">
        <v>1211</v>
      </c>
      <c r="E335" s="1" t="s">
        <v>1212</v>
      </c>
      <c r="J335" s="1" t="s">
        <v>24</v>
      </c>
      <c r="K335" s="1" t="s">
        <v>686</v>
      </c>
      <c r="L335" s="1" t="s">
        <v>27</v>
      </c>
      <c r="M335" s="1" t="s">
        <v>26</v>
      </c>
      <c r="N335" s="1" t="s">
        <v>27</v>
      </c>
      <c r="O335" s="1" t="s">
        <v>638</v>
      </c>
      <c r="P335" s="1" t="s">
        <v>46</v>
      </c>
      <c r="Q335" s="1" t="s">
        <v>449</v>
      </c>
      <c r="R335" s="1" t="s">
        <v>1923</v>
      </c>
      <c r="S335" s="1" t="s">
        <v>1924</v>
      </c>
    </row>
    <row r="336" customFormat="false" ht="15" hidden="false" customHeight="false" outlineLevel="0" collapsed="false">
      <c r="A336" s="1" t="s">
        <v>236</v>
      </c>
      <c r="B336" s="1" t="s">
        <v>1041</v>
      </c>
      <c r="C336" s="1" t="s">
        <v>1111</v>
      </c>
      <c r="D336" s="1" t="s">
        <v>1215</v>
      </c>
      <c r="E336" s="1" t="s">
        <v>1216</v>
      </c>
      <c r="J336" s="1" t="s">
        <v>24</v>
      </c>
      <c r="K336" s="1" t="s">
        <v>686</v>
      </c>
      <c r="L336" s="1" t="s">
        <v>27</v>
      </c>
      <c r="M336" s="1" t="s">
        <v>26</v>
      </c>
      <c r="N336" s="1" t="s">
        <v>34</v>
      </c>
      <c r="O336" s="1" t="s">
        <v>576</v>
      </c>
      <c r="P336" s="1" t="s">
        <v>46</v>
      </c>
      <c r="Q336" s="1" t="s">
        <v>449</v>
      </c>
      <c r="R336" s="1" t="s">
        <v>1925</v>
      </c>
      <c r="S336" s="1" t="s">
        <v>1926</v>
      </c>
    </row>
    <row r="337" customFormat="false" ht="15" hidden="false" customHeight="false" outlineLevel="0" collapsed="false">
      <c r="A337" s="1" t="s">
        <v>236</v>
      </c>
      <c r="B337" s="1" t="s">
        <v>1041</v>
      </c>
      <c r="C337" s="1" t="s">
        <v>1111</v>
      </c>
      <c r="D337" s="1" t="s">
        <v>1219</v>
      </c>
      <c r="E337" s="1" t="s">
        <v>1220</v>
      </c>
      <c r="J337" s="1" t="n">
        <v>0.8</v>
      </c>
      <c r="K337" s="1" t="s">
        <v>24</v>
      </c>
      <c r="L337" s="1" t="s">
        <v>25</v>
      </c>
      <c r="M337" s="1" t="s">
        <v>27</v>
      </c>
      <c r="N337" s="1" t="s">
        <v>34</v>
      </c>
      <c r="O337" s="1" t="s">
        <v>576</v>
      </c>
      <c r="P337" s="1" t="s">
        <v>445</v>
      </c>
      <c r="Q337" s="1" t="s">
        <v>507</v>
      </c>
      <c r="R337" s="1" t="s">
        <v>1927</v>
      </c>
      <c r="S337" s="1" t="s">
        <v>1928</v>
      </c>
    </row>
    <row r="338" customFormat="false" ht="15" hidden="false" customHeight="false" outlineLevel="0" collapsed="false">
      <c r="A338" s="1" t="s">
        <v>236</v>
      </c>
      <c r="B338" s="1" t="s">
        <v>1041</v>
      </c>
      <c r="C338" s="1" t="s">
        <v>1111</v>
      </c>
      <c r="D338" s="1" t="s">
        <v>1223</v>
      </c>
      <c r="E338" s="1" t="s">
        <v>1224</v>
      </c>
      <c r="H338" s="1" t="s">
        <v>24</v>
      </c>
      <c r="I338" s="1" t="s">
        <v>686</v>
      </c>
      <c r="J338" s="1" t="s">
        <v>24</v>
      </c>
      <c r="K338" s="1" t="s">
        <v>686</v>
      </c>
      <c r="L338" s="1" t="s">
        <v>25</v>
      </c>
      <c r="M338" s="1" t="s">
        <v>27</v>
      </c>
      <c r="N338" s="1" t="s">
        <v>27</v>
      </c>
      <c r="O338" s="1" t="s">
        <v>590</v>
      </c>
      <c r="P338" s="1" t="s">
        <v>462</v>
      </c>
      <c r="Q338" s="1" t="s">
        <v>463</v>
      </c>
      <c r="R338" s="1" t="s">
        <v>1929</v>
      </c>
      <c r="S338" s="1" t="s">
        <v>1930</v>
      </c>
    </row>
    <row r="339" customFormat="false" ht="15" hidden="false" customHeight="false" outlineLevel="0" collapsed="false">
      <c r="A339" s="1" t="s">
        <v>236</v>
      </c>
      <c r="B339" s="1" t="s">
        <v>1041</v>
      </c>
      <c r="C339" s="1" t="s">
        <v>1111</v>
      </c>
      <c r="D339" s="1" t="s">
        <v>1227</v>
      </c>
      <c r="E339" s="1" t="s">
        <v>1228</v>
      </c>
      <c r="J339" s="1" t="n">
        <v>0.5</v>
      </c>
      <c r="K339" s="1" t="s">
        <v>585</v>
      </c>
      <c r="L339" s="1" t="s">
        <v>27</v>
      </c>
      <c r="M339" s="1" t="s">
        <v>26</v>
      </c>
      <c r="N339" s="1" t="s">
        <v>34</v>
      </c>
      <c r="O339" s="1" t="s">
        <v>590</v>
      </c>
      <c r="P339" s="1" t="s">
        <v>462</v>
      </c>
      <c r="Q339" s="1" t="s">
        <v>463</v>
      </c>
      <c r="R339" s="1" t="s">
        <v>1931</v>
      </c>
      <c r="S339" s="1" t="s">
        <v>1932</v>
      </c>
    </row>
    <row r="340" customFormat="false" ht="15" hidden="false" customHeight="false" outlineLevel="0" collapsed="false">
      <c r="A340" s="1" t="s">
        <v>236</v>
      </c>
      <c r="B340" s="1" t="s">
        <v>1041</v>
      </c>
      <c r="C340" s="1" t="s">
        <v>1111</v>
      </c>
      <c r="D340" s="1" t="s">
        <v>1231</v>
      </c>
      <c r="E340" s="1" t="s">
        <v>1232</v>
      </c>
      <c r="J340" s="1" t="n">
        <v>0.5</v>
      </c>
      <c r="K340" s="1" t="s">
        <v>585</v>
      </c>
      <c r="L340" s="1" t="s">
        <v>25</v>
      </c>
      <c r="M340" s="1" t="s">
        <v>26</v>
      </c>
      <c r="N340" s="1" t="s">
        <v>34</v>
      </c>
      <c r="O340" s="1" t="s">
        <v>590</v>
      </c>
      <c r="P340" s="1" t="s">
        <v>493</v>
      </c>
      <c r="Q340" s="1" t="s">
        <v>463</v>
      </c>
      <c r="R340" s="1" t="s">
        <v>1933</v>
      </c>
      <c r="S340" s="1" t="s">
        <v>1934</v>
      </c>
    </row>
    <row r="341" customFormat="false" ht="15" hidden="false" customHeight="false" outlineLevel="0" collapsed="false">
      <c r="A341" s="1" t="s">
        <v>236</v>
      </c>
      <c r="B341" s="1" t="s">
        <v>1041</v>
      </c>
      <c r="C341" s="1" t="s">
        <v>1111</v>
      </c>
      <c r="D341" s="1" t="s">
        <v>1235</v>
      </c>
      <c r="E341" s="1" t="s">
        <v>1236</v>
      </c>
      <c r="J341" s="1" t="n">
        <v>0.5</v>
      </c>
      <c r="K341" s="1" t="s">
        <v>585</v>
      </c>
      <c r="L341" s="1" t="s">
        <v>25</v>
      </c>
      <c r="M341" s="1" t="s">
        <v>27</v>
      </c>
      <c r="N341" s="1" t="s">
        <v>34</v>
      </c>
      <c r="O341" s="1" t="s">
        <v>590</v>
      </c>
      <c r="P341" s="1" t="s">
        <v>493</v>
      </c>
      <c r="Q341" s="1" t="s">
        <v>463</v>
      </c>
      <c r="R341" s="1" t="s">
        <v>1935</v>
      </c>
      <c r="S341" s="1" t="s">
        <v>1936</v>
      </c>
    </row>
    <row r="342" customFormat="false" ht="15" hidden="false" customHeight="false" outlineLevel="0" collapsed="false">
      <c r="A342" s="1" t="s">
        <v>236</v>
      </c>
      <c r="B342" s="1" t="s">
        <v>1041</v>
      </c>
      <c r="C342" s="1" t="s">
        <v>1111</v>
      </c>
      <c r="D342" s="1" t="s">
        <v>1239</v>
      </c>
      <c r="E342" s="1" t="s">
        <v>1240</v>
      </c>
      <c r="J342" s="1" t="n">
        <v>0.5</v>
      </c>
      <c r="K342" s="1" t="s">
        <v>585</v>
      </c>
      <c r="L342" s="1" t="s">
        <v>25</v>
      </c>
      <c r="M342" s="1" t="s">
        <v>26</v>
      </c>
      <c r="N342" s="1" t="s">
        <v>34</v>
      </c>
      <c r="O342" s="1" t="s">
        <v>590</v>
      </c>
      <c r="P342" s="1" t="s">
        <v>493</v>
      </c>
      <c r="Q342" s="1" t="s">
        <v>486</v>
      </c>
      <c r="R342" s="1" t="s">
        <v>1937</v>
      </c>
      <c r="S342" s="1" t="s">
        <v>1938</v>
      </c>
    </row>
    <row r="343" customFormat="false" ht="15" hidden="false" customHeight="false" outlineLevel="0" collapsed="false">
      <c r="A343" s="1" t="s">
        <v>236</v>
      </c>
      <c r="B343" s="1" t="s">
        <v>1041</v>
      </c>
      <c r="C343" s="1" t="s">
        <v>1111</v>
      </c>
      <c r="D343" s="1" t="s">
        <v>1243</v>
      </c>
      <c r="E343" s="1" t="s">
        <v>1244</v>
      </c>
      <c r="J343" s="1" t="n">
        <v>0.5</v>
      </c>
      <c r="K343" s="1" t="s">
        <v>585</v>
      </c>
      <c r="L343" s="1" t="s">
        <v>25</v>
      </c>
      <c r="M343" s="1" t="s">
        <v>27</v>
      </c>
      <c r="N343" s="1" t="s">
        <v>27</v>
      </c>
      <c r="O343" s="1" t="s">
        <v>638</v>
      </c>
      <c r="P343" s="1" t="s">
        <v>462</v>
      </c>
      <c r="Q343" s="1" t="s">
        <v>463</v>
      </c>
      <c r="R343" s="1" t="s">
        <v>1939</v>
      </c>
      <c r="S343" s="1" t="s">
        <v>1940</v>
      </c>
    </row>
    <row r="344" customFormat="false" ht="15" hidden="false" customHeight="false" outlineLevel="0" collapsed="false">
      <c r="A344" s="1" t="s">
        <v>236</v>
      </c>
      <c r="B344" s="1" t="s">
        <v>1041</v>
      </c>
      <c r="C344" s="1" t="s">
        <v>1111</v>
      </c>
      <c r="D344" s="1" t="s">
        <v>1247</v>
      </c>
      <c r="E344" s="1" t="s">
        <v>1248</v>
      </c>
      <c r="J344" s="1" t="n">
        <v>0.5</v>
      </c>
      <c r="K344" s="1" t="s">
        <v>585</v>
      </c>
      <c r="L344" s="1" t="s">
        <v>23</v>
      </c>
      <c r="M344" s="1" t="s">
        <v>25</v>
      </c>
      <c r="N344" s="1" t="s">
        <v>27</v>
      </c>
      <c r="O344" s="1" t="s">
        <v>638</v>
      </c>
      <c r="P344" s="1" t="s">
        <v>493</v>
      </c>
      <c r="Q344" s="1" t="s">
        <v>463</v>
      </c>
      <c r="R344" s="1" t="s">
        <v>1941</v>
      </c>
      <c r="S344" s="1" t="s">
        <v>1942</v>
      </c>
    </row>
    <row r="345" customFormat="false" ht="15" hidden="false" customHeight="false" outlineLevel="0" collapsed="false">
      <c r="A345" s="1" t="s">
        <v>236</v>
      </c>
      <c r="B345" s="1" t="s">
        <v>1041</v>
      </c>
      <c r="C345" s="1" t="s">
        <v>1111</v>
      </c>
      <c r="D345" s="1" t="s">
        <v>1251</v>
      </c>
      <c r="E345" s="1" t="s">
        <v>1252</v>
      </c>
      <c r="J345" s="1" t="n">
        <v>0.5</v>
      </c>
      <c r="K345" s="1" t="s">
        <v>585</v>
      </c>
      <c r="L345" s="1" t="s">
        <v>23</v>
      </c>
      <c r="M345" s="1" t="s">
        <v>25</v>
      </c>
      <c r="N345" s="1" t="s">
        <v>27</v>
      </c>
      <c r="O345" s="1" t="s">
        <v>576</v>
      </c>
      <c r="P345" s="1" t="s">
        <v>493</v>
      </c>
      <c r="Q345" s="1" t="s">
        <v>779</v>
      </c>
      <c r="R345" s="1" t="s">
        <v>1943</v>
      </c>
      <c r="S345" s="1" t="s">
        <v>1944</v>
      </c>
    </row>
    <row r="346" customFormat="false" ht="15" hidden="false" customHeight="false" outlineLevel="0" collapsed="false">
      <c r="A346" s="1" t="s">
        <v>236</v>
      </c>
      <c r="B346" s="1" t="s">
        <v>1041</v>
      </c>
      <c r="C346" s="1" t="s">
        <v>1111</v>
      </c>
      <c r="D346" s="1" t="s">
        <v>1255</v>
      </c>
      <c r="E346" s="1" t="s">
        <v>1256</v>
      </c>
      <c r="H346" s="1" t="s">
        <v>580</v>
      </c>
      <c r="I346" s="1" t="s">
        <v>585</v>
      </c>
      <c r="J346" s="1" t="n">
        <v>0.5</v>
      </c>
      <c r="K346" s="1" t="s">
        <v>585</v>
      </c>
      <c r="L346" s="1" t="s">
        <v>25</v>
      </c>
      <c r="M346" s="1" t="s">
        <v>27</v>
      </c>
      <c r="N346" s="1" t="s">
        <v>34</v>
      </c>
      <c r="O346" s="1" t="s">
        <v>590</v>
      </c>
      <c r="P346" s="1" t="s">
        <v>493</v>
      </c>
      <c r="Q346" s="1" t="s">
        <v>486</v>
      </c>
      <c r="R346" s="1" t="s">
        <v>1945</v>
      </c>
      <c r="S346" s="1" t="s">
        <v>1946</v>
      </c>
    </row>
    <row r="347" customFormat="false" ht="15" hidden="false" customHeight="false" outlineLevel="0" collapsed="false">
      <c r="A347" s="1" t="s">
        <v>236</v>
      </c>
      <c r="B347" s="1" t="s">
        <v>1041</v>
      </c>
      <c r="C347" s="1" t="s">
        <v>1111</v>
      </c>
      <c r="D347" s="1" t="s">
        <v>1259</v>
      </c>
      <c r="E347" s="1" t="s">
        <v>1260</v>
      </c>
      <c r="H347" s="1" t="s">
        <v>575</v>
      </c>
      <c r="I347" s="1" t="s">
        <v>580</v>
      </c>
      <c r="J347" s="1" t="n">
        <v>0.3</v>
      </c>
      <c r="K347" s="1" t="s">
        <v>580</v>
      </c>
      <c r="L347" s="1" t="s">
        <v>25</v>
      </c>
      <c r="M347" s="1" t="s">
        <v>27</v>
      </c>
      <c r="N347" s="1" t="s">
        <v>34</v>
      </c>
      <c r="O347" s="1" t="s">
        <v>27</v>
      </c>
      <c r="P347" s="1" t="s">
        <v>493</v>
      </c>
      <c r="Q347" s="1" t="s">
        <v>463</v>
      </c>
      <c r="R347" s="1" t="s">
        <v>1947</v>
      </c>
      <c r="S347" s="1" t="s">
        <v>1948</v>
      </c>
    </row>
    <row r="348" customFormat="false" ht="15" hidden="false" customHeight="false" outlineLevel="0" collapsed="false">
      <c r="A348" s="1" t="s">
        <v>236</v>
      </c>
      <c r="B348" s="1" t="s">
        <v>1041</v>
      </c>
      <c r="C348" s="1" t="s">
        <v>1111</v>
      </c>
      <c r="D348" s="1" t="s">
        <v>1263</v>
      </c>
      <c r="E348" s="1" t="s">
        <v>1264</v>
      </c>
      <c r="J348" s="1" t="s">
        <v>608</v>
      </c>
      <c r="K348" s="1" t="s">
        <v>574</v>
      </c>
      <c r="L348" s="1" t="s">
        <v>33</v>
      </c>
      <c r="M348" s="1" t="s">
        <v>25</v>
      </c>
      <c r="N348" s="1" t="s">
        <v>34</v>
      </c>
      <c r="O348" s="1" t="s">
        <v>27</v>
      </c>
      <c r="P348" s="1" t="s">
        <v>493</v>
      </c>
      <c r="R348" s="1" t="s">
        <v>1265</v>
      </c>
      <c r="S348" s="1" t="s">
        <v>1949</v>
      </c>
    </row>
    <row r="349" customFormat="false" ht="15" hidden="false" customHeight="false" outlineLevel="0" collapsed="false">
      <c r="A349" s="1" t="s">
        <v>236</v>
      </c>
      <c r="B349" s="1" t="s">
        <v>1012</v>
      </c>
      <c r="C349" s="1" t="s">
        <v>1267</v>
      </c>
      <c r="D349" s="1" t="s">
        <v>1268</v>
      </c>
      <c r="E349" s="1" t="s">
        <v>23</v>
      </c>
      <c r="J349" s="1" t="s">
        <v>608</v>
      </c>
      <c r="K349" s="1" t="s">
        <v>574</v>
      </c>
      <c r="L349" s="1" t="s">
        <v>25</v>
      </c>
      <c r="M349" s="1" t="s">
        <v>26</v>
      </c>
      <c r="N349" s="1" t="s">
        <v>34</v>
      </c>
      <c r="O349" s="1" t="s">
        <v>26</v>
      </c>
      <c r="P349" s="1" t="s">
        <v>462</v>
      </c>
      <c r="R349" s="1" t="s">
        <v>1950</v>
      </c>
      <c r="S349" s="1" t="s">
        <v>1951</v>
      </c>
    </row>
    <row r="350" customFormat="false" ht="15" hidden="false" customHeight="false" outlineLevel="0" collapsed="false">
      <c r="A350" s="1" t="s">
        <v>236</v>
      </c>
      <c r="B350" s="1" t="s">
        <v>1012</v>
      </c>
      <c r="C350" s="1" t="s">
        <v>1267</v>
      </c>
      <c r="D350" s="1" t="s">
        <v>1271</v>
      </c>
      <c r="E350" s="1" t="s">
        <v>33</v>
      </c>
      <c r="H350" s="1" t="s">
        <v>580</v>
      </c>
      <c r="I350" s="1" t="s">
        <v>24</v>
      </c>
      <c r="J350" s="1" t="n">
        <v>0.5</v>
      </c>
      <c r="K350" s="1" t="s">
        <v>585</v>
      </c>
      <c r="L350" s="1" t="s">
        <v>25</v>
      </c>
      <c r="M350" s="1" t="s">
        <v>26</v>
      </c>
      <c r="N350" s="1" t="s">
        <v>34</v>
      </c>
      <c r="O350" s="1" t="s">
        <v>576</v>
      </c>
      <c r="P350" s="1" t="s">
        <v>462</v>
      </c>
      <c r="Q350" s="1" t="s">
        <v>463</v>
      </c>
      <c r="R350" s="1" t="s">
        <v>1952</v>
      </c>
      <c r="S350" s="1" t="s">
        <v>1953</v>
      </c>
    </row>
    <row r="351" customFormat="false" ht="15" hidden="false" customHeight="false" outlineLevel="0" collapsed="false">
      <c r="A351" s="1" t="s">
        <v>236</v>
      </c>
      <c r="B351" s="1" t="s">
        <v>1012</v>
      </c>
      <c r="C351" s="1" t="s">
        <v>1267</v>
      </c>
      <c r="D351" s="1" t="s">
        <v>1274</v>
      </c>
      <c r="E351" s="1" t="s">
        <v>25</v>
      </c>
      <c r="J351" s="1" t="n">
        <v>0.5</v>
      </c>
      <c r="K351" s="1" t="s">
        <v>686</v>
      </c>
      <c r="L351" s="1" t="s">
        <v>25</v>
      </c>
      <c r="M351" s="1" t="s">
        <v>27</v>
      </c>
      <c r="N351" s="1" t="s">
        <v>34</v>
      </c>
      <c r="O351" s="1" t="s">
        <v>590</v>
      </c>
      <c r="P351" s="1" t="s">
        <v>462</v>
      </c>
      <c r="Q351" s="1" t="s">
        <v>486</v>
      </c>
      <c r="R351" s="1" t="s">
        <v>1954</v>
      </c>
      <c r="S351" s="1" t="s">
        <v>1955</v>
      </c>
    </row>
    <row r="352" customFormat="false" ht="15" hidden="false" customHeight="false" outlineLevel="0" collapsed="false">
      <c r="A352" s="1" t="s">
        <v>236</v>
      </c>
      <c r="B352" s="1" t="s">
        <v>1012</v>
      </c>
      <c r="C352" s="1" t="s">
        <v>1267</v>
      </c>
      <c r="D352" s="1" t="s">
        <v>1277</v>
      </c>
      <c r="E352" s="1" t="s">
        <v>45</v>
      </c>
      <c r="J352" s="1" t="n">
        <v>0.5</v>
      </c>
      <c r="K352" s="1" t="s">
        <v>585</v>
      </c>
      <c r="L352" s="1" t="s">
        <v>25</v>
      </c>
      <c r="M352" s="1" t="s">
        <v>27</v>
      </c>
      <c r="N352" s="1" t="s">
        <v>34</v>
      </c>
      <c r="O352" s="1" t="s">
        <v>576</v>
      </c>
      <c r="P352" s="1" t="s">
        <v>40</v>
      </c>
      <c r="Q352" s="1" t="s">
        <v>772</v>
      </c>
      <c r="R352" s="1" t="s">
        <v>1278</v>
      </c>
      <c r="S352" s="1" t="s">
        <v>1956</v>
      </c>
    </row>
    <row r="353" customFormat="false" ht="15" hidden="false" customHeight="false" outlineLevel="0" collapsed="false">
      <c r="A353" s="1" t="s">
        <v>236</v>
      </c>
      <c r="B353" s="1" t="s">
        <v>1012</v>
      </c>
      <c r="C353" s="1" t="s">
        <v>1267</v>
      </c>
      <c r="D353" s="1" t="s">
        <v>1280</v>
      </c>
      <c r="E353" s="1" t="s">
        <v>27</v>
      </c>
      <c r="F353" s="1" t="s">
        <v>580</v>
      </c>
      <c r="G353" s="1" t="s">
        <v>585</v>
      </c>
      <c r="H353" s="1" t="s">
        <v>24</v>
      </c>
      <c r="I353" s="1" t="s">
        <v>39</v>
      </c>
      <c r="J353" s="1" t="n">
        <v>0.5</v>
      </c>
      <c r="K353" s="1" t="s">
        <v>24</v>
      </c>
      <c r="L353" s="1" t="s">
        <v>23</v>
      </c>
      <c r="M353" s="1" t="s">
        <v>25</v>
      </c>
      <c r="N353" s="1" t="s">
        <v>25</v>
      </c>
      <c r="O353" s="1" t="s">
        <v>27</v>
      </c>
      <c r="P353" s="1" t="s">
        <v>40</v>
      </c>
      <c r="Q353" s="1" t="s">
        <v>482</v>
      </c>
      <c r="R353" s="1" t="s">
        <v>1957</v>
      </c>
      <c r="S353" s="1" t="s">
        <v>1958</v>
      </c>
    </row>
    <row r="354" customFormat="false" ht="15" hidden="false" customHeight="false" outlineLevel="0" collapsed="false">
      <c r="A354" s="1" t="s">
        <v>236</v>
      </c>
      <c r="B354" s="1" t="s">
        <v>1012</v>
      </c>
      <c r="C354" s="1" t="s">
        <v>1267</v>
      </c>
      <c r="D354" s="1" t="s">
        <v>1215</v>
      </c>
      <c r="E354" s="1" t="s">
        <v>54</v>
      </c>
      <c r="F354" s="1" t="s">
        <v>580</v>
      </c>
      <c r="G354" s="1" t="s">
        <v>585</v>
      </c>
      <c r="H354" s="1" t="s">
        <v>24</v>
      </c>
      <c r="I354" s="1" t="s">
        <v>39</v>
      </c>
      <c r="J354" s="1" t="n">
        <v>0.5</v>
      </c>
      <c r="K354" s="1" t="s">
        <v>24</v>
      </c>
      <c r="L354" s="1" t="s">
        <v>34</v>
      </c>
      <c r="M354" s="1" t="s">
        <v>25</v>
      </c>
      <c r="N354" s="1" t="s">
        <v>34</v>
      </c>
      <c r="O354" s="1" t="s">
        <v>34</v>
      </c>
      <c r="P354" s="1" t="s">
        <v>40</v>
      </c>
      <c r="Q354" s="1" t="s">
        <v>507</v>
      </c>
      <c r="R354" s="1" t="s">
        <v>1959</v>
      </c>
      <c r="S354" s="1" t="s">
        <v>1960</v>
      </c>
    </row>
    <row r="355" customFormat="false" ht="15" hidden="false" customHeight="false" outlineLevel="0" collapsed="false">
      <c r="A355" s="1" t="s">
        <v>236</v>
      </c>
      <c r="B355" s="1" t="s">
        <v>1012</v>
      </c>
      <c r="C355" s="1" t="s">
        <v>1267</v>
      </c>
      <c r="D355" s="1" t="s">
        <v>1285</v>
      </c>
      <c r="E355" s="1" t="s">
        <v>26</v>
      </c>
      <c r="J355" s="1" t="n">
        <v>0.8</v>
      </c>
      <c r="K355" s="1" t="s">
        <v>24</v>
      </c>
      <c r="L355" s="1" t="s">
        <v>25</v>
      </c>
      <c r="M355" s="1" t="s">
        <v>27</v>
      </c>
      <c r="N355" s="1" t="s">
        <v>34</v>
      </c>
      <c r="O355" s="1" t="s">
        <v>576</v>
      </c>
      <c r="P355" s="1" t="s">
        <v>520</v>
      </c>
      <c r="Q355" s="1" t="s">
        <v>507</v>
      </c>
      <c r="R355" s="1" t="s">
        <v>1286</v>
      </c>
      <c r="S355" s="1" t="s">
        <v>1961</v>
      </c>
    </row>
    <row r="356" customFormat="false" ht="15" hidden="false" customHeight="false" outlineLevel="0" collapsed="false">
      <c r="A356" s="1" t="s">
        <v>236</v>
      </c>
      <c r="B356" s="1" t="s">
        <v>1012</v>
      </c>
      <c r="C356" s="1" t="s">
        <v>1267</v>
      </c>
      <c r="D356" s="1" t="s">
        <v>1288</v>
      </c>
      <c r="E356" s="1" t="s">
        <v>65</v>
      </c>
      <c r="J356" s="1" t="s">
        <v>24</v>
      </c>
      <c r="K356" s="1" t="s">
        <v>686</v>
      </c>
      <c r="L356" s="1" t="s">
        <v>25</v>
      </c>
      <c r="M356" s="1" t="s">
        <v>27</v>
      </c>
      <c r="N356" s="1" t="s">
        <v>27</v>
      </c>
      <c r="O356" s="1" t="s">
        <v>590</v>
      </c>
      <c r="P356" s="1" t="s">
        <v>40</v>
      </c>
      <c r="Q356" s="1" t="s">
        <v>1289</v>
      </c>
      <c r="R356" s="1" t="s">
        <v>1962</v>
      </c>
      <c r="S356" s="1" t="s">
        <v>1963</v>
      </c>
    </row>
    <row r="357" customFormat="false" ht="15" hidden="false" customHeight="false" outlineLevel="0" collapsed="false">
      <c r="A357" s="1" t="s">
        <v>236</v>
      </c>
      <c r="B357" s="1" t="s">
        <v>1012</v>
      </c>
      <c r="C357" s="1" t="s">
        <v>1267</v>
      </c>
      <c r="D357" s="1" t="s">
        <v>1292</v>
      </c>
      <c r="E357" s="1" t="s">
        <v>71</v>
      </c>
      <c r="J357" s="1" t="n">
        <v>0.8</v>
      </c>
      <c r="K357" s="1" t="s">
        <v>24</v>
      </c>
      <c r="L357" s="1" t="s">
        <v>25</v>
      </c>
      <c r="M357" s="1" t="s">
        <v>26</v>
      </c>
      <c r="N357" s="1" t="s">
        <v>34</v>
      </c>
      <c r="O357" s="1" t="s">
        <v>576</v>
      </c>
      <c r="P357" s="1" t="s">
        <v>445</v>
      </c>
      <c r="Q357" s="1" t="s">
        <v>530</v>
      </c>
      <c r="R357" s="1" t="s">
        <v>1293</v>
      </c>
      <c r="S357" s="1" t="s">
        <v>1964</v>
      </c>
    </row>
    <row r="358" customFormat="false" ht="15" hidden="false" customHeight="false" outlineLevel="0" collapsed="false">
      <c r="A358" s="1" t="s">
        <v>236</v>
      </c>
      <c r="B358" s="1" t="s">
        <v>1012</v>
      </c>
      <c r="C358" s="1" t="s">
        <v>1267</v>
      </c>
      <c r="D358" s="1" t="s">
        <v>1295</v>
      </c>
      <c r="E358" s="1" t="n">
        <v>10</v>
      </c>
      <c r="J358" s="1" t="n">
        <v>0.5</v>
      </c>
      <c r="K358" s="1" t="s">
        <v>585</v>
      </c>
      <c r="L358" s="1" t="s">
        <v>25</v>
      </c>
      <c r="M358" s="1" t="s">
        <v>27</v>
      </c>
      <c r="N358" s="1" t="s">
        <v>27</v>
      </c>
      <c r="O358" s="1" t="s">
        <v>576</v>
      </c>
      <c r="P358" s="1" t="s">
        <v>46</v>
      </c>
      <c r="Q358" s="1" t="s">
        <v>530</v>
      </c>
      <c r="R358" s="1" t="s">
        <v>1965</v>
      </c>
      <c r="S358" s="1" t="s">
        <v>1966</v>
      </c>
    </row>
    <row r="359" customFormat="false" ht="15" hidden="false" customHeight="false" outlineLevel="0" collapsed="false">
      <c r="A359" s="1" t="s">
        <v>236</v>
      </c>
      <c r="B359" s="1" t="s">
        <v>1012</v>
      </c>
      <c r="C359" s="1" t="s">
        <v>1267</v>
      </c>
      <c r="D359" s="1" t="s">
        <v>1298</v>
      </c>
      <c r="E359" s="1" t="n">
        <v>11</v>
      </c>
      <c r="H359" s="1" t="s">
        <v>580</v>
      </c>
      <c r="I359" s="1" t="s">
        <v>686</v>
      </c>
      <c r="J359" s="1" t="n">
        <v>0.8</v>
      </c>
      <c r="K359" s="1" t="s">
        <v>24</v>
      </c>
      <c r="L359" s="1" t="s">
        <v>34</v>
      </c>
      <c r="M359" s="1" t="s">
        <v>25</v>
      </c>
      <c r="N359" s="1" t="s">
        <v>27</v>
      </c>
      <c r="O359" s="1" t="s">
        <v>576</v>
      </c>
      <c r="P359" s="1" t="s">
        <v>46</v>
      </c>
      <c r="Q359" s="1" t="s">
        <v>449</v>
      </c>
      <c r="R359" s="1" t="s">
        <v>1967</v>
      </c>
      <c r="S359" s="1" t="s">
        <v>1968</v>
      </c>
    </row>
    <row r="360" customFormat="false" ht="15" hidden="false" customHeight="false" outlineLevel="0" collapsed="false">
      <c r="A360" s="1" t="s">
        <v>236</v>
      </c>
      <c r="B360" s="1" t="s">
        <v>1012</v>
      </c>
      <c r="C360" s="1" t="s">
        <v>1267</v>
      </c>
      <c r="D360" s="1" t="s">
        <v>1301</v>
      </c>
      <c r="E360" s="1" t="n">
        <v>12</v>
      </c>
      <c r="H360" s="1" t="s">
        <v>580</v>
      </c>
      <c r="I360" s="1" t="s">
        <v>585</v>
      </c>
      <c r="J360" s="1" t="n">
        <v>0.5</v>
      </c>
      <c r="K360" s="1" t="s">
        <v>24</v>
      </c>
      <c r="L360" s="1" t="s">
        <v>25</v>
      </c>
      <c r="M360" s="1" t="s">
        <v>27</v>
      </c>
      <c r="N360" s="1" t="s">
        <v>34</v>
      </c>
      <c r="O360" s="1" t="s">
        <v>576</v>
      </c>
      <c r="P360" s="1" t="s">
        <v>50</v>
      </c>
      <c r="Q360" s="1" t="s">
        <v>1302</v>
      </c>
      <c r="R360" s="1" t="s">
        <v>1969</v>
      </c>
      <c r="S360" s="1" t="s">
        <v>1970</v>
      </c>
    </row>
    <row r="361" customFormat="false" ht="15" hidden="false" customHeight="false" outlineLevel="0" collapsed="false">
      <c r="A361" s="1" t="s">
        <v>236</v>
      </c>
      <c r="B361" s="1" t="s">
        <v>1012</v>
      </c>
      <c r="C361" s="1" t="s">
        <v>1267</v>
      </c>
      <c r="D361" s="1" t="s">
        <v>1305</v>
      </c>
      <c r="E361" s="1" t="n">
        <v>13</v>
      </c>
      <c r="H361" s="1" t="s">
        <v>580</v>
      </c>
      <c r="I361" s="1" t="s">
        <v>585</v>
      </c>
      <c r="L361" s="1" t="s">
        <v>34</v>
      </c>
      <c r="M361" s="1" t="s">
        <v>25</v>
      </c>
      <c r="N361" s="1" t="s">
        <v>576</v>
      </c>
      <c r="O361" s="1" t="s">
        <v>830</v>
      </c>
      <c r="P361" s="1" t="s">
        <v>60</v>
      </c>
      <c r="Q361" s="1" t="s">
        <v>1185</v>
      </c>
      <c r="R361" s="1" t="s">
        <v>1971</v>
      </c>
      <c r="S361" s="1" t="s">
        <v>1972</v>
      </c>
    </row>
    <row r="362" customFormat="false" ht="15" hidden="false" customHeight="false" outlineLevel="0" collapsed="false">
      <c r="A362" s="1" t="s">
        <v>236</v>
      </c>
      <c r="B362" s="1" t="s">
        <v>1012</v>
      </c>
      <c r="C362" s="1" t="s">
        <v>1267</v>
      </c>
      <c r="D362" s="1" t="s">
        <v>1308</v>
      </c>
      <c r="E362" s="1" t="n">
        <v>14</v>
      </c>
      <c r="H362" s="1" t="s">
        <v>575</v>
      </c>
      <c r="I362" s="1" t="s">
        <v>580</v>
      </c>
      <c r="L362" s="1" t="s">
        <v>34</v>
      </c>
      <c r="M362" s="1" t="s">
        <v>27</v>
      </c>
      <c r="N362" s="1" t="s">
        <v>27</v>
      </c>
      <c r="O362" s="1" t="s">
        <v>590</v>
      </c>
      <c r="P362" s="1" t="s">
        <v>77</v>
      </c>
      <c r="Q362" s="1" t="s">
        <v>1185</v>
      </c>
      <c r="R362" s="1" t="s">
        <v>1973</v>
      </c>
      <c r="S362" s="1" t="s">
        <v>1974</v>
      </c>
    </row>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 activeCellId="0" sqref="L1"/>
    </sheetView>
  </sheetViews>
  <sheetFormatPr defaultColWidth="10.82421875" defaultRowHeight="15" zeroHeight="false" outlineLevelRow="0" outlineLevelCol="0"/>
  <cols>
    <col collapsed="false" customWidth="true" hidden="false" outlineLevel="0" max="1" min="1" style="4" width="11.66"/>
    <col collapsed="false" customWidth="true" hidden="false" outlineLevel="0" max="2" min="2" style="4" width="9.99"/>
    <col collapsed="false" customWidth="true" hidden="false" outlineLevel="0" max="3" min="3" style="4" width="9.15"/>
    <col collapsed="false" customWidth="true" hidden="false" outlineLevel="0" max="4" min="4" style="4" width="11.66"/>
    <col collapsed="false" customWidth="false" hidden="false" outlineLevel="0" max="257" min="5" style="4" width="10.82"/>
  </cols>
  <sheetData>
    <row r="1" customFormat="false" ht="17" hidden="false" customHeight="false" outlineLevel="0" collapsed="false">
      <c r="A1" s="5" t="s">
        <v>1975</v>
      </c>
      <c r="B1" s="6"/>
      <c r="C1" s="6"/>
      <c r="D1" s="6"/>
      <c r="E1" s="6"/>
      <c r="F1" s="6"/>
      <c r="G1" s="6"/>
      <c r="H1" s="6"/>
      <c r="I1" s="6"/>
      <c r="J1" s="6"/>
      <c r="K1" s="6"/>
      <c r="L1" s="7"/>
    </row>
    <row r="2" customFormat="false" ht="15" hidden="false" customHeight="false" outlineLevel="0" collapsed="false">
      <c r="A2" s="8"/>
      <c r="B2" s="9"/>
      <c r="C2" s="9"/>
      <c r="D2" s="9"/>
      <c r="E2" s="9"/>
      <c r="F2" s="9"/>
      <c r="G2" s="9"/>
      <c r="H2" s="9"/>
      <c r="I2" s="9"/>
      <c r="J2" s="9"/>
      <c r="K2" s="9"/>
      <c r="L2" s="10"/>
    </row>
    <row r="3" customFormat="false" ht="15" hidden="false" customHeight="false" outlineLevel="0" collapsed="false">
      <c r="A3" s="8"/>
      <c r="B3" s="11" t="s">
        <v>1976</v>
      </c>
      <c r="C3" s="11" t="s">
        <v>1977</v>
      </c>
      <c r="D3" s="11" t="s">
        <v>1978</v>
      </c>
      <c r="E3" s="9"/>
      <c r="F3" s="9"/>
      <c r="G3" s="9"/>
      <c r="H3" s="9"/>
      <c r="I3" s="9"/>
      <c r="J3" s="9"/>
      <c r="K3" s="9"/>
      <c r="L3" s="10"/>
    </row>
    <row r="4" customFormat="false" ht="15" hidden="false" customHeight="false" outlineLevel="0" collapsed="false">
      <c r="A4" s="8"/>
      <c r="B4" s="9" t="s">
        <v>1979</v>
      </c>
      <c r="C4" s="12" t="s">
        <v>1980</v>
      </c>
      <c r="D4" s="12" t="s">
        <v>493</v>
      </c>
      <c r="E4" s="9"/>
      <c r="F4" s="9"/>
      <c r="G4" s="9"/>
      <c r="H4" s="9"/>
      <c r="I4" s="9"/>
      <c r="J4" s="9"/>
      <c r="K4" s="9"/>
      <c r="L4" s="10"/>
    </row>
    <row r="5" customFormat="false" ht="15" hidden="false" customHeight="false" outlineLevel="0" collapsed="false">
      <c r="A5" s="8"/>
      <c r="B5" s="9" t="s">
        <v>1981</v>
      </c>
      <c r="C5" s="12" t="s">
        <v>462</v>
      </c>
      <c r="D5" s="12" t="s">
        <v>493</v>
      </c>
      <c r="E5" s="9"/>
      <c r="F5" s="9"/>
      <c r="G5" s="9"/>
      <c r="H5" s="9"/>
      <c r="I5" s="9"/>
      <c r="J5" s="9"/>
      <c r="K5" s="9"/>
      <c r="L5" s="10"/>
    </row>
    <row r="6" customFormat="false" ht="15" hidden="false" customHeight="false" outlineLevel="0" collapsed="false">
      <c r="A6" s="8"/>
      <c r="B6" s="9" t="s">
        <v>1982</v>
      </c>
      <c r="C6" s="12" t="s">
        <v>462</v>
      </c>
      <c r="D6" s="12" t="s">
        <v>493</v>
      </c>
      <c r="E6" s="9"/>
      <c r="F6" s="9"/>
      <c r="G6" s="9"/>
      <c r="H6" s="9"/>
      <c r="I6" s="9"/>
      <c r="J6" s="9"/>
      <c r="K6" s="9"/>
      <c r="L6" s="10"/>
    </row>
    <row r="7" customFormat="false" ht="15" hidden="false" customHeight="false" outlineLevel="0" collapsed="false">
      <c r="A7" s="8"/>
      <c r="B7" s="9" t="s">
        <v>1983</v>
      </c>
      <c r="C7" s="12" t="s">
        <v>462</v>
      </c>
      <c r="D7" s="12" t="s">
        <v>493</v>
      </c>
      <c r="E7" s="9"/>
      <c r="F7" s="9"/>
      <c r="G7" s="9"/>
      <c r="H7" s="9"/>
      <c r="I7" s="9"/>
      <c r="J7" s="9"/>
      <c r="K7" s="9"/>
      <c r="L7" s="10"/>
    </row>
    <row r="8" customFormat="false" ht="15" hidden="false" customHeight="false" outlineLevel="0" collapsed="false">
      <c r="A8" s="8"/>
      <c r="B8" s="9" t="s">
        <v>1984</v>
      </c>
      <c r="C8" s="12" t="s">
        <v>462</v>
      </c>
      <c r="D8" s="12" t="s">
        <v>493</v>
      </c>
      <c r="E8" s="9"/>
      <c r="F8" s="9"/>
      <c r="G8" s="9"/>
      <c r="H8" s="9"/>
      <c r="I8" s="9"/>
      <c r="J8" s="9"/>
      <c r="K8" s="9"/>
      <c r="L8" s="10"/>
    </row>
    <row r="9" customFormat="false" ht="15" hidden="false" customHeight="false" outlineLevel="0" collapsed="false">
      <c r="A9" s="8"/>
      <c r="B9" s="9" t="s">
        <v>1985</v>
      </c>
      <c r="C9" s="12" t="s">
        <v>493</v>
      </c>
      <c r="D9" s="12" t="s">
        <v>462</v>
      </c>
      <c r="E9" s="9"/>
      <c r="F9" s="9"/>
      <c r="G9" s="9"/>
      <c r="H9" s="9"/>
      <c r="I9" s="9"/>
      <c r="J9" s="9"/>
      <c r="K9" s="9"/>
      <c r="L9" s="10"/>
    </row>
    <row r="10" customFormat="false" ht="15" hidden="false" customHeight="false" outlineLevel="0" collapsed="false">
      <c r="A10" s="8"/>
      <c r="B10" s="13" t="s">
        <v>1986</v>
      </c>
      <c r="C10" s="14" t="s">
        <v>445</v>
      </c>
      <c r="D10" s="14" t="s">
        <v>40</v>
      </c>
      <c r="E10" s="9"/>
      <c r="F10" s="9"/>
      <c r="G10" s="9"/>
      <c r="H10" s="9"/>
      <c r="I10" s="9"/>
      <c r="J10" s="9"/>
      <c r="K10" s="9"/>
      <c r="L10" s="10"/>
    </row>
    <row r="11" customFormat="false" ht="15" hidden="false" customHeight="false" outlineLevel="0" collapsed="false">
      <c r="A11" s="8"/>
      <c r="B11" s="9"/>
      <c r="C11" s="9"/>
      <c r="D11" s="9"/>
      <c r="E11" s="9"/>
      <c r="F11" s="9"/>
      <c r="G11" s="9"/>
      <c r="H11" s="9"/>
      <c r="I11" s="9"/>
      <c r="J11" s="9"/>
      <c r="K11" s="9"/>
      <c r="L11" s="10"/>
    </row>
    <row r="12" customFormat="false" ht="15" hidden="false" customHeight="false" outlineLevel="0" collapsed="false">
      <c r="A12" s="15" t="s">
        <v>1987</v>
      </c>
      <c r="B12" s="9"/>
      <c r="C12" s="9"/>
      <c r="D12" s="9"/>
      <c r="E12" s="9"/>
      <c r="F12" s="9"/>
      <c r="G12" s="9"/>
      <c r="H12" s="9"/>
      <c r="I12" s="9"/>
      <c r="J12" s="9"/>
      <c r="K12" s="9"/>
      <c r="L12" s="10"/>
    </row>
    <row r="13" customFormat="false" ht="15" hidden="false" customHeight="true" outlineLevel="0" collapsed="false">
      <c r="A13" s="16" t="s">
        <v>1988</v>
      </c>
      <c r="B13" s="16"/>
      <c r="C13" s="16"/>
      <c r="D13" s="16"/>
      <c r="E13" s="16"/>
      <c r="F13" s="16"/>
      <c r="G13" s="16"/>
      <c r="H13" s="16"/>
      <c r="I13" s="16"/>
      <c r="J13" s="16"/>
      <c r="K13" s="16"/>
      <c r="L13" s="10"/>
    </row>
    <row r="14" customFormat="false" ht="29" hidden="false" customHeight="true" outlineLevel="0" collapsed="false">
      <c r="A14" s="16" t="s">
        <v>1989</v>
      </c>
      <c r="B14" s="16"/>
      <c r="C14" s="16"/>
      <c r="D14" s="16"/>
      <c r="E14" s="16"/>
      <c r="F14" s="16"/>
      <c r="G14" s="16"/>
      <c r="H14" s="16"/>
      <c r="I14" s="16"/>
      <c r="J14" s="16"/>
      <c r="K14" s="16"/>
      <c r="L14" s="10"/>
    </row>
    <row r="15" customFormat="false" ht="30" hidden="false" customHeight="true" outlineLevel="0" collapsed="false">
      <c r="A15" s="16" t="s">
        <v>1990</v>
      </c>
      <c r="B15" s="16"/>
      <c r="C15" s="16"/>
      <c r="D15" s="16"/>
      <c r="E15" s="16"/>
      <c r="F15" s="16"/>
      <c r="G15" s="16"/>
      <c r="H15" s="16"/>
      <c r="I15" s="16"/>
      <c r="J15" s="16"/>
      <c r="K15" s="16"/>
      <c r="L15" s="10"/>
    </row>
    <row r="16" customFormat="false" ht="16" hidden="false" customHeight="false" outlineLevel="0" collapsed="false">
      <c r="A16" s="17"/>
      <c r="B16" s="18"/>
      <c r="C16" s="18"/>
      <c r="D16" s="18"/>
      <c r="E16" s="18"/>
      <c r="F16" s="18"/>
      <c r="G16" s="18"/>
      <c r="H16" s="18"/>
      <c r="I16" s="18"/>
      <c r="J16" s="18"/>
      <c r="K16" s="18"/>
      <c r="L16" s="19"/>
    </row>
  </sheetData>
  <mergeCells count="3">
    <mergeCell ref="A13:K13"/>
    <mergeCell ref="A14:K14"/>
    <mergeCell ref="A15:K15"/>
  </mergeCells>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 activeCellId="0" sqref="K1"/>
    </sheetView>
  </sheetViews>
  <sheetFormatPr defaultColWidth="10.82421875" defaultRowHeight="15" zeroHeight="false" outlineLevelRow="0" outlineLevelCol="0"/>
  <cols>
    <col collapsed="false" customWidth="true" hidden="false" outlineLevel="0" max="1" min="1" style="4" width="9.66"/>
    <col collapsed="false" customWidth="true" hidden="false" outlineLevel="0" max="2" min="2" style="4" width="21.5"/>
    <col collapsed="false" customWidth="true" hidden="false" outlineLevel="0" max="3" min="3" style="4" width="9.99"/>
    <col collapsed="false" customWidth="false" hidden="false" outlineLevel="0" max="257" min="4" style="4" width="10.82"/>
  </cols>
  <sheetData>
    <row r="1" s="22" customFormat="true" ht="17" hidden="false" customHeight="false" outlineLevel="0" collapsed="false">
      <c r="A1" s="5" t="s">
        <v>1991</v>
      </c>
      <c r="B1" s="20"/>
      <c r="C1" s="20"/>
      <c r="D1" s="20"/>
      <c r="E1" s="20"/>
      <c r="F1" s="20"/>
      <c r="G1" s="20"/>
      <c r="H1" s="20"/>
      <c r="I1" s="20"/>
      <c r="J1" s="20"/>
      <c r="K1" s="21"/>
    </row>
    <row r="2" s="22" customFormat="true" ht="17" hidden="false" customHeight="false" outlineLevel="0" collapsed="false">
      <c r="A2" s="23"/>
      <c r="B2" s="24"/>
      <c r="C2" s="24"/>
      <c r="D2" s="24"/>
      <c r="E2" s="24"/>
      <c r="F2" s="24"/>
      <c r="G2" s="24"/>
      <c r="H2" s="24"/>
      <c r="I2" s="24"/>
      <c r="J2" s="24"/>
      <c r="K2" s="25"/>
    </row>
    <row r="3" s="22" customFormat="true" ht="17" hidden="false" customHeight="false" outlineLevel="0" collapsed="false">
      <c r="A3" s="26"/>
      <c r="B3" s="27" t="s">
        <v>1992</v>
      </c>
      <c r="C3" s="27" t="s">
        <v>1993</v>
      </c>
      <c r="D3" s="24"/>
      <c r="E3" s="24"/>
      <c r="F3" s="24"/>
      <c r="G3" s="24"/>
      <c r="H3" s="24"/>
      <c r="I3" s="24"/>
      <c r="J3" s="24"/>
      <c r="K3" s="25"/>
    </row>
    <row r="4" customFormat="false" ht="15" hidden="false" customHeight="false" outlineLevel="0" collapsed="false">
      <c r="A4" s="8"/>
      <c r="B4" s="9" t="s">
        <v>1994</v>
      </c>
      <c r="C4" s="12" t="s">
        <v>244</v>
      </c>
      <c r="D4" s="9"/>
      <c r="E4" s="9"/>
      <c r="F4" s="9"/>
      <c r="G4" s="9"/>
      <c r="H4" s="9"/>
      <c r="I4" s="9"/>
      <c r="J4" s="9"/>
      <c r="K4" s="10"/>
    </row>
    <row r="5" customFormat="false" ht="15" hidden="false" customHeight="false" outlineLevel="0" collapsed="false">
      <c r="A5" s="8"/>
      <c r="B5" s="9" t="s">
        <v>1995</v>
      </c>
      <c r="C5" s="12" t="s">
        <v>222</v>
      </c>
      <c r="D5" s="9"/>
      <c r="E5" s="9"/>
      <c r="F5" s="9"/>
      <c r="G5" s="9"/>
      <c r="H5" s="9"/>
      <c r="I5" s="9"/>
      <c r="J5" s="9"/>
      <c r="K5" s="10"/>
    </row>
    <row r="6" customFormat="false" ht="15" hidden="false" customHeight="false" outlineLevel="0" collapsed="false">
      <c r="A6" s="8"/>
      <c r="B6" s="9" t="s">
        <v>1996</v>
      </c>
      <c r="C6" s="12" t="s">
        <v>157</v>
      </c>
      <c r="D6" s="9"/>
      <c r="E6" s="9"/>
      <c r="F6" s="9"/>
      <c r="G6" s="9"/>
      <c r="H6" s="9"/>
      <c r="I6" s="9"/>
      <c r="J6" s="9"/>
      <c r="K6" s="10"/>
    </row>
    <row r="7" customFormat="false" ht="15" hidden="false" customHeight="false" outlineLevel="0" collapsed="false">
      <c r="A7" s="8"/>
      <c r="B7" s="9" t="s">
        <v>1997</v>
      </c>
      <c r="C7" s="12" t="s">
        <v>50</v>
      </c>
      <c r="D7" s="9"/>
      <c r="E7" s="9"/>
      <c r="F7" s="9"/>
      <c r="G7" s="9"/>
      <c r="H7" s="9"/>
      <c r="I7" s="9"/>
      <c r="J7" s="9"/>
      <c r="K7" s="10"/>
    </row>
    <row r="8" customFormat="false" ht="15" hidden="false" customHeight="false" outlineLevel="0" collapsed="false">
      <c r="A8" s="8"/>
      <c r="B8" s="9" t="s">
        <v>1998</v>
      </c>
      <c r="C8" s="12" t="s">
        <v>1302</v>
      </c>
      <c r="D8" s="9"/>
      <c r="E8" s="9"/>
      <c r="F8" s="9"/>
      <c r="G8" s="9"/>
      <c r="H8" s="9"/>
      <c r="I8" s="9"/>
      <c r="J8" s="9"/>
      <c r="K8" s="10"/>
    </row>
    <row r="9" customFormat="false" ht="15" hidden="false" customHeight="false" outlineLevel="0" collapsed="false">
      <c r="A9" s="8"/>
      <c r="B9" s="9" t="s">
        <v>1999</v>
      </c>
      <c r="C9" s="12" t="s">
        <v>92</v>
      </c>
      <c r="D9" s="9"/>
      <c r="E9" s="9"/>
      <c r="F9" s="9"/>
      <c r="G9" s="9"/>
      <c r="H9" s="9"/>
      <c r="I9" s="9"/>
      <c r="J9" s="9"/>
      <c r="K9" s="10"/>
    </row>
    <row r="10" customFormat="false" ht="15" hidden="false" customHeight="false" outlineLevel="0" collapsed="false">
      <c r="A10" s="8"/>
      <c r="B10" s="9" t="s">
        <v>1999</v>
      </c>
      <c r="C10" s="12" t="s">
        <v>215</v>
      </c>
      <c r="D10" s="9"/>
      <c r="E10" s="9"/>
      <c r="F10" s="9"/>
      <c r="G10" s="9"/>
      <c r="H10" s="9"/>
      <c r="I10" s="9"/>
      <c r="J10" s="9"/>
      <c r="K10" s="10"/>
    </row>
    <row r="11" customFormat="false" ht="15" hidden="false" customHeight="false" outlineLevel="0" collapsed="false">
      <c r="A11" s="8"/>
      <c r="B11" s="9" t="s">
        <v>1999</v>
      </c>
      <c r="C11" s="12" t="s">
        <v>87</v>
      </c>
      <c r="D11" s="9"/>
      <c r="E11" s="9"/>
      <c r="F11" s="9"/>
      <c r="G11" s="9"/>
      <c r="H11" s="9"/>
      <c r="I11" s="9"/>
      <c r="J11" s="9"/>
      <c r="K11" s="10"/>
    </row>
    <row r="12" customFormat="false" ht="15" hidden="false" customHeight="false" outlineLevel="0" collapsed="false">
      <c r="A12" s="8"/>
      <c r="B12" s="9" t="s">
        <v>1999</v>
      </c>
      <c r="C12" s="12" t="s">
        <v>207</v>
      </c>
      <c r="D12" s="9"/>
      <c r="E12" s="9"/>
      <c r="F12" s="9"/>
      <c r="G12" s="9"/>
      <c r="H12" s="9"/>
      <c r="I12" s="9"/>
      <c r="J12" s="9"/>
      <c r="K12" s="10"/>
    </row>
    <row r="13" customFormat="false" ht="15" hidden="false" customHeight="false" outlineLevel="0" collapsed="false">
      <c r="A13" s="8"/>
      <c r="B13" s="9" t="s">
        <v>1999</v>
      </c>
      <c r="C13" s="12" t="s">
        <v>82</v>
      </c>
      <c r="D13" s="9"/>
      <c r="E13" s="9"/>
      <c r="F13" s="9"/>
      <c r="G13" s="9"/>
      <c r="H13" s="9"/>
      <c r="I13" s="9"/>
      <c r="J13" s="9"/>
      <c r="K13" s="10"/>
    </row>
    <row r="14" customFormat="false" ht="15" hidden="false" customHeight="false" outlineLevel="0" collapsed="false">
      <c r="A14" s="8"/>
      <c r="B14" s="9" t="s">
        <v>1999</v>
      </c>
      <c r="C14" s="12" t="s">
        <v>77</v>
      </c>
      <c r="D14" s="9"/>
      <c r="E14" s="9"/>
      <c r="F14" s="9"/>
      <c r="G14" s="9"/>
      <c r="H14" s="9"/>
      <c r="I14" s="9"/>
      <c r="J14" s="9"/>
      <c r="K14" s="10"/>
    </row>
    <row r="15" customFormat="false" ht="15" hidden="false" customHeight="false" outlineLevel="0" collapsed="false">
      <c r="A15" s="8"/>
      <c r="B15" s="9" t="s">
        <v>1999</v>
      </c>
      <c r="C15" s="12" t="s">
        <v>72</v>
      </c>
      <c r="D15" s="9"/>
      <c r="E15" s="9"/>
      <c r="F15" s="9"/>
      <c r="G15" s="9"/>
      <c r="H15" s="9"/>
      <c r="I15" s="9"/>
      <c r="J15" s="9"/>
      <c r="K15" s="10"/>
    </row>
    <row r="16" customFormat="false" ht="15" hidden="false" customHeight="false" outlineLevel="0" collapsed="false">
      <c r="A16" s="8"/>
      <c r="B16" s="9" t="s">
        <v>1999</v>
      </c>
      <c r="C16" s="12" t="s">
        <v>185</v>
      </c>
      <c r="D16" s="9"/>
      <c r="E16" s="9"/>
      <c r="F16" s="9"/>
      <c r="G16" s="9"/>
      <c r="H16" s="9"/>
      <c r="I16" s="9"/>
      <c r="J16" s="9"/>
      <c r="K16" s="10"/>
    </row>
    <row r="17" customFormat="false" ht="15" hidden="false" customHeight="false" outlineLevel="0" collapsed="false">
      <c r="A17" s="8"/>
      <c r="B17" s="9" t="s">
        <v>1999</v>
      </c>
      <c r="C17" s="12" t="s">
        <v>66</v>
      </c>
      <c r="D17" s="9"/>
      <c r="E17" s="9"/>
      <c r="F17" s="9"/>
      <c r="G17" s="9"/>
      <c r="H17" s="9"/>
      <c r="I17" s="9"/>
      <c r="J17" s="9"/>
      <c r="K17" s="10"/>
    </row>
    <row r="18" customFormat="false" ht="15" hidden="false" customHeight="false" outlineLevel="0" collapsed="false">
      <c r="A18" s="8"/>
      <c r="B18" s="9" t="s">
        <v>1999</v>
      </c>
      <c r="C18" s="12" t="s">
        <v>60</v>
      </c>
      <c r="D18" s="9"/>
      <c r="E18" s="9"/>
      <c r="F18" s="9"/>
      <c r="G18" s="9"/>
      <c r="H18" s="9"/>
      <c r="I18" s="9"/>
      <c r="J18" s="9"/>
      <c r="K18" s="10"/>
    </row>
    <row r="19" customFormat="false" ht="15" hidden="false" customHeight="false" outlineLevel="0" collapsed="false">
      <c r="A19" s="8"/>
      <c r="B19" s="9" t="s">
        <v>1999</v>
      </c>
      <c r="C19" s="12" t="s">
        <v>55</v>
      </c>
      <c r="D19" s="9"/>
      <c r="E19" s="9"/>
      <c r="F19" s="9"/>
      <c r="G19" s="9"/>
      <c r="H19" s="9"/>
      <c r="I19" s="9"/>
      <c r="J19" s="9"/>
      <c r="K19" s="10"/>
    </row>
    <row r="20" customFormat="false" ht="15" hidden="false" customHeight="false" outlineLevel="0" collapsed="false">
      <c r="A20" s="8"/>
      <c r="B20" s="13" t="s">
        <v>1999</v>
      </c>
      <c r="C20" s="14" t="s">
        <v>165</v>
      </c>
      <c r="D20" s="9"/>
      <c r="E20" s="9"/>
      <c r="F20" s="9"/>
      <c r="G20" s="9"/>
      <c r="H20" s="9"/>
      <c r="I20" s="9"/>
      <c r="J20" s="9"/>
      <c r="K20" s="10"/>
    </row>
    <row r="21" customFormat="false" ht="15" hidden="false" customHeight="false" outlineLevel="0" collapsed="false">
      <c r="A21" s="8"/>
      <c r="B21" s="9"/>
      <c r="C21" s="9"/>
      <c r="D21" s="9"/>
      <c r="E21" s="9"/>
      <c r="F21" s="9"/>
      <c r="G21" s="9"/>
      <c r="H21" s="9"/>
      <c r="I21" s="9"/>
      <c r="J21" s="9"/>
      <c r="K21" s="10"/>
    </row>
    <row r="22" customFormat="false" ht="15" hidden="false" customHeight="false" outlineLevel="0" collapsed="false">
      <c r="A22" s="15" t="s">
        <v>1987</v>
      </c>
      <c r="B22" s="9"/>
      <c r="C22" s="9"/>
      <c r="D22" s="9"/>
      <c r="E22" s="9"/>
      <c r="F22" s="9"/>
      <c r="G22" s="9"/>
      <c r="H22" s="9"/>
      <c r="I22" s="9"/>
      <c r="J22" s="9"/>
      <c r="K22" s="10"/>
    </row>
    <row r="23" customFormat="false" ht="15" hidden="false" customHeight="true" outlineLevel="0" collapsed="false">
      <c r="A23" s="28" t="s">
        <v>1988</v>
      </c>
      <c r="B23" s="28"/>
      <c r="C23" s="28"/>
      <c r="D23" s="28"/>
      <c r="E23" s="28"/>
      <c r="F23" s="28"/>
      <c r="G23" s="28"/>
      <c r="H23" s="28"/>
      <c r="I23" s="28"/>
      <c r="J23" s="28"/>
      <c r="K23" s="28"/>
    </row>
    <row r="24" customFormat="false" ht="30" hidden="false" customHeight="true" outlineLevel="0" collapsed="false">
      <c r="A24" s="28" t="s">
        <v>1989</v>
      </c>
      <c r="B24" s="28"/>
      <c r="C24" s="28"/>
      <c r="D24" s="28"/>
      <c r="E24" s="28"/>
      <c r="F24" s="28"/>
      <c r="G24" s="28"/>
      <c r="H24" s="28"/>
      <c r="I24" s="28"/>
      <c r="J24" s="28"/>
      <c r="K24" s="28"/>
    </row>
    <row r="25" customFormat="false" ht="30" hidden="false" customHeight="true" outlineLevel="0" collapsed="false">
      <c r="A25" s="29" t="s">
        <v>1990</v>
      </c>
      <c r="B25" s="29"/>
      <c r="C25" s="29"/>
      <c r="D25" s="29"/>
      <c r="E25" s="29"/>
      <c r="F25" s="29"/>
      <c r="G25" s="29"/>
      <c r="H25" s="29"/>
      <c r="I25" s="29"/>
      <c r="J25" s="29"/>
      <c r="K25" s="29"/>
    </row>
  </sheetData>
  <mergeCells count="3">
    <mergeCell ref="A23:K23"/>
    <mergeCell ref="A24:K24"/>
    <mergeCell ref="A25:K25"/>
  </mergeCells>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G11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82421875" defaultRowHeight="15" zeroHeight="false" outlineLevelRow="0" outlineLevelCol="0"/>
  <cols>
    <col collapsed="false" customWidth="true" hidden="false" outlineLevel="0" max="1" min="1" style="30" width="52.82"/>
    <col collapsed="false" customWidth="true" hidden="false" outlineLevel="0" max="2" min="2" style="31" width="2.66"/>
    <col collapsed="false" customWidth="true" hidden="false" outlineLevel="0" max="3" min="3" style="30" width="52.82"/>
    <col collapsed="false" customWidth="true" hidden="false" outlineLevel="0" max="4" min="4" style="31" width="2.66"/>
    <col collapsed="false" customWidth="true" hidden="false" outlineLevel="0" max="5" min="5" style="30" width="52.82"/>
    <col collapsed="false" customWidth="true" hidden="false" outlineLevel="0" max="6" min="6" style="31" width="2.66"/>
    <col collapsed="false" customWidth="true" hidden="false" outlineLevel="0" max="7" min="7" style="30" width="52.82"/>
    <col collapsed="false" customWidth="false" hidden="false" outlineLevel="0" max="257" min="8" style="30" width="10.82"/>
  </cols>
  <sheetData>
    <row r="5" s="34" customFormat="true" ht="16" hidden="false" customHeight="false" outlineLevel="0" collapsed="false">
      <c r="A5" s="32" t="str">
        <f aca="false">CONCATENATE("1st REVIEW: ",COUNTA(A6:A1185)," terms (",ROUND(COUNTA(A6:A1185)/COUNTA($A$6:$A$1185)*100,0),"%)")</f>
        <v>1st REVIEW: 1180 terms (100%)</v>
      </c>
      <c r="B5" s="33" t="s">
        <v>2000</v>
      </c>
      <c r="C5" s="32" t="str">
        <f aca="false">CONCATENATE("2nd REVIEW: ",COUNTA(C6:C1185)," terms (",ROUND(COUNTA(C6:C1185)/COUNTA($A$6:$A$1185)*100,0),"%)")</f>
        <v>2nd REVIEW: 984 terms (83%)</v>
      </c>
      <c r="D5" s="33" t="s">
        <v>2000</v>
      </c>
      <c r="E5" s="32" t="str">
        <f aca="false">CONCATENATE("3rd REVIEW: ",COUNTA(E6:E1185)," terms (",ROUND(COUNTA(E6:E1185)/COUNTA($A$6:$A$1185)*100,0),"%)")</f>
        <v>3rd REVIEW: 872 terms (74%)</v>
      </c>
      <c r="F5" s="33" t="s">
        <v>2000</v>
      </c>
      <c r="G5" s="32" t="str">
        <f aca="false">CONCATENATE("FINAL LIST: ",COUNTA(G6:G1185)," terms (",ROUND(COUNTA(G6:G1185)/COUNTA($A$6:$A$1185)*100,0),"%)")</f>
        <v>FINAL LIST: 844 terms (72%)</v>
      </c>
    </row>
    <row r="6" customFormat="false" ht="15" hidden="false" customHeight="false" outlineLevel="0" collapsed="false">
      <c r="A6" s="35" t="s">
        <v>2001</v>
      </c>
      <c r="B6" s="36"/>
      <c r="C6" s="30" t="s">
        <v>2002</v>
      </c>
      <c r="D6" s="36"/>
      <c r="E6" s="30" t="s">
        <v>2002</v>
      </c>
      <c r="F6" s="36"/>
      <c r="G6" s="37" t="s">
        <v>2002</v>
      </c>
    </row>
    <row r="7" customFormat="false" ht="15" hidden="false" customHeight="false" outlineLevel="0" collapsed="false">
      <c r="A7" s="38" t="s">
        <v>2003</v>
      </c>
      <c r="C7" s="30" t="s">
        <v>2004</v>
      </c>
      <c r="E7" s="30" t="s">
        <v>2004</v>
      </c>
      <c r="G7" s="37" t="s">
        <v>2005</v>
      </c>
    </row>
    <row r="8" customFormat="false" ht="15" hidden="false" customHeight="false" outlineLevel="0" collapsed="false">
      <c r="A8" s="30" t="s">
        <v>2004</v>
      </c>
      <c r="C8" s="30" t="s">
        <v>2005</v>
      </c>
      <c r="E8" s="30" t="s">
        <v>2005</v>
      </c>
      <c r="G8" s="37" t="s">
        <v>2006</v>
      </c>
    </row>
    <row r="9" customFormat="false" ht="15" hidden="false" customHeight="false" outlineLevel="0" collapsed="false">
      <c r="A9" s="30" t="s">
        <v>2007</v>
      </c>
      <c r="C9" s="30" t="s">
        <v>2008</v>
      </c>
      <c r="E9" s="30" t="s">
        <v>2008</v>
      </c>
      <c r="G9" s="37" t="s">
        <v>2009</v>
      </c>
    </row>
    <row r="10" customFormat="false" ht="15" hidden="false" customHeight="false" outlineLevel="0" collapsed="false">
      <c r="A10" s="30" t="s">
        <v>2008</v>
      </c>
      <c r="C10" s="30" t="s">
        <v>2010</v>
      </c>
      <c r="E10" s="30" t="s">
        <v>2010</v>
      </c>
      <c r="G10" s="37" t="s">
        <v>2010</v>
      </c>
    </row>
    <row r="11" customFormat="false" ht="15" hidden="false" customHeight="false" outlineLevel="0" collapsed="false">
      <c r="A11" s="30" t="s">
        <v>2011</v>
      </c>
      <c r="C11" s="30" t="s">
        <v>2012</v>
      </c>
      <c r="E11" s="30" t="s">
        <v>2012</v>
      </c>
      <c r="G11" s="37" t="s">
        <v>2013</v>
      </c>
    </row>
    <row r="12" customFormat="false" ht="15" hidden="false" customHeight="false" outlineLevel="0" collapsed="false">
      <c r="A12" s="30" t="s">
        <v>2014</v>
      </c>
      <c r="C12" s="30" t="s">
        <v>2015</v>
      </c>
      <c r="E12" s="30" t="s">
        <v>2015</v>
      </c>
      <c r="G12" s="37" t="s">
        <v>2015</v>
      </c>
    </row>
    <row r="13" customFormat="false" ht="15" hidden="false" customHeight="false" outlineLevel="0" collapsed="false">
      <c r="A13" s="38" t="s">
        <v>2016</v>
      </c>
      <c r="C13" s="30" t="s">
        <v>2017</v>
      </c>
      <c r="E13" s="30" t="s">
        <v>2017</v>
      </c>
      <c r="G13" s="37" t="s">
        <v>2017</v>
      </c>
    </row>
    <row r="14" customFormat="false" ht="15" hidden="false" customHeight="false" outlineLevel="0" collapsed="false">
      <c r="A14" s="35" t="s">
        <v>2018</v>
      </c>
      <c r="B14" s="36"/>
      <c r="C14" s="30" t="s">
        <v>2019</v>
      </c>
      <c r="D14" s="36"/>
      <c r="E14" s="30" t="s">
        <v>2019</v>
      </c>
      <c r="F14" s="36"/>
      <c r="G14" s="37" t="s">
        <v>2019</v>
      </c>
    </row>
    <row r="15" customFormat="false" ht="15" hidden="false" customHeight="false" outlineLevel="0" collapsed="false">
      <c r="A15" s="30" t="s">
        <v>2020</v>
      </c>
      <c r="C15" s="30" t="s">
        <v>2021</v>
      </c>
      <c r="E15" s="30" t="s">
        <v>2021</v>
      </c>
      <c r="G15" s="37" t="s">
        <v>2022</v>
      </c>
    </row>
    <row r="16" customFormat="false" ht="15" hidden="false" customHeight="false" outlineLevel="0" collapsed="false">
      <c r="A16" s="30" t="s">
        <v>2023</v>
      </c>
      <c r="C16" s="39" t="s">
        <v>2022</v>
      </c>
      <c r="E16" s="30" t="s">
        <v>2022</v>
      </c>
      <c r="G16" s="37" t="s">
        <v>2024</v>
      </c>
    </row>
    <row r="17" customFormat="false" ht="15" hidden="false" customHeight="false" outlineLevel="0" collapsed="false">
      <c r="A17" s="35" t="s">
        <v>2021</v>
      </c>
      <c r="B17" s="36"/>
      <c r="C17" s="30" t="s">
        <v>2024</v>
      </c>
      <c r="D17" s="36"/>
      <c r="E17" s="30" t="s">
        <v>2024</v>
      </c>
      <c r="F17" s="36"/>
      <c r="G17" s="37" t="s">
        <v>2025</v>
      </c>
    </row>
    <row r="18" customFormat="false" ht="15" hidden="false" customHeight="false" outlineLevel="0" collapsed="false">
      <c r="A18" s="38" t="s">
        <v>2026</v>
      </c>
      <c r="C18" s="30" t="s">
        <v>2025</v>
      </c>
      <c r="E18" s="30" t="s">
        <v>2025</v>
      </c>
      <c r="G18" s="37" t="s">
        <v>2027</v>
      </c>
    </row>
    <row r="19" customFormat="false" ht="15" hidden="false" customHeight="false" outlineLevel="0" collapsed="false">
      <c r="A19" s="30" t="s">
        <v>2022</v>
      </c>
      <c r="C19" s="30" t="s">
        <v>2027</v>
      </c>
      <c r="E19" s="30" t="s">
        <v>2027</v>
      </c>
      <c r="G19" s="37" t="s">
        <v>2028</v>
      </c>
    </row>
    <row r="20" customFormat="false" ht="15" hidden="false" customHeight="false" outlineLevel="0" collapsed="false">
      <c r="A20" s="30" t="s">
        <v>2024</v>
      </c>
      <c r="C20" s="30" t="s">
        <v>2028</v>
      </c>
      <c r="E20" s="30" t="s">
        <v>2028</v>
      </c>
      <c r="G20" s="37" t="s">
        <v>2029</v>
      </c>
    </row>
    <row r="21" customFormat="false" ht="15" hidden="false" customHeight="false" outlineLevel="0" collapsed="false">
      <c r="A21" s="30" t="s">
        <v>2030</v>
      </c>
      <c r="C21" s="30" t="s">
        <v>2031</v>
      </c>
      <c r="E21" s="30" t="s">
        <v>2031</v>
      </c>
      <c r="G21" s="37" t="s">
        <v>2031</v>
      </c>
    </row>
    <row r="22" customFormat="false" ht="15" hidden="false" customHeight="false" outlineLevel="0" collapsed="false">
      <c r="A22" s="30" t="s">
        <v>2027</v>
      </c>
      <c r="C22" s="30" t="s">
        <v>2032</v>
      </c>
      <c r="E22" s="30" t="s">
        <v>2032</v>
      </c>
      <c r="G22" s="37" t="s">
        <v>2032</v>
      </c>
    </row>
    <row r="23" customFormat="false" ht="15" hidden="false" customHeight="false" outlineLevel="0" collapsed="false">
      <c r="A23" s="35" t="s">
        <v>2028</v>
      </c>
      <c r="B23" s="36"/>
      <c r="C23" s="40" t="s">
        <v>2033</v>
      </c>
      <c r="D23" s="36"/>
      <c r="E23" s="30" t="s">
        <v>2034</v>
      </c>
      <c r="F23" s="36"/>
      <c r="G23" s="37" t="s">
        <v>2034</v>
      </c>
    </row>
    <row r="24" customFormat="false" ht="15" hidden="false" customHeight="false" outlineLevel="0" collapsed="false">
      <c r="A24" s="30" t="s">
        <v>2035</v>
      </c>
      <c r="C24" s="30" t="s">
        <v>2034</v>
      </c>
      <c r="E24" s="30" t="s">
        <v>2036</v>
      </c>
      <c r="G24" s="37" t="s">
        <v>2036</v>
      </c>
    </row>
    <row r="25" customFormat="false" ht="15" hidden="false" customHeight="false" outlineLevel="0" collapsed="false">
      <c r="A25" s="30" t="s">
        <v>2032</v>
      </c>
      <c r="C25" s="30" t="s">
        <v>2036</v>
      </c>
      <c r="E25" s="30" t="s">
        <v>2037</v>
      </c>
      <c r="G25" s="37" t="s">
        <v>2038</v>
      </c>
    </row>
    <row r="26" customFormat="false" ht="15" hidden="false" customHeight="false" outlineLevel="0" collapsed="false">
      <c r="A26" s="30" t="s">
        <v>2033</v>
      </c>
      <c r="C26" s="30" t="s">
        <v>2037</v>
      </c>
      <c r="E26" s="30" t="s">
        <v>2039</v>
      </c>
      <c r="G26" s="37" t="s">
        <v>2040</v>
      </c>
    </row>
    <row r="27" customFormat="false" ht="15" hidden="false" customHeight="false" outlineLevel="0" collapsed="false">
      <c r="A27" s="30" t="s">
        <v>2041</v>
      </c>
      <c r="C27" s="30" t="s">
        <v>2039</v>
      </c>
      <c r="E27" s="30" t="s">
        <v>2042</v>
      </c>
      <c r="G27" s="37" t="s">
        <v>2043</v>
      </c>
    </row>
    <row r="28" customFormat="false" ht="15" hidden="false" customHeight="false" outlineLevel="0" collapsed="false">
      <c r="A28" s="30" t="s">
        <v>2044</v>
      </c>
      <c r="C28" s="39" t="s">
        <v>2042</v>
      </c>
      <c r="E28" s="30" t="s">
        <v>2045</v>
      </c>
      <c r="G28" s="37" t="s">
        <v>2046</v>
      </c>
    </row>
    <row r="29" customFormat="false" ht="15" hidden="false" customHeight="false" outlineLevel="0" collapsed="false">
      <c r="A29" s="30" t="s">
        <v>2037</v>
      </c>
      <c r="C29" s="30" t="s">
        <v>2045</v>
      </c>
      <c r="E29" s="30" t="s">
        <v>2038</v>
      </c>
      <c r="G29" s="37" t="s">
        <v>2047</v>
      </c>
    </row>
    <row r="30" customFormat="false" ht="15" hidden="false" customHeight="false" outlineLevel="0" collapsed="false">
      <c r="A30" s="30" t="s">
        <v>2039</v>
      </c>
      <c r="C30" s="40" t="s">
        <v>2048</v>
      </c>
      <c r="E30" s="30" t="s">
        <v>2047</v>
      </c>
      <c r="G30" s="37" t="s">
        <v>2049</v>
      </c>
    </row>
    <row r="31" customFormat="false" ht="15" hidden="false" customHeight="false" outlineLevel="0" collapsed="false">
      <c r="A31" s="30" t="s">
        <v>2042</v>
      </c>
      <c r="C31" s="40" t="s">
        <v>2050</v>
      </c>
      <c r="E31" s="30" t="s">
        <v>2051</v>
      </c>
      <c r="G31" s="37" t="s">
        <v>2051</v>
      </c>
    </row>
    <row r="32" customFormat="false" ht="15" hidden="false" customHeight="false" outlineLevel="0" collapsed="false">
      <c r="A32" s="30" t="s">
        <v>2045</v>
      </c>
      <c r="C32" s="30" t="s">
        <v>2038</v>
      </c>
      <c r="E32" s="30" t="s">
        <v>2052</v>
      </c>
      <c r="G32" s="37" t="s">
        <v>2053</v>
      </c>
    </row>
    <row r="33" customFormat="false" ht="15" hidden="false" customHeight="false" outlineLevel="0" collapsed="false">
      <c r="A33" s="30" t="s">
        <v>2048</v>
      </c>
      <c r="C33" s="30" t="s">
        <v>2047</v>
      </c>
      <c r="E33" s="30" t="s">
        <v>2054</v>
      </c>
      <c r="G33" s="37" t="s">
        <v>2055</v>
      </c>
    </row>
    <row r="34" customFormat="false" ht="15" hidden="false" customHeight="false" outlineLevel="0" collapsed="false">
      <c r="A34" s="30" t="s">
        <v>2056</v>
      </c>
      <c r="C34" s="39" t="s">
        <v>2051</v>
      </c>
      <c r="E34" s="30" t="s">
        <v>2057</v>
      </c>
      <c r="G34" s="37" t="s">
        <v>2058</v>
      </c>
    </row>
    <row r="35" customFormat="false" ht="15" hidden="false" customHeight="false" outlineLevel="0" collapsed="false">
      <c r="A35" s="30" t="s">
        <v>2038</v>
      </c>
      <c r="C35" s="30" t="s">
        <v>2052</v>
      </c>
      <c r="E35" s="30" t="s">
        <v>2059</v>
      </c>
      <c r="G35" s="37" t="s">
        <v>2060</v>
      </c>
    </row>
    <row r="36" customFormat="false" ht="15" hidden="false" customHeight="false" outlineLevel="0" collapsed="false">
      <c r="A36" s="30" t="s">
        <v>2047</v>
      </c>
      <c r="C36" s="30" t="s">
        <v>2054</v>
      </c>
      <c r="E36" s="41" t="s">
        <v>2061</v>
      </c>
      <c r="G36" s="37" t="s">
        <v>2062</v>
      </c>
    </row>
    <row r="37" customFormat="false" ht="15" hidden="false" customHeight="false" outlineLevel="0" collapsed="false">
      <c r="A37" s="38" t="s">
        <v>2063</v>
      </c>
      <c r="C37" s="30" t="s">
        <v>2057</v>
      </c>
      <c r="E37" s="30" t="s">
        <v>2062</v>
      </c>
      <c r="G37" s="37" t="s">
        <v>2064</v>
      </c>
    </row>
    <row r="38" customFormat="false" ht="15" hidden="false" customHeight="false" outlineLevel="0" collapsed="false">
      <c r="A38" s="30" t="s">
        <v>2051</v>
      </c>
      <c r="C38" s="30" t="s">
        <v>2059</v>
      </c>
      <c r="E38" s="30" t="s">
        <v>2064</v>
      </c>
      <c r="G38" s="37" t="s">
        <v>2065</v>
      </c>
    </row>
    <row r="39" customFormat="false" ht="15" hidden="false" customHeight="false" outlineLevel="0" collapsed="false">
      <c r="A39" s="30" t="s">
        <v>2052</v>
      </c>
      <c r="C39" s="30" t="s">
        <v>2061</v>
      </c>
      <c r="E39" s="30" t="s">
        <v>2065</v>
      </c>
      <c r="G39" s="37" t="s">
        <v>2066</v>
      </c>
    </row>
    <row r="40" customFormat="false" ht="15" hidden="false" customHeight="false" outlineLevel="0" collapsed="false">
      <c r="A40" s="30" t="s">
        <v>2054</v>
      </c>
      <c r="C40" s="30" t="s">
        <v>2067</v>
      </c>
      <c r="E40" s="30" t="s">
        <v>2066</v>
      </c>
      <c r="G40" s="37" t="s">
        <v>2068</v>
      </c>
    </row>
    <row r="41" customFormat="false" ht="15" hidden="false" customHeight="false" outlineLevel="0" collapsed="false">
      <c r="A41" s="30" t="s">
        <v>2057</v>
      </c>
      <c r="C41" s="39" t="s">
        <v>2062</v>
      </c>
      <c r="E41" s="30" t="s">
        <v>2068</v>
      </c>
      <c r="G41" s="37" t="s">
        <v>2069</v>
      </c>
    </row>
    <row r="42" customFormat="false" ht="15" hidden="false" customHeight="false" outlineLevel="0" collapsed="false">
      <c r="A42" s="30" t="s">
        <v>2059</v>
      </c>
      <c r="C42" s="30" t="s">
        <v>2064</v>
      </c>
      <c r="E42" s="30" t="s">
        <v>2069</v>
      </c>
      <c r="G42" s="37" t="s">
        <v>2070</v>
      </c>
    </row>
    <row r="43" customFormat="false" ht="15" hidden="false" customHeight="false" outlineLevel="0" collapsed="false">
      <c r="A43" s="30" t="s">
        <v>2071</v>
      </c>
      <c r="C43" s="39" t="s">
        <v>2065</v>
      </c>
      <c r="E43" s="30" t="s">
        <v>2070</v>
      </c>
      <c r="G43" s="37" t="s">
        <v>2072</v>
      </c>
    </row>
    <row r="44" customFormat="false" ht="15" hidden="false" customHeight="false" outlineLevel="0" collapsed="false">
      <c r="A44" s="30" t="s">
        <v>2067</v>
      </c>
      <c r="C44" s="30" t="s">
        <v>2066</v>
      </c>
      <c r="E44" s="41" t="s">
        <v>2072</v>
      </c>
      <c r="G44" s="37" t="s">
        <v>2073</v>
      </c>
    </row>
    <row r="45" customFormat="false" ht="15" hidden="false" customHeight="false" outlineLevel="0" collapsed="false">
      <c r="A45" s="35" t="s">
        <v>2062</v>
      </c>
      <c r="B45" s="36"/>
      <c r="C45" s="39" t="s">
        <v>2068</v>
      </c>
      <c r="D45" s="36"/>
      <c r="E45" s="30" t="s">
        <v>2073</v>
      </c>
      <c r="F45" s="36"/>
      <c r="G45" s="37" t="s">
        <v>2074</v>
      </c>
    </row>
    <row r="46" customFormat="false" ht="15" hidden="false" customHeight="false" outlineLevel="0" collapsed="false">
      <c r="A46" s="38" t="s">
        <v>2075</v>
      </c>
      <c r="C46" s="30" t="s">
        <v>2069</v>
      </c>
      <c r="E46" s="30" t="s">
        <v>2074</v>
      </c>
      <c r="G46" s="37" t="s">
        <v>2076</v>
      </c>
    </row>
    <row r="47" customFormat="false" ht="15" hidden="false" customHeight="false" outlineLevel="0" collapsed="false">
      <c r="A47" s="30" t="s">
        <v>2064</v>
      </c>
      <c r="C47" s="30" t="s">
        <v>2070</v>
      </c>
      <c r="E47" s="31" t="s">
        <v>2076</v>
      </c>
      <c r="G47" s="37" t="s">
        <v>2077</v>
      </c>
    </row>
    <row r="48" customFormat="false" ht="15" hidden="false" customHeight="false" outlineLevel="0" collapsed="false">
      <c r="A48" s="35" t="s">
        <v>2065</v>
      </c>
      <c r="B48" s="36"/>
      <c r="C48" s="39" t="s">
        <v>2072</v>
      </c>
      <c r="D48" s="36"/>
      <c r="E48" s="30" t="s">
        <v>2078</v>
      </c>
      <c r="F48" s="36"/>
      <c r="G48" s="37" t="s">
        <v>2079</v>
      </c>
    </row>
    <row r="49" customFormat="false" ht="15" hidden="false" customHeight="false" outlineLevel="0" collapsed="false">
      <c r="A49" s="38" t="s">
        <v>2080</v>
      </c>
      <c r="C49" s="39" t="s">
        <v>2073</v>
      </c>
      <c r="E49" s="30" t="s">
        <v>2081</v>
      </c>
      <c r="G49" s="37" t="s">
        <v>2082</v>
      </c>
    </row>
    <row r="50" customFormat="false" ht="15" hidden="false" customHeight="false" outlineLevel="0" collapsed="false">
      <c r="A50" s="30" t="s">
        <v>2066</v>
      </c>
      <c r="C50" s="30" t="s">
        <v>2083</v>
      </c>
      <c r="E50" s="30" t="s">
        <v>2082</v>
      </c>
      <c r="G50" s="37" t="s">
        <v>2084</v>
      </c>
    </row>
    <row r="51" customFormat="false" ht="15" hidden="false" customHeight="false" outlineLevel="0" collapsed="false">
      <c r="A51" s="30" t="s">
        <v>2085</v>
      </c>
      <c r="C51" s="30" t="s">
        <v>2074</v>
      </c>
      <c r="E51" s="30" t="s">
        <v>2084</v>
      </c>
      <c r="G51" s="37" t="s">
        <v>2086</v>
      </c>
    </row>
    <row r="52" customFormat="false" ht="15" hidden="false" customHeight="false" outlineLevel="0" collapsed="false">
      <c r="A52" s="30" t="s">
        <v>2069</v>
      </c>
      <c r="C52" s="30" t="s">
        <v>2076</v>
      </c>
      <c r="E52" s="30" t="s">
        <v>2086</v>
      </c>
      <c r="G52" s="37" t="s">
        <v>2087</v>
      </c>
    </row>
    <row r="53" customFormat="false" ht="15" hidden="false" customHeight="false" outlineLevel="0" collapsed="false">
      <c r="A53" s="30" t="s">
        <v>2088</v>
      </c>
      <c r="C53" s="30" t="s">
        <v>2078</v>
      </c>
      <c r="E53" s="30" t="s">
        <v>2087</v>
      </c>
      <c r="G53" s="37" t="s">
        <v>2089</v>
      </c>
    </row>
    <row r="54" customFormat="false" ht="15" hidden="false" customHeight="false" outlineLevel="0" collapsed="false">
      <c r="A54" s="30" t="s">
        <v>2072</v>
      </c>
      <c r="C54" s="30" t="s">
        <v>2081</v>
      </c>
      <c r="E54" s="30" t="s">
        <v>2089</v>
      </c>
      <c r="G54" s="37" t="s">
        <v>2090</v>
      </c>
    </row>
    <row r="55" customFormat="false" ht="15" hidden="false" customHeight="false" outlineLevel="0" collapsed="false">
      <c r="A55" s="30" t="s">
        <v>2073</v>
      </c>
      <c r="C55" s="30" t="s">
        <v>2082</v>
      </c>
      <c r="E55" s="30" t="s">
        <v>2090</v>
      </c>
      <c r="G55" s="37" t="s">
        <v>2091</v>
      </c>
    </row>
    <row r="56" customFormat="false" ht="15" hidden="false" customHeight="false" outlineLevel="0" collapsed="false">
      <c r="A56" s="30" t="s">
        <v>2083</v>
      </c>
      <c r="C56" s="40" t="s">
        <v>2092</v>
      </c>
      <c r="E56" s="30" t="s">
        <v>2091</v>
      </c>
      <c r="G56" s="37" t="s">
        <v>2093</v>
      </c>
    </row>
    <row r="57" customFormat="false" ht="15" hidden="false" customHeight="false" outlineLevel="0" collapsed="false">
      <c r="A57" s="30" t="s">
        <v>2074</v>
      </c>
      <c r="C57" s="30" t="s">
        <v>2084</v>
      </c>
      <c r="E57" s="30" t="s">
        <v>2093</v>
      </c>
      <c r="G57" s="37" t="s">
        <v>2094</v>
      </c>
    </row>
    <row r="58" customFormat="false" ht="15" hidden="false" customHeight="false" outlineLevel="0" collapsed="false">
      <c r="A58" s="30" t="s">
        <v>2076</v>
      </c>
      <c r="C58" s="30" t="s">
        <v>2086</v>
      </c>
      <c r="E58" s="30" t="s">
        <v>2094</v>
      </c>
      <c r="G58" s="37" t="s">
        <v>2095</v>
      </c>
    </row>
    <row r="59" customFormat="false" ht="15" hidden="false" customHeight="false" outlineLevel="0" collapsed="false">
      <c r="A59" s="35" t="s">
        <v>2096</v>
      </c>
      <c r="B59" s="36"/>
      <c r="C59" s="30" t="s">
        <v>2087</v>
      </c>
      <c r="D59" s="36"/>
      <c r="E59" s="30" t="s">
        <v>2095</v>
      </c>
      <c r="F59" s="36"/>
      <c r="G59" s="37" t="s">
        <v>2097</v>
      </c>
    </row>
    <row r="60" customFormat="false" ht="15" hidden="false" customHeight="false" outlineLevel="0" collapsed="false">
      <c r="A60" s="38" t="s">
        <v>2098</v>
      </c>
      <c r="C60" s="30" t="s">
        <v>2089</v>
      </c>
      <c r="E60" s="30" t="s">
        <v>2097</v>
      </c>
      <c r="G60" s="37" t="s">
        <v>2099</v>
      </c>
    </row>
    <row r="61" customFormat="false" ht="15" hidden="false" customHeight="false" outlineLevel="0" collapsed="false">
      <c r="A61" s="30" t="s">
        <v>2081</v>
      </c>
      <c r="C61" s="30" t="s">
        <v>2090</v>
      </c>
      <c r="E61" s="30" t="s">
        <v>2099</v>
      </c>
      <c r="G61" s="37" t="s">
        <v>2100</v>
      </c>
    </row>
    <row r="62" customFormat="false" ht="15" hidden="false" customHeight="false" outlineLevel="0" collapsed="false">
      <c r="A62" s="38" t="s">
        <v>2101</v>
      </c>
      <c r="C62" s="30" t="s">
        <v>2091</v>
      </c>
      <c r="E62" s="30" t="s">
        <v>2100</v>
      </c>
      <c r="G62" s="37" t="s">
        <v>2102</v>
      </c>
    </row>
    <row r="63" customFormat="false" ht="15" hidden="false" customHeight="false" outlineLevel="0" collapsed="false">
      <c r="A63" s="30" t="s">
        <v>2103</v>
      </c>
      <c r="C63" s="30" t="s">
        <v>2093</v>
      </c>
      <c r="E63" s="30" t="s">
        <v>2102</v>
      </c>
      <c r="G63" s="37" t="s">
        <v>2104</v>
      </c>
    </row>
    <row r="64" customFormat="false" ht="15" hidden="false" customHeight="false" outlineLevel="0" collapsed="false">
      <c r="A64" s="30" t="s">
        <v>2092</v>
      </c>
      <c r="C64" s="30" t="s">
        <v>2094</v>
      </c>
      <c r="E64" s="30" t="s">
        <v>2104</v>
      </c>
      <c r="G64" s="37" t="s">
        <v>2105</v>
      </c>
    </row>
    <row r="65" customFormat="false" ht="15" hidden="false" customHeight="false" outlineLevel="0" collapsed="false">
      <c r="A65" s="30" t="s">
        <v>2106</v>
      </c>
      <c r="C65" s="30" t="s">
        <v>2095</v>
      </c>
      <c r="E65" s="30" t="s">
        <v>2105</v>
      </c>
      <c r="G65" s="37" t="s">
        <v>2107</v>
      </c>
    </row>
    <row r="66" customFormat="false" ht="15" hidden="false" customHeight="false" outlineLevel="0" collapsed="false">
      <c r="A66" s="35" t="s">
        <v>2108</v>
      </c>
      <c r="B66" s="36"/>
      <c r="C66" s="39" t="s">
        <v>2097</v>
      </c>
      <c r="D66" s="36"/>
      <c r="E66" s="30" t="s">
        <v>2107</v>
      </c>
      <c r="F66" s="36"/>
      <c r="G66" s="37" t="s">
        <v>2109</v>
      </c>
    </row>
    <row r="67" customFormat="false" ht="15" hidden="false" customHeight="false" outlineLevel="0" collapsed="false">
      <c r="A67" s="30" t="s">
        <v>2087</v>
      </c>
      <c r="C67" s="40" t="s">
        <v>2110</v>
      </c>
      <c r="E67" s="30" t="s">
        <v>2109</v>
      </c>
      <c r="G67" s="37" t="s">
        <v>2111</v>
      </c>
    </row>
    <row r="68" customFormat="false" ht="15" hidden="false" customHeight="false" outlineLevel="0" collapsed="false">
      <c r="A68" s="30" t="s">
        <v>2089</v>
      </c>
      <c r="C68" s="40" t="s">
        <v>2112</v>
      </c>
      <c r="E68" s="30" t="s">
        <v>2111</v>
      </c>
      <c r="G68" s="37" t="s">
        <v>2113</v>
      </c>
    </row>
    <row r="69" customFormat="false" ht="15" hidden="false" customHeight="false" outlineLevel="0" collapsed="false">
      <c r="A69" s="30" t="s">
        <v>2114</v>
      </c>
      <c r="C69" s="30" t="s">
        <v>2099</v>
      </c>
      <c r="E69" s="30" t="s">
        <v>2113</v>
      </c>
      <c r="G69" s="37" t="s">
        <v>2115</v>
      </c>
    </row>
    <row r="70" customFormat="false" ht="15" hidden="false" customHeight="false" outlineLevel="0" collapsed="false">
      <c r="A70" s="35" t="s">
        <v>2116</v>
      </c>
      <c r="B70" s="36"/>
      <c r="C70" s="30" t="s">
        <v>2100</v>
      </c>
      <c r="D70" s="36"/>
      <c r="E70" s="30" t="s">
        <v>2115</v>
      </c>
      <c r="F70" s="36"/>
      <c r="G70" s="37" t="s">
        <v>2117</v>
      </c>
    </row>
    <row r="71" customFormat="false" ht="15" hidden="false" customHeight="false" outlineLevel="0" collapsed="false">
      <c r="A71" s="38" t="s">
        <v>2118</v>
      </c>
      <c r="C71" s="30" t="s">
        <v>2102</v>
      </c>
      <c r="E71" s="30" t="s">
        <v>2117</v>
      </c>
      <c r="G71" s="37" t="s">
        <v>2119</v>
      </c>
    </row>
    <row r="72" customFormat="false" ht="15" hidden="false" customHeight="false" outlineLevel="0" collapsed="false">
      <c r="A72" s="30" t="s">
        <v>2093</v>
      </c>
      <c r="C72" s="30" t="s">
        <v>2104</v>
      </c>
      <c r="E72" s="30" t="s">
        <v>2120</v>
      </c>
      <c r="G72" s="37" t="s">
        <v>2121</v>
      </c>
    </row>
    <row r="73" customFormat="false" ht="15" hidden="false" customHeight="false" outlineLevel="0" collapsed="false">
      <c r="A73" s="35" t="s">
        <v>2122</v>
      </c>
      <c r="B73" s="36"/>
      <c r="C73" s="30" t="s">
        <v>2105</v>
      </c>
      <c r="D73" s="36"/>
      <c r="E73" s="30" t="s">
        <v>2123</v>
      </c>
      <c r="F73" s="36"/>
      <c r="G73" s="37" t="s">
        <v>2124</v>
      </c>
    </row>
    <row r="74" customFormat="false" ht="15" hidden="false" customHeight="false" outlineLevel="0" collapsed="false">
      <c r="A74" s="30" t="s">
        <v>2125</v>
      </c>
      <c r="C74" s="39" t="s">
        <v>2107</v>
      </c>
      <c r="E74" s="30" t="s">
        <v>2126</v>
      </c>
      <c r="G74" s="37" t="s">
        <v>2127</v>
      </c>
    </row>
    <row r="75" customFormat="false" ht="15" hidden="false" customHeight="false" outlineLevel="0" collapsed="false">
      <c r="A75" s="30" t="s">
        <v>2128</v>
      </c>
      <c r="C75" s="39" t="s">
        <v>2109</v>
      </c>
      <c r="E75" s="30" t="s">
        <v>2124</v>
      </c>
      <c r="G75" s="37" t="s">
        <v>2129</v>
      </c>
    </row>
    <row r="76" customFormat="false" ht="15" hidden="false" customHeight="false" outlineLevel="0" collapsed="false">
      <c r="A76" s="30" t="s">
        <v>2130</v>
      </c>
      <c r="C76" s="40" t="s">
        <v>2131</v>
      </c>
      <c r="E76" s="30" t="s">
        <v>2127</v>
      </c>
      <c r="G76" s="37" t="s">
        <v>2132</v>
      </c>
    </row>
    <row r="77" customFormat="false" ht="15" hidden="false" customHeight="false" outlineLevel="0" collapsed="false">
      <c r="A77" s="30" t="s">
        <v>2133</v>
      </c>
      <c r="C77" s="40" t="s">
        <v>2134</v>
      </c>
      <c r="E77" s="30" t="s">
        <v>2129</v>
      </c>
      <c r="G77" s="37" t="s">
        <v>2135</v>
      </c>
    </row>
    <row r="78" customFormat="false" ht="15" hidden="false" customHeight="false" outlineLevel="0" collapsed="false">
      <c r="A78" s="38" t="s">
        <v>2136</v>
      </c>
      <c r="C78" s="40" t="s">
        <v>2137</v>
      </c>
      <c r="E78" s="30" t="s">
        <v>2135</v>
      </c>
      <c r="G78" s="37" t="s">
        <v>2138</v>
      </c>
    </row>
    <row r="79" customFormat="false" ht="15" hidden="false" customHeight="false" outlineLevel="0" collapsed="false">
      <c r="A79" s="38" t="s">
        <v>2139</v>
      </c>
      <c r="C79" s="30" t="s">
        <v>2111</v>
      </c>
      <c r="E79" s="30" t="s">
        <v>2138</v>
      </c>
      <c r="G79" s="37" t="s">
        <v>2140</v>
      </c>
    </row>
    <row r="80" customFormat="false" ht="15" hidden="false" customHeight="false" outlineLevel="0" collapsed="false">
      <c r="A80" s="30" t="s">
        <v>2141</v>
      </c>
      <c r="C80" s="30" t="s">
        <v>2113</v>
      </c>
      <c r="E80" s="30" t="s">
        <v>2140</v>
      </c>
      <c r="G80" s="37" t="s">
        <v>2142</v>
      </c>
    </row>
    <row r="81" customFormat="false" ht="15" hidden="false" customHeight="false" outlineLevel="0" collapsed="false">
      <c r="A81" s="30" t="s">
        <v>2143</v>
      </c>
      <c r="C81" s="30" t="s">
        <v>2115</v>
      </c>
      <c r="E81" s="30" t="s">
        <v>2144</v>
      </c>
      <c r="G81" s="37" t="s">
        <v>2145</v>
      </c>
    </row>
    <row r="82" customFormat="false" ht="15" hidden="false" customHeight="false" outlineLevel="0" collapsed="false">
      <c r="A82" s="30" t="s">
        <v>2146</v>
      </c>
      <c r="C82" s="30" t="s">
        <v>2117</v>
      </c>
      <c r="E82" s="30" t="s">
        <v>2145</v>
      </c>
      <c r="G82" s="37" t="s">
        <v>2147</v>
      </c>
    </row>
    <row r="83" customFormat="false" ht="15" hidden="false" customHeight="false" outlineLevel="0" collapsed="false">
      <c r="A83" s="30" t="s">
        <v>2148</v>
      </c>
      <c r="C83" s="40" t="s">
        <v>2149</v>
      </c>
      <c r="E83" s="30" t="s">
        <v>2147</v>
      </c>
      <c r="G83" s="37" t="s">
        <v>2150</v>
      </c>
    </row>
    <row r="84" customFormat="false" ht="15" hidden="false" customHeight="false" outlineLevel="0" collapsed="false">
      <c r="A84" s="30" t="s">
        <v>2151</v>
      </c>
      <c r="C84" s="30" t="s">
        <v>2120</v>
      </c>
      <c r="E84" s="30" t="s">
        <v>2150</v>
      </c>
      <c r="G84" s="37" t="s">
        <v>2152</v>
      </c>
    </row>
    <row r="85" customFormat="false" ht="15" hidden="false" customHeight="false" outlineLevel="0" collapsed="false">
      <c r="A85" s="38" t="s">
        <v>2153</v>
      </c>
      <c r="C85" s="30" t="s">
        <v>2123</v>
      </c>
      <c r="E85" s="30" t="s">
        <v>2154</v>
      </c>
      <c r="G85" s="37" t="s">
        <v>2155</v>
      </c>
    </row>
    <row r="86" customFormat="false" ht="15" hidden="false" customHeight="false" outlineLevel="0" collapsed="false">
      <c r="A86" s="42" t="s">
        <v>2156</v>
      </c>
      <c r="B86" s="42"/>
      <c r="C86" s="40" t="s">
        <v>2157</v>
      </c>
      <c r="D86" s="42"/>
      <c r="E86" s="30" t="s">
        <v>2158</v>
      </c>
      <c r="F86" s="42"/>
      <c r="G86" s="37" t="s">
        <v>2159</v>
      </c>
    </row>
    <row r="87" customFormat="false" ht="15" hidden="false" customHeight="false" outlineLevel="0" collapsed="false">
      <c r="A87" s="30" t="s">
        <v>2109</v>
      </c>
      <c r="C87" s="30" t="s">
        <v>2126</v>
      </c>
      <c r="E87" s="30" t="s">
        <v>2160</v>
      </c>
      <c r="G87" s="37" t="s">
        <v>2161</v>
      </c>
    </row>
    <row r="88" customFormat="false" ht="15" hidden="false" customHeight="false" outlineLevel="0" collapsed="false">
      <c r="A88" s="35" t="s">
        <v>2134</v>
      </c>
      <c r="B88" s="36"/>
      <c r="C88" s="30" t="s">
        <v>2124</v>
      </c>
      <c r="D88" s="36"/>
      <c r="E88" s="30" t="s">
        <v>2162</v>
      </c>
      <c r="F88" s="36"/>
      <c r="G88" s="37" t="s">
        <v>2163</v>
      </c>
    </row>
    <row r="89" customFormat="false" ht="15" hidden="false" customHeight="false" outlineLevel="0" collapsed="false">
      <c r="A89" s="30" t="s">
        <v>2137</v>
      </c>
      <c r="C89" s="30" t="s">
        <v>2127</v>
      </c>
      <c r="E89" s="30" t="s">
        <v>2164</v>
      </c>
      <c r="G89" s="37" t="s">
        <v>2165</v>
      </c>
    </row>
    <row r="90" customFormat="false" ht="15" hidden="false" customHeight="false" outlineLevel="0" collapsed="false">
      <c r="A90" s="38" t="s">
        <v>2166</v>
      </c>
      <c r="C90" s="30" t="s">
        <v>2129</v>
      </c>
      <c r="E90" s="30" t="s">
        <v>2167</v>
      </c>
      <c r="G90" s="37" t="s">
        <v>2168</v>
      </c>
    </row>
    <row r="91" customFormat="false" ht="15" hidden="false" customHeight="false" outlineLevel="0" collapsed="false">
      <c r="A91" s="30" t="s">
        <v>2111</v>
      </c>
      <c r="C91" s="40" t="s">
        <v>2169</v>
      </c>
      <c r="E91" s="30" t="s">
        <v>2170</v>
      </c>
      <c r="G91" s="37" t="s">
        <v>2171</v>
      </c>
    </row>
    <row r="92" customFormat="false" ht="15" hidden="false" customHeight="false" outlineLevel="0" collapsed="false">
      <c r="A92" s="30" t="s">
        <v>2113</v>
      </c>
      <c r="C92" s="30" t="s">
        <v>2135</v>
      </c>
      <c r="E92" s="30" t="s">
        <v>2172</v>
      </c>
      <c r="G92" s="37" t="s">
        <v>2173</v>
      </c>
    </row>
    <row r="93" customFormat="false" ht="15" hidden="false" customHeight="false" outlineLevel="0" collapsed="false">
      <c r="A93" s="38" t="s">
        <v>2174</v>
      </c>
      <c r="C93" s="30" t="s">
        <v>2138</v>
      </c>
      <c r="E93" s="30" t="s">
        <v>2175</v>
      </c>
      <c r="G93" s="37" t="s">
        <v>2176</v>
      </c>
    </row>
    <row r="94" customFormat="false" ht="15" hidden="false" customHeight="false" outlineLevel="0" collapsed="false">
      <c r="A94" s="35" t="s">
        <v>2177</v>
      </c>
      <c r="B94" s="36"/>
      <c r="C94" s="30" t="s">
        <v>2140</v>
      </c>
      <c r="D94" s="36"/>
      <c r="E94" s="30" t="s">
        <v>2161</v>
      </c>
      <c r="F94" s="36"/>
      <c r="G94" s="37" t="s">
        <v>2178</v>
      </c>
    </row>
    <row r="95" customFormat="false" ht="15" hidden="false" customHeight="false" outlineLevel="0" collapsed="false">
      <c r="A95" s="30" t="s">
        <v>2179</v>
      </c>
      <c r="C95" s="30" t="s">
        <v>2144</v>
      </c>
      <c r="E95" s="30" t="s">
        <v>2178</v>
      </c>
      <c r="G95" s="37" t="s">
        <v>2180</v>
      </c>
    </row>
    <row r="96" customFormat="false" ht="15" hidden="false" customHeight="false" outlineLevel="0" collapsed="false">
      <c r="A96" s="30" t="s">
        <v>2181</v>
      </c>
      <c r="C96" s="30" t="s">
        <v>2145</v>
      </c>
      <c r="E96" s="30" t="s">
        <v>2182</v>
      </c>
      <c r="G96" s="37" t="s">
        <v>2183</v>
      </c>
    </row>
    <row r="97" customFormat="false" ht="15" hidden="false" customHeight="false" outlineLevel="0" collapsed="false">
      <c r="A97" s="30" t="s">
        <v>2120</v>
      </c>
      <c r="C97" s="30" t="s">
        <v>2147</v>
      </c>
      <c r="E97" s="30" t="s">
        <v>2184</v>
      </c>
      <c r="G97" s="37" t="s">
        <v>2185</v>
      </c>
    </row>
    <row r="98" customFormat="false" ht="15" hidden="false" customHeight="false" outlineLevel="0" collapsed="false">
      <c r="A98" s="30" t="s">
        <v>2123</v>
      </c>
      <c r="C98" s="30" t="s">
        <v>2150</v>
      </c>
      <c r="E98" s="30" t="s">
        <v>2186</v>
      </c>
      <c r="G98" s="37" t="s">
        <v>2187</v>
      </c>
    </row>
    <row r="99" customFormat="false" ht="15" hidden="false" customHeight="false" outlineLevel="0" collapsed="false">
      <c r="A99" s="30" t="s">
        <v>2157</v>
      </c>
      <c r="C99" s="30" t="s">
        <v>2154</v>
      </c>
      <c r="E99" s="30" t="s">
        <v>2188</v>
      </c>
      <c r="G99" s="37" t="s">
        <v>2189</v>
      </c>
    </row>
    <row r="100" customFormat="false" ht="15" hidden="false" customHeight="false" outlineLevel="0" collapsed="false">
      <c r="A100" s="30" t="s">
        <v>2126</v>
      </c>
      <c r="C100" s="30" t="s">
        <v>2158</v>
      </c>
      <c r="E100" s="30" t="s">
        <v>2190</v>
      </c>
      <c r="G100" s="37" t="s">
        <v>2191</v>
      </c>
    </row>
    <row r="101" customFormat="false" ht="15" hidden="false" customHeight="false" outlineLevel="0" collapsed="false">
      <c r="A101" s="35" t="s">
        <v>2124</v>
      </c>
      <c r="B101" s="36"/>
      <c r="C101" s="40" t="s">
        <v>2192</v>
      </c>
      <c r="D101" s="36"/>
      <c r="E101" s="30" t="s">
        <v>2193</v>
      </c>
      <c r="F101" s="36"/>
      <c r="G101" s="37" t="s">
        <v>2194</v>
      </c>
    </row>
    <row r="102" customFormat="false" ht="15" hidden="false" customHeight="false" outlineLevel="0" collapsed="false">
      <c r="A102" s="30" t="s">
        <v>2127</v>
      </c>
      <c r="C102" s="30" t="s">
        <v>2160</v>
      </c>
      <c r="E102" s="30" t="s">
        <v>2195</v>
      </c>
      <c r="G102" s="37" t="s">
        <v>2196</v>
      </c>
    </row>
    <row r="103" customFormat="false" ht="15" hidden="false" customHeight="false" outlineLevel="0" collapsed="false">
      <c r="A103" s="30" t="s">
        <v>2197</v>
      </c>
      <c r="C103" s="30" t="s">
        <v>2162</v>
      </c>
      <c r="E103" s="30" t="s">
        <v>2198</v>
      </c>
      <c r="G103" s="37" t="s">
        <v>2199</v>
      </c>
    </row>
    <row r="104" customFormat="false" ht="15" hidden="false" customHeight="false" outlineLevel="0" collapsed="false">
      <c r="A104" s="30" t="s">
        <v>2169</v>
      </c>
      <c r="C104" s="39" t="s">
        <v>2164</v>
      </c>
      <c r="E104" s="30" t="s">
        <v>2200</v>
      </c>
      <c r="G104" s="37" t="s">
        <v>2201</v>
      </c>
    </row>
    <row r="105" customFormat="false" ht="15" hidden="false" customHeight="false" outlineLevel="0" collapsed="false">
      <c r="A105" s="30" t="s">
        <v>2135</v>
      </c>
      <c r="C105" s="30" t="s">
        <v>2167</v>
      </c>
      <c r="E105" s="30" t="s">
        <v>2202</v>
      </c>
      <c r="G105" s="37" t="s">
        <v>2203</v>
      </c>
    </row>
    <row r="106" customFormat="false" ht="15" hidden="false" customHeight="false" outlineLevel="0" collapsed="false">
      <c r="A106" s="30" t="s">
        <v>2138</v>
      </c>
      <c r="C106" s="30" t="s">
        <v>2170</v>
      </c>
      <c r="E106" s="30" t="s">
        <v>2204</v>
      </c>
      <c r="G106" s="37" t="s">
        <v>2205</v>
      </c>
    </row>
    <row r="107" customFormat="false" ht="15" hidden="false" customHeight="false" outlineLevel="0" collapsed="false">
      <c r="A107" s="30" t="s">
        <v>2206</v>
      </c>
      <c r="C107" s="30" t="s">
        <v>2172</v>
      </c>
      <c r="E107" s="30" t="s">
        <v>2207</v>
      </c>
      <c r="G107" s="37" t="s">
        <v>2208</v>
      </c>
    </row>
    <row r="108" customFormat="false" ht="15" hidden="false" customHeight="false" outlineLevel="0" collapsed="false">
      <c r="A108" s="30" t="s">
        <v>2144</v>
      </c>
      <c r="C108" s="30" t="s">
        <v>2175</v>
      </c>
      <c r="E108" s="30" t="s">
        <v>2209</v>
      </c>
      <c r="G108" s="37" t="s">
        <v>2210</v>
      </c>
    </row>
    <row r="109" customFormat="false" ht="15" hidden="false" customHeight="false" outlineLevel="0" collapsed="false">
      <c r="A109" s="38" t="s">
        <v>2211</v>
      </c>
      <c r="C109" s="30" t="s">
        <v>2161</v>
      </c>
      <c r="E109" s="41" t="s">
        <v>2212</v>
      </c>
      <c r="G109" s="37" t="s">
        <v>2213</v>
      </c>
    </row>
    <row r="110" customFormat="false" ht="15" hidden="false" customHeight="false" outlineLevel="0" collapsed="false">
      <c r="A110" s="30" t="s">
        <v>2145</v>
      </c>
      <c r="C110" s="30" t="s">
        <v>2214</v>
      </c>
      <c r="E110" s="31" t="s">
        <v>2210</v>
      </c>
      <c r="G110" s="37" t="s">
        <v>2215</v>
      </c>
    </row>
    <row r="111" customFormat="false" ht="15" hidden="false" customHeight="false" outlineLevel="0" collapsed="false">
      <c r="A111" s="38" t="s">
        <v>2216</v>
      </c>
      <c r="C111" s="30" t="s">
        <v>2182</v>
      </c>
      <c r="E111" s="43" t="s">
        <v>2213</v>
      </c>
      <c r="G111" s="37" t="s">
        <v>2217</v>
      </c>
    </row>
    <row r="112" customFormat="false" ht="15" hidden="false" customHeight="false" outlineLevel="0" collapsed="false">
      <c r="A112" s="30" t="s">
        <v>2218</v>
      </c>
      <c r="C112" s="30" t="s">
        <v>2184</v>
      </c>
      <c r="E112" s="30" t="s">
        <v>2219</v>
      </c>
      <c r="G112" s="37" t="s">
        <v>2220</v>
      </c>
    </row>
    <row r="113" customFormat="false" ht="15" hidden="false" customHeight="false" outlineLevel="0" collapsed="false">
      <c r="A113" s="30" t="s">
        <v>2221</v>
      </c>
      <c r="C113" s="30" t="s">
        <v>2186</v>
      </c>
      <c r="E113" s="30" t="s">
        <v>2222</v>
      </c>
      <c r="G113" s="37" t="s">
        <v>2223</v>
      </c>
    </row>
    <row r="114" customFormat="false" ht="15" hidden="false" customHeight="false" outlineLevel="0" collapsed="false">
      <c r="A114" s="30" t="s">
        <v>2154</v>
      </c>
      <c r="C114" s="30" t="s">
        <v>2188</v>
      </c>
      <c r="E114" s="43" t="s">
        <v>2220</v>
      </c>
      <c r="G114" s="37" t="s">
        <v>2224</v>
      </c>
    </row>
    <row r="115" customFormat="false" ht="15" hidden="false" customHeight="false" outlineLevel="0" collapsed="false">
      <c r="A115" s="30" t="s">
        <v>2158</v>
      </c>
      <c r="C115" s="30" t="s">
        <v>2190</v>
      </c>
      <c r="E115" s="30" t="s">
        <v>2225</v>
      </c>
      <c r="G115" s="37" t="s">
        <v>2226</v>
      </c>
    </row>
    <row r="116" customFormat="false" ht="15" hidden="false" customHeight="false" outlineLevel="0" collapsed="false">
      <c r="A116" s="38" t="s">
        <v>2227</v>
      </c>
      <c r="C116" s="40" t="s">
        <v>2228</v>
      </c>
      <c r="E116" s="30" t="s">
        <v>2229</v>
      </c>
      <c r="G116" s="37" t="s">
        <v>2230</v>
      </c>
    </row>
    <row r="117" customFormat="false" ht="15" hidden="false" customHeight="false" outlineLevel="0" collapsed="false">
      <c r="A117" s="30" t="s">
        <v>2192</v>
      </c>
      <c r="C117" s="30" t="s">
        <v>2193</v>
      </c>
      <c r="E117" s="30" t="s">
        <v>2231</v>
      </c>
      <c r="G117" s="37" t="s">
        <v>2232</v>
      </c>
    </row>
    <row r="118" customFormat="false" ht="15" hidden="false" customHeight="false" outlineLevel="0" collapsed="false">
      <c r="A118" s="35" t="s">
        <v>2233</v>
      </c>
      <c r="B118" s="36"/>
      <c r="C118" s="39" t="s">
        <v>2195</v>
      </c>
      <c r="D118" s="36"/>
      <c r="E118" s="30" t="s">
        <v>2234</v>
      </c>
      <c r="F118" s="36"/>
      <c r="G118" s="37" t="s">
        <v>2235</v>
      </c>
    </row>
    <row r="119" customFormat="false" ht="15" hidden="false" customHeight="false" outlineLevel="0" collapsed="false">
      <c r="A119" s="38" t="s">
        <v>2236</v>
      </c>
      <c r="C119" s="39" t="s">
        <v>2198</v>
      </c>
      <c r="E119" s="30" t="s">
        <v>2230</v>
      </c>
      <c r="G119" s="37" t="s">
        <v>2237</v>
      </c>
    </row>
    <row r="120" customFormat="false" ht="15" hidden="false" customHeight="false" outlineLevel="0" collapsed="false">
      <c r="A120" s="30" t="s">
        <v>2162</v>
      </c>
      <c r="C120" s="40" t="s">
        <v>2200</v>
      </c>
      <c r="E120" s="30" t="s">
        <v>2232</v>
      </c>
      <c r="G120" s="37" t="s">
        <v>2238</v>
      </c>
    </row>
    <row r="121" customFormat="false" ht="15" hidden="false" customHeight="false" outlineLevel="0" collapsed="false">
      <c r="A121" s="30" t="s">
        <v>2164</v>
      </c>
      <c r="C121" s="40" t="s">
        <v>2239</v>
      </c>
      <c r="E121" s="30" t="s">
        <v>2235</v>
      </c>
      <c r="G121" s="37" t="s">
        <v>2240</v>
      </c>
    </row>
    <row r="122" customFormat="false" ht="15" hidden="false" customHeight="false" outlineLevel="0" collapsed="false">
      <c r="A122" s="30" t="s">
        <v>2167</v>
      </c>
      <c r="C122" s="39" t="s">
        <v>2202</v>
      </c>
      <c r="E122" s="30" t="s">
        <v>2237</v>
      </c>
      <c r="G122" s="37" t="s">
        <v>2241</v>
      </c>
    </row>
    <row r="123" customFormat="false" ht="15" hidden="false" customHeight="false" outlineLevel="0" collapsed="false">
      <c r="A123" s="30" t="s">
        <v>2170</v>
      </c>
      <c r="C123" s="39" t="s">
        <v>2204</v>
      </c>
      <c r="E123" s="30" t="s">
        <v>2238</v>
      </c>
      <c r="G123" s="37" t="s">
        <v>2242</v>
      </c>
    </row>
    <row r="124" customFormat="false" ht="15" hidden="false" customHeight="false" outlineLevel="0" collapsed="false">
      <c r="A124" s="30" t="s">
        <v>2172</v>
      </c>
      <c r="C124" s="39" t="s">
        <v>2207</v>
      </c>
      <c r="E124" s="30" t="s">
        <v>2240</v>
      </c>
      <c r="G124" s="37" t="s">
        <v>2243</v>
      </c>
    </row>
    <row r="125" customFormat="false" ht="15" hidden="false" customHeight="false" outlineLevel="0" collapsed="false">
      <c r="A125" s="30" t="s">
        <v>2175</v>
      </c>
      <c r="C125" s="31" t="s">
        <v>2244</v>
      </c>
      <c r="E125" s="30" t="s">
        <v>2241</v>
      </c>
      <c r="G125" s="37" t="s">
        <v>2245</v>
      </c>
    </row>
    <row r="126" customFormat="false" ht="15" hidden="false" customHeight="false" outlineLevel="0" collapsed="false">
      <c r="A126" s="30" t="s">
        <v>2161</v>
      </c>
      <c r="C126" s="31" t="s">
        <v>2209</v>
      </c>
      <c r="E126" s="30" t="s">
        <v>2242</v>
      </c>
      <c r="G126" s="37" t="s">
        <v>2246</v>
      </c>
    </row>
    <row r="127" customFormat="false" ht="15" hidden="false" customHeight="false" outlineLevel="0" collapsed="false">
      <c r="A127" s="30" t="s">
        <v>2214</v>
      </c>
      <c r="C127" s="40" t="s">
        <v>2247</v>
      </c>
      <c r="E127" s="30" t="s">
        <v>2243</v>
      </c>
      <c r="G127" s="37" t="s">
        <v>2248</v>
      </c>
    </row>
    <row r="128" customFormat="false" ht="15" hidden="false" customHeight="false" outlineLevel="0" collapsed="false">
      <c r="A128" s="30" t="s">
        <v>2182</v>
      </c>
      <c r="C128" s="40" t="s">
        <v>2212</v>
      </c>
      <c r="E128" s="30" t="s">
        <v>2245</v>
      </c>
      <c r="G128" s="37" t="s">
        <v>2249</v>
      </c>
    </row>
    <row r="129" customFormat="false" ht="15" hidden="false" customHeight="false" outlineLevel="0" collapsed="false">
      <c r="A129" s="30" t="s">
        <v>2250</v>
      </c>
      <c r="C129" s="39" t="s">
        <v>2210</v>
      </c>
      <c r="E129" s="30" t="s">
        <v>2246</v>
      </c>
      <c r="G129" s="37" t="s">
        <v>2251</v>
      </c>
    </row>
    <row r="130" customFormat="false" ht="15" hidden="false" customHeight="false" outlineLevel="0" collapsed="false">
      <c r="A130" s="30" t="s">
        <v>2252</v>
      </c>
      <c r="C130" s="39" t="s">
        <v>2213</v>
      </c>
      <c r="E130" s="30" t="s">
        <v>2248</v>
      </c>
      <c r="G130" s="37" t="s">
        <v>2253</v>
      </c>
    </row>
    <row r="131" customFormat="false" ht="15" hidden="false" customHeight="false" outlineLevel="0" collapsed="false">
      <c r="A131" s="30" t="s">
        <v>2188</v>
      </c>
      <c r="C131" s="30" t="s">
        <v>2219</v>
      </c>
      <c r="E131" s="30" t="s">
        <v>2249</v>
      </c>
      <c r="G131" s="37" t="s">
        <v>2254</v>
      </c>
    </row>
    <row r="132" customFormat="false" ht="15" hidden="false" customHeight="false" outlineLevel="0" collapsed="false">
      <c r="A132" s="30" t="s">
        <v>2190</v>
      </c>
      <c r="C132" s="40" t="s">
        <v>2255</v>
      </c>
      <c r="E132" s="41" t="s">
        <v>2256</v>
      </c>
      <c r="G132" s="37" t="s">
        <v>2257</v>
      </c>
    </row>
    <row r="133" customFormat="false" ht="15" hidden="false" customHeight="false" outlineLevel="0" collapsed="false">
      <c r="A133" s="30" t="s">
        <v>2258</v>
      </c>
      <c r="C133" s="40" t="s">
        <v>2259</v>
      </c>
      <c r="E133" s="30" t="s">
        <v>2253</v>
      </c>
      <c r="G133" s="37" t="s">
        <v>2260</v>
      </c>
    </row>
    <row r="134" customFormat="false" ht="15" hidden="false" customHeight="false" outlineLevel="0" collapsed="false">
      <c r="A134" s="30" t="s">
        <v>2261</v>
      </c>
      <c r="C134" s="30" t="s">
        <v>2222</v>
      </c>
      <c r="E134" s="30" t="s">
        <v>2254</v>
      </c>
      <c r="G134" s="37" t="s">
        <v>2262</v>
      </c>
    </row>
    <row r="135" customFormat="false" ht="15" hidden="false" customHeight="false" outlineLevel="0" collapsed="false">
      <c r="A135" s="30" t="s">
        <v>2263</v>
      </c>
      <c r="C135" s="30" t="s">
        <v>2220</v>
      </c>
      <c r="E135" s="30" t="s">
        <v>2257</v>
      </c>
      <c r="G135" s="37" t="s">
        <v>2264</v>
      </c>
    </row>
    <row r="136" customFormat="false" ht="15" hidden="false" customHeight="false" outlineLevel="0" collapsed="false">
      <c r="A136" s="30" t="s">
        <v>2265</v>
      </c>
      <c r="C136" s="30" t="s">
        <v>2225</v>
      </c>
      <c r="E136" s="30" t="s">
        <v>2260</v>
      </c>
      <c r="G136" s="37" t="s">
        <v>2266</v>
      </c>
    </row>
    <row r="137" customFormat="false" ht="15" hidden="false" customHeight="false" outlineLevel="0" collapsed="false">
      <c r="A137" s="35" t="s">
        <v>2267</v>
      </c>
      <c r="B137" s="36"/>
      <c r="C137" s="30" t="s">
        <v>2229</v>
      </c>
      <c r="D137" s="36"/>
      <c r="E137" s="30" t="s">
        <v>2262</v>
      </c>
      <c r="F137" s="36"/>
      <c r="G137" s="37" t="s">
        <v>2268</v>
      </c>
    </row>
    <row r="138" customFormat="false" ht="15" hidden="false" customHeight="false" outlineLevel="0" collapsed="false">
      <c r="A138" s="30" t="s">
        <v>2269</v>
      </c>
      <c r="C138" s="30" t="s">
        <v>2231</v>
      </c>
      <c r="E138" s="30" t="s">
        <v>2264</v>
      </c>
      <c r="G138" s="37" t="s">
        <v>2270</v>
      </c>
    </row>
    <row r="139" customFormat="false" ht="15" hidden="false" customHeight="false" outlineLevel="0" collapsed="false">
      <c r="A139" s="30" t="s">
        <v>2271</v>
      </c>
      <c r="C139" s="40" t="s">
        <v>2272</v>
      </c>
      <c r="E139" s="30" t="s">
        <v>2266</v>
      </c>
      <c r="G139" s="37" t="s">
        <v>2273</v>
      </c>
    </row>
    <row r="140" customFormat="false" ht="15" hidden="false" customHeight="false" outlineLevel="0" collapsed="false">
      <c r="A140" s="30" t="s">
        <v>2274</v>
      </c>
      <c r="C140" s="30" t="s">
        <v>2234</v>
      </c>
      <c r="E140" s="30" t="s">
        <v>2275</v>
      </c>
      <c r="G140" s="37" t="s">
        <v>2276</v>
      </c>
    </row>
    <row r="141" customFormat="false" ht="15" hidden="false" customHeight="false" outlineLevel="0" collapsed="false">
      <c r="A141" s="30" t="s">
        <v>2277</v>
      </c>
      <c r="C141" s="40" t="s">
        <v>2278</v>
      </c>
      <c r="E141" s="30" t="s">
        <v>2279</v>
      </c>
      <c r="G141" s="37" t="s">
        <v>2280</v>
      </c>
    </row>
    <row r="142" customFormat="false" ht="15" hidden="false" customHeight="false" outlineLevel="0" collapsed="false">
      <c r="A142" s="38" t="s">
        <v>2281</v>
      </c>
      <c r="C142" s="40" t="s">
        <v>2282</v>
      </c>
      <c r="E142" s="30" t="s">
        <v>2283</v>
      </c>
      <c r="G142" s="37" t="s">
        <v>2284</v>
      </c>
    </row>
    <row r="143" customFormat="false" ht="15" hidden="false" customHeight="false" outlineLevel="0" collapsed="false">
      <c r="A143" s="38" t="s">
        <v>2244</v>
      </c>
      <c r="C143" s="39" t="s">
        <v>2230</v>
      </c>
      <c r="E143" s="30" t="s">
        <v>2285</v>
      </c>
      <c r="G143" s="37" t="s">
        <v>2286</v>
      </c>
    </row>
    <row r="144" customFormat="false" ht="15" hidden="false" customHeight="false" outlineLevel="0" collapsed="false">
      <c r="A144" s="30" t="s">
        <v>2209</v>
      </c>
      <c r="C144" s="30" t="s">
        <v>2232</v>
      </c>
      <c r="E144" s="30" t="s">
        <v>2287</v>
      </c>
      <c r="G144" s="37" t="s">
        <v>2288</v>
      </c>
    </row>
    <row r="145" customFormat="false" ht="15" hidden="false" customHeight="false" outlineLevel="0" collapsed="false">
      <c r="A145" s="38" t="s">
        <v>2247</v>
      </c>
      <c r="C145" s="30" t="s">
        <v>2235</v>
      </c>
      <c r="E145" s="30" t="s">
        <v>2289</v>
      </c>
      <c r="G145" s="37" t="s">
        <v>2290</v>
      </c>
    </row>
    <row r="146" customFormat="false" ht="15" hidden="false" customHeight="false" outlineLevel="0" collapsed="false">
      <c r="A146" s="38" t="s">
        <v>2212</v>
      </c>
      <c r="C146" s="30" t="s">
        <v>2237</v>
      </c>
      <c r="E146" s="30" t="s">
        <v>2291</v>
      </c>
      <c r="G146" s="37" t="s">
        <v>2292</v>
      </c>
    </row>
    <row r="147" customFormat="false" ht="15" hidden="false" customHeight="false" outlineLevel="0" collapsed="false">
      <c r="A147" s="35" t="s">
        <v>2210</v>
      </c>
      <c r="B147" s="36"/>
      <c r="C147" s="30" t="s">
        <v>2238</v>
      </c>
      <c r="D147" s="36"/>
      <c r="E147" s="30" t="s">
        <v>2293</v>
      </c>
      <c r="F147" s="36"/>
      <c r="G147" s="37" t="s">
        <v>2294</v>
      </c>
    </row>
    <row r="148" customFormat="false" ht="15" hidden="false" customHeight="false" outlineLevel="0" collapsed="false">
      <c r="A148" s="35" t="s">
        <v>2213</v>
      </c>
      <c r="B148" s="36"/>
      <c r="C148" s="30" t="s">
        <v>2240</v>
      </c>
      <c r="D148" s="36"/>
      <c r="E148" s="30" t="s">
        <v>2295</v>
      </c>
      <c r="F148" s="36"/>
      <c r="G148" s="37" t="s">
        <v>2296</v>
      </c>
    </row>
    <row r="149" customFormat="false" ht="15" hidden="false" customHeight="false" outlineLevel="0" collapsed="false">
      <c r="A149" s="30" t="s">
        <v>2219</v>
      </c>
      <c r="C149" s="30" t="s">
        <v>2241</v>
      </c>
      <c r="E149" s="30" t="s">
        <v>2268</v>
      </c>
      <c r="G149" s="37" t="s">
        <v>2297</v>
      </c>
    </row>
    <row r="150" customFormat="false" ht="15" hidden="false" customHeight="false" outlineLevel="0" collapsed="false">
      <c r="A150" s="38" t="s">
        <v>2298</v>
      </c>
      <c r="C150" s="30" t="s">
        <v>2242</v>
      </c>
      <c r="E150" s="30" t="s">
        <v>2270</v>
      </c>
      <c r="G150" s="37" t="s">
        <v>2299</v>
      </c>
    </row>
    <row r="151" customFormat="false" ht="15" hidden="false" customHeight="false" outlineLevel="0" collapsed="false">
      <c r="A151" s="30" t="s">
        <v>2300</v>
      </c>
      <c r="C151" s="30" t="s">
        <v>2243</v>
      </c>
      <c r="E151" s="30" t="s">
        <v>2273</v>
      </c>
      <c r="G151" s="37" t="s">
        <v>2301</v>
      </c>
    </row>
    <row r="152" customFormat="false" ht="15" hidden="false" customHeight="false" outlineLevel="0" collapsed="false">
      <c r="A152" s="30" t="s">
        <v>2302</v>
      </c>
      <c r="C152" s="30" t="s">
        <v>2245</v>
      </c>
      <c r="E152" s="30" t="s">
        <v>2288</v>
      </c>
      <c r="G152" s="37" t="s">
        <v>2303</v>
      </c>
    </row>
    <row r="153" customFormat="false" ht="15" hidden="false" customHeight="false" outlineLevel="0" collapsed="false">
      <c r="A153" s="30" t="s">
        <v>2304</v>
      </c>
      <c r="C153" s="30" t="s">
        <v>2246</v>
      </c>
      <c r="E153" s="30" t="s">
        <v>2290</v>
      </c>
      <c r="G153" s="37" t="s">
        <v>2305</v>
      </c>
    </row>
    <row r="154" customFormat="false" ht="15" hidden="false" customHeight="false" outlineLevel="0" collapsed="false">
      <c r="A154" s="30" t="s">
        <v>2220</v>
      </c>
      <c r="C154" s="30" t="s">
        <v>2248</v>
      </c>
      <c r="E154" s="43" t="s">
        <v>2292</v>
      </c>
      <c r="G154" s="37" t="s">
        <v>2306</v>
      </c>
    </row>
    <row r="155" customFormat="false" ht="15" hidden="false" customHeight="false" outlineLevel="0" collapsed="false">
      <c r="A155" s="30" t="s">
        <v>2307</v>
      </c>
      <c r="C155" s="30" t="s">
        <v>2249</v>
      </c>
      <c r="E155" s="41" t="s">
        <v>2308</v>
      </c>
      <c r="G155" s="37" t="s">
        <v>2309</v>
      </c>
    </row>
    <row r="156" customFormat="false" ht="15" hidden="false" customHeight="false" outlineLevel="0" collapsed="false">
      <c r="A156" s="30" t="s">
        <v>2229</v>
      </c>
      <c r="C156" s="30" t="s">
        <v>2256</v>
      </c>
      <c r="E156" s="30" t="s">
        <v>2296</v>
      </c>
      <c r="G156" s="37" t="s">
        <v>2310</v>
      </c>
    </row>
    <row r="157" customFormat="false" ht="15" hidden="false" customHeight="false" outlineLevel="0" collapsed="false">
      <c r="A157" s="30" t="s">
        <v>2311</v>
      </c>
      <c r="C157" s="30" t="s">
        <v>2253</v>
      </c>
      <c r="E157" s="30" t="s">
        <v>2297</v>
      </c>
      <c r="G157" s="37" t="s">
        <v>2312</v>
      </c>
    </row>
    <row r="158" customFormat="false" ht="15" hidden="false" customHeight="false" outlineLevel="0" collapsed="false">
      <c r="A158" s="38" t="s">
        <v>2313</v>
      </c>
      <c r="C158" s="30" t="s">
        <v>2254</v>
      </c>
      <c r="E158" s="30" t="s">
        <v>2301</v>
      </c>
      <c r="G158" s="37" t="s">
        <v>2314</v>
      </c>
    </row>
    <row r="159" customFormat="false" ht="15" hidden="false" customHeight="false" outlineLevel="0" collapsed="false">
      <c r="A159" s="30" t="s">
        <v>2272</v>
      </c>
      <c r="C159" s="30" t="s">
        <v>2257</v>
      </c>
      <c r="E159" s="30" t="s">
        <v>2305</v>
      </c>
      <c r="G159" s="37" t="s">
        <v>2315</v>
      </c>
    </row>
    <row r="160" customFormat="false" ht="15" hidden="false" customHeight="false" outlineLevel="0" collapsed="false">
      <c r="A160" s="30" t="s">
        <v>2234</v>
      </c>
      <c r="C160" s="30" t="s">
        <v>2260</v>
      </c>
      <c r="E160" s="30" t="s">
        <v>2306</v>
      </c>
      <c r="G160" s="37" t="s">
        <v>2316</v>
      </c>
    </row>
    <row r="161" customFormat="false" ht="15" hidden="false" customHeight="false" outlineLevel="0" collapsed="false">
      <c r="A161" s="30" t="s">
        <v>2317</v>
      </c>
      <c r="C161" s="30" t="s">
        <v>2262</v>
      </c>
      <c r="E161" s="30" t="s">
        <v>2318</v>
      </c>
      <c r="G161" s="37" t="s">
        <v>2319</v>
      </c>
    </row>
    <row r="162" customFormat="false" ht="15" hidden="false" customHeight="false" outlineLevel="0" collapsed="false">
      <c r="A162" s="30" t="s">
        <v>2320</v>
      </c>
      <c r="C162" s="30" t="s">
        <v>2264</v>
      </c>
      <c r="E162" s="30" t="s">
        <v>2312</v>
      </c>
      <c r="G162" s="37" t="s">
        <v>2321</v>
      </c>
    </row>
    <row r="163" customFormat="false" ht="15" hidden="false" customHeight="false" outlineLevel="0" collapsed="false">
      <c r="A163" s="30" t="s">
        <v>2322</v>
      </c>
      <c r="C163" s="30" t="s">
        <v>2266</v>
      </c>
      <c r="E163" s="30" t="s">
        <v>2315</v>
      </c>
      <c r="G163" s="37" t="s">
        <v>2323</v>
      </c>
    </row>
    <row r="164" customFormat="false" ht="15" hidden="false" customHeight="false" outlineLevel="0" collapsed="false">
      <c r="A164" s="30" t="s">
        <v>2232</v>
      </c>
      <c r="C164" s="30" t="s">
        <v>2275</v>
      </c>
      <c r="E164" s="30" t="s">
        <v>2316</v>
      </c>
      <c r="G164" s="37" t="s">
        <v>2324</v>
      </c>
    </row>
    <row r="165" customFormat="false" ht="15" hidden="false" customHeight="false" outlineLevel="0" collapsed="false">
      <c r="A165" s="30" t="s">
        <v>2235</v>
      </c>
      <c r="C165" s="30" t="s">
        <v>2279</v>
      </c>
      <c r="E165" s="30" t="s">
        <v>2319</v>
      </c>
      <c r="G165" s="37" t="s">
        <v>2325</v>
      </c>
    </row>
    <row r="166" customFormat="false" ht="15" hidden="false" customHeight="false" outlineLevel="0" collapsed="false">
      <c r="A166" s="30" t="s">
        <v>2326</v>
      </c>
      <c r="C166" s="30" t="s">
        <v>2283</v>
      </c>
      <c r="E166" s="30" t="s">
        <v>2321</v>
      </c>
      <c r="G166" s="37" t="s">
        <v>2327</v>
      </c>
    </row>
    <row r="167" customFormat="false" ht="15" hidden="false" customHeight="false" outlineLevel="0" collapsed="false">
      <c r="A167" s="30" t="s">
        <v>2238</v>
      </c>
      <c r="C167" s="30" t="s">
        <v>2285</v>
      </c>
      <c r="E167" s="30" t="s">
        <v>2323</v>
      </c>
      <c r="G167" s="37" t="s">
        <v>2328</v>
      </c>
    </row>
    <row r="168" customFormat="false" ht="15" hidden="false" customHeight="false" outlineLevel="0" collapsed="false">
      <c r="A168" s="30" t="s">
        <v>2329</v>
      </c>
      <c r="C168" s="30" t="s">
        <v>2287</v>
      </c>
      <c r="E168" s="30" t="s">
        <v>2324</v>
      </c>
      <c r="G168" s="37" t="s">
        <v>2330</v>
      </c>
    </row>
    <row r="169" customFormat="false" ht="15" hidden="false" customHeight="false" outlineLevel="0" collapsed="false">
      <c r="A169" s="30" t="s">
        <v>2331</v>
      </c>
      <c r="C169" s="30" t="s">
        <v>2289</v>
      </c>
      <c r="E169" s="30" t="s">
        <v>2325</v>
      </c>
      <c r="G169" s="37" t="s">
        <v>2332</v>
      </c>
    </row>
    <row r="170" customFormat="false" ht="15" hidden="false" customHeight="false" outlineLevel="0" collapsed="false">
      <c r="A170" s="30" t="s">
        <v>2242</v>
      </c>
      <c r="C170" s="30" t="s">
        <v>2291</v>
      </c>
      <c r="E170" s="30" t="s">
        <v>2327</v>
      </c>
      <c r="G170" s="37" t="s">
        <v>2333</v>
      </c>
    </row>
    <row r="171" customFormat="false" ht="15" hidden="false" customHeight="false" outlineLevel="0" collapsed="false">
      <c r="A171" s="30" t="s">
        <v>2243</v>
      </c>
      <c r="C171" s="30" t="s">
        <v>2293</v>
      </c>
      <c r="E171" s="30" t="s">
        <v>2328</v>
      </c>
      <c r="G171" s="37" t="s">
        <v>2334</v>
      </c>
    </row>
    <row r="172" customFormat="false" ht="15" hidden="false" customHeight="false" outlineLevel="0" collapsed="false">
      <c r="A172" s="30" t="s">
        <v>2245</v>
      </c>
      <c r="C172" s="30" t="s">
        <v>2295</v>
      </c>
      <c r="E172" s="30" t="s">
        <v>2330</v>
      </c>
      <c r="G172" s="37" t="s">
        <v>2335</v>
      </c>
    </row>
    <row r="173" customFormat="false" ht="15" hidden="false" customHeight="false" outlineLevel="0" collapsed="false">
      <c r="A173" s="30" t="s">
        <v>2246</v>
      </c>
      <c r="C173" s="30" t="s">
        <v>2268</v>
      </c>
      <c r="E173" s="30" t="s">
        <v>2332</v>
      </c>
      <c r="G173" s="37" t="s">
        <v>2336</v>
      </c>
    </row>
    <row r="174" customFormat="false" ht="15" hidden="false" customHeight="false" outlineLevel="0" collapsed="false">
      <c r="A174" s="30" t="s">
        <v>2337</v>
      </c>
      <c r="C174" s="30" t="s">
        <v>2270</v>
      </c>
      <c r="E174" s="30" t="s">
        <v>2333</v>
      </c>
      <c r="G174" s="37" t="s">
        <v>2338</v>
      </c>
    </row>
    <row r="175" customFormat="false" ht="15" hidden="false" customHeight="false" outlineLevel="0" collapsed="false">
      <c r="A175" s="30" t="s">
        <v>2339</v>
      </c>
      <c r="C175" s="30" t="s">
        <v>2273</v>
      </c>
      <c r="E175" s="41" t="s">
        <v>2340</v>
      </c>
      <c r="G175" s="37" t="s">
        <v>2341</v>
      </c>
    </row>
    <row r="176" customFormat="false" ht="15" hidden="false" customHeight="false" outlineLevel="0" collapsed="false">
      <c r="A176" s="35" t="s">
        <v>2342</v>
      </c>
      <c r="B176" s="36"/>
      <c r="C176" s="39" t="s">
        <v>2288</v>
      </c>
      <c r="D176" s="36"/>
      <c r="E176" s="30" t="s">
        <v>2334</v>
      </c>
      <c r="F176" s="36"/>
      <c r="G176" s="37" t="s">
        <v>2343</v>
      </c>
    </row>
    <row r="177" customFormat="false" ht="15" hidden="false" customHeight="false" outlineLevel="0" collapsed="false">
      <c r="A177" s="38" t="s">
        <v>2344</v>
      </c>
      <c r="C177" s="30" t="s">
        <v>2290</v>
      </c>
      <c r="E177" s="30" t="s">
        <v>2335</v>
      </c>
      <c r="G177" s="37" t="s">
        <v>2345</v>
      </c>
    </row>
    <row r="178" customFormat="false" ht="15" hidden="false" customHeight="false" outlineLevel="0" collapsed="false">
      <c r="A178" s="38" t="s">
        <v>2346</v>
      </c>
      <c r="C178" s="39" t="s">
        <v>2292</v>
      </c>
      <c r="E178" s="30" t="s">
        <v>2336</v>
      </c>
      <c r="G178" s="37" t="s">
        <v>2347</v>
      </c>
    </row>
    <row r="179" customFormat="false" ht="15" hidden="false" customHeight="false" outlineLevel="0" collapsed="false">
      <c r="A179" s="38" t="s">
        <v>2348</v>
      </c>
      <c r="C179" s="40" t="s">
        <v>2349</v>
      </c>
      <c r="E179" s="30" t="s">
        <v>2338</v>
      </c>
      <c r="G179" s="37" t="s">
        <v>2350</v>
      </c>
    </row>
    <row r="180" customFormat="false" ht="15" hidden="false" customHeight="false" outlineLevel="0" collapsed="false">
      <c r="A180" s="30" t="s">
        <v>2351</v>
      </c>
      <c r="C180" s="30" t="s">
        <v>2296</v>
      </c>
      <c r="E180" s="30" t="s">
        <v>2341</v>
      </c>
      <c r="G180" s="37" t="s">
        <v>2352</v>
      </c>
    </row>
    <row r="181" customFormat="false" ht="15" hidden="false" customHeight="false" outlineLevel="0" collapsed="false">
      <c r="A181" s="30" t="s">
        <v>2353</v>
      </c>
      <c r="C181" s="30" t="s">
        <v>2297</v>
      </c>
      <c r="E181" s="30" t="s">
        <v>2343</v>
      </c>
      <c r="G181" s="37" t="s">
        <v>2354</v>
      </c>
    </row>
    <row r="182" customFormat="false" ht="15" hidden="false" customHeight="false" outlineLevel="0" collapsed="false">
      <c r="A182" s="30" t="s">
        <v>2355</v>
      </c>
      <c r="C182" s="39" t="s">
        <v>2301</v>
      </c>
      <c r="E182" s="30" t="s">
        <v>2345</v>
      </c>
      <c r="G182" s="37" t="s">
        <v>2356</v>
      </c>
    </row>
    <row r="183" customFormat="false" ht="15" hidden="false" customHeight="false" outlineLevel="0" collapsed="false">
      <c r="A183" s="30" t="s">
        <v>2357</v>
      </c>
      <c r="C183" s="30" t="s">
        <v>2305</v>
      </c>
      <c r="E183" s="30" t="s">
        <v>2347</v>
      </c>
      <c r="G183" s="37" t="s">
        <v>2358</v>
      </c>
    </row>
    <row r="184" customFormat="false" ht="15" hidden="false" customHeight="false" outlineLevel="0" collapsed="false">
      <c r="A184" s="35" t="s">
        <v>2359</v>
      </c>
      <c r="B184" s="36"/>
      <c r="C184" s="30" t="s">
        <v>2306</v>
      </c>
      <c r="D184" s="36"/>
      <c r="E184" s="30" t="s">
        <v>2360</v>
      </c>
      <c r="F184" s="36"/>
      <c r="G184" s="37" t="s">
        <v>2361</v>
      </c>
    </row>
    <row r="185" customFormat="false" ht="15" hidden="false" customHeight="false" outlineLevel="0" collapsed="false">
      <c r="A185" s="30" t="s">
        <v>2264</v>
      </c>
      <c r="C185" s="30" t="s">
        <v>2318</v>
      </c>
      <c r="E185" s="30" t="s">
        <v>2362</v>
      </c>
      <c r="G185" s="37" t="s">
        <v>2363</v>
      </c>
    </row>
    <row r="186" customFormat="false" ht="15" hidden="false" customHeight="false" outlineLevel="0" collapsed="false">
      <c r="A186" s="35" t="s">
        <v>2364</v>
      </c>
      <c r="B186" s="36"/>
      <c r="C186" s="30" t="s">
        <v>2312</v>
      </c>
      <c r="D186" s="36"/>
      <c r="E186" s="30" t="s">
        <v>2365</v>
      </c>
      <c r="F186" s="36"/>
      <c r="G186" s="37" t="s">
        <v>2366</v>
      </c>
    </row>
    <row r="187" customFormat="false" ht="15" hidden="false" customHeight="false" outlineLevel="0" collapsed="false">
      <c r="A187" s="38" t="s">
        <v>2367</v>
      </c>
      <c r="C187" s="30" t="s">
        <v>2315</v>
      </c>
      <c r="E187" s="30" t="s">
        <v>2368</v>
      </c>
      <c r="G187" s="37" t="s">
        <v>2369</v>
      </c>
    </row>
    <row r="188" customFormat="false" ht="15" hidden="false" customHeight="false" outlineLevel="0" collapsed="false">
      <c r="A188" s="38" t="s">
        <v>2370</v>
      </c>
      <c r="C188" s="30" t="s">
        <v>2316</v>
      </c>
      <c r="E188" s="30" t="s">
        <v>2371</v>
      </c>
      <c r="G188" s="37" t="s">
        <v>2372</v>
      </c>
    </row>
    <row r="189" customFormat="false" ht="15" hidden="false" customHeight="false" outlineLevel="0" collapsed="false">
      <c r="A189" s="30" t="s">
        <v>2275</v>
      </c>
      <c r="C189" s="30" t="s">
        <v>2319</v>
      </c>
      <c r="E189" s="30" t="s">
        <v>2373</v>
      </c>
      <c r="G189" s="37" t="s">
        <v>2374</v>
      </c>
    </row>
    <row r="190" customFormat="false" ht="15" hidden="false" customHeight="false" outlineLevel="0" collapsed="false">
      <c r="A190" s="30" t="s">
        <v>2279</v>
      </c>
      <c r="C190" s="30" t="s">
        <v>2321</v>
      </c>
      <c r="E190" s="30" t="s">
        <v>2375</v>
      </c>
      <c r="G190" s="37" t="s">
        <v>2376</v>
      </c>
    </row>
    <row r="191" customFormat="false" ht="15" hidden="false" customHeight="false" outlineLevel="0" collapsed="false">
      <c r="A191" s="30" t="s">
        <v>2283</v>
      </c>
      <c r="C191" s="30" t="s">
        <v>2323</v>
      </c>
      <c r="E191" s="30" t="s">
        <v>2377</v>
      </c>
      <c r="G191" s="37" t="s">
        <v>2378</v>
      </c>
    </row>
    <row r="192" customFormat="false" ht="15" hidden="false" customHeight="false" outlineLevel="0" collapsed="false">
      <c r="A192" s="30" t="s">
        <v>2285</v>
      </c>
      <c r="C192" s="40" t="s">
        <v>2379</v>
      </c>
      <c r="E192" s="30" t="s">
        <v>2380</v>
      </c>
      <c r="G192" s="37" t="s">
        <v>2381</v>
      </c>
    </row>
    <row r="193" customFormat="false" ht="15" hidden="false" customHeight="false" outlineLevel="0" collapsed="false">
      <c r="A193" s="30" t="s">
        <v>2287</v>
      </c>
      <c r="C193" s="30" t="s">
        <v>2324</v>
      </c>
      <c r="E193" s="30" t="s">
        <v>2382</v>
      </c>
      <c r="G193" s="37" t="s">
        <v>2383</v>
      </c>
    </row>
    <row r="194" customFormat="false" ht="15" hidden="false" customHeight="false" outlineLevel="0" collapsed="false">
      <c r="A194" s="30" t="s">
        <v>2289</v>
      </c>
      <c r="C194" s="30" t="s">
        <v>2325</v>
      </c>
      <c r="E194" s="30" t="s">
        <v>2384</v>
      </c>
      <c r="G194" s="37" t="s">
        <v>2385</v>
      </c>
    </row>
    <row r="195" customFormat="false" ht="15" hidden="false" customHeight="false" outlineLevel="0" collapsed="false">
      <c r="A195" s="30" t="s">
        <v>2291</v>
      </c>
      <c r="C195" s="30" t="s">
        <v>2327</v>
      </c>
      <c r="E195" s="30" t="s">
        <v>2376</v>
      </c>
      <c r="G195" s="37" t="s">
        <v>2386</v>
      </c>
    </row>
    <row r="196" customFormat="false" ht="15" hidden="false" customHeight="false" outlineLevel="0" collapsed="false">
      <c r="A196" s="30" t="s">
        <v>2293</v>
      </c>
      <c r="C196" s="30" t="s">
        <v>2328</v>
      </c>
      <c r="E196" s="30" t="s">
        <v>2378</v>
      </c>
      <c r="G196" s="37" t="s">
        <v>2387</v>
      </c>
    </row>
    <row r="197" customFormat="false" ht="15" hidden="false" customHeight="false" outlineLevel="0" collapsed="false">
      <c r="A197" s="30" t="s">
        <v>2295</v>
      </c>
      <c r="C197" s="30" t="s">
        <v>2330</v>
      </c>
      <c r="E197" s="30" t="s">
        <v>2381</v>
      </c>
      <c r="G197" s="37" t="s">
        <v>2388</v>
      </c>
    </row>
    <row r="198" customFormat="false" ht="15" hidden="false" customHeight="false" outlineLevel="0" collapsed="false">
      <c r="A198" s="30" t="s">
        <v>2268</v>
      </c>
      <c r="C198" s="40" t="s">
        <v>2389</v>
      </c>
      <c r="E198" s="30" t="s">
        <v>2390</v>
      </c>
      <c r="G198" s="37" t="s">
        <v>2391</v>
      </c>
    </row>
    <row r="199" customFormat="false" ht="15" hidden="false" customHeight="false" outlineLevel="0" collapsed="false">
      <c r="A199" s="30" t="s">
        <v>2270</v>
      </c>
      <c r="C199" s="39" t="s">
        <v>2332</v>
      </c>
      <c r="E199" s="30" t="s">
        <v>2392</v>
      </c>
      <c r="G199" s="37" t="s">
        <v>2393</v>
      </c>
    </row>
    <row r="200" customFormat="false" ht="15" hidden="false" customHeight="false" outlineLevel="0" collapsed="false">
      <c r="A200" s="30" t="s">
        <v>2394</v>
      </c>
      <c r="C200" s="30" t="s">
        <v>2333</v>
      </c>
      <c r="E200" s="30" t="s">
        <v>2386</v>
      </c>
      <c r="G200" s="37" t="s">
        <v>2395</v>
      </c>
    </row>
    <row r="201" customFormat="false" ht="15" hidden="false" customHeight="false" outlineLevel="0" collapsed="false">
      <c r="A201" s="35" t="s">
        <v>2288</v>
      </c>
      <c r="B201" s="36"/>
      <c r="C201" s="30" t="s">
        <v>2340</v>
      </c>
      <c r="D201" s="36"/>
      <c r="E201" s="30" t="s">
        <v>2387</v>
      </c>
      <c r="F201" s="36"/>
      <c r="G201" s="37" t="s">
        <v>2396</v>
      </c>
    </row>
    <row r="202" customFormat="false" ht="15" hidden="false" customHeight="false" outlineLevel="0" collapsed="false">
      <c r="A202" s="38" t="s">
        <v>2397</v>
      </c>
      <c r="C202" s="30" t="s">
        <v>2334</v>
      </c>
      <c r="E202" s="30" t="s">
        <v>2398</v>
      </c>
      <c r="G202" s="37" t="s">
        <v>2399</v>
      </c>
    </row>
    <row r="203" customFormat="false" ht="15" hidden="false" customHeight="false" outlineLevel="0" collapsed="false">
      <c r="A203" s="30" t="s">
        <v>2290</v>
      </c>
      <c r="C203" s="30" t="s">
        <v>2335</v>
      </c>
      <c r="E203" s="30" t="s">
        <v>2400</v>
      </c>
      <c r="G203" s="37" t="s">
        <v>2401</v>
      </c>
    </row>
    <row r="204" customFormat="false" ht="15" hidden="false" customHeight="false" outlineLevel="0" collapsed="false">
      <c r="A204" s="35" t="s">
        <v>2292</v>
      </c>
      <c r="B204" s="36"/>
      <c r="C204" s="30" t="s">
        <v>2336</v>
      </c>
      <c r="D204" s="36"/>
      <c r="E204" s="30" t="s">
        <v>2402</v>
      </c>
      <c r="F204" s="36"/>
      <c r="G204" s="37" t="s">
        <v>2403</v>
      </c>
    </row>
    <row r="205" customFormat="false" ht="15" hidden="false" customHeight="false" outlineLevel="0" collapsed="false">
      <c r="A205" s="35" t="s">
        <v>2349</v>
      </c>
      <c r="B205" s="36"/>
      <c r="C205" s="30" t="s">
        <v>2338</v>
      </c>
      <c r="D205" s="36"/>
      <c r="E205" s="30" t="s">
        <v>2404</v>
      </c>
      <c r="F205" s="36"/>
      <c r="G205" s="37" t="s">
        <v>2405</v>
      </c>
    </row>
    <row r="206" customFormat="false" ht="15" hidden="false" customHeight="false" outlineLevel="0" collapsed="false">
      <c r="A206" s="30" t="s">
        <v>2406</v>
      </c>
      <c r="C206" s="30" t="s">
        <v>2341</v>
      </c>
      <c r="E206" s="30" t="s">
        <v>2407</v>
      </c>
      <c r="G206" s="37" t="s">
        <v>2408</v>
      </c>
    </row>
    <row r="207" customFormat="false" ht="15" hidden="false" customHeight="false" outlineLevel="0" collapsed="false">
      <c r="A207" s="35" t="s">
        <v>2409</v>
      </c>
      <c r="B207" s="36"/>
      <c r="C207" s="30" t="s">
        <v>2343</v>
      </c>
      <c r="D207" s="36"/>
      <c r="E207" s="30" t="s">
        <v>2399</v>
      </c>
      <c r="F207" s="36"/>
      <c r="G207" s="37" t="s">
        <v>2410</v>
      </c>
    </row>
    <row r="208" customFormat="false" ht="15" hidden="false" customHeight="false" outlineLevel="0" collapsed="false">
      <c r="A208" s="30" t="s">
        <v>2301</v>
      </c>
      <c r="C208" s="30" t="s">
        <v>2345</v>
      </c>
      <c r="E208" s="30" t="s">
        <v>2411</v>
      </c>
      <c r="G208" s="37" t="s">
        <v>2412</v>
      </c>
    </row>
    <row r="209" customFormat="false" ht="15" hidden="false" customHeight="false" outlineLevel="0" collapsed="false">
      <c r="A209" s="30" t="s">
        <v>2305</v>
      </c>
      <c r="C209" s="30" t="s">
        <v>2347</v>
      </c>
      <c r="E209" s="30" t="s">
        <v>2413</v>
      </c>
      <c r="G209" s="37" t="s">
        <v>2414</v>
      </c>
    </row>
    <row r="210" customFormat="false" ht="15" hidden="false" customHeight="false" outlineLevel="0" collapsed="false">
      <c r="A210" s="30" t="s">
        <v>2415</v>
      </c>
      <c r="C210" s="30" t="s">
        <v>2360</v>
      </c>
      <c r="E210" s="30" t="s">
        <v>2416</v>
      </c>
      <c r="G210" s="37" t="s">
        <v>2417</v>
      </c>
    </row>
    <row r="211" customFormat="false" ht="15" hidden="false" customHeight="false" outlineLevel="0" collapsed="false">
      <c r="A211" s="30" t="s">
        <v>2418</v>
      </c>
      <c r="C211" s="30" t="s">
        <v>2362</v>
      </c>
      <c r="E211" s="30" t="s">
        <v>2419</v>
      </c>
      <c r="G211" s="37" t="s">
        <v>2420</v>
      </c>
    </row>
    <row r="212" customFormat="false" ht="15" hidden="false" customHeight="false" outlineLevel="0" collapsed="false">
      <c r="A212" s="30" t="s">
        <v>2421</v>
      </c>
      <c r="C212" s="30" t="s">
        <v>2365</v>
      </c>
      <c r="E212" s="30" t="s">
        <v>2410</v>
      </c>
      <c r="G212" s="37" t="s">
        <v>2422</v>
      </c>
    </row>
    <row r="213" customFormat="false" ht="15" hidden="false" customHeight="false" outlineLevel="0" collapsed="false">
      <c r="A213" s="30" t="s">
        <v>2423</v>
      </c>
      <c r="C213" s="30" t="s">
        <v>2368</v>
      </c>
      <c r="E213" s="30" t="s">
        <v>2412</v>
      </c>
      <c r="G213" s="37" t="s">
        <v>2424</v>
      </c>
    </row>
    <row r="214" customFormat="false" ht="15" hidden="false" customHeight="false" outlineLevel="0" collapsed="false">
      <c r="A214" s="36" t="s">
        <v>2425</v>
      </c>
      <c r="B214" s="36"/>
      <c r="C214" s="30" t="s">
        <v>2371</v>
      </c>
      <c r="D214" s="36"/>
      <c r="E214" s="30" t="s">
        <v>2414</v>
      </c>
      <c r="F214" s="36"/>
      <c r="G214" s="37" t="s">
        <v>2426</v>
      </c>
    </row>
    <row r="215" customFormat="false" ht="15" hidden="false" customHeight="false" outlineLevel="0" collapsed="false">
      <c r="A215" s="30" t="s">
        <v>2316</v>
      </c>
      <c r="C215" s="30" t="s">
        <v>2373</v>
      </c>
      <c r="E215" s="30" t="s">
        <v>2427</v>
      </c>
      <c r="G215" s="37" t="s">
        <v>2428</v>
      </c>
    </row>
    <row r="216" customFormat="false" ht="15" hidden="false" customHeight="false" outlineLevel="0" collapsed="false">
      <c r="A216" s="30" t="s">
        <v>2319</v>
      </c>
      <c r="C216" s="30" t="s">
        <v>2375</v>
      </c>
      <c r="E216" s="30" t="s">
        <v>2429</v>
      </c>
      <c r="G216" s="37" t="s">
        <v>2430</v>
      </c>
    </row>
    <row r="217" customFormat="false" ht="15" hidden="false" customHeight="false" outlineLevel="0" collapsed="false">
      <c r="A217" s="30" t="s">
        <v>2321</v>
      </c>
      <c r="C217" s="30" t="s">
        <v>2377</v>
      </c>
      <c r="E217" s="30" t="s">
        <v>2431</v>
      </c>
      <c r="G217" s="37" t="s">
        <v>2432</v>
      </c>
    </row>
    <row r="218" customFormat="false" ht="15" hidden="false" customHeight="false" outlineLevel="0" collapsed="false">
      <c r="A218" s="35" t="s">
        <v>2323</v>
      </c>
      <c r="B218" s="36"/>
      <c r="C218" s="39" t="s">
        <v>2380</v>
      </c>
      <c r="D218" s="36"/>
      <c r="E218" s="30" t="s">
        <v>2433</v>
      </c>
      <c r="F218" s="36"/>
      <c r="G218" s="37" t="s">
        <v>2434</v>
      </c>
    </row>
    <row r="219" customFormat="false" ht="15" hidden="false" customHeight="false" outlineLevel="0" collapsed="false">
      <c r="A219" s="30" t="s">
        <v>2379</v>
      </c>
      <c r="C219" s="30" t="s">
        <v>2382</v>
      </c>
      <c r="E219" s="30" t="s">
        <v>2435</v>
      </c>
      <c r="G219" s="37" t="s">
        <v>2436</v>
      </c>
    </row>
    <row r="220" customFormat="false" ht="15" hidden="false" customHeight="false" outlineLevel="0" collapsed="false">
      <c r="A220" s="30" t="s">
        <v>2437</v>
      </c>
      <c r="C220" s="30" t="s">
        <v>2384</v>
      </c>
      <c r="E220" s="30" t="s">
        <v>2438</v>
      </c>
      <c r="G220" s="37" t="s">
        <v>2439</v>
      </c>
    </row>
    <row r="221" customFormat="false" ht="15" hidden="false" customHeight="false" outlineLevel="0" collapsed="false">
      <c r="A221" s="35" t="s">
        <v>2325</v>
      </c>
      <c r="B221" s="36"/>
      <c r="C221" s="30" t="s">
        <v>2376</v>
      </c>
      <c r="D221" s="36"/>
      <c r="E221" s="30" t="s">
        <v>2440</v>
      </c>
      <c r="F221" s="36"/>
      <c r="G221" s="37" t="s">
        <v>2441</v>
      </c>
    </row>
    <row r="222" customFormat="false" ht="15" hidden="false" customHeight="false" outlineLevel="0" collapsed="false">
      <c r="A222" s="38" t="s">
        <v>2442</v>
      </c>
      <c r="C222" s="30" t="s">
        <v>2378</v>
      </c>
      <c r="E222" s="30" t="s">
        <v>2443</v>
      </c>
      <c r="G222" s="37" t="s">
        <v>2444</v>
      </c>
    </row>
    <row r="223" customFormat="false" ht="15" hidden="false" customHeight="false" outlineLevel="0" collapsed="false">
      <c r="A223" s="38" t="s">
        <v>2445</v>
      </c>
      <c r="C223" s="30" t="s">
        <v>2381</v>
      </c>
      <c r="E223" s="30" t="s">
        <v>2446</v>
      </c>
      <c r="G223" s="37" t="s">
        <v>2447</v>
      </c>
    </row>
    <row r="224" customFormat="false" ht="15" hidden="false" customHeight="false" outlineLevel="0" collapsed="false">
      <c r="A224" s="38" t="s">
        <v>2448</v>
      </c>
      <c r="C224" s="30" t="s">
        <v>2390</v>
      </c>
      <c r="E224" s="30" t="s">
        <v>2449</v>
      </c>
      <c r="G224" s="37" t="s">
        <v>2450</v>
      </c>
    </row>
    <row r="225" customFormat="false" ht="15" hidden="false" customHeight="false" outlineLevel="0" collapsed="false">
      <c r="A225" s="30" t="s">
        <v>2327</v>
      </c>
      <c r="C225" s="30" t="s">
        <v>2392</v>
      </c>
      <c r="E225" s="30" t="s">
        <v>2451</v>
      </c>
      <c r="G225" s="37" t="s">
        <v>2452</v>
      </c>
    </row>
    <row r="226" customFormat="false" ht="15" hidden="false" customHeight="false" outlineLevel="0" collapsed="false">
      <c r="A226" s="38" t="s">
        <v>2453</v>
      </c>
      <c r="C226" s="30" t="s">
        <v>2386</v>
      </c>
      <c r="E226" s="30" t="s">
        <v>2434</v>
      </c>
      <c r="G226" s="37" t="s">
        <v>2454</v>
      </c>
    </row>
    <row r="227" customFormat="false" ht="15" hidden="false" customHeight="false" outlineLevel="0" collapsed="false">
      <c r="A227" s="38" t="s">
        <v>2455</v>
      </c>
      <c r="C227" s="30" t="s">
        <v>2387</v>
      </c>
      <c r="E227" s="30" t="s">
        <v>2436</v>
      </c>
      <c r="G227" s="37" t="s">
        <v>2456</v>
      </c>
    </row>
    <row r="228" customFormat="false" ht="15" hidden="false" customHeight="false" outlineLevel="0" collapsed="false">
      <c r="A228" s="35" t="s">
        <v>2328</v>
      </c>
      <c r="B228" s="36"/>
      <c r="C228" s="30" t="s">
        <v>2398</v>
      </c>
      <c r="D228" s="36"/>
      <c r="E228" s="30" t="s">
        <v>2444</v>
      </c>
      <c r="F228" s="36"/>
      <c r="G228" s="37" t="s">
        <v>2457</v>
      </c>
    </row>
    <row r="229" customFormat="false" ht="15" hidden="false" customHeight="false" outlineLevel="0" collapsed="false">
      <c r="A229" s="30" t="s">
        <v>2458</v>
      </c>
      <c r="C229" s="30" t="s">
        <v>2400</v>
      </c>
      <c r="E229" s="30" t="s">
        <v>2459</v>
      </c>
      <c r="G229" s="37" t="s">
        <v>2460</v>
      </c>
    </row>
    <row r="230" customFormat="false" ht="15" hidden="false" customHeight="false" outlineLevel="0" collapsed="false">
      <c r="A230" s="35" t="s">
        <v>2461</v>
      </c>
      <c r="B230" s="36"/>
      <c r="C230" s="30" t="s">
        <v>2402</v>
      </c>
      <c r="D230" s="36"/>
      <c r="E230" s="30" t="s">
        <v>2462</v>
      </c>
      <c r="F230" s="36"/>
      <c r="G230" s="37" t="s">
        <v>2463</v>
      </c>
    </row>
    <row r="231" customFormat="false" ht="15" hidden="false" customHeight="false" outlineLevel="0" collapsed="false">
      <c r="A231" s="38" t="s">
        <v>2464</v>
      </c>
      <c r="C231" s="30" t="s">
        <v>2404</v>
      </c>
      <c r="E231" s="30" t="s">
        <v>2465</v>
      </c>
      <c r="G231" s="37" t="s">
        <v>2466</v>
      </c>
    </row>
    <row r="232" customFormat="false" ht="15" hidden="false" customHeight="false" outlineLevel="0" collapsed="false">
      <c r="A232" s="30" t="s">
        <v>2333</v>
      </c>
      <c r="C232" s="30" t="s">
        <v>2407</v>
      </c>
      <c r="E232" s="30" t="s">
        <v>2467</v>
      </c>
      <c r="G232" s="37" t="s">
        <v>2468</v>
      </c>
    </row>
    <row r="233" customFormat="false" ht="15" hidden="false" customHeight="false" outlineLevel="0" collapsed="false">
      <c r="A233" s="30" t="s">
        <v>2340</v>
      </c>
      <c r="C233" s="30" t="s">
        <v>2399</v>
      </c>
      <c r="E233" s="30" t="s">
        <v>2469</v>
      </c>
      <c r="G233" s="37" t="s">
        <v>2470</v>
      </c>
    </row>
    <row r="234" customFormat="false" ht="15" hidden="false" customHeight="false" outlineLevel="0" collapsed="false">
      <c r="A234" s="30" t="s">
        <v>2334</v>
      </c>
      <c r="C234" s="30" t="s">
        <v>2411</v>
      </c>
      <c r="E234" s="30" t="s">
        <v>2471</v>
      </c>
      <c r="G234" s="37" t="s">
        <v>2472</v>
      </c>
    </row>
    <row r="235" customFormat="false" ht="15" hidden="false" customHeight="false" outlineLevel="0" collapsed="false">
      <c r="A235" s="30" t="s">
        <v>2335</v>
      </c>
      <c r="C235" s="30" t="s">
        <v>2413</v>
      </c>
      <c r="E235" s="30" t="s">
        <v>2473</v>
      </c>
      <c r="G235" s="37" t="s">
        <v>2474</v>
      </c>
    </row>
    <row r="236" customFormat="false" ht="15" hidden="false" customHeight="false" outlineLevel="0" collapsed="false">
      <c r="A236" s="35" t="s">
        <v>2336</v>
      </c>
      <c r="B236" s="36"/>
      <c r="C236" s="30" t="s">
        <v>2416</v>
      </c>
      <c r="D236" s="36"/>
      <c r="E236" s="30" t="s">
        <v>2475</v>
      </c>
      <c r="F236" s="36"/>
      <c r="G236" s="37" t="s">
        <v>2476</v>
      </c>
    </row>
    <row r="237" customFormat="false" ht="15" hidden="false" customHeight="false" outlineLevel="0" collapsed="false">
      <c r="A237" s="38" t="s">
        <v>2477</v>
      </c>
      <c r="C237" s="30" t="s">
        <v>2419</v>
      </c>
      <c r="E237" s="30" t="s">
        <v>2468</v>
      </c>
      <c r="G237" s="37" t="s">
        <v>2478</v>
      </c>
    </row>
    <row r="238" customFormat="false" ht="15" hidden="false" customHeight="false" outlineLevel="0" collapsed="false">
      <c r="A238" s="30" t="s">
        <v>2338</v>
      </c>
      <c r="C238" s="30" t="s">
        <v>2410</v>
      </c>
      <c r="E238" s="30" t="s">
        <v>2479</v>
      </c>
      <c r="G238" s="37" t="s">
        <v>2480</v>
      </c>
    </row>
    <row r="239" customFormat="false" ht="15" hidden="false" customHeight="false" outlineLevel="0" collapsed="false">
      <c r="A239" s="30" t="s">
        <v>2341</v>
      </c>
      <c r="C239" s="30" t="s">
        <v>2412</v>
      </c>
      <c r="E239" s="30" t="s">
        <v>2481</v>
      </c>
      <c r="G239" s="37" t="s">
        <v>2482</v>
      </c>
    </row>
    <row r="240" customFormat="false" ht="15" hidden="false" customHeight="false" outlineLevel="0" collapsed="false">
      <c r="A240" s="30" t="s">
        <v>2343</v>
      </c>
      <c r="C240" s="30" t="s">
        <v>2414</v>
      </c>
      <c r="E240" s="30" t="s">
        <v>2483</v>
      </c>
      <c r="G240" s="37" t="s">
        <v>2484</v>
      </c>
    </row>
    <row r="241" customFormat="false" ht="15" hidden="false" customHeight="false" outlineLevel="0" collapsed="false">
      <c r="A241" s="30" t="s">
        <v>2485</v>
      </c>
      <c r="C241" s="30" t="s">
        <v>2427</v>
      </c>
      <c r="E241" s="30" t="s">
        <v>2486</v>
      </c>
      <c r="G241" s="37" t="s">
        <v>2487</v>
      </c>
    </row>
    <row r="242" customFormat="false" ht="15" hidden="false" customHeight="false" outlineLevel="0" collapsed="false">
      <c r="A242" s="30" t="s">
        <v>2347</v>
      </c>
      <c r="C242" s="30" t="s">
        <v>2429</v>
      </c>
      <c r="E242" s="30" t="s">
        <v>2488</v>
      </c>
      <c r="G242" s="37" t="s">
        <v>2489</v>
      </c>
    </row>
    <row r="243" customFormat="false" ht="15" hidden="false" customHeight="false" outlineLevel="0" collapsed="false">
      <c r="A243" s="30" t="s">
        <v>2360</v>
      </c>
      <c r="C243" s="30" t="s">
        <v>2431</v>
      </c>
      <c r="E243" s="30" t="s">
        <v>2490</v>
      </c>
      <c r="G243" s="37" t="s">
        <v>2491</v>
      </c>
    </row>
    <row r="244" customFormat="false" ht="15" hidden="false" customHeight="false" outlineLevel="0" collapsed="false">
      <c r="A244" s="30" t="s">
        <v>2362</v>
      </c>
      <c r="C244" s="30" t="s">
        <v>2433</v>
      </c>
      <c r="E244" s="30" t="s">
        <v>2482</v>
      </c>
      <c r="G244" s="37" t="s">
        <v>2492</v>
      </c>
    </row>
    <row r="245" customFormat="false" ht="15" hidden="false" customHeight="false" outlineLevel="0" collapsed="false">
      <c r="A245" s="30" t="s">
        <v>2365</v>
      </c>
      <c r="C245" s="30" t="s">
        <v>2435</v>
      </c>
      <c r="E245" s="30" t="s">
        <v>2484</v>
      </c>
      <c r="G245" s="37" t="s">
        <v>2493</v>
      </c>
    </row>
    <row r="246" customFormat="false" ht="15" hidden="false" customHeight="false" outlineLevel="0" collapsed="false">
      <c r="A246" s="30" t="s">
        <v>2368</v>
      </c>
      <c r="C246" s="30" t="s">
        <v>2438</v>
      </c>
      <c r="E246" s="30" t="s">
        <v>2494</v>
      </c>
      <c r="G246" s="37" t="s">
        <v>2495</v>
      </c>
    </row>
    <row r="247" customFormat="false" ht="15" hidden="false" customHeight="false" outlineLevel="0" collapsed="false">
      <c r="A247" s="30" t="s">
        <v>2371</v>
      </c>
      <c r="C247" s="30" t="s">
        <v>2440</v>
      </c>
      <c r="E247" s="30" t="s">
        <v>2496</v>
      </c>
      <c r="G247" s="37" t="s">
        <v>2497</v>
      </c>
    </row>
    <row r="248" customFormat="false" ht="15" hidden="false" customHeight="false" outlineLevel="0" collapsed="false">
      <c r="A248" s="30" t="s">
        <v>2373</v>
      </c>
      <c r="C248" s="30" t="s">
        <v>2443</v>
      </c>
      <c r="E248" s="30" t="s">
        <v>2498</v>
      </c>
      <c r="G248" s="37" t="s">
        <v>2499</v>
      </c>
    </row>
    <row r="249" customFormat="false" ht="15" hidden="false" customHeight="false" outlineLevel="0" collapsed="false">
      <c r="A249" s="30" t="s">
        <v>2375</v>
      </c>
      <c r="C249" s="30" t="s">
        <v>2446</v>
      </c>
      <c r="E249" s="30" t="s">
        <v>2500</v>
      </c>
      <c r="G249" s="37" t="s">
        <v>2501</v>
      </c>
    </row>
    <row r="250" customFormat="false" ht="15" hidden="false" customHeight="false" outlineLevel="0" collapsed="false">
      <c r="A250" s="30" t="s">
        <v>2377</v>
      </c>
      <c r="C250" s="30" t="s">
        <v>2449</v>
      </c>
      <c r="E250" s="41" t="s">
        <v>2502</v>
      </c>
      <c r="G250" s="37" t="s">
        <v>2503</v>
      </c>
    </row>
    <row r="251" customFormat="false" ht="15" hidden="false" customHeight="false" outlineLevel="0" collapsed="false">
      <c r="A251" s="30" t="s">
        <v>2380</v>
      </c>
      <c r="C251" s="30" t="s">
        <v>2451</v>
      </c>
      <c r="E251" s="41" t="s">
        <v>2504</v>
      </c>
      <c r="G251" s="37" t="s">
        <v>2505</v>
      </c>
    </row>
    <row r="252" customFormat="false" ht="15" hidden="false" customHeight="false" outlineLevel="0" collapsed="false">
      <c r="A252" s="30" t="s">
        <v>2382</v>
      </c>
      <c r="C252" s="30" t="s">
        <v>2434</v>
      </c>
      <c r="E252" s="43" t="s">
        <v>2506</v>
      </c>
      <c r="G252" s="37" t="s">
        <v>2507</v>
      </c>
    </row>
    <row r="253" customFormat="false" ht="15" hidden="false" customHeight="false" outlineLevel="0" collapsed="false">
      <c r="A253" s="30" t="s">
        <v>2384</v>
      </c>
      <c r="C253" s="30" t="s">
        <v>2436</v>
      </c>
      <c r="E253" s="43" t="s">
        <v>2508</v>
      </c>
      <c r="G253" s="37" t="s">
        <v>2509</v>
      </c>
    </row>
    <row r="254" customFormat="false" ht="15" hidden="false" customHeight="false" outlineLevel="0" collapsed="false">
      <c r="A254" s="35" t="s">
        <v>2510</v>
      </c>
      <c r="B254" s="36"/>
      <c r="C254" s="30" t="s">
        <v>2444</v>
      </c>
      <c r="D254" s="36"/>
      <c r="E254" s="30" t="s">
        <v>2511</v>
      </c>
      <c r="F254" s="36"/>
      <c r="G254" s="37" t="s">
        <v>2512</v>
      </c>
    </row>
    <row r="255" customFormat="false" ht="15" hidden="false" customHeight="false" outlineLevel="0" collapsed="false">
      <c r="A255" s="30" t="s">
        <v>2378</v>
      </c>
      <c r="C255" s="39" t="s">
        <v>2459</v>
      </c>
      <c r="E255" s="30" t="s">
        <v>2513</v>
      </c>
      <c r="G255" s="37" t="s">
        <v>2514</v>
      </c>
    </row>
    <row r="256" customFormat="false" ht="15" hidden="false" customHeight="false" outlineLevel="0" collapsed="false">
      <c r="A256" s="30" t="s">
        <v>2515</v>
      </c>
      <c r="C256" s="30" t="s">
        <v>2462</v>
      </c>
      <c r="E256" s="30" t="s">
        <v>2516</v>
      </c>
      <c r="G256" s="37" t="s">
        <v>2517</v>
      </c>
    </row>
    <row r="257" customFormat="false" ht="15" hidden="false" customHeight="false" outlineLevel="0" collapsed="false">
      <c r="A257" s="30" t="s">
        <v>2390</v>
      </c>
      <c r="C257" s="30" t="s">
        <v>2465</v>
      </c>
      <c r="E257" s="30" t="s">
        <v>2518</v>
      </c>
      <c r="G257" s="37" t="s">
        <v>2519</v>
      </c>
    </row>
    <row r="258" customFormat="false" ht="15" hidden="false" customHeight="false" outlineLevel="0" collapsed="false">
      <c r="A258" s="30" t="s">
        <v>2392</v>
      </c>
      <c r="C258" s="30" t="s">
        <v>2467</v>
      </c>
      <c r="E258" s="30" t="s">
        <v>2492</v>
      </c>
      <c r="G258" s="37" t="s">
        <v>2520</v>
      </c>
    </row>
    <row r="259" customFormat="false" ht="15" hidden="false" customHeight="false" outlineLevel="0" collapsed="false">
      <c r="A259" s="38" t="s">
        <v>2521</v>
      </c>
      <c r="C259" s="30" t="s">
        <v>2469</v>
      </c>
      <c r="E259" s="30" t="s">
        <v>2507</v>
      </c>
      <c r="G259" s="37" t="s">
        <v>2522</v>
      </c>
    </row>
    <row r="260" customFormat="false" ht="15" hidden="false" customHeight="false" outlineLevel="0" collapsed="false">
      <c r="A260" s="30" t="s">
        <v>2523</v>
      </c>
      <c r="C260" s="40" t="s">
        <v>2524</v>
      </c>
      <c r="E260" s="30" t="s">
        <v>2525</v>
      </c>
      <c r="G260" s="37" t="s">
        <v>2526</v>
      </c>
    </row>
    <row r="261" customFormat="false" ht="15" hidden="false" customHeight="false" outlineLevel="0" collapsed="false">
      <c r="A261" s="30" t="s">
        <v>2387</v>
      </c>
      <c r="C261" s="30" t="s">
        <v>2471</v>
      </c>
      <c r="E261" s="30" t="s">
        <v>2527</v>
      </c>
      <c r="G261" s="37" t="s">
        <v>2528</v>
      </c>
    </row>
    <row r="262" customFormat="false" ht="15" hidden="false" customHeight="false" outlineLevel="0" collapsed="false">
      <c r="A262" s="30" t="s">
        <v>2398</v>
      </c>
      <c r="C262" s="30" t="s">
        <v>2473</v>
      </c>
      <c r="E262" s="30" t="s">
        <v>2529</v>
      </c>
      <c r="G262" s="37" t="s">
        <v>2530</v>
      </c>
    </row>
    <row r="263" customFormat="false" ht="15" hidden="false" customHeight="false" outlineLevel="0" collapsed="false">
      <c r="A263" s="30" t="s">
        <v>2400</v>
      </c>
      <c r="C263" s="30" t="s">
        <v>2475</v>
      </c>
      <c r="E263" s="30" t="s">
        <v>2531</v>
      </c>
      <c r="G263" s="37" t="s">
        <v>2532</v>
      </c>
    </row>
    <row r="264" customFormat="false" ht="15" hidden="false" customHeight="false" outlineLevel="0" collapsed="false">
      <c r="A264" s="30" t="s">
        <v>2402</v>
      </c>
      <c r="C264" s="30" t="s">
        <v>2468</v>
      </c>
      <c r="E264" s="30" t="s">
        <v>2533</v>
      </c>
      <c r="G264" s="37" t="s">
        <v>2534</v>
      </c>
    </row>
    <row r="265" customFormat="false" ht="15" hidden="false" customHeight="false" outlineLevel="0" collapsed="false">
      <c r="A265" s="30" t="s">
        <v>2404</v>
      </c>
      <c r="C265" s="30" t="s">
        <v>2479</v>
      </c>
      <c r="E265" s="30" t="s">
        <v>2535</v>
      </c>
      <c r="G265" s="37" t="s">
        <v>2536</v>
      </c>
    </row>
    <row r="266" customFormat="false" ht="15" hidden="false" customHeight="false" outlineLevel="0" collapsed="false">
      <c r="A266" s="30" t="s">
        <v>2537</v>
      </c>
      <c r="C266" s="40" t="s">
        <v>2538</v>
      </c>
      <c r="E266" s="30" t="s">
        <v>2539</v>
      </c>
      <c r="G266" s="37" t="s">
        <v>2540</v>
      </c>
    </row>
    <row r="267" customFormat="false" ht="15" hidden="false" customHeight="false" outlineLevel="0" collapsed="false">
      <c r="A267" s="30" t="s">
        <v>2399</v>
      </c>
      <c r="C267" s="30" t="s">
        <v>2481</v>
      </c>
      <c r="E267" s="30" t="s">
        <v>2541</v>
      </c>
      <c r="G267" s="37" t="s">
        <v>2542</v>
      </c>
    </row>
    <row r="268" customFormat="false" ht="15" hidden="false" customHeight="false" outlineLevel="0" collapsed="false">
      <c r="A268" s="30" t="s">
        <v>2543</v>
      </c>
      <c r="C268" s="39" t="s">
        <v>2483</v>
      </c>
      <c r="E268" s="30" t="s">
        <v>2544</v>
      </c>
      <c r="G268" s="37" t="s">
        <v>2545</v>
      </c>
    </row>
    <row r="269" customFormat="false" ht="15" hidden="false" customHeight="false" outlineLevel="0" collapsed="false">
      <c r="A269" s="30" t="s">
        <v>2546</v>
      </c>
      <c r="C269" s="30" t="s">
        <v>2486</v>
      </c>
      <c r="E269" s="30" t="s">
        <v>2547</v>
      </c>
      <c r="G269" s="37" t="s">
        <v>2548</v>
      </c>
    </row>
    <row r="270" customFormat="false" ht="15" hidden="false" customHeight="false" outlineLevel="0" collapsed="false">
      <c r="A270" s="30" t="s">
        <v>2549</v>
      </c>
      <c r="C270" s="30" t="s">
        <v>2488</v>
      </c>
      <c r="E270" s="30" t="s">
        <v>2550</v>
      </c>
      <c r="G270" s="37" t="s">
        <v>2551</v>
      </c>
    </row>
    <row r="271" customFormat="false" ht="15" hidden="false" customHeight="false" outlineLevel="0" collapsed="false">
      <c r="A271" s="30" t="s">
        <v>2552</v>
      </c>
      <c r="C271" s="30" t="s">
        <v>2490</v>
      </c>
      <c r="E271" s="30" t="s">
        <v>2553</v>
      </c>
      <c r="G271" s="37" t="s">
        <v>2554</v>
      </c>
    </row>
    <row r="272" customFormat="false" ht="15" hidden="false" customHeight="false" outlineLevel="0" collapsed="false">
      <c r="A272" s="30" t="s">
        <v>2410</v>
      </c>
      <c r="C272" s="30" t="s">
        <v>2482</v>
      </c>
      <c r="E272" s="30" t="s">
        <v>2519</v>
      </c>
      <c r="G272" s="37" t="s">
        <v>2555</v>
      </c>
    </row>
    <row r="273" customFormat="false" ht="15" hidden="false" customHeight="false" outlineLevel="0" collapsed="false">
      <c r="A273" s="30" t="s">
        <v>2556</v>
      </c>
      <c r="C273" s="30" t="s">
        <v>2484</v>
      </c>
      <c r="E273" s="30" t="s">
        <v>2520</v>
      </c>
      <c r="G273" s="37" t="s">
        <v>2557</v>
      </c>
    </row>
    <row r="274" customFormat="false" ht="15" hidden="false" customHeight="false" outlineLevel="0" collapsed="false">
      <c r="A274" s="30" t="s">
        <v>2414</v>
      </c>
      <c r="C274" s="30" t="s">
        <v>2494</v>
      </c>
      <c r="E274" s="30" t="s">
        <v>2558</v>
      </c>
      <c r="G274" s="37" t="s">
        <v>2559</v>
      </c>
    </row>
    <row r="275" customFormat="false" ht="15" hidden="false" customHeight="false" outlineLevel="0" collapsed="false">
      <c r="A275" s="30" t="s">
        <v>2560</v>
      </c>
      <c r="C275" s="39" t="s">
        <v>2496</v>
      </c>
      <c r="E275" s="30" t="s">
        <v>2526</v>
      </c>
      <c r="G275" s="37" t="s">
        <v>2561</v>
      </c>
    </row>
    <row r="276" customFormat="false" ht="15" hidden="false" customHeight="false" outlineLevel="0" collapsed="false">
      <c r="A276" s="30" t="s">
        <v>2562</v>
      </c>
      <c r="C276" s="30" t="s">
        <v>2498</v>
      </c>
      <c r="E276" s="30" t="s">
        <v>2532</v>
      </c>
      <c r="G276" s="37" t="s">
        <v>2563</v>
      </c>
    </row>
    <row r="277" customFormat="false" ht="15" hidden="false" customHeight="false" outlineLevel="0" collapsed="false">
      <c r="A277" s="30" t="s">
        <v>2564</v>
      </c>
      <c r="C277" s="40" t="s">
        <v>2565</v>
      </c>
      <c r="E277" s="30" t="s">
        <v>2534</v>
      </c>
      <c r="G277" s="37" t="s">
        <v>2566</v>
      </c>
    </row>
    <row r="278" customFormat="false" ht="15" hidden="false" customHeight="false" outlineLevel="0" collapsed="false">
      <c r="A278" s="30" t="s">
        <v>2433</v>
      </c>
      <c r="C278" s="40" t="s">
        <v>2567</v>
      </c>
      <c r="E278" s="30" t="s">
        <v>2568</v>
      </c>
      <c r="G278" s="37" t="s">
        <v>2569</v>
      </c>
    </row>
    <row r="279" customFormat="false" ht="15" hidden="false" customHeight="false" outlineLevel="0" collapsed="false">
      <c r="A279" s="30" t="s">
        <v>2570</v>
      </c>
      <c r="C279" s="30" t="s">
        <v>2500</v>
      </c>
      <c r="E279" s="30" t="s">
        <v>2571</v>
      </c>
      <c r="G279" s="37" t="s">
        <v>2572</v>
      </c>
    </row>
    <row r="280" customFormat="false" ht="15" hidden="false" customHeight="false" outlineLevel="0" collapsed="false">
      <c r="A280" s="30" t="s">
        <v>2438</v>
      </c>
      <c r="C280" s="39" t="s">
        <v>2506</v>
      </c>
      <c r="E280" s="30" t="s">
        <v>2573</v>
      </c>
      <c r="G280" s="37" t="s">
        <v>2574</v>
      </c>
    </row>
    <row r="281" customFormat="false" ht="15" hidden="false" customHeight="false" outlineLevel="0" collapsed="false">
      <c r="A281" s="30" t="s">
        <v>2575</v>
      </c>
      <c r="C281" s="39" t="s">
        <v>2508</v>
      </c>
      <c r="E281" s="30" t="s">
        <v>2576</v>
      </c>
      <c r="G281" s="37" t="s">
        <v>2577</v>
      </c>
    </row>
    <row r="282" customFormat="false" ht="15" hidden="false" customHeight="false" outlineLevel="0" collapsed="false">
      <c r="A282" s="30" t="s">
        <v>2443</v>
      </c>
      <c r="C282" s="40" t="s">
        <v>2578</v>
      </c>
      <c r="E282" s="30" t="s">
        <v>2579</v>
      </c>
      <c r="G282" s="37" t="s">
        <v>2580</v>
      </c>
    </row>
    <row r="283" customFormat="false" ht="15" hidden="false" customHeight="false" outlineLevel="0" collapsed="false">
      <c r="A283" s="30" t="s">
        <v>2446</v>
      </c>
      <c r="C283" s="30" t="s">
        <v>2511</v>
      </c>
      <c r="E283" s="30" t="s">
        <v>2581</v>
      </c>
      <c r="G283" s="37" t="s">
        <v>2582</v>
      </c>
    </row>
    <row r="284" customFormat="false" ht="15" hidden="false" customHeight="false" outlineLevel="0" collapsed="false">
      <c r="A284" s="30" t="s">
        <v>2449</v>
      </c>
      <c r="C284" s="30" t="s">
        <v>2513</v>
      </c>
      <c r="E284" s="30" t="s">
        <v>2583</v>
      </c>
      <c r="G284" s="37" t="s">
        <v>2584</v>
      </c>
    </row>
    <row r="285" customFormat="false" ht="15" hidden="false" customHeight="false" outlineLevel="0" collapsed="false">
      <c r="A285" s="30" t="s">
        <v>2451</v>
      </c>
      <c r="C285" s="30" t="s">
        <v>2516</v>
      </c>
      <c r="E285" s="30" t="s">
        <v>2585</v>
      </c>
      <c r="G285" s="37" t="s">
        <v>2586</v>
      </c>
    </row>
    <row r="286" customFormat="false" ht="15" hidden="false" customHeight="false" outlineLevel="0" collapsed="false">
      <c r="A286" s="30" t="s">
        <v>2434</v>
      </c>
      <c r="C286" s="30" t="s">
        <v>2518</v>
      </c>
      <c r="E286" s="30" t="s">
        <v>2587</v>
      </c>
      <c r="G286" s="37" t="s">
        <v>2588</v>
      </c>
    </row>
    <row r="287" customFormat="false" ht="15" hidden="false" customHeight="false" outlineLevel="0" collapsed="false">
      <c r="A287" s="30" t="s">
        <v>2589</v>
      </c>
      <c r="C287" s="30" t="s">
        <v>2492</v>
      </c>
      <c r="E287" s="30" t="s">
        <v>2590</v>
      </c>
      <c r="G287" s="37" t="s">
        <v>2591</v>
      </c>
    </row>
    <row r="288" customFormat="false" ht="15" hidden="false" customHeight="false" outlineLevel="0" collapsed="false">
      <c r="A288" s="30" t="s">
        <v>2592</v>
      </c>
      <c r="C288" s="40" t="s">
        <v>2593</v>
      </c>
      <c r="E288" s="30" t="s">
        <v>2594</v>
      </c>
      <c r="G288" s="37" t="s">
        <v>2595</v>
      </c>
    </row>
    <row r="289" customFormat="false" ht="15" hidden="false" customHeight="false" outlineLevel="0" collapsed="false">
      <c r="A289" s="38" t="s">
        <v>2596</v>
      </c>
      <c r="C289" s="40" t="s">
        <v>2597</v>
      </c>
      <c r="E289" s="30" t="s">
        <v>2598</v>
      </c>
      <c r="G289" s="37" t="s">
        <v>2599</v>
      </c>
    </row>
    <row r="290" customFormat="false" ht="15" hidden="false" customHeight="false" outlineLevel="0" collapsed="false">
      <c r="A290" s="38" t="s">
        <v>2600</v>
      </c>
      <c r="C290" s="40" t="s">
        <v>2601</v>
      </c>
      <c r="E290" s="30" t="s">
        <v>2602</v>
      </c>
      <c r="G290" s="37" t="s">
        <v>2603</v>
      </c>
    </row>
    <row r="291" customFormat="false" ht="15" hidden="false" customHeight="false" outlineLevel="0" collapsed="false">
      <c r="A291" s="30" t="s">
        <v>2459</v>
      </c>
      <c r="C291" s="30" t="s">
        <v>2507</v>
      </c>
      <c r="E291" s="30" t="s">
        <v>2604</v>
      </c>
      <c r="G291" s="37" t="s">
        <v>2605</v>
      </c>
    </row>
    <row r="292" customFormat="false" ht="15" hidden="false" customHeight="false" outlineLevel="0" collapsed="false">
      <c r="A292" s="35" t="s">
        <v>2462</v>
      </c>
      <c r="B292" s="36"/>
      <c r="C292" s="30" t="s">
        <v>2525</v>
      </c>
      <c r="D292" s="36"/>
      <c r="E292" s="30" t="s">
        <v>2606</v>
      </c>
      <c r="F292" s="36"/>
      <c r="G292" s="37" t="s">
        <v>2607</v>
      </c>
    </row>
    <row r="293" customFormat="false" ht="15" hidden="false" customHeight="false" outlineLevel="0" collapsed="false">
      <c r="A293" s="35" t="s">
        <v>2465</v>
      </c>
      <c r="B293" s="36"/>
      <c r="C293" s="30" t="s">
        <v>2527</v>
      </c>
      <c r="D293" s="36"/>
      <c r="E293" s="30" t="s">
        <v>2608</v>
      </c>
      <c r="F293" s="36"/>
      <c r="G293" s="37" t="s">
        <v>2609</v>
      </c>
    </row>
    <row r="294" customFormat="false" ht="15" hidden="false" customHeight="false" outlineLevel="0" collapsed="false">
      <c r="A294" s="30" t="s">
        <v>2467</v>
      </c>
      <c r="C294" s="30" t="s">
        <v>2529</v>
      </c>
      <c r="E294" s="30" t="s">
        <v>2610</v>
      </c>
      <c r="G294" s="37" t="s">
        <v>2611</v>
      </c>
    </row>
    <row r="295" customFormat="false" ht="15" hidden="false" customHeight="false" outlineLevel="0" collapsed="false">
      <c r="A295" s="30" t="s">
        <v>2612</v>
      </c>
      <c r="C295" s="30" t="s">
        <v>2531</v>
      </c>
      <c r="E295" s="30" t="s">
        <v>2613</v>
      </c>
      <c r="G295" s="37" t="s">
        <v>2614</v>
      </c>
    </row>
    <row r="296" customFormat="false" ht="15" hidden="false" customHeight="false" outlineLevel="0" collapsed="false">
      <c r="A296" s="30" t="s">
        <v>2524</v>
      </c>
      <c r="C296" s="30" t="s">
        <v>2533</v>
      </c>
      <c r="E296" s="30" t="s">
        <v>2615</v>
      </c>
      <c r="G296" s="37" t="s">
        <v>2616</v>
      </c>
    </row>
    <row r="297" customFormat="false" ht="15" hidden="false" customHeight="false" outlineLevel="0" collapsed="false">
      <c r="A297" s="38" t="s">
        <v>2617</v>
      </c>
      <c r="C297" s="30" t="s">
        <v>2535</v>
      </c>
      <c r="E297" s="30" t="s">
        <v>2618</v>
      </c>
      <c r="G297" s="37" t="s">
        <v>2619</v>
      </c>
    </row>
    <row r="298" customFormat="false" ht="15" hidden="false" customHeight="false" outlineLevel="0" collapsed="false">
      <c r="A298" s="30" t="s">
        <v>2471</v>
      </c>
      <c r="C298" s="30" t="s">
        <v>2539</v>
      </c>
      <c r="E298" s="30" t="s">
        <v>2620</v>
      </c>
      <c r="G298" s="37" t="s">
        <v>2621</v>
      </c>
    </row>
    <row r="299" customFormat="false" ht="15" hidden="false" customHeight="false" outlineLevel="0" collapsed="false">
      <c r="A299" s="38" t="s">
        <v>2622</v>
      </c>
      <c r="C299" s="30" t="s">
        <v>2541</v>
      </c>
      <c r="E299" s="30" t="s">
        <v>2623</v>
      </c>
      <c r="G299" s="37" t="s">
        <v>2624</v>
      </c>
    </row>
    <row r="300" customFormat="false" ht="15" hidden="false" customHeight="false" outlineLevel="0" collapsed="false">
      <c r="A300" s="38" t="s">
        <v>2625</v>
      </c>
      <c r="C300" s="30" t="s">
        <v>2544</v>
      </c>
      <c r="E300" s="30" t="s">
        <v>2626</v>
      </c>
      <c r="G300" s="37" t="s">
        <v>2627</v>
      </c>
    </row>
    <row r="301" customFormat="false" ht="15" hidden="false" customHeight="false" outlineLevel="0" collapsed="false">
      <c r="A301" s="30" t="s">
        <v>2473</v>
      </c>
      <c r="C301" s="30" t="s">
        <v>2547</v>
      </c>
      <c r="E301" s="30" t="s">
        <v>2628</v>
      </c>
      <c r="G301" s="37" t="s">
        <v>2629</v>
      </c>
    </row>
    <row r="302" customFormat="false" ht="15" hidden="false" customHeight="false" outlineLevel="0" collapsed="false">
      <c r="A302" s="30" t="s">
        <v>2630</v>
      </c>
      <c r="C302" s="30" t="s">
        <v>2550</v>
      </c>
      <c r="E302" s="30" t="s">
        <v>2631</v>
      </c>
      <c r="G302" s="37" t="s">
        <v>2632</v>
      </c>
    </row>
    <row r="303" customFormat="false" ht="15" hidden="false" customHeight="false" outlineLevel="0" collapsed="false">
      <c r="A303" s="35" t="s">
        <v>2479</v>
      </c>
      <c r="B303" s="36"/>
      <c r="C303" s="30" t="s">
        <v>2553</v>
      </c>
      <c r="D303" s="36"/>
      <c r="E303" s="30" t="s">
        <v>2633</v>
      </c>
      <c r="F303" s="36"/>
      <c r="G303" s="37" t="s">
        <v>2634</v>
      </c>
    </row>
    <row r="304" customFormat="false" ht="15" hidden="false" customHeight="false" outlineLevel="0" collapsed="false">
      <c r="A304" s="31" t="s">
        <v>2538</v>
      </c>
      <c r="C304" s="30" t="s">
        <v>2519</v>
      </c>
      <c r="E304" s="30" t="s">
        <v>2635</v>
      </c>
      <c r="G304" s="37" t="s">
        <v>2636</v>
      </c>
    </row>
    <row r="305" customFormat="false" ht="15" hidden="false" customHeight="false" outlineLevel="0" collapsed="false">
      <c r="A305" s="31" t="s">
        <v>2481</v>
      </c>
      <c r="C305" s="30" t="s">
        <v>2520</v>
      </c>
      <c r="E305" s="30" t="s">
        <v>2637</v>
      </c>
      <c r="G305" s="37" t="s">
        <v>2638</v>
      </c>
    </row>
    <row r="306" customFormat="false" ht="15" hidden="false" customHeight="false" outlineLevel="0" collapsed="false">
      <c r="A306" s="31" t="s">
        <v>2483</v>
      </c>
      <c r="C306" s="39" t="s">
        <v>2558</v>
      </c>
      <c r="E306" s="30" t="s">
        <v>2639</v>
      </c>
      <c r="G306" s="37" t="s">
        <v>2640</v>
      </c>
    </row>
    <row r="307" customFormat="false" ht="15" hidden="false" customHeight="false" outlineLevel="0" collapsed="false">
      <c r="A307" s="30" t="s">
        <v>2486</v>
      </c>
      <c r="C307" s="30" t="s">
        <v>2526</v>
      </c>
      <c r="E307" s="30" t="s">
        <v>2641</v>
      </c>
      <c r="G307" s="37" t="s">
        <v>2642</v>
      </c>
    </row>
    <row r="308" customFormat="false" ht="15" hidden="false" customHeight="false" outlineLevel="0" collapsed="false">
      <c r="A308" s="30" t="s">
        <v>2488</v>
      </c>
      <c r="C308" s="30" t="s">
        <v>2532</v>
      </c>
      <c r="E308" s="30" t="s">
        <v>2643</v>
      </c>
      <c r="G308" s="37" t="s">
        <v>2644</v>
      </c>
    </row>
    <row r="309" customFormat="false" ht="15" hidden="false" customHeight="false" outlineLevel="0" collapsed="false">
      <c r="A309" s="35" t="s">
        <v>2645</v>
      </c>
      <c r="B309" s="36"/>
      <c r="C309" s="30" t="s">
        <v>2534</v>
      </c>
      <c r="D309" s="36"/>
      <c r="E309" s="30" t="s">
        <v>2646</v>
      </c>
      <c r="F309" s="36"/>
      <c r="G309" s="37" t="s">
        <v>2647</v>
      </c>
    </row>
    <row r="310" customFormat="false" ht="15" hidden="false" customHeight="false" outlineLevel="0" collapsed="false">
      <c r="A310" s="35" t="s">
        <v>2648</v>
      </c>
      <c r="B310" s="36"/>
      <c r="C310" s="30" t="s">
        <v>2568</v>
      </c>
      <c r="D310" s="36"/>
      <c r="E310" s="30" t="s">
        <v>2649</v>
      </c>
      <c r="F310" s="36"/>
      <c r="G310" s="37" t="s">
        <v>2650</v>
      </c>
    </row>
    <row r="311" customFormat="false" ht="15" hidden="false" customHeight="false" outlineLevel="0" collapsed="false">
      <c r="A311" s="30" t="s">
        <v>2482</v>
      </c>
      <c r="C311" s="30" t="s">
        <v>2571</v>
      </c>
      <c r="E311" s="30" t="s">
        <v>2651</v>
      </c>
      <c r="G311" s="37" t="s">
        <v>2652</v>
      </c>
    </row>
    <row r="312" customFormat="false" ht="15" hidden="false" customHeight="false" outlineLevel="0" collapsed="false">
      <c r="A312" s="30" t="s">
        <v>2653</v>
      </c>
      <c r="C312" s="30" t="s">
        <v>2573</v>
      </c>
      <c r="E312" s="30" t="s">
        <v>2654</v>
      </c>
      <c r="G312" s="37" t="s">
        <v>2655</v>
      </c>
    </row>
    <row r="313" customFormat="false" ht="15" hidden="false" customHeight="false" outlineLevel="0" collapsed="false">
      <c r="A313" s="30" t="s">
        <v>2494</v>
      </c>
      <c r="C313" s="30" t="s">
        <v>2576</v>
      </c>
      <c r="E313" s="30" t="s">
        <v>2656</v>
      </c>
      <c r="G313" s="37" t="s">
        <v>2657</v>
      </c>
    </row>
    <row r="314" customFormat="false" ht="15" hidden="false" customHeight="false" outlineLevel="0" collapsed="false">
      <c r="A314" s="30" t="s">
        <v>2658</v>
      </c>
      <c r="C314" s="30" t="s">
        <v>2579</v>
      </c>
      <c r="E314" s="30" t="s">
        <v>2659</v>
      </c>
      <c r="G314" s="37" t="s">
        <v>2660</v>
      </c>
    </row>
    <row r="315" customFormat="false" ht="15" hidden="false" customHeight="false" outlineLevel="0" collapsed="false">
      <c r="A315" s="30" t="s">
        <v>2661</v>
      </c>
      <c r="C315" s="30" t="s">
        <v>2581</v>
      </c>
      <c r="E315" s="30" t="s">
        <v>2662</v>
      </c>
      <c r="G315" s="37" t="s">
        <v>2663</v>
      </c>
    </row>
    <row r="316" customFormat="false" ht="15" hidden="false" customHeight="false" outlineLevel="0" collapsed="false">
      <c r="A316" s="30" t="s">
        <v>2565</v>
      </c>
      <c r="C316" s="40" t="s">
        <v>2664</v>
      </c>
      <c r="E316" s="30" t="s">
        <v>2665</v>
      </c>
      <c r="G316" s="37" t="s">
        <v>2666</v>
      </c>
    </row>
    <row r="317" customFormat="false" ht="15" hidden="false" customHeight="false" outlineLevel="0" collapsed="false">
      <c r="A317" s="30" t="s">
        <v>2567</v>
      </c>
      <c r="C317" s="39" t="s">
        <v>2583</v>
      </c>
      <c r="E317" s="30" t="s">
        <v>2555</v>
      </c>
      <c r="G317" s="37" t="s">
        <v>2667</v>
      </c>
    </row>
    <row r="318" customFormat="false" ht="15" hidden="false" customHeight="false" outlineLevel="0" collapsed="false">
      <c r="A318" s="30" t="s">
        <v>2500</v>
      </c>
      <c r="C318" s="30" t="s">
        <v>2585</v>
      </c>
      <c r="E318" s="30" t="s">
        <v>2668</v>
      </c>
      <c r="G318" s="37" t="s">
        <v>2669</v>
      </c>
    </row>
    <row r="319" customFormat="false" ht="15" hidden="false" customHeight="false" outlineLevel="0" collapsed="false">
      <c r="A319" s="30" t="s">
        <v>2506</v>
      </c>
      <c r="C319" s="30" t="s">
        <v>2587</v>
      </c>
      <c r="E319" s="30" t="s">
        <v>2655</v>
      </c>
      <c r="G319" s="37" t="s">
        <v>2670</v>
      </c>
    </row>
    <row r="320" customFormat="false" ht="15" hidden="false" customHeight="false" outlineLevel="0" collapsed="false">
      <c r="A320" s="30" t="s">
        <v>2508</v>
      </c>
      <c r="C320" s="30" t="s">
        <v>2590</v>
      </c>
      <c r="E320" s="30" t="s">
        <v>2657</v>
      </c>
      <c r="G320" s="37" t="s">
        <v>2671</v>
      </c>
    </row>
    <row r="321" customFormat="false" ht="15" hidden="false" customHeight="false" outlineLevel="0" collapsed="false">
      <c r="A321" s="30" t="s">
        <v>2578</v>
      </c>
      <c r="C321" s="30" t="s">
        <v>2598</v>
      </c>
      <c r="E321" s="30" t="s">
        <v>2660</v>
      </c>
      <c r="G321" s="37" t="s">
        <v>2672</v>
      </c>
    </row>
    <row r="322" customFormat="false" ht="15" hidden="false" customHeight="false" outlineLevel="0" collapsed="false">
      <c r="A322" s="30" t="s">
        <v>2673</v>
      </c>
      <c r="C322" s="39" t="s">
        <v>2602</v>
      </c>
      <c r="E322" s="30" t="s">
        <v>2674</v>
      </c>
      <c r="G322" s="37" t="s">
        <v>2675</v>
      </c>
    </row>
    <row r="323" customFormat="false" ht="15" hidden="false" customHeight="false" outlineLevel="0" collapsed="false">
      <c r="A323" s="30" t="s">
        <v>2513</v>
      </c>
      <c r="C323" s="30" t="s">
        <v>2604</v>
      </c>
      <c r="E323" s="30" t="s">
        <v>2663</v>
      </c>
      <c r="G323" s="37" t="s">
        <v>2676</v>
      </c>
    </row>
    <row r="324" customFormat="false" ht="15" hidden="false" customHeight="false" outlineLevel="0" collapsed="false">
      <c r="A324" s="30" t="s">
        <v>2516</v>
      </c>
      <c r="C324" s="30" t="s">
        <v>2606</v>
      </c>
      <c r="E324" s="30" t="s">
        <v>2667</v>
      </c>
      <c r="G324" s="37" t="s">
        <v>2677</v>
      </c>
    </row>
    <row r="325" customFormat="false" ht="15" hidden="false" customHeight="false" outlineLevel="0" collapsed="false">
      <c r="A325" s="30" t="s">
        <v>2518</v>
      </c>
      <c r="C325" s="30" t="s">
        <v>2608</v>
      </c>
      <c r="E325" s="30" t="s">
        <v>2678</v>
      </c>
      <c r="G325" s="37" t="s">
        <v>2679</v>
      </c>
    </row>
    <row r="326" customFormat="false" ht="15" hidden="false" customHeight="false" outlineLevel="0" collapsed="false">
      <c r="A326" s="30" t="s">
        <v>2680</v>
      </c>
      <c r="C326" s="30" t="s">
        <v>2610</v>
      </c>
      <c r="E326" s="30" t="s">
        <v>2681</v>
      </c>
      <c r="G326" s="37" t="s">
        <v>2682</v>
      </c>
    </row>
    <row r="327" customFormat="false" ht="15" hidden="false" customHeight="false" outlineLevel="0" collapsed="false">
      <c r="A327" s="38" t="s">
        <v>2683</v>
      </c>
      <c r="C327" s="30" t="s">
        <v>2613</v>
      </c>
      <c r="E327" s="30" t="s">
        <v>2684</v>
      </c>
      <c r="G327" s="37" t="s">
        <v>2685</v>
      </c>
    </row>
    <row r="328" customFormat="false" ht="15" hidden="false" customHeight="false" outlineLevel="0" collapsed="false">
      <c r="A328" s="38" t="s">
        <v>2593</v>
      </c>
      <c r="C328" s="30" t="s">
        <v>2615</v>
      </c>
      <c r="E328" s="30" t="s">
        <v>2686</v>
      </c>
      <c r="G328" s="37" t="s">
        <v>2687</v>
      </c>
    </row>
    <row r="329" customFormat="false" ht="15" hidden="false" customHeight="false" outlineLevel="0" collapsed="false">
      <c r="A329" s="35" t="s">
        <v>2597</v>
      </c>
      <c r="B329" s="36"/>
      <c r="C329" s="30" t="s">
        <v>2688</v>
      </c>
      <c r="D329" s="36"/>
      <c r="E329" s="30" t="s">
        <v>2672</v>
      </c>
      <c r="F329" s="36"/>
      <c r="G329" s="37" t="s">
        <v>2689</v>
      </c>
    </row>
    <row r="330" customFormat="false" ht="15" hidden="false" customHeight="false" outlineLevel="0" collapsed="false">
      <c r="A330" s="35" t="s">
        <v>2601</v>
      </c>
      <c r="B330" s="36"/>
      <c r="C330" s="40" t="s">
        <v>2618</v>
      </c>
      <c r="D330" s="36"/>
      <c r="E330" s="30" t="s">
        <v>2675</v>
      </c>
      <c r="F330" s="36"/>
      <c r="G330" s="37" t="s">
        <v>2690</v>
      </c>
    </row>
    <row r="331" customFormat="false" ht="15" hidden="false" customHeight="false" outlineLevel="0" collapsed="false">
      <c r="A331" s="38" t="s">
        <v>2691</v>
      </c>
      <c r="C331" s="30" t="s">
        <v>2620</v>
      </c>
      <c r="E331" s="30" t="s">
        <v>2692</v>
      </c>
      <c r="G331" s="37" t="s">
        <v>2693</v>
      </c>
    </row>
    <row r="332" customFormat="false" ht="15" hidden="false" customHeight="false" outlineLevel="0" collapsed="false">
      <c r="A332" s="30" t="s">
        <v>2507</v>
      </c>
      <c r="C332" s="30" t="s">
        <v>2623</v>
      </c>
      <c r="E332" s="30" t="s">
        <v>2694</v>
      </c>
      <c r="G332" s="37" t="s">
        <v>2695</v>
      </c>
    </row>
    <row r="333" customFormat="false" ht="15" hidden="false" customHeight="false" outlineLevel="0" collapsed="false">
      <c r="A333" s="30" t="s">
        <v>2525</v>
      </c>
      <c r="C333" s="30" t="s">
        <v>2626</v>
      </c>
      <c r="E333" s="30" t="s">
        <v>2696</v>
      </c>
      <c r="G333" s="37" t="s">
        <v>2697</v>
      </c>
    </row>
    <row r="334" customFormat="false" ht="15" hidden="false" customHeight="false" outlineLevel="0" collapsed="false">
      <c r="A334" s="38" t="s">
        <v>2698</v>
      </c>
      <c r="C334" s="30" t="s">
        <v>2628</v>
      </c>
      <c r="E334" s="30" t="s">
        <v>2699</v>
      </c>
      <c r="G334" s="37" t="s">
        <v>2700</v>
      </c>
    </row>
    <row r="335" customFormat="false" ht="15" hidden="false" customHeight="false" outlineLevel="0" collapsed="false">
      <c r="A335" s="30" t="s">
        <v>2527</v>
      </c>
      <c r="C335" s="30" t="s">
        <v>2631</v>
      </c>
      <c r="E335" s="30" t="s">
        <v>2701</v>
      </c>
      <c r="G335" s="37" t="s">
        <v>2702</v>
      </c>
    </row>
    <row r="336" customFormat="false" ht="15" hidden="false" customHeight="false" outlineLevel="0" collapsed="false">
      <c r="A336" s="35" t="s">
        <v>2529</v>
      </c>
      <c r="B336" s="36"/>
      <c r="C336" s="30" t="s">
        <v>2633</v>
      </c>
      <c r="D336" s="36"/>
      <c r="E336" s="30" t="s">
        <v>2703</v>
      </c>
      <c r="F336" s="36"/>
      <c r="G336" s="37" t="s">
        <v>2704</v>
      </c>
    </row>
    <row r="337" customFormat="false" ht="15" hidden="false" customHeight="false" outlineLevel="0" collapsed="false">
      <c r="A337" s="30" t="s">
        <v>2531</v>
      </c>
      <c r="C337" s="30" t="s">
        <v>2635</v>
      </c>
      <c r="E337" s="30" t="s">
        <v>2705</v>
      </c>
      <c r="G337" s="37" t="s">
        <v>2706</v>
      </c>
    </row>
    <row r="338" customFormat="false" ht="15" hidden="false" customHeight="false" outlineLevel="0" collapsed="false">
      <c r="A338" s="38" t="s">
        <v>2707</v>
      </c>
      <c r="C338" s="30" t="s">
        <v>2637</v>
      </c>
      <c r="E338" s="30" t="s">
        <v>2708</v>
      </c>
      <c r="G338" s="37" t="s">
        <v>2709</v>
      </c>
    </row>
    <row r="339" customFormat="false" ht="15" hidden="false" customHeight="false" outlineLevel="0" collapsed="false">
      <c r="A339" s="30" t="s">
        <v>2533</v>
      </c>
      <c r="C339" s="30" t="s">
        <v>2639</v>
      </c>
      <c r="E339" s="30" t="s">
        <v>2695</v>
      </c>
      <c r="G339" s="37" t="s">
        <v>2710</v>
      </c>
    </row>
    <row r="340" customFormat="false" ht="15" hidden="false" customHeight="false" outlineLevel="0" collapsed="false">
      <c r="A340" s="30" t="s">
        <v>2711</v>
      </c>
      <c r="C340" s="30" t="s">
        <v>2641</v>
      </c>
      <c r="E340" s="30" t="s">
        <v>2697</v>
      </c>
      <c r="G340" s="37" t="s">
        <v>2712</v>
      </c>
    </row>
    <row r="341" customFormat="false" ht="15" hidden="false" customHeight="false" outlineLevel="0" collapsed="false">
      <c r="A341" s="30" t="s">
        <v>2539</v>
      </c>
      <c r="C341" s="30" t="s">
        <v>2643</v>
      </c>
      <c r="E341" s="30" t="s">
        <v>2713</v>
      </c>
      <c r="G341" s="37" t="s">
        <v>2714</v>
      </c>
    </row>
    <row r="342" customFormat="false" ht="15" hidden="false" customHeight="false" outlineLevel="0" collapsed="false">
      <c r="A342" s="30" t="s">
        <v>2541</v>
      </c>
      <c r="C342" s="39" t="s">
        <v>2646</v>
      </c>
      <c r="E342" s="30" t="s">
        <v>2700</v>
      </c>
      <c r="G342" s="37" t="s">
        <v>2715</v>
      </c>
    </row>
    <row r="343" customFormat="false" ht="15" hidden="false" customHeight="false" outlineLevel="0" collapsed="false">
      <c r="A343" s="30" t="s">
        <v>2544</v>
      </c>
      <c r="C343" s="30" t="s">
        <v>2649</v>
      </c>
      <c r="E343" s="30" t="s">
        <v>2702</v>
      </c>
      <c r="G343" s="37" t="s">
        <v>2716</v>
      </c>
    </row>
    <row r="344" customFormat="false" ht="15" hidden="false" customHeight="false" outlineLevel="0" collapsed="false">
      <c r="A344" s="30" t="s">
        <v>2547</v>
      </c>
      <c r="C344" s="30" t="s">
        <v>2651</v>
      </c>
      <c r="E344" s="30" t="s">
        <v>2717</v>
      </c>
      <c r="G344" s="37" t="s">
        <v>2718</v>
      </c>
    </row>
    <row r="345" customFormat="false" ht="15" hidden="false" customHeight="false" outlineLevel="0" collapsed="false">
      <c r="A345" s="30" t="s">
        <v>2550</v>
      </c>
      <c r="C345" s="30" t="s">
        <v>2654</v>
      </c>
      <c r="E345" s="30" t="s">
        <v>2719</v>
      </c>
      <c r="G345" s="37" t="s">
        <v>2720</v>
      </c>
    </row>
    <row r="346" customFormat="false" ht="15" hidden="false" customHeight="false" outlineLevel="0" collapsed="false">
      <c r="A346" s="30" t="s">
        <v>2721</v>
      </c>
      <c r="C346" s="40" t="s">
        <v>2722</v>
      </c>
      <c r="E346" s="30" t="s">
        <v>2723</v>
      </c>
      <c r="G346" s="37" t="s">
        <v>2724</v>
      </c>
    </row>
    <row r="347" customFormat="false" ht="15" hidden="false" customHeight="false" outlineLevel="0" collapsed="false">
      <c r="A347" s="30" t="s">
        <v>2725</v>
      </c>
      <c r="C347" s="30" t="s">
        <v>2656</v>
      </c>
      <c r="E347" s="30" t="s">
        <v>2726</v>
      </c>
      <c r="G347" s="37" t="s">
        <v>2727</v>
      </c>
    </row>
    <row r="348" customFormat="false" ht="15" hidden="false" customHeight="false" outlineLevel="0" collapsed="false">
      <c r="A348" s="30" t="s">
        <v>2728</v>
      </c>
      <c r="C348" s="30" t="s">
        <v>2659</v>
      </c>
      <c r="E348" s="30" t="s">
        <v>2729</v>
      </c>
      <c r="G348" s="37" t="s">
        <v>2730</v>
      </c>
    </row>
    <row r="349" customFormat="false" ht="15" hidden="false" customHeight="false" outlineLevel="0" collapsed="false">
      <c r="A349" s="35" t="s">
        <v>2558</v>
      </c>
      <c r="B349" s="36"/>
      <c r="C349" s="30" t="s">
        <v>2662</v>
      </c>
      <c r="D349" s="36"/>
      <c r="E349" s="43" t="s">
        <v>2706</v>
      </c>
      <c r="F349" s="36"/>
      <c r="G349" s="37" t="s">
        <v>2731</v>
      </c>
    </row>
    <row r="350" customFormat="false" ht="15" hidden="false" customHeight="false" outlineLevel="0" collapsed="false">
      <c r="A350" s="38" t="s">
        <v>2732</v>
      </c>
      <c r="C350" s="30" t="s">
        <v>2665</v>
      </c>
      <c r="E350" s="43" t="s">
        <v>2733</v>
      </c>
      <c r="G350" s="37" t="s">
        <v>2734</v>
      </c>
    </row>
    <row r="351" customFormat="false" ht="15" hidden="false" customHeight="false" outlineLevel="0" collapsed="false">
      <c r="A351" s="35" t="s">
        <v>2526</v>
      </c>
      <c r="B351" s="36"/>
      <c r="C351" s="30" t="s">
        <v>2555</v>
      </c>
      <c r="D351" s="36"/>
      <c r="E351" s="41" t="s">
        <v>2735</v>
      </c>
      <c r="F351" s="36"/>
      <c r="G351" s="37" t="s">
        <v>2736</v>
      </c>
    </row>
    <row r="352" customFormat="false" ht="15" hidden="false" customHeight="false" outlineLevel="0" collapsed="false">
      <c r="A352" s="30" t="s">
        <v>2737</v>
      </c>
      <c r="C352" s="30" t="s">
        <v>2668</v>
      </c>
      <c r="E352" s="30" t="s">
        <v>2712</v>
      </c>
      <c r="G352" s="37" t="s">
        <v>2738</v>
      </c>
    </row>
    <row r="353" customFormat="false" ht="15" hidden="false" customHeight="false" outlineLevel="0" collapsed="false">
      <c r="A353" s="30" t="s">
        <v>2739</v>
      </c>
      <c r="C353" s="30" t="s">
        <v>2655</v>
      </c>
      <c r="E353" s="30" t="s">
        <v>2720</v>
      </c>
      <c r="G353" s="37" t="s">
        <v>2740</v>
      </c>
    </row>
    <row r="354" customFormat="false" ht="15" hidden="false" customHeight="false" outlineLevel="0" collapsed="false">
      <c r="A354" s="30" t="s">
        <v>2741</v>
      </c>
      <c r="C354" s="30" t="s">
        <v>2657</v>
      </c>
      <c r="E354" s="30" t="s">
        <v>2724</v>
      </c>
      <c r="G354" s="37" t="s">
        <v>2742</v>
      </c>
    </row>
    <row r="355" customFormat="false" ht="15" hidden="false" customHeight="false" outlineLevel="0" collapsed="false">
      <c r="A355" s="30" t="s">
        <v>2571</v>
      </c>
      <c r="C355" s="40" t="s">
        <v>2743</v>
      </c>
      <c r="E355" s="30" t="s">
        <v>2744</v>
      </c>
      <c r="G355" s="37" t="s">
        <v>2745</v>
      </c>
    </row>
    <row r="356" customFormat="false" ht="15" hidden="false" customHeight="false" outlineLevel="0" collapsed="false">
      <c r="A356" s="30" t="s">
        <v>2573</v>
      </c>
      <c r="C356" s="30" t="s">
        <v>2660</v>
      </c>
      <c r="E356" s="30" t="s">
        <v>2746</v>
      </c>
      <c r="G356" s="37" t="s">
        <v>2747</v>
      </c>
    </row>
    <row r="357" customFormat="false" ht="15" hidden="false" customHeight="false" outlineLevel="0" collapsed="false">
      <c r="A357" s="30" t="s">
        <v>2748</v>
      </c>
      <c r="C357" s="30" t="s">
        <v>2674</v>
      </c>
      <c r="E357" s="30" t="s">
        <v>2749</v>
      </c>
      <c r="G357" s="37" t="s">
        <v>2750</v>
      </c>
    </row>
    <row r="358" customFormat="false" ht="15" hidden="false" customHeight="false" outlineLevel="0" collapsed="false">
      <c r="A358" s="30" t="s">
        <v>2579</v>
      </c>
      <c r="C358" s="39" t="s">
        <v>2663</v>
      </c>
      <c r="E358" s="30" t="s">
        <v>2751</v>
      </c>
      <c r="G358" s="37" t="s">
        <v>2752</v>
      </c>
    </row>
    <row r="359" customFormat="false" ht="15" hidden="false" customHeight="false" outlineLevel="0" collapsed="false">
      <c r="A359" s="30" t="s">
        <v>2753</v>
      </c>
      <c r="C359" s="40" t="s">
        <v>2754</v>
      </c>
      <c r="E359" s="30" t="s">
        <v>2755</v>
      </c>
      <c r="G359" s="37" t="s">
        <v>2756</v>
      </c>
    </row>
    <row r="360" customFormat="false" ht="15" hidden="false" customHeight="false" outlineLevel="0" collapsed="false">
      <c r="A360" s="30" t="s">
        <v>2664</v>
      </c>
      <c r="C360" s="30" t="s">
        <v>2667</v>
      </c>
      <c r="E360" s="30" t="s">
        <v>2757</v>
      </c>
      <c r="G360" s="37" t="s">
        <v>2758</v>
      </c>
    </row>
    <row r="361" customFormat="false" ht="15" hidden="false" customHeight="false" outlineLevel="0" collapsed="false">
      <c r="A361" s="30" t="s">
        <v>2583</v>
      </c>
      <c r="C361" s="39" t="s">
        <v>2678</v>
      </c>
      <c r="E361" s="30" t="s">
        <v>2759</v>
      </c>
      <c r="G361" s="37" t="s">
        <v>2760</v>
      </c>
    </row>
    <row r="362" customFormat="false" ht="15" hidden="false" customHeight="false" outlineLevel="0" collapsed="false">
      <c r="A362" s="30" t="s">
        <v>2585</v>
      </c>
      <c r="C362" s="40" t="s">
        <v>2761</v>
      </c>
      <c r="E362" s="30" t="s">
        <v>2762</v>
      </c>
      <c r="G362" s="37" t="s">
        <v>2763</v>
      </c>
    </row>
    <row r="363" customFormat="false" ht="15" hidden="false" customHeight="false" outlineLevel="0" collapsed="false">
      <c r="A363" s="30" t="s">
        <v>2587</v>
      </c>
      <c r="C363" s="30" t="s">
        <v>2681</v>
      </c>
      <c r="E363" s="30" t="s">
        <v>2764</v>
      </c>
      <c r="G363" s="37" t="s">
        <v>2765</v>
      </c>
    </row>
    <row r="364" customFormat="false" ht="15" hidden="false" customHeight="false" outlineLevel="0" collapsed="false">
      <c r="A364" s="30" t="s">
        <v>2590</v>
      </c>
      <c r="C364" s="30" t="s">
        <v>2684</v>
      </c>
      <c r="E364" s="30" t="s">
        <v>2766</v>
      </c>
      <c r="G364" s="37" t="s">
        <v>2767</v>
      </c>
    </row>
    <row r="365" customFormat="false" ht="15" hidden="false" customHeight="false" outlineLevel="0" collapsed="false">
      <c r="A365" s="30" t="s">
        <v>2598</v>
      </c>
      <c r="C365" s="40" t="s">
        <v>2768</v>
      </c>
      <c r="E365" s="30" t="s">
        <v>2769</v>
      </c>
      <c r="G365" s="37" t="s">
        <v>2770</v>
      </c>
    </row>
    <row r="366" customFormat="false" ht="15" hidden="false" customHeight="false" outlineLevel="0" collapsed="false">
      <c r="A366" s="30" t="s">
        <v>2602</v>
      </c>
      <c r="C366" s="30" t="s">
        <v>2686</v>
      </c>
      <c r="E366" s="30" t="s">
        <v>2771</v>
      </c>
      <c r="G366" s="37" t="s">
        <v>2772</v>
      </c>
    </row>
    <row r="367" customFormat="false" ht="15" hidden="false" customHeight="false" outlineLevel="0" collapsed="false">
      <c r="A367" s="30" t="s">
        <v>2604</v>
      </c>
      <c r="C367" s="30" t="s">
        <v>2672</v>
      </c>
      <c r="E367" s="30" t="s">
        <v>2773</v>
      </c>
      <c r="G367" s="37" t="s">
        <v>2774</v>
      </c>
    </row>
    <row r="368" customFormat="false" ht="15" hidden="false" customHeight="false" outlineLevel="0" collapsed="false">
      <c r="A368" s="30" t="s">
        <v>2606</v>
      </c>
      <c r="C368" s="39" t="s">
        <v>2675</v>
      </c>
      <c r="E368" s="30" t="s">
        <v>2775</v>
      </c>
      <c r="G368" s="37" t="s">
        <v>2776</v>
      </c>
    </row>
    <row r="369" customFormat="false" ht="15" hidden="false" customHeight="false" outlineLevel="0" collapsed="false">
      <c r="A369" s="30" t="s">
        <v>2608</v>
      </c>
      <c r="C369" s="30" t="s">
        <v>2692</v>
      </c>
      <c r="E369" s="30" t="s">
        <v>2777</v>
      </c>
      <c r="G369" s="37" t="s">
        <v>2778</v>
      </c>
    </row>
    <row r="370" customFormat="false" ht="15" hidden="false" customHeight="false" outlineLevel="0" collapsed="false">
      <c r="A370" s="30" t="s">
        <v>2610</v>
      </c>
      <c r="C370" s="30" t="s">
        <v>2694</v>
      </c>
      <c r="E370" s="30" t="s">
        <v>2779</v>
      </c>
      <c r="G370" s="37" t="s">
        <v>2780</v>
      </c>
    </row>
    <row r="371" customFormat="false" ht="15" hidden="false" customHeight="false" outlineLevel="0" collapsed="false">
      <c r="A371" s="30" t="s">
        <v>2613</v>
      </c>
      <c r="C371" s="30" t="s">
        <v>2696</v>
      </c>
      <c r="E371" s="30" t="s">
        <v>2781</v>
      </c>
      <c r="G371" s="37" t="s">
        <v>2782</v>
      </c>
    </row>
    <row r="372" customFormat="false" ht="15" hidden="false" customHeight="false" outlineLevel="0" collapsed="false">
      <c r="A372" s="30" t="s">
        <v>2615</v>
      </c>
      <c r="C372" s="30" t="s">
        <v>2699</v>
      </c>
      <c r="E372" s="30" t="s">
        <v>2783</v>
      </c>
      <c r="G372" s="37" t="s">
        <v>2784</v>
      </c>
    </row>
    <row r="373" customFormat="false" ht="15" hidden="false" customHeight="false" outlineLevel="0" collapsed="false">
      <c r="A373" s="30" t="s">
        <v>2785</v>
      </c>
      <c r="C373" s="30" t="s">
        <v>2701</v>
      </c>
      <c r="E373" s="30" t="s">
        <v>2786</v>
      </c>
      <c r="G373" s="37" t="s">
        <v>2787</v>
      </c>
    </row>
    <row r="374" customFormat="false" ht="15" hidden="false" customHeight="false" outlineLevel="0" collapsed="false">
      <c r="A374" s="30" t="s">
        <v>2618</v>
      </c>
      <c r="C374" s="30" t="s">
        <v>2703</v>
      </c>
      <c r="E374" s="30" t="s">
        <v>2788</v>
      </c>
      <c r="G374" s="37" t="s">
        <v>2789</v>
      </c>
    </row>
    <row r="375" customFormat="false" ht="15" hidden="false" customHeight="false" outlineLevel="0" collapsed="false">
      <c r="A375" s="30" t="s">
        <v>2790</v>
      </c>
      <c r="C375" s="30" t="s">
        <v>2705</v>
      </c>
      <c r="E375" s="30" t="s">
        <v>2791</v>
      </c>
      <c r="G375" s="37" t="s">
        <v>2792</v>
      </c>
    </row>
    <row r="376" customFormat="false" ht="15" hidden="false" customHeight="false" outlineLevel="0" collapsed="false">
      <c r="A376" s="30" t="s">
        <v>2623</v>
      </c>
      <c r="C376" s="30" t="s">
        <v>2708</v>
      </c>
      <c r="E376" s="30" t="s">
        <v>2752</v>
      </c>
      <c r="G376" s="37" t="s">
        <v>2793</v>
      </c>
    </row>
    <row r="377" customFormat="false" ht="15" hidden="false" customHeight="false" outlineLevel="0" collapsed="false">
      <c r="A377" s="30" t="s">
        <v>2626</v>
      </c>
      <c r="C377" s="40" t="s">
        <v>2794</v>
      </c>
      <c r="E377" s="30" t="s">
        <v>2778</v>
      </c>
      <c r="G377" s="37" t="s">
        <v>2795</v>
      </c>
    </row>
    <row r="378" customFormat="false" ht="15" hidden="false" customHeight="false" outlineLevel="0" collapsed="false">
      <c r="A378" s="30" t="s">
        <v>2796</v>
      </c>
      <c r="C378" s="30" t="s">
        <v>2797</v>
      </c>
      <c r="E378" s="30" t="s">
        <v>2780</v>
      </c>
      <c r="G378" s="37" t="s">
        <v>2798</v>
      </c>
    </row>
    <row r="379" customFormat="false" ht="15" hidden="false" customHeight="false" outlineLevel="0" collapsed="false">
      <c r="A379" s="30" t="s">
        <v>2631</v>
      </c>
      <c r="C379" s="39" t="s">
        <v>2695</v>
      </c>
      <c r="E379" s="30" t="s">
        <v>2799</v>
      </c>
      <c r="G379" s="37" t="s">
        <v>2800</v>
      </c>
    </row>
    <row r="380" customFormat="false" ht="15" hidden="false" customHeight="false" outlineLevel="0" collapsed="false">
      <c r="A380" s="30" t="s">
        <v>2633</v>
      </c>
      <c r="C380" s="30" t="s">
        <v>2713</v>
      </c>
      <c r="E380" s="30" t="s">
        <v>2801</v>
      </c>
      <c r="G380" s="37" t="s">
        <v>2802</v>
      </c>
    </row>
    <row r="381" customFormat="false" ht="15" hidden="false" customHeight="false" outlineLevel="0" collapsed="false">
      <c r="A381" s="30" t="s">
        <v>2803</v>
      </c>
      <c r="C381" s="30" t="s">
        <v>2700</v>
      </c>
      <c r="E381" s="30" t="s">
        <v>2804</v>
      </c>
      <c r="G381" s="37" t="s">
        <v>2805</v>
      </c>
    </row>
    <row r="382" customFormat="false" ht="15" hidden="false" customHeight="false" outlineLevel="0" collapsed="false">
      <c r="A382" s="30" t="s">
        <v>2637</v>
      </c>
      <c r="C382" s="30" t="s">
        <v>2702</v>
      </c>
      <c r="E382" s="30" t="s">
        <v>2806</v>
      </c>
      <c r="G382" s="37" t="s">
        <v>2807</v>
      </c>
    </row>
    <row r="383" customFormat="false" ht="15" hidden="false" customHeight="false" outlineLevel="0" collapsed="false">
      <c r="A383" s="30" t="s">
        <v>2639</v>
      </c>
      <c r="C383" s="39" t="s">
        <v>2717</v>
      </c>
      <c r="E383" s="30" t="s">
        <v>2808</v>
      </c>
      <c r="G383" s="37" t="s">
        <v>2809</v>
      </c>
    </row>
    <row r="384" customFormat="false" ht="15" hidden="false" customHeight="false" outlineLevel="0" collapsed="false">
      <c r="A384" s="30" t="s">
        <v>2641</v>
      </c>
      <c r="C384" s="30" t="s">
        <v>2719</v>
      </c>
      <c r="E384" s="30" t="s">
        <v>2793</v>
      </c>
      <c r="G384" s="37" t="s">
        <v>2810</v>
      </c>
    </row>
    <row r="385" customFormat="false" ht="15" hidden="false" customHeight="false" outlineLevel="0" collapsed="false">
      <c r="A385" s="30" t="s">
        <v>2643</v>
      </c>
      <c r="C385" s="30" t="s">
        <v>2723</v>
      </c>
      <c r="E385" s="30" t="s">
        <v>2795</v>
      </c>
      <c r="G385" s="37" t="s">
        <v>2811</v>
      </c>
    </row>
    <row r="386" customFormat="false" ht="15" hidden="false" customHeight="false" outlineLevel="0" collapsed="false">
      <c r="A386" s="30" t="s">
        <v>2812</v>
      </c>
      <c r="C386" s="30" t="s">
        <v>2726</v>
      </c>
      <c r="E386" s="30" t="s">
        <v>2798</v>
      </c>
      <c r="G386" s="37" t="s">
        <v>2813</v>
      </c>
    </row>
    <row r="387" customFormat="false" ht="15" hidden="false" customHeight="false" outlineLevel="0" collapsed="false">
      <c r="A387" s="30" t="s">
        <v>2649</v>
      </c>
      <c r="C387" s="30" t="s">
        <v>2729</v>
      </c>
      <c r="E387" s="43" t="s">
        <v>2814</v>
      </c>
      <c r="G387" s="37" t="s">
        <v>2815</v>
      </c>
    </row>
    <row r="388" customFormat="false" ht="15" hidden="false" customHeight="false" outlineLevel="0" collapsed="false">
      <c r="A388" s="30" t="s">
        <v>2651</v>
      </c>
      <c r="C388" s="30" t="s">
        <v>2706</v>
      </c>
      <c r="E388" s="41" t="s">
        <v>2816</v>
      </c>
      <c r="G388" s="37" t="s">
        <v>2817</v>
      </c>
    </row>
    <row r="389" customFormat="false" ht="15" hidden="false" customHeight="false" outlineLevel="0" collapsed="false">
      <c r="A389" s="35" t="s">
        <v>2654</v>
      </c>
      <c r="B389" s="36"/>
      <c r="C389" s="40" t="s">
        <v>2818</v>
      </c>
      <c r="D389" s="36"/>
      <c r="E389" s="30" t="s">
        <v>2819</v>
      </c>
      <c r="F389" s="36"/>
      <c r="G389" s="37" t="s">
        <v>2820</v>
      </c>
    </row>
    <row r="390" customFormat="false" ht="15" hidden="false" customHeight="false" outlineLevel="0" collapsed="false">
      <c r="A390" s="38" t="s">
        <v>2821</v>
      </c>
      <c r="C390" s="39" t="s">
        <v>2735</v>
      </c>
      <c r="E390" s="30" t="s">
        <v>2822</v>
      </c>
      <c r="G390" s="37" t="s">
        <v>2823</v>
      </c>
    </row>
    <row r="391" customFormat="false" ht="15" hidden="false" customHeight="false" outlineLevel="0" collapsed="false">
      <c r="A391" s="30" t="s">
        <v>2824</v>
      </c>
      <c r="C391" s="30" t="s">
        <v>2712</v>
      </c>
      <c r="E391" s="30" t="s">
        <v>2807</v>
      </c>
      <c r="G391" s="37" t="s">
        <v>2825</v>
      </c>
    </row>
    <row r="392" customFormat="false" ht="15" hidden="false" customHeight="false" outlineLevel="0" collapsed="false">
      <c r="A392" s="30" t="s">
        <v>2656</v>
      </c>
      <c r="C392" s="40" t="s">
        <v>2826</v>
      </c>
      <c r="E392" s="30" t="s">
        <v>2827</v>
      </c>
      <c r="G392" s="37" t="s">
        <v>2828</v>
      </c>
    </row>
    <row r="393" customFormat="false" ht="15" hidden="false" customHeight="false" outlineLevel="0" collapsed="false">
      <c r="A393" s="30" t="s">
        <v>2829</v>
      </c>
      <c r="C393" s="30" t="s">
        <v>2720</v>
      </c>
      <c r="E393" s="30" t="s">
        <v>2809</v>
      </c>
      <c r="G393" s="37" t="s">
        <v>2830</v>
      </c>
    </row>
    <row r="394" customFormat="false" ht="15" hidden="false" customHeight="false" outlineLevel="0" collapsed="false">
      <c r="A394" s="30" t="s">
        <v>2662</v>
      </c>
      <c r="C394" s="30" t="s">
        <v>2724</v>
      </c>
      <c r="E394" s="30" t="s">
        <v>2831</v>
      </c>
      <c r="G394" s="37" t="s">
        <v>2832</v>
      </c>
    </row>
    <row r="395" customFormat="false" ht="15" hidden="false" customHeight="false" outlineLevel="0" collapsed="false">
      <c r="A395" s="30" t="s">
        <v>2665</v>
      </c>
      <c r="C395" s="40" t="s">
        <v>2833</v>
      </c>
      <c r="E395" s="30" t="s">
        <v>2811</v>
      </c>
      <c r="G395" s="37" t="s">
        <v>2834</v>
      </c>
    </row>
    <row r="396" customFormat="false" ht="15" hidden="false" customHeight="false" outlineLevel="0" collapsed="false">
      <c r="A396" s="30" t="s">
        <v>2835</v>
      </c>
      <c r="C396" s="30" t="s">
        <v>2744</v>
      </c>
      <c r="E396" s="30" t="s">
        <v>2815</v>
      </c>
      <c r="G396" s="37" t="s">
        <v>2836</v>
      </c>
    </row>
    <row r="397" customFormat="false" ht="15" hidden="false" customHeight="false" outlineLevel="0" collapsed="false">
      <c r="A397" s="30" t="s">
        <v>2668</v>
      </c>
      <c r="C397" s="30" t="s">
        <v>2746</v>
      </c>
      <c r="E397" s="30" t="s">
        <v>2837</v>
      </c>
      <c r="G397" s="37" t="s">
        <v>2838</v>
      </c>
    </row>
    <row r="398" customFormat="false" ht="15" hidden="false" customHeight="false" outlineLevel="0" collapsed="false">
      <c r="A398" s="30" t="s">
        <v>2839</v>
      </c>
      <c r="C398" s="30" t="s">
        <v>2749</v>
      </c>
      <c r="E398" s="30" t="s">
        <v>2840</v>
      </c>
      <c r="G398" s="37" t="s">
        <v>2841</v>
      </c>
    </row>
    <row r="399" customFormat="false" ht="15" hidden="false" customHeight="false" outlineLevel="0" collapsed="false">
      <c r="A399" s="30" t="s">
        <v>2657</v>
      </c>
      <c r="C399" s="30" t="s">
        <v>2751</v>
      </c>
      <c r="E399" s="30" t="s">
        <v>2842</v>
      </c>
      <c r="G399" s="37" t="s">
        <v>2843</v>
      </c>
    </row>
    <row r="400" customFormat="false" ht="15" hidden="false" customHeight="false" outlineLevel="0" collapsed="false">
      <c r="A400" s="35" t="s">
        <v>2743</v>
      </c>
      <c r="B400" s="36"/>
      <c r="C400" s="30" t="s">
        <v>2755</v>
      </c>
      <c r="D400" s="36"/>
      <c r="E400" s="30" t="s">
        <v>2844</v>
      </c>
      <c r="F400" s="36"/>
      <c r="G400" s="37" t="s">
        <v>2845</v>
      </c>
    </row>
    <row r="401" customFormat="false" ht="15" hidden="false" customHeight="false" outlineLevel="0" collapsed="false">
      <c r="A401" s="38" t="s">
        <v>2846</v>
      </c>
      <c r="C401" s="30" t="s">
        <v>2757</v>
      </c>
      <c r="E401" s="30" t="s">
        <v>2847</v>
      </c>
      <c r="G401" s="37" t="s">
        <v>2848</v>
      </c>
    </row>
    <row r="402" customFormat="false" ht="15" hidden="false" customHeight="false" outlineLevel="0" collapsed="false">
      <c r="A402" s="30" t="s">
        <v>2849</v>
      </c>
      <c r="C402" s="30" t="s">
        <v>2759</v>
      </c>
      <c r="E402" s="30" t="s">
        <v>2850</v>
      </c>
      <c r="G402" s="37" t="s">
        <v>2851</v>
      </c>
    </row>
    <row r="403" customFormat="false" ht="15" hidden="false" customHeight="false" outlineLevel="0" collapsed="false">
      <c r="A403" s="30" t="s">
        <v>2674</v>
      </c>
      <c r="C403" s="30" t="s">
        <v>2762</v>
      </c>
      <c r="E403" s="30" t="s">
        <v>2852</v>
      </c>
      <c r="G403" s="37" t="s">
        <v>2853</v>
      </c>
    </row>
    <row r="404" customFormat="false" ht="15" hidden="false" customHeight="false" outlineLevel="0" collapsed="false">
      <c r="A404" s="30" t="s">
        <v>2854</v>
      </c>
      <c r="C404" s="39" t="s">
        <v>2764</v>
      </c>
      <c r="E404" s="30" t="s">
        <v>2834</v>
      </c>
      <c r="G404" s="37" t="s">
        <v>2855</v>
      </c>
    </row>
    <row r="405" customFormat="false" ht="15" hidden="false" customHeight="false" outlineLevel="0" collapsed="false">
      <c r="A405" s="30" t="s">
        <v>2856</v>
      </c>
      <c r="C405" s="30" t="s">
        <v>2766</v>
      </c>
      <c r="E405" s="30" t="s">
        <v>2836</v>
      </c>
      <c r="G405" s="37" t="s">
        <v>2857</v>
      </c>
    </row>
    <row r="406" customFormat="false" ht="15" hidden="false" customHeight="false" outlineLevel="0" collapsed="false">
      <c r="A406" s="30" t="s">
        <v>2858</v>
      </c>
      <c r="C406" s="40" t="s">
        <v>2859</v>
      </c>
      <c r="E406" s="30" t="s">
        <v>2860</v>
      </c>
      <c r="G406" s="37" t="s">
        <v>2861</v>
      </c>
    </row>
    <row r="407" customFormat="false" ht="15" hidden="false" customHeight="false" outlineLevel="0" collapsed="false">
      <c r="A407" s="30" t="s">
        <v>2862</v>
      </c>
      <c r="C407" s="40" t="s">
        <v>2863</v>
      </c>
      <c r="E407" s="30" t="s">
        <v>2841</v>
      </c>
      <c r="G407" s="37" t="s">
        <v>2864</v>
      </c>
    </row>
    <row r="408" customFormat="false" ht="15" hidden="false" customHeight="false" outlineLevel="0" collapsed="false">
      <c r="A408" s="30" t="s">
        <v>2761</v>
      </c>
      <c r="C408" s="30" t="s">
        <v>2769</v>
      </c>
      <c r="E408" s="30" t="s">
        <v>2843</v>
      </c>
      <c r="G408" s="37" t="s">
        <v>2865</v>
      </c>
    </row>
    <row r="409" customFormat="false" ht="15" hidden="false" customHeight="false" outlineLevel="0" collapsed="false">
      <c r="A409" s="30" t="s">
        <v>2681</v>
      </c>
      <c r="C409" s="30" t="s">
        <v>2771</v>
      </c>
      <c r="E409" s="30" t="s">
        <v>2866</v>
      </c>
      <c r="G409" s="37" t="s">
        <v>2867</v>
      </c>
    </row>
    <row r="410" customFormat="false" ht="15" hidden="false" customHeight="false" outlineLevel="0" collapsed="false">
      <c r="A410" s="38" t="s">
        <v>2868</v>
      </c>
      <c r="C410" s="30" t="s">
        <v>2773</v>
      </c>
      <c r="E410" s="30" t="s">
        <v>2869</v>
      </c>
      <c r="G410" s="37" t="s">
        <v>2870</v>
      </c>
    </row>
    <row r="411" customFormat="false" ht="15" hidden="false" customHeight="false" outlineLevel="0" collapsed="false">
      <c r="A411" s="35" t="s">
        <v>2684</v>
      </c>
      <c r="B411" s="36"/>
      <c r="C411" s="30" t="s">
        <v>2775</v>
      </c>
      <c r="D411" s="36"/>
      <c r="E411" s="30" t="s">
        <v>2871</v>
      </c>
      <c r="F411" s="36"/>
      <c r="G411" s="37" t="s">
        <v>2872</v>
      </c>
    </row>
    <row r="412" customFormat="false" ht="15" hidden="false" customHeight="false" outlineLevel="0" collapsed="false">
      <c r="A412" s="35" t="s">
        <v>2768</v>
      </c>
      <c r="B412" s="36"/>
      <c r="C412" s="30" t="s">
        <v>2777</v>
      </c>
      <c r="D412" s="36"/>
      <c r="E412" s="30" t="s">
        <v>2873</v>
      </c>
      <c r="F412" s="36"/>
      <c r="G412" s="37" t="s">
        <v>2874</v>
      </c>
    </row>
    <row r="413" customFormat="false" ht="15" hidden="false" customHeight="false" outlineLevel="0" collapsed="false">
      <c r="A413" s="30" t="s">
        <v>2686</v>
      </c>
      <c r="C413" s="40" t="s">
        <v>2875</v>
      </c>
      <c r="E413" s="30" t="s">
        <v>2876</v>
      </c>
      <c r="G413" s="37" t="s">
        <v>2877</v>
      </c>
    </row>
    <row r="414" customFormat="false" ht="15" hidden="false" customHeight="false" outlineLevel="0" collapsed="false">
      <c r="A414" s="30" t="s">
        <v>2672</v>
      </c>
      <c r="C414" s="30" t="s">
        <v>2779</v>
      </c>
      <c r="E414" s="30" t="s">
        <v>2878</v>
      </c>
      <c r="G414" s="37" t="s">
        <v>2879</v>
      </c>
    </row>
    <row r="415" customFormat="false" ht="15" hidden="false" customHeight="false" outlineLevel="0" collapsed="false">
      <c r="A415" s="30" t="s">
        <v>2692</v>
      </c>
      <c r="C415" s="39" t="s">
        <v>2781</v>
      </c>
      <c r="E415" s="30" t="s">
        <v>2880</v>
      </c>
      <c r="G415" s="37" t="s">
        <v>2881</v>
      </c>
    </row>
    <row r="416" customFormat="false" ht="15" hidden="false" customHeight="false" outlineLevel="0" collapsed="false">
      <c r="A416" s="38" t="s">
        <v>2882</v>
      </c>
      <c r="C416" s="40" t="s">
        <v>2883</v>
      </c>
      <c r="E416" s="30" t="s">
        <v>2884</v>
      </c>
      <c r="G416" s="37" t="s">
        <v>2885</v>
      </c>
    </row>
    <row r="417" customFormat="false" ht="15" hidden="false" customHeight="false" outlineLevel="0" collapsed="false">
      <c r="A417" s="30" t="s">
        <v>2694</v>
      </c>
      <c r="C417" s="40" t="s">
        <v>2886</v>
      </c>
      <c r="E417" s="30" t="s">
        <v>2887</v>
      </c>
      <c r="G417" s="37" t="s">
        <v>2888</v>
      </c>
    </row>
    <row r="418" customFormat="false" ht="15" hidden="false" customHeight="false" outlineLevel="0" collapsed="false">
      <c r="A418" s="30" t="s">
        <v>2696</v>
      </c>
      <c r="C418" s="39" t="s">
        <v>2783</v>
      </c>
      <c r="E418" s="30" t="s">
        <v>2889</v>
      </c>
      <c r="G418" s="37" t="s">
        <v>2890</v>
      </c>
    </row>
    <row r="419" customFormat="false" ht="15" hidden="false" customHeight="false" outlineLevel="0" collapsed="false">
      <c r="A419" s="30" t="s">
        <v>2699</v>
      </c>
      <c r="C419" s="30" t="s">
        <v>2786</v>
      </c>
      <c r="E419" s="30" t="s">
        <v>2891</v>
      </c>
      <c r="G419" s="37" t="s">
        <v>2892</v>
      </c>
    </row>
    <row r="420" customFormat="false" ht="15" hidden="false" customHeight="false" outlineLevel="0" collapsed="false">
      <c r="A420" s="30" t="s">
        <v>2701</v>
      </c>
      <c r="C420" s="30" t="s">
        <v>2788</v>
      </c>
      <c r="E420" s="30" t="s">
        <v>2893</v>
      </c>
      <c r="G420" s="37" t="s">
        <v>2894</v>
      </c>
    </row>
    <row r="421" customFormat="false" ht="15" hidden="false" customHeight="false" outlineLevel="0" collapsed="false">
      <c r="A421" s="30" t="s">
        <v>2703</v>
      </c>
      <c r="C421" s="30" t="s">
        <v>2791</v>
      </c>
      <c r="E421" s="41" t="s">
        <v>2895</v>
      </c>
      <c r="G421" s="37" t="s">
        <v>2896</v>
      </c>
    </row>
    <row r="422" customFormat="false" ht="15" hidden="false" customHeight="false" outlineLevel="0" collapsed="false">
      <c r="A422" s="30" t="s">
        <v>2705</v>
      </c>
      <c r="C422" s="39" t="s">
        <v>2752</v>
      </c>
      <c r="E422" s="43" t="s">
        <v>2897</v>
      </c>
      <c r="G422" s="37" t="s">
        <v>2898</v>
      </c>
    </row>
    <row r="423" customFormat="false" ht="15" hidden="false" customHeight="false" outlineLevel="0" collapsed="false">
      <c r="A423" s="30" t="s">
        <v>2708</v>
      </c>
      <c r="C423" s="39" t="s">
        <v>2778</v>
      </c>
      <c r="E423" s="30" t="s">
        <v>2899</v>
      </c>
      <c r="G423" s="37" t="s">
        <v>2900</v>
      </c>
    </row>
    <row r="424" customFormat="false" ht="15" hidden="false" customHeight="false" outlineLevel="0" collapsed="false">
      <c r="A424" s="30" t="s">
        <v>2794</v>
      </c>
      <c r="C424" s="30" t="s">
        <v>2780</v>
      </c>
      <c r="E424" s="30" t="s">
        <v>2901</v>
      </c>
      <c r="G424" s="37" t="s">
        <v>2902</v>
      </c>
    </row>
    <row r="425" customFormat="false" ht="15" hidden="false" customHeight="false" outlineLevel="0" collapsed="false">
      <c r="A425" s="30" t="s">
        <v>2797</v>
      </c>
      <c r="C425" s="30" t="s">
        <v>2799</v>
      </c>
      <c r="E425" s="30" t="s">
        <v>2877</v>
      </c>
      <c r="G425" s="37" t="s">
        <v>2903</v>
      </c>
    </row>
    <row r="426" customFormat="false" ht="15" hidden="false" customHeight="false" outlineLevel="0" collapsed="false">
      <c r="A426" s="30" t="s">
        <v>2904</v>
      </c>
      <c r="C426" s="30" t="s">
        <v>2801</v>
      </c>
      <c r="E426" s="30" t="s">
        <v>2879</v>
      </c>
      <c r="G426" s="37" t="s">
        <v>2905</v>
      </c>
    </row>
    <row r="427" customFormat="false" ht="15" hidden="false" customHeight="false" outlineLevel="0" collapsed="false">
      <c r="A427" s="30" t="s">
        <v>2713</v>
      </c>
      <c r="C427" s="30" t="s">
        <v>2804</v>
      </c>
      <c r="E427" s="30" t="s">
        <v>2881</v>
      </c>
      <c r="G427" s="37" t="s">
        <v>2906</v>
      </c>
    </row>
    <row r="428" customFormat="false" ht="15" hidden="false" customHeight="false" outlineLevel="0" collapsed="false">
      <c r="A428" s="30" t="s">
        <v>2907</v>
      </c>
      <c r="C428" s="30" t="s">
        <v>2806</v>
      </c>
      <c r="E428" s="30" t="s">
        <v>2908</v>
      </c>
      <c r="G428" s="37" t="s">
        <v>2909</v>
      </c>
    </row>
    <row r="429" customFormat="false" ht="15" hidden="false" customHeight="false" outlineLevel="0" collapsed="false">
      <c r="A429" s="30" t="s">
        <v>2702</v>
      </c>
      <c r="C429" s="30" t="s">
        <v>2808</v>
      </c>
      <c r="E429" s="30" t="s">
        <v>2888</v>
      </c>
      <c r="G429" s="37" t="s">
        <v>2910</v>
      </c>
    </row>
    <row r="430" customFormat="false" ht="15" hidden="false" customHeight="false" outlineLevel="0" collapsed="false">
      <c r="A430" s="30" t="s">
        <v>2717</v>
      </c>
      <c r="C430" s="40" t="s">
        <v>2911</v>
      </c>
      <c r="E430" s="30" t="s">
        <v>2912</v>
      </c>
      <c r="G430" s="37" t="s">
        <v>2913</v>
      </c>
    </row>
    <row r="431" customFormat="false" ht="15" hidden="false" customHeight="false" outlineLevel="0" collapsed="false">
      <c r="A431" s="30" t="s">
        <v>2719</v>
      </c>
      <c r="C431" s="30" t="s">
        <v>2793</v>
      </c>
      <c r="E431" s="30" t="s">
        <v>2896</v>
      </c>
      <c r="G431" s="37" t="s">
        <v>2914</v>
      </c>
    </row>
    <row r="432" customFormat="false" ht="15" hidden="false" customHeight="false" outlineLevel="0" collapsed="false">
      <c r="A432" s="30" t="s">
        <v>2915</v>
      </c>
      <c r="C432" s="40" t="s">
        <v>2916</v>
      </c>
      <c r="E432" s="30" t="s">
        <v>2898</v>
      </c>
      <c r="G432" s="37" t="s">
        <v>2917</v>
      </c>
    </row>
    <row r="433" customFormat="false" ht="15" hidden="false" customHeight="false" outlineLevel="0" collapsed="false">
      <c r="A433" s="30" t="s">
        <v>2726</v>
      </c>
      <c r="C433" s="40" t="s">
        <v>2918</v>
      </c>
      <c r="E433" s="30" t="s">
        <v>2900</v>
      </c>
      <c r="G433" s="37" t="s">
        <v>2919</v>
      </c>
    </row>
    <row r="434" customFormat="false" ht="15" hidden="false" customHeight="false" outlineLevel="0" collapsed="false">
      <c r="A434" s="30" t="s">
        <v>2729</v>
      </c>
      <c r="C434" s="30" t="s">
        <v>2795</v>
      </c>
      <c r="E434" s="41" t="s">
        <v>2920</v>
      </c>
      <c r="G434" s="37" t="s">
        <v>2921</v>
      </c>
    </row>
    <row r="435" customFormat="false" ht="15" hidden="false" customHeight="false" outlineLevel="0" collapsed="false">
      <c r="A435" s="30" t="s">
        <v>2706</v>
      </c>
      <c r="C435" s="30" t="s">
        <v>2798</v>
      </c>
      <c r="E435" s="41" t="s">
        <v>2922</v>
      </c>
      <c r="G435" s="37" t="s">
        <v>2923</v>
      </c>
    </row>
    <row r="436" customFormat="false" ht="15" hidden="false" customHeight="false" outlineLevel="0" collapsed="false">
      <c r="A436" s="30" t="s">
        <v>2818</v>
      </c>
      <c r="C436" s="39" t="s">
        <v>2814</v>
      </c>
      <c r="E436" s="30" t="s">
        <v>2924</v>
      </c>
      <c r="G436" s="37" t="s">
        <v>2925</v>
      </c>
    </row>
    <row r="437" customFormat="false" ht="15" hidden="false" customHeight="false" outlineLevel="0" collapsed="false">
      <c r="A437" s="30" t="s">
        <v>2735</v>
      </c>
      <c r="C437" s="30" t="s">
        <v>2819</v>
      </c>
      <c r="E437" s="41" t="s">
        <v>2926</v>
      </c>
      <c r="G437" s="37" t="s">
        <v>2927</v>
      </c>
    </row>
    <row r="438" customFormat="false" ht="15" hidden="false" customHeight="false" outlineLevel="0" collapsed="false">
      <c r="A438" s="30" t="s">
        <v>2712</v>
      </c>
      <c r="C438" s="30" t="s">
        <v>2822</v>
      </c>
      <c r="E438" s="41" t="s">
        <v>2928</v>
      </c>
      <c r="G438" s="37" t="s">
        <v>2929</v>
      </c>
    </row>
    <row r="439" customFormat="false" ht="15" hidden="false" customHeight="false" outlineLevel="0" collapsed="false">
      <c r="A439" s="30" t="s">
        <v>2930</v>
      </c>
      <c r="C439" s="30" t="s">
        <v>2807</v>
      </c>
      <c r="E439" s="30" t="s">
        <v>2931</v>
      </c>
      <c r="G439" s="37" t="s">
        <v>2932</v>
      </c>
    </row>
    <row r="440" customFormat="false" ht="15" hidden="false" customHeight="false" outlineLevel="0" collapsed="false">
      <c r="A440" s="30" t="s">
        <v>2933</v>
      </c>
      <c r="C440" s="30" t="s">
        <v>2827</v>
      </c>
      <c r="E440" s="30" t="s">
        <v>2934</v>
      </c>
      <c r="G440" s="37" t="s">
        <v>2935</v>
      </c>
    </row>
    <row r="441" customFormat="false" ht="15" hidden="false" customHeight="false" outlineLevel="0" collapsed="false">
      <c r="A441" s="30" t="s">
        <v>2936</v>
      </c>
      <c r="C441" s="30" t="s">
        <v>2809</v>
      </c>
      <c r="E441" s="30" t="s">
        <v>2937</v>
      </c>
      <c r="G441" s="37" t="s">
        <v>2938</v>
      </c>
    </row>
    <row r="442" customFormat="false" ht="15" hidden="false" customHeight="false" outlineLevel="0" collapsed="false">
      <c r="A442" s="30" t="s">
        <v>2833</v>
      </c>
      <c r="C442" s="30" t="s">
        <v>2831</v>
      </c>
      <c r="E442" s="30" t="s">
        <v>2939</v>
      </c>
      <c r="G442" s="37" t="s">
        <v>2940</v>
      </c>
    </row>
    <row r="443" customFormat="false" ht="15" hidden="false" customHeight="false" outlineLevel="0" collapsed="false">
      <c r="A443" s="30" t="s">
        <v>2744</v>
      </c>
      <c r="C443" s="30" t="s">
        <v>2811</v>
      </c>
      <c r="E443" s="43" t="s">
        <v>2941</v>
      </c>
      <c r="G443" s="37" t="s">
        <v>2942</v>
      </c>
    </row>
    <row r="444" customFormat="false" ht="15" hidden="false" customHeight="false" outlineLevel="0" collapsed="false">
      <c r="A444" s="30" t="s">
        <v>2746</v>
      </c>
      <c r="C444" s="30" t="s">
        <v>2815</v>
      </c>
      <c r="E444" s="43" t="s">
        <v>2943</v>
      </c>
      <c r="G444" s="37" t="s">
        <v>2944</v>
      </c>
    </row>
    <row r="445" customFormat="false" ht="15" hidden="false" customHeight="false" outlineLevel="0" collapsed="false">
      <c r="A445" s="35" t="s">
        <v>2749</v>
      </c>
      <c r="B445" s="36"/>
      <c r="C445" s="30" t="s">
        <v>2837</v>
      </c>
      <c r="D445" s="36"/>
      <c r="E445" s="30" t="s">
        <v>2945</v>
      </c>
      <c r="F445" s="36"/>
      <c r="G445" s="37" t="s">
        <v>2946</v>
      </c>
    </row>
    <row r="446" customFormat="false" ht="15" hidden="false" customHeight="false" outlineLevel="0" collapsed="false">
      <c r="A446" s="30" t="s">
        <v>2947</v>
      </c>
      <c r="C446" s="30" t="s">
        <v>2840</v>
      </c>
      <c r="E446" s="30" t="s">
        <v>2948</v>
      </c>
      <c r="G446" s="37" t="s">
        <v>2949</v>
      </c>
    </row>
    <row r="447" customFormat="false" ht="15" hidden="false" customHeight="false" outlineLevel="0" collapsed="false">
      <c r="A447" s="30" t="s">
        <v>2755</v>
      </c>
      <c r="C447" s="30" t="s">
        <v>2842</v>
      </c>
      <c r="E447" s="30" t="s">
        <v>2950</v>
      </c>
      <c r="G447" s="37" t="s">
        <v>2951</v>
      </c>
    </row>
    <row r="448" customFormat="false" ht="15" hidden="false" customHeight="false" outlineLevel="0" collapsed="false">
      <c r="A448" s="30" t="s">
        <v>2757</v>
      </c>
      <c r="C448" s="30" t="s">
        <v>2844</v>
      </c>
      <c r="E448" s="30" t="s">
        <v>2952</v>
      </c>
      <c r="G448" s="37" t="s">
        <v>2953</v>
      </c>
    </row>
    <row r="449" customFormat="false" ht="15" hidden="false" customHeight="false" outlineLevel="0" collapsed="false">
      <c r="A449" s="30" t="s">
        <v>2759</v>
      </c>
      <c r="C449" s="30" t="s">
        <v>2847</v>
      </c>
      <c r="E449" s="30" t="s">
        <v>2954</v>
      </c>
      <c r="G449" s="37" t="s">
        <v>2955</v>
      </c>
    </row>
    <row r="450" customFormat="false" ht="15" hidden="false" customHeight="false" outlineLevel="0" collapsed="false">
      <c r="A450" s="30" t="s">
        <v>2762</v>
      </c>
      <c r="C450" s="30" t="s">
        <v>2850</v>
      </c>
      <c r="E450" s="41" t="s">
        <v>2956</v>
      </c>
      <c r="G450" s="37" t="s">
        <v>2957</v>
      </c>
    </row>
    <row r="451" customFormat="false" ht="15" hidden="false" customHeight="false" outlineLevel="0" collapsed="false">
      <c r="A451" s="30" t="s">
        <v>2764</v>
      </c>
      <c r="C451" s="30" t="s">
        <v>2852</v>
      </c>
      <c r="E451" s="30" t="s">
        <v>2958</v>
      </c>
      <c r="G451" s="37" t="s">
        <v>2959</v>
      </c>
    </row>
    <row r="452" customFormat="false" ht="15" hidden="false" customHeight="false" outlineLevel="0" collapsed="false">
      <c r="A452" s="30" t="s">
        <v>2766</v>
      </c>
      <c r="C452" s="30" t="s">
        <v>2834</v>
      </c>
      <c r="E452" s="30" t="s">
        <v>2960</v>
      </c>
      <c r="G452" s="37" t="s">
        <v>2961</v>
      </c>
    </row>
    <row r="453" customFormat="false" ht="15" hidden="false" customHeight="false" outlineLevel="0" collapsed="false">
      <c r="A453" s="30" t="s">
        <v>2859</v>
      </c>
      <c r="C453" s="30" t="s">
        <v>2836</v>
      </c>
      <c r="E453" s="30" t="s">
        <v>2962</v>
      </c>
      <c r="G453" s="37" t="s">
        <v>2963</v>
      </c>
    </row>
    <row r="454" customFormat="false" ht="15" hidden="false" customHeight="false" outlineLevel="0" collapsed="false">
      <c r="A454" s="30" t="s">
        <v>2863</v>
      </c>
      <c r="C454" s="40" t="s">
        <v>2964</v>
      </c>
      <c r="E454" s="30" t="s">
        <v>2965</v>
      </c>
      <c r="G454" s="37" t="s">
        <v>2966</v>
      </c>
    </row>
    <row r="455" customFormat="false" ht="15" hidden="false" customHeight="false" outlineLevel="0" collapsed="false">
      <c r="A455" s="38" t="s">
        <v>2967</v>
      </c>
      <c r="C455" s="30" t="s">
        <v>2860</v>
      </c>
      <c r="E455" s="30" t="s">
        <v>2968</v>
      </c>
      <c r="G455" s="37" t="s">
        <v>2969</v>
      </c>
    </row>
    <row r="456" customFormat="false" ht="15" hidden="false" customHeight="false" outlineLevel="0" collapsed="false">
      <c r="A456" s="30" t="s">
        <v>2970</v>
      </c>
      <c r="C456" s="30" t="s">
        <v>2841</v>
      </c>
      <c r="E456" s="30" t="s">
        <v>2971</v>
      </c>
      <c r="G456" s="37" t="s">
        <v>2972</v>
      </c>
    </row>
    <row r="457" customFormat="false" ht="15" hidden="false" customHeight="false" outlineLevel="0" collapsed="false">
      <c r="A457" s="30" t="s">
        <v>2771</v>
      </c>
      <c r="C457" s="30" t="s">
        <v>2843</v>
      </c>
      <c r="E457" s="30" t="s">
        <v>2973</v>
      </c>
      <c r="G457" s="37" t="s">
        <v>2974</v>
      </c>
    </row>
    <row r="458" customFormat="false" ht="15" hidden="false" customHeight="false" outlineLevel="0" collapsed="false">
      <c r="A458" s="30" t="s">
        <v>2773</v>
      </c>
      <c r="C458" s="40" t="s">
        <v>2975</v>
      </c>
      <c r="E458" s="30" t="s">
        <v>2903</v>
      </c>
      <c r="G458" s="37" t="s">
        <v>2976</v>
      </c>
    </row>
    <row r="459" customFormat="false" ht="15" hidden="false" customHeight="false" outlineLevel="0" collapsed="false">
      <c r="A459" s="30" t="s">
        <v>2775</v>
      </c>
      <c r="C459" s="30" t="s">
        <v>2866</v>
      </c>
      <c r="E459" s="30" t="s">
        <v>2905</v>
      </c>
      <c r="G459" s="37" t="s">
        <v>2977</v>
      </c>
    </row>
    <row r="460" customFormat="false" ht="15" hidden="false" customHeight="false" outlineLevel="0" collapsed="false">
      <c r="A460" s="30" t="s">
        <v>2777</v>
      </c>
      <c r="C460" s="30" t="s">
        <v>2869</v>
      </c>
      <c r="E460" s="30" t="s">
        <v>2909</v>
      </c>
      <c r="G460" s="37" t="s">
        <v>2978</v>
      </c>
    </row>
    <row r="461" customFormat="false" ht="15" hidden="false" customHeight="false" outlineLevel="0" collapsed="false">
      <c r="A461" s="30" t="s">
        <v>2875</v>
      </c>
      <c r="C461" s="40" t="s">
        <v>2979</v>
      </c>
      <c r="E461" s="30" t="s">
        <v>2910</v>
      </c>
      <c r="G461" s="37" t="s">
        <v>2980</v>
      </c>
    </row>
    <row r="462" customFormat="false" ht="15" hidden="false" customHeight="false" outlineLevel="0" collapsed="false">
      <c r="A462" s="30" t="s">
        <v>2981</v>
      </c>
      <c r="C462" s="30" t="s">
        <v>2871</v>
      </c>
      <c r="E462" s="30" t="s">
        <v>2913</v>
      </c>
      <c r="G462" s="37" t="s">
        <v>2982</v>
      </c>
    </row>
    <row r="463" customFormat="false" ht="15" hidden="false" customHeight="false" outlineLevel="0" collapsed="false">
      <c r="A463" s="35" t="s">
        <v>2781</v>
      </c>
      <c r="B463" s="36"/>
      <c r="C463" s="30" t="s">
        <v>2873</v>
      </c>
      <c r="D463" s="36"/>
      <c r="E463" s="30" t="s">
        <v>2917</v>
      </c>
      <c r="F463" s="36"/>
      <c r="G463" s="37" t="s">
        <v>2983</v>
      </c>
    </row>
    <row r="464" customFormat="false" ht="15" hidden="false" customHeight="false" outlineLevel="0" collapsed="false">
      <c r="A464" s="38" t="s">
        <v>2883</v>
      </c>
      <c r="C464" s="30" t="s">
        <v>2876</v>
      </c>
      <c r="E464" s="30" t="s">
        <v>2946</v>
      </c>
      <c r="G464" s="37" t="s">
        <v>2984</v>
      </c>
    </row>
    <row r="465" customFormat="false" ht="15" hidden="false" customHeight="false" outlineLevel="0" collapsed="false">
      <c r="A465" s="38" t="s">
        <v>2886</v>
      </c>
      <c r="C465" s="30" t="s">
        <v>2878</v>
      </c>
      <c r="E465" s="30" t="s">
        <v>2959</v>
      </c>
      <c r="G465" s="37" t="s">
        <v>2985</v>
      </c>
    </row>
    <row r="466" customFormat="false" ht="15" hidden="false" customHeight="false" outlineLevel="0" collapsed="false">
      <c r="A466" s="35" t="s">
        <v>2783</v>
      </c>
      <c r="B466" s="36"/>
      <c r="C466" s="30" t="s">
        <v>2880</v>
      </c>
      <c r="D466" s="36"/>
      <c r="E466" s="30" t="s">
        <v>2961</v>
      </c>
      <c r="F466" s="36"/>
      <c r="G466" s="37" t="s">
        <v>2986</v>
      </c>
    </row>
    <row r="467" customFormat="false" ht="15" hidden="false" customHeight="false" outlineLevel="0" collapsed="false">
      <c r="A467" s="35" t="s">
        <v>2786</v>
      </c>
      <c r="B467" s="36"/>
      <c r="C467" s="39" t="s">
        <v>2884</v>
      </c>
      <c r="D467" s="36"/>
      <c r="E467" s="30" t="s">
        <v>2963</v>
      </c>
      <c r="F467" s="36"/>
      <c r="G467" s="37" t="s">
        <v>2987</v>
      </c>
    </row>
    <row r="468" customFormat="false" ht="15" hidden="false" customHeight="false" outlineLevel="0" collapsed="false">
      <c r="A468" s="30" t="s">
        <v>2988</v>
      </c>
      <c r="C468" s="30" t="s">
        <v>2887</v>
      </c>
      <c r="E468" s="30" t="s">
        <v>2966</v>
      </c>
      <c r="G468" s="37" t="s">
        <v>2989</v>
      </c>
    </row>
    <row r="469" customFormat="false" ht="15" hidden="false" customHeight="false" outlineLevel="0" collapsed="false">
      <c r="A469" s="30" t="s">
        <v>2990</v>
      </c>
      <c r="C469" s="30" t="s">
        <v>2889</v>
      </c>
      <c r="E469" s="30" t="s">
        <v>2969</v>
      </c>
      <c r="G469" s="37" t="s">
        <v>2991</v>
      </c>
    </row>
    <row r="470" customFormat="false" ht="15" hidden="false" customHeight="false" outlineLevel="0" collapsed="false">
      <c r="A470" s="38" t="s">
        <v>2992</v>
      </c>
      <c r="C470" s="30" t="s">
        <v>2891</v>
      </c>
      <c r="E470" s="30" t="s">
        <v>2972</v>
      </c>
      <c r="G470" s="37" t="s">
        <v>2993</v>
      </c>
    </row>
    <row r="471" customFormat="false" ht="15" hidden="false" customHeight="false" outlineLevel="0" collapsed="false">
      <c r="A471" s="30" t="s">
        <v>2752</v>
      </c>
      <c r="C471" s="30" t="s">
        <v>2893</v>
      </c>
      <c r="E471" s="30" t="s">
        <v>2994</v>
      </c>
      <c r="G471" s="37" t="s">
        <v>2995</v>
      </c>
    </row>
    <row r="472" customFormat="false" ht="15" hidden="false" customHeight="false" outlineLevel="0" collapsed="false">
      <c r="A472" s="30" t="s">
        <v>2996</v>
      </c>
      <c r="C472" s="39" t="s">
        <v>2897</v>
      </c>
      <c r="E472" s="30" t="s">
        <v>2997</v>
      </c>
      <c r="G472" s="37" t="s">
        <v>2998</v>
      </c>
    </row>
    <row r="473" customFormat="false" ht="15" hidden="false" customHeight="false" outlineLevel="0" collapsed="false">
      <c r="A473" s="30" t="s">
        <v>2780</v>
      </c>
      <c r="C473" s="30" t="s">
        <v>2899</v>
      </c>
      <c r="E473" s="30" t="s">
        <v>2999</v>
      </c>
      <c r="G473" s="37" t="s">
        <v>3000</v>
      </c>
    </row>
    <row r="474" customFormat="false" ht="15" hidden="false" customHeight="false" outlineLevel="0" collapsed="false">
      <c r="A474" s="30" t="s">
        <v>2799</v>
      </c>
      <c r="C474" s="30" t="s">
        <v>2901</v>
      </c>
      <c r="E474" s="30" t="s">
        <v>3001</v>
      </c>
      <c r="G474" s="37" t="s">
        <v>3002</v>
      </c>
    </row>
    <row r="475" customFormat="false" ht="15" hidden="false" customHeight="false" outlineLevel="0" collapsed="false">
      <c r="A475" s="30" t="s">
        <v>2801</v>
      </c>
      <c r="C475" s="39" t="s">
        <v>2877</v>
      </c>
      <c r="E475" s="30" t="s">
        <v>3003</v>
      </c>
      <c r="G475" s="37" t="s">
        <v>3004</v>
      </c>
    </row>
    <row r="476" customFormat="false" ht="15" hidden="false" customHeight="false" outlineLevel="0" collapsed="false">
      <c r="A476" s="30" t="s">
        <v>2804</v>
      </c>
      <c r="C476" s="30" t="s">
        <v>2879</v>
      </c>
      <c r="E476" s="30" t="s">
        <v>3005</v>
      </c>
      <c r="G476" s="37" t="s">
        <v>3006</v>
      </c>
    </row>
    <row r="477" customFormat="false" ht="15" hidden="false" customHeight="false" outlineLevel="0" collapsed="false">
      <c r="A477" s="30" t="s">
        <v>2806</v>
      </c>
      <c r="C477" s="39" t="s">
        <v>2881</v>
      </c>
      <c r="E477" s="30" t="s">
        <v>2982</v>
      </c>
      <c r="G477" s="37" t="s">
        <v>3007</v>
      </c>
    </row>
    <row r="478" customFormat="false" ht="15" hidden="false" customHeight="false" outlineLevel="0" collapsed="false">
      <c r="A478" s="30" t="s">
        <v>3008</v>
      </c>
      <c r="C478" s="40" t="s">
        <v>3009</v>
      </c>
      <c r="E478" s="30" t="s">
        <v>3010</v>
      </c>
      <c r="G478" s="37" t="s">
        <v>3011</v>
      </c>
    </row>
    <row r="479" customFormat="false" ht="15" hidden="false" customHeight="false" outlineLevel="0" collapsed="false">
      <c r="A479" s="30" t="s">
        <v>2911</v>
      </c>
      <c r="C479" s="40" t="s">
        <v>3012</v>
      </c>
      <c r="E479" s="30" t="s">
        <v>3013</v>
      </c>
      <c r="G479" s="37" t="s">
        <v>3014</v>
      </c>
    </row>
    <row r="480" customFormat="false" ht="15" hidden="false" customHeight="false" outlineLevel="0" collapsed="false">
      <c r="A480" s="30" t="s">
        <v>3015</v>
      </c>
      <c r="C480" s="31" t="s">
        <v>2908</v>
      </c>
      <c r="E480" s="30" t="s">
        <v>2985</v>
      </c>
      <c r="G480" s="37" t="s">
        <v>3016</v>
      </c>
    </row>
    <row r="481" customFormat="false" ht="15" hidden="false" customHeight="false" outlineLevel="0" collapsed="false">
      <c r="A481" s="30" t="s">
        <v>3017</v>
      </c>
      <c r="C481" s="40" t="s">
        <v>3018</v>
      </c>
      <c r="E481" s="30" t="s">
        <v>2987</v>
      </c>
      <c r="G481" s="37" t="s">
        <v>3019</v>
      </c>
    </row>
    <row r="482" customFormat="false" ht="15" hidden="false" customHeight="false" outlineLevel="0" collapsed="false">
      <c r="A482" s="30" t="s">
        <v>3020</v>
      </c>
      <c r="C482" s="30" t="s">
        <v>3021</v>
      </c>
      <c r="E482" s="30" t="s">
        <v>3022</v>
      </c>
      <c r="G482" s="37" t="s">
        <v>3023</v>
      </c>
    </row>
    <row r="483" customFormat="false" ht="15" hidden="false" customHeight="false" outlineLevel="0" collapsed="false">
      <c r="A483" s="30" t="s">
        <v>2795</v>
      </c>
      <c r="C483" s="30" t="s">
        <v>3024</v>
      </c>
      <c r="E483" s="41" t="s">
        <v>3025</v>
      </c>
      <c r="G483" s="37" t="s">
        <v>3026</v>
      </c>
    </row>
    <row r="484" customFormat="false" ht="15" hidden="false" customHeight="false" outlineLevel="0" collapsed="false">
      <c r="A484" s="30" t="s">
        <v>3027</v>
      </c>
      <c r="C484" s="40" t="s">
        <v>3028</v>
      </c>
      <c r="E484" s="43" t="s">
        <v>3029</v>
      </c>
      <c r="G484" s="37" t="s">
        <v>3030</v>
      </c>
    </row>
    <row r="485" customFormat="false" ht="15" hidden="false" customHeight="false" outlineLevel="0" collapsed="false">
      <c r="A485" s="30" t="s">
        <v>3031</v>
      </c>
      <c r="C485" s="40" t="s">
        <v>3032</v>
      </c>
      <c r="E485" s="30" t="s">
        <v>3033</v>
      </c>
      <c r="G485" s="37" t="s">
        <v>3034</v>
      </c>
    </row>
    <row r="486" customFormat="false" ht="15" hidden="false" customHeight="false" outlineLevel="0" collapsed="false">
      <c r="A486" s="35" t="s">
        <v>3035</v>
      </c>
      <c r="B486" s="36"/>
      <c r="C486" s="40" t="s">
        <v>3036</v>
      </c>
      <c r="D486" s="36"/>
      <c r="E486" s="30" t="s">
        <v>3037</v>
      </c>
      <c r="F486" s="36"/>
      <c r="G486" s="37" t="s">
        <v>3038</v>
      </c>
    </row>
    <row r="487" customFormat="false" ht="15" hidden="false" customHeight="false" outlineLevel="0" collapsed="false">
      <c r="A487" s="38" t="s">
        <v>3039</v>
      </c>
      <c r="C487" s="39" t="s">
        <v>2888</v>
      </c>
      <c r="E487" s="30" t="s">
        <v>3040</v>
      </c>
      <c r="G487" s="37" t="s">
        <v>3041</v>
      </c>
    </row>
    <row r="488" customFormat="false" ht="15" hidden="false" customHeight="false" outlineLevel="0" collapsed="false">
      <c r="A488" s="30" t="s">
        <v>3042</v>
      </c>
      <c r="C488" s="40" t="s">
        <v>3043</v>
      </c>
      <c r="E488" s="30" t="s">
        <v>3044</v>
      </c>
      <c r="G488" s="37" t="s">
        <v>3045</v>
      </c>
    </row>
    <row r="489" customFormat="false" ht="15" hidden="false" customHeight="false" outlineLevel="0" collapsed="false">
      <c r="A489" s="30" t="s">
        <v>3046</v>
      </c>
      <c r="C489" s="40" t="s">
        <v>3047</v>
      </c>
      <c r="E489" s="30" t="s">
        <v>3048</v>
      </c>
      <c r="G489" s="37" t="s">
        <v>3049</v>
      </c>
    </row>
    <row r="490" customFormat="false" ht="15" hidden="false" customHeight="false" outlineLevel="0" collapsed="false">
      <c r="A490" s="30" t="s">
        <v>2827</v>
      </c>
      <c r="C490" s="30" t="s">
        <v>2912</v>
      </c>
      <c r="E490" s="30" t="s">
        <v>3050</v>
      </c>
      <c r="G490" s="37" t="s">
        <v>3051</v>
      </c>
    </row>
    <row r="491" customFormat="false" ht="15" hidden="false" customHeight="false" outlineLevel="0" collapsed="false">
      <c r="A491" s="30" t="s">
        <v>3052</v>
      </c>
      <c r="C491" s="30" t="s">
        <v>2896</v>
      </c>
      <c r="E491" s="30" t="s">
        <v>3053</v>
      </c>
      <c r="G491" s="37" t="s">
        <v>3054</v>
      </c>
    </row>
    <row r="492" customFormat="false" ht="15" hidden="false" customHeight="false" outlineLevel="0" collapsed="false">
      <c r="A492" s="30" t="s">
        <v>3055</v>
      </c>
      <c r="C492" s="30" t="s">
        <v>2898</v>
      </c>
      <c r="E492" s="30" t="s">
        <v>3056</v>
      </c>
      <c r="G492" s="37" t="s">
        <v>3057</v>
      </c>
    </row>
    <row r="493" customFormat="false" ht="15" hidden="false" customHeight="false" outlineLevel="0" collapsed="false">
      <c r="A493" s="30" t="s">
        <v>2811</v>
      </c>
      <c r="C493" s="30" t="s">
        <v>2900</v>
      </c>
      <c r="E493" s="30" t="s">
        <v>3058</v>
      </c>
      <c r="G493" s="37" t="s">
        <v>3059</v>
      </c>
    </row>
    <row r="494" customFormat="false" ht="15" hidden="false" customHeight="false" outlineLevel="0" collapsed="false">
      <c r="A494" s="30" t="s">
        <v>3060</v>
      </c>
      <c r="C494" s="30" t="s">
        <v>2920</v>
      </c>
      <c r="E494" s="30" t="s">
        <v>3061</v>
      </c>
      <c r="G494" s="37" t="s">
        <v>3062</v>
      </c>
    </row>
    <row r="495" customFormat="false" ht="15" hidden="false" customHeight="false" outlineLevel="0" collapsed="false">
      <c r="A495" s="30" t="s">
        <v>2837</v>
      </c>
      <c r="C495" s="30" t="s">
        <v>2922</v>
      </c>
      <c r="E495" s="43" t="s">
        <v>3063</v>
      </c>
      <c r="G495" s="37" t="s">
        <v>3064</v>
      </c>
    </row>
    <row r="496" customFormat="false" ht="15" hidden="false" customHeight="false" outlineLevel="0" collapsed="false">
      <c r="A496" s="30" t="s">
        <v>2840</v>
      </c>
      <c r="C496" s="40" t="s">
        <v>3065</v>
      </c>
      <c r="E496" s="41" t="s">
        <v>3066</v>
      </c>
      <c r="G496" s="37" t="s">
        <v>3067</v>
      </c>
    </row>
    <row r="497" customFormat="false" ht="15" hidden="false" customHeight="false" outlineLevel="0" collapsed="false">
      <c r="A497" s="30" t="s">
        <v>2842</v>
      </c>
      <c r="C497" s="30" t="s">
        <v>2924</v>
      </c>
      <c r="E497" s="30" t="s">
        <v>3068</v>
      </c>
      <c r="G497" s="37" t="s">
        <v>3069</v>
      </c>
    </row>
    <row r="498" customFormat="false" ht="15" hidden="false" customHeight="false" outlineLevel="0" collapsed="false">
      <c r="A498" s="30" t="s">
        <v>2844</v>
      </c>
      <c r="C498" s="30" t="s">
        <v>2926</v>
      </c>
      <c r="E498" s="30" t="s">
        <v>3070</v>
      </c>
      <c r="G498" s="37" t="s">
        <v>3071</v>
      </c>
    </row>
    <row r="499" customFormat="false" ht="15" hidden="false" customHeight="false" outlineLevel="0" collapsed="false">
      <c r="A499" s="30" t="s">
        <v>2847</v>
      </c>
      <c r="C499" s="30" t="s">
        <v>2928</v>
      </c>
      <c r="E499" s="30" t="s">
        <v>3072</v>
      </c>
      <c r="G499" s="37" t="s">
        <v>3073</v>
      </c>
    </row>
    <row r="500" customFormat="false" ht="15" hidden="false" customHeight="false" outlineLevel="0" collapsed="false">
      <c r="A500" s="30" t="s">
        <v>2850</v>
      </c>
      <c r="C500" s="30" t="s">
        <v>2931</v>
      </c>
      <c r="E500" s="30" t="s">
        <v>3074</v>
      </c>
      <c r="G500" s="37" t="s">
        <v>3075</v>
      </c>
    </row>
    <row r="501" customFormat="false" ht="15" hidden="false" customHeight="false" outlineLevel="0" collapsed="false">
      <c r="A501" s="30" t="s">
        <v>3076</v>
      </c>
      <c r="C501" s="40" t="s">
        <v>3077</v>
      </c>
      <c r="E501" s="30" t="s">
        <v>3078</v>
      </c>
      <c r="G501" s="37" t="s">
        <v>3079</v>
      </c>
    </row>
    <row r="502" customFormat="false" ht="15" hidden="false" customHeight="false" outlineLevel="0" collapsed="false">
      <c r="A502" s="30" t="s">
        <v>2834</v>
      </c>
      <c r="C502" s="30" t="s">
        <v>2934</v>
      </c>
      <c r="E502" s="30" t="s">
        <v>3080</v>
      </c>
      <c r="G502" s="37" t="s">
        <v>3081</v>
      </c>
    </row>
    <row r="503" customFormat="false" ht="15" hidden="false" customHeight="false" outlineLevel="0" collapsed="false">
      <c r="A503" s="38" t="s">
        <v>3082</v>
      </c>
      <c r="C503" s="39" t="s">
        <v>2937</v>
      </c>
      <c r="E503" s="30" t="s">
        <v>3083</v>
      </c>
      <c r="G503" s="37" t="s">
        <v>3084</v>
      </c>
    </row>
    <row r="504" customFormat="false" ht="15" hidden="false" customHeight="false" outlineLevel="0" collapsed="false">
      <c r="A504" s="30" t="s">
        <v>3085</v>
      </c>
      <c r="C504" s="30" t="s">
        <v>2941</v>
      </c>
      <c r="E504" s="30" t="s">
        <v>3086</v>
      </c>
      <c r="G504" s="37" t="s">
        <v>3087</v>
      </c>
    </row>
    <row r="505" customFormat="false" ht="15" hidden="false" customHeight="false" outlineLevel="0" collapsed="false">
      <c r="A505" s="30" t="s">
        <v>3088</v>
      </c>
      <c r="C505" s="30" t="s">
        <v>2943</v>
      </c>
      <c r="E505" s="30" t="s">
        <v>3089</v>
      </c>
      <c r="G505" s="37" t="s">
        <v>3090</v>
      </c>
    </row>
    <row r="506" customFormat="false" ht="15" hidden="false" customHeight="false" outlineLevel="0" collapsed="false">
      <c r="A506" s="30" t="s">
        <v>2860</v>
      </c>
      <c r="C506" s="30" t="s">
        <v>2945</v>
      </c>
      <c r="E506" s="30" t="s">
        <v>3091</v>
      </c>
      <c r="G506" s="37" t="s">
        <v>3092</v>
      </c>
    </row>
    <row r="507" customFormat="false" ht="15" hidden="false" customHeight="false" outlineLevel="0" collapsed="false">
      <c r="A507" s="30" t="s">
        <v>2841</v>
      </c>
      <c r="C507" s="39" t="s">
        <v>2948</v>
      </c>
      <c r="E507" s="30" t="s">
        <v>3093</v>
      </c>
      <c r="G507" s="37" t="s">
        <v>3094</v>
      </c>
    </row>
    <row r="508" customFormat="false" ht="15" hidden="false" customHeight="false" outlineLevel="0" collapsed="false">
      <c r="A508" s="30" t="s">
        <v>3095</v>
      </c>
      <c r="C508" s="39" t="s">
        <v>2952</v>
      </c>
      <c r="E508" s="30" t="s">
        <v>3096</v>
      </c>
      <c r="G508" s="37" t="s">
        <v>3097</v>
      </c>
    </row>
    <row r="509" customFormat="false" ht="15" hidden="false" customHeight="false" outlineLevel="0" collapsed="false">
      <c r="A509" s="30" t="s">
        <v>3098</v>
      </c>
      <c r="C509" s="30" t="s">
        <v>2954</v>
      </c>
      <c r="E509" s="30" t="s">
        <v>3099</v>
      </c>
      <c r="G509" s="37" t="s">
        <v>3100</v>
      </c>
    </row>
    <row r="510" customFormat="false" ht="15" hidden="false" customHeight="false" outlineLevel="0" collapsed="false">
      <c r="A510" s="30" t="s">
        <v>3101</v>
      </c>
      <c r="C510" s="40" t="s">
        <v>3102</v>
      </c>
      <c r="E510" s="43" t="s">
        <v>3103</v>
      </c>
      <c r="G510" s="37" t="s">
        <v>3104</v>
      </c>
    </row>
    <row r="511" customFormat="false" ht="15" hidden="false" customHeight="false" outlineLevel="0" collapsed="false">
      <c r="A511" s="30" t="s">
        <v>3105</v>
      </c>
      <c r="C511" s="40" t="s">
        <v>3106</v>
      </c>
      <c r="E511" s="41" t="s">
        <v>3107</v>
      </c>
      <c r="G511" s="37" t="s">
        <v>3108</v>
      </c>
    </row>
    <row r="512" customFormat="false" ht="15" hidden="false" customHeight="false" outlineLevel="0" collapsed="false">
      <c r="A512" s="30" t="s">
        <v>2979</v>
      </c>
      <c r="C512" s="30" t="s">
        <v>2956</v>
      </c>
      <c r="E512" s="30" t="s">
        <v>3109</v>
      </c>
      <c r="G512" s="37" t="s">
        <v>3110</v>
      </c>
    </row>
    <row r="513" customFormat="false" ht="15" hidden="false" customHeight="false" outlineLevel="0" collapsed="false">
      <c r="A513" s="30" t="s">
        <v>2871</v>
      </c>
      <c r="C513" s="40" t="s">
        <v>3111</v>
      </c>
      <c r="E513" s="30" t="s">
        <v>3112</v>
      </c>
      <c r="G513" s="37" t="s">
        <v>3113</v>
      </c>
    </row>
    <row r="514" customFormat="false" ht="15" hidden="false" customHeight="false" outlineLevel="0" collapsed="false">
      <c r="A514" s="30" t="s">
        <v>2873</v>
      </c>
      <c r="C514" s="40" t="s">
        <v>3114</v>
      </c>
      <c r="E514" s="30" t="s">
        <v>3115</v>
      </c>
      <c r="G514" s="37" t="s">
        <v>3116</v>
      </c>
    </row>
    <row r="515" customFormat="false" ht="15" hidden="false" customHeight="false" outlineLevel="0" collapsed="false">
      <c r="A515" s="30" t="s">
        <v>2876</v>
      </c>
      <c r="C515" s="30" t="s">
        <v>2958</v>
      </c>
      <c r="E515" s="30" t="s">
        <v>3117</v>
      </c>
      <c r="G515" s="37" t="s">
        <v>3118</v>
      </c>
    </row>
    <row r="516" customFormat="false" ht="15" hidden="false" customHeight="false" outlineLevel="0" collapsed="false">
      <c r="A516" s="30" t="s">
        <v>2878</v>
      </c>
      <c r="C516" s="39" t="s">
        <v>3119</v>
      </c>
      <c r="E516" s="30" t="s">
        <v>3120</v>
      </c>
      <c r="G516" s="37" t="s">
        <v>3121</v>
      </c>
    </row>
    <row r="517" customFormat="false" ht="15" hidden="false" customHeight="false" outlineLevel="0" collapsed="false">
      <c r="A517" s="30" t="s">
        <v>3122</v>
      </c>
      <c r="C517" s="40" t="s">
        <v>3123</v>
      </c>
      <c r="E517" s="30" t="s">
        <v>3124</v>
      </c>
      <c r="G517" s="37" t="s">
        <v>3125</v>
      </c>
    </row>
    <row r="518" customFormat="false" ht="15" hidden="false" customHeight="false" outlineLevel="0" collapsed="false">
      <c r="A518" s="30" t="s">
        <v>2884</v>
      </c>
      <c r="C518" s="30" t="s">
        <v>2960</v>
      </c>
      <c r="E518" s="30" t="s">
        <v>3126</v>
      </c>
      <c r="G518" s="37" t="s">
        <v>3127</v>
      </c>
    </row>
    <row r="519" customFormat="false" ht="15" hidden="false" customHeight="false" outlineLevel="0" collapsed="false">
      <c r="A519" s="30" t="s">
        <v>2887</v>
      </c>
      <c r="C519" s="30" t="s">
        <v>2962</v>
      </c>
      <c r="E519" s="30" t="s">
        <v>2991</v>
      </c>
      <c r="G519" s="37" t="s">
        <v>3128</v>
      </c>
    </row>
    <row r="520" customFormat="false" ht="15" hidden="false" customHeight="false" outlineLevel="0" collapsed="false">
      <c r="A520" s="30" t="s">
        <v>2889</v>
      </c>
      <c r="C520" s="30" t="s">
        <v>2965</v>
      </c>
      <c r="E520" s="30" t="s">
        <v>2993</v>
      </c>
      <c r="G520" s="37" t="s">
        <v>3129</v>
      </c>
    </row>
    <row r="521" customFormat="false" ht="15" hidden="false" customHeight="false" outlineLevel="0" collapsed="false">
      <c r="A521" s="30" t="s">
        <v>2891</v>
      </c>
      <c r="C521" s="30" t="s">
        <v>2968</v>
      </c>
      <c r="E521" s="30" t="s">
        <v>3087</v>
      </c>
      <c r="G521" s="37" t="s">
        <v>3130</v>
      </c>
    </row>
    <row r="522" customFormat="false" ht="15" hidden="false" customHeight="false" outlineLevel="0" collapsed="false">
      <c r="A522" s="30" t="s">
        <v>2893</v>
      </c>
      <c r="C522" s="30" t="s">
        <v>2971</v>
      </c>
      <c r="E522" s="30" t="s">
        <v>3090</v>
      </c>
      <c r="G522" s="37" t="s">
        <v>3131</v>
      </c>
    </row>
    <row r="523" customFormat="false" ht="15" hidden="false" customHeight="false" outlineLevel="0" collapsed="false">
      <c r="A523" s="30" t="s">
        <v>2897</v>
      </c>
      <c r="C523" s="30" t="s">
        <v>2973</v>
      </c>
      <c r="E523" s="30" t="s">
        <v>3092</v>
      </c>
      <c r="G523" s="37" t="s">
        <v>3132</v>
      </c>
    </row>
    <row r="524" customFormat="false" ht="15" hidden="false" customHeight="false" outlineLevel="0" collapsed="false">
      <c r="A524" s="38" t="s">
        <v>3133</v>
      </c>
      <c r="C524" s="30" t="s">
        <v>2903</v>
      </c>
      <c r="E524" s="30" t="s">
        <v>3094</v>
      </c>
      <c r="G524" s="37" t="s">
        <v>3134</v>
      </c>
    </row>
    <row r="525" customFormat="false" ht="15" hidden="false" customHeight="false" outlineLevel="0" collapsed="false">
      <c r="A525" s="30" t="s">
        <v>3135</v>
      </c>
      <c r="C525" s="30" t="s">
        <v>2905</v>
      </c>
      <c r="E525" s="30" t="s">
        <v>3097</v>
      </c>
      <c r="G525" s="37" t="s">
        <v>3136</v>
      </c>
    </row>
    <row r="526" customFormat="false" ht="15" hidden="false" customHeight="false" outlineLevel="0" collapsed="false">
      <c r="A526" s="30" t="s">
        <v>2901</v>
      </c>
      <c r="C526" s="30" t="s">
        <v>2909</v>
      </c>
      <c r="E526" s="30" t="s">
        <v>3100</v>
      </c>
      <c r="G526" s="37" t="s">
        <v>3137</v>
      </c>
    </row>
    <row r="527" customFormat="false" ht="15" hidden="false" customHeight="false" outlineLevel="0" collapsed="false">
      <c r="A527" s="30" t="s">
        <v>2877</v>
      </c>
      <c r="C527" s="39" t="s">
        <v>2910</v>
      </c>
      <c r="E527" s="30" t="s">
        <v>3104</v>
      </c>
      <c r="G527" s="37" t="s">
        <v>3138</v>
      </c>
    </row>
    <row r="528" customFormat="false" ht="15" hidden="false" customHeight="false" outlineLevel="0" collapsed="false">
      <c r="A528" s="30" t="s">
        <v>2879</v>
      </c>
      <c r="C528" s="39" t="s">
        <v>2913</v>
      </c>
      <c r="E528" s="30" t="s">
        <v>3108</v>
      </c>
      <c r="G528" s="37" t="s">
        <v>3139</v>
      </c>
    </row>
    <row r="529" customFormat="false" ht="15" hidden="false" customHeight="false" outlineLevel="0" collapsed="false">
      <c r="A529" s="35" t="s">
        <v>2881</v>
      </c>
      <c r="B529" s="36"/>
      <c r="C529" s="30" t="s">
        <v>2917</v>
      </c>
      <c r="D529" s="36"/>
      <c r="E529" s="30" t="s">
        <v>3110</v>
      </c>
      <c r="F529" s="36"/>
      <c r="G529" s="37" t="s">
        <v>3140</v>
      </c>
    </row>
    <row r="530" customFormat="false" ht="15" hidden="false" customHeight="false" outlineLevel="0" collapsed="false">
      <c r="A530" s="35" t="s">
        <v>3009</v>
      </c>
      <c r="B530" s="36"/>
      <c r="C530" s="39" t="s">
        <v>2946</v>
      </c>
      <c r="D530" s="36"/>
      <c r="E530" s="30" t="s">
        <v>3113</v>
      </c>
      <c r="F530" s="36"/>
      <c r="G530" s="37" t="s">
        <v>3141</v>
      </c>
    </row>
    <row r="531" customFormat="false" ht="15" hidden="false" customHeight="false" outlineLevel="0" collapsed="false">
      <c r="A531" s="30" t="s">
        <v>3012</v>
      </c>
      <c r="C531" s="30" t="s">
        <v>2959</v>
      </c>
      <c r="E531" s="30" t="s">
        <v>3116</v>
      </c>
      <c r="G531" s="37" t="s">
        <v>3142</v>
      </c>
    </row>
    <row r="532" customFormat="false" ht="15" hidden="false" customHeight="false" outlineLevel="0" collapsed="false">
      <c r="A532" s="30" t="s">
        <v>3143</v>
      </c>
      <c r="C532" s="39" t="s">
        <v>2961</v>
      </c>
      <c r="E532" s="30" t="s">
        <v>3118</v>
      </c>
      <c r="G532" s="37" t="s">
        <v>3144</v>
      </c>
    </row>
    <row r="533" customFormat="false" ht="15" hidden="false" customHeight="false" outlineLevel="0" collapsed="false">
      <c r="A533" s="30" t="s">
        <v>3145</v>
      </c>
      <c r="C533" s="30" t="s">
        <v>2963</v>
      </c>
      <c r="E533" s="30" t="s">
        <v>3121</v>
      </c>
      <c r="G533" s="37" t="s">
        <v>3146</v>
      </c>
    </row>
    <row r="534" customFormat="false" ht="15" hidden="false" customHeight="false" outlineLevel="0" collapsed="false">
      <c r="A534" s="30" t="s">
        <v>3147</v>
      </c>
      <c r="C534" s="30" t="s">
        <v>2966</v>
      </c>
      <c r="E534" s="30" t="s">
        <v>3125</v>
      </c>
      <c r="G534" s="37" t="s">
        <v>3148</v>
      </c>
    </row>
    <row r="535" customFormat="false" ht="15" hidden="false" customHeight="false" outlineLevel="0" collapsed="false">
      <c r="A535" s="30" t="s">
        <v>3149</v>
      </c>
      <c r="C535" s="39" t="s">
        <v>2969</v>
      </c>
      <c r="E535" s="30" t="s">
        <v>3127</v>
      </c>
      <c r="G535" s="37" t="s">
        <v>3150</v>
      </c>
    </row>
    <row r="536" customFormat="false" ht="15" hidden="false" customHeight="false" outlineLevel="0" collapsed="false">
      <c r="A536" s="30" t="s">
        <v>3151</v>
      </c>
      <c r="C536" s="30" t="s">
        <v>2972</v>
      </c>
      <c r="E536" s="30" t="s">
        <v>3152</v>
      </c>
      <c r="G536" s="37" t="s">
        <v>3153</v>
      </c>
    </row>
    <row r="537" customFormat="false" ht="15" hidden="false" customHeight="false" outlineLevel="0" collapsed="false">
      <c r="A537" s="30" t="s">
        <v>3154</v>
      </c>
      <c r="C537" s="30" t="s">
        <v>2994</v>
      </c>
      <c r="E537" s="30" t="s">
        <v>3155</v>
      </c>
      <c r="G537" s="37" t="s">
        <v>3156</v>
      </c>
    </row>
    <row r="538" customFormat="false" ht="15" hidden="false" customHeight="false" outlineLevel="0" collapsed="false">
      <c r="A538" s="30" t="s">
        <v>3157</v>
      </c>
      <c r="C538" s="30" t="s">
        <v>2997</v>
      </c>
      <c r="E538" s="30" t="s">
        <v>3158</v>
      </c>
      <c r="G538" s="37" t="s">
        <v>3159</v>
      </c>
    </row>
    <row r="539" customFormat="false" ht="15" hidden="false" customHeight="false" outlineLevel="0" collapsed="false">
      <c r="A539" s="30" t="s">
        <v>2888</v>
      </c>
      <c r="C539" s="39" t="s">
        <v>2999</v>
      </c>
      <c r="E539" s="30" t="s">
        <v>3160</v>
      </c>
      <c r="G539" s="37" t="s">
        <v>3161</v>
      </c>
    </row>
    <row r="540" customFormat="false" ht="15" hidden="false" customHeight="false" outlineLevel="0" collapsed="false">
      <c r="A540" s="30" t="s">
        <v>3043</v>
      </c>
      <c r="C540" s="40" t="s">
        <v>3162</v>
      </c>
      <c r="E540" s="30" t="s">
        <v>3132</v>
      </c>
      <c r="G540" s="37" t="s">
        <v>3163</v>
      </c>
    </row>
    <row r="541" customFormat="false" ht="15" hidden="false" customHeight="false" outlineLevel="0" collapsed="false">
      <c r="A541" s="30" t="s">
        <v>3047</v>
      </c>
      <c r="C541" s="40" t="s">
        <v>3164</v>
      </c>
      <c r="E541" s="30" t="s">
        <v>3165</v>
      </c>
      <c r="G541" s="37" t="s">
        <v>3166</v>
      </c>
    </row>
    <row r="542" customFormat="false" ht="15" hidden="false" customHeight="false" outlineLevel="0" collapsed="false">
      <c r="A542" s="30" t="s">
        <v>3167</v>
      </c>
      <c r="C542" s="40" t="s">
        <v>3001</v>
      </c>
      <c r="E542" s="30" t="s">
        <v>3134</v>
      </c>
      <c r="G542" s="37" t="s">
        <v>3168</v>
      </c>
    </row>
    <row r="543" customFormat="false" ht="15" hidden="false" customHeight="false" outlineLevel="0" collapsed="false">
      <c r="A543" s="38" t="s">
        <v>3169</v>
      </c>
      <c r="C543" s="40" t="s">
        <v>3003</v>
      </c>
      <c r="E543" s="30" t="s">
        <v>3170</v>
      </c>
      <c r="G543" s="37" t="s">
        <v>3171</v>
      </c>
    </row>
    <row r="544" customFormat="false" ht="15" hidden="false" customHeight="false" outlineLevel="0" collapsed="false">
      <c r="A544" s="38" t="s">
        <v>3172</v>
      </c>
      <c r="C544" s="40" t="s">
        <v>3173</v>
      </c>
      <c r="E544" s="30" t="s">
        <v>3174</v>
      </c>
      <c r="G544" s="37" t="s">
        <v>3175</v>
      </c>
    </row>
    <row r="545" customFormat="false" ht="15" hidden="false" customHeight="false" outlineLevel="0" collapsed="false">
      <c r="A545" s="30" t="s">
        <v>3176</v>
      </c>
      <c r="C545" s="30" t="s">
        <v>3005</v>
      </c>
      <c r="E545" s="30" t="s">
        <v>3137</v>
      </c>
      <c r="G545" s="37" t="s">
        <v>3177</v>
      </c>
    </row>
    <row r="546" customFormat="false" ht="15" hidden="false" customHeight="false" outlineLevel="0" collapsed="false">
      <c r="A546" s="30" t="s">
        <v>3178</v>
      </c>
      <c r="C546" s="30" t="s">
        <v>2982</v>
      </c>
      <c r="E546" s="30" t="s">
        <v>3139</v>
      </c>
      <c r="G546" s="37" t="s">
        <v>3179</v>
      </c>
    </row>
    <row r="547" customFormat="false" ht="15" hidden="false" customHeight="false" outlineLevel="0" collapsed="false">
      <c r="A547" s="30" t="s">
        <v>2900</v>
      </c>
      <c r="C547" s="30" t="s">
        <v>3010</v>
      </c>
      <c r="E547" s="30" t="s">
        <v>3180</v>
      </c>
      <c r="G547" s="37" t="s">
        <v>3181</v>
      </c>
    </row>
    <row r="548" customFormat="false" ht="15" hidden="false" customHeight="false" outlineLevel="0" collapsed="false">
      <c r="A548" s="30" t="s">
        <v>3182</v>
      </c>
      <c r="C548" s="30" t="s">
        <v>3013</v>
      </c>
      <c r="E548" s="30" t="s">
        <v>3142</v>
      </c>
      <c r="G548" s="37" t="s">
        <v>3183</v>
      </c>
    </row>
    <row r="549" customFormat="false" ht="15" hidden="false" customHeight="false" outlineLevel="0" collapsed="false">
      <c r="A549" s="30" t="s">
        <v>2922</v>
      </c>
      <c r="C549" s="30" t="s">
        <v>2985</v>
      </c>
      <c r="E549" s="30" t="s">
        <v>3184</v>
      </c>
      <c r="G549" s="37" t="s">
        <v>3185</v>
      </c>
    </row>
    <row r="550" customFormat="false" ht="15" hidden="false" customHeight="false" outlineLevel="0" collapsed="false">
      <c r="A550" s="38" t="s">
        <v>3186</v>
      </c>
      <c r="C550" s="40" t="s">
        <v>3187</v>
      </c>
      <c r="E550" s="30" t="s">
        <v>3188</v>
      </c>
      <c r="G550" s="37" t="s">
        <v>3189</v>
      </c>
    </row>
    <row r="551" customFormat="false" ht="15" hidden="false" customHeight="false" outlineLevel="0" collapsed="false">
      <c r="A551" s="38" t="s">
        <v>3190</v>
      </c>
      <c r="C551" s="39" t="s">
        <v>2987</v>
      </c>
      <c r="E551" s="30" t="s">
        <v>3191</v>
      </c>
      <c r="G551" s="37" t="s">
        <v>3192</v>
      </c>
    </row>
    <row r="552" customFormat="false" ht="15" hidden="false" customHeight="false" outlineLevel="0" collapsed="false">
      <c r="A552" s="30" t="s">
        <v>3065</v>
      </c>
      <c r="C552" s="30" t="s">
        <v>3022</v>
      </c>
      <c r="E552" s="30" t="s">
        <v>3193</v>
      </c>
      <c r="G552" s="37" t="s">
        <v>3194</v>
      </c>
    </row>
    <row r="553" customFormat="false" ht="15" hidden="false" customHeight="false" outlineLevel="0" collapsed="false">
      <c r="A553" s="30" t="s">
        <v>2924</v>
      </c>
      <c r="C553" s="30" t="s">
        <v>3025</v>
      </c>
      <c r="E553" s="30" t="s">
        <v>3195</v>
      </c>
      <c r="G553" s="37" t="s">
        <v>3196</v>
      </c>
    </row>
    <row r="554" customFormat="false" ht="15" hidden="false" customHeight="false" outlineLevel="0" collapsed="false">
      <c r="A554" s="30" t="s">
        <v>2926</v>
      </c>
      <c r="C554" s="40" t="s">
        <v>3197</v>
      </c>
      <c r="E554" s="30" t="s">
        <v>3198</v>
      </c>
      <c r="G554" s="37" t="s">
        <v>3199</v>
      </c>
    </row>
    <row r="555" customFormat="false" ht="15" hidden="false" customHeight="false" outlineLevel="0" collapsed="false">
      <c r="A555" s="30" t="s">
        <v>3200</v>
      </c>
      <c r="C555" s="40" t="s">
        <v>3201</v>
      </c>
      <c r="E555" s="30" t="s">
        <v>3202</v>
      </c>
      <c r="G555" s="37" t="s">
        <v>3203</v>
      </c>
    </row>
    <row r="556" customFormat="false" ht="15" hidden="false" customHeight="false" outlineLevel="0" collapsed="false">
      <c r="A556" s="30" t="s">
        <v>2931</v>
      </c>
      <c r="C556" s="40" t="s">
        <v>3204</v>
      </c>
      <c r="E556" s="30" t="s">
        <v>3205</v>
      </c>
      <c r="G556" s="37" t="s">
        <v>3206</v>
      </c>
    </row>
    <row r="557" customFormat="false" ht="15" hidden="false" customHeight="false" outlineLevel="0" collapsed="false">
      <c r="A557" s="38" t="s">
        <v>3207</v>
      </c>
      <c r="C557" s="30" t="s">
        <v>3029</v>
      </c>
      <c r="E557" s="30" t="s">
        <v>3208</v>
      </c>
      <c r="G557" s="37" t="s">
        <v>3209</v>
      </c>
    </row>
    <row r="558" customFormat="false" ht="15" hidden="false" customHeight="false" outlineLevel="0" collapsed="false">
      <c r="A558" s="30" t="s">
        <v>3077</v>
      </c>
      <c r="C558" s="30" t="s">
        <v>3033</v>
      </c>
      <c r="E558" s="30" t="s">
        <v>3156</v>
      </c>
      <c r="G558" s="37" t="s">
        <v>3210</v>
      </c>
    </row>
    <row r="559" customFormat="false" ht="15" hidden="false" customHeight="false" outlineLevel="0" collapsed="false">
      <c r="A559" s="30" t="s">
        <v>2934</v>
      </c>
      <c r="C559" s="30" t="s">
        <v>3037</v>
      </c>
      <c r="E559" s="30" t="s">
        <v>3168</v>
      </c>
      <c r="G559" s="37" t="s">
        <v>3211</v>
      </c>
    </row>
    <row r="560" customFormat="false" ht="15" hidden="false" customHeight="false" outlineLevel="0" collapsed="false">
      <c r="A560" s="30" t="s">
        <v>2937</v>
      </c>
      <c r="C560" s="30" t="s">
        <v>3040</v>
      </c>
      <c r="E560" s="41" t="s">
        <v>3212</v>
      </c>
      <c r="G560" s="37" t="s">
        <v>3213</v>
      </c>
    </row>
    <row r="561" customFormat="false" ht="15" hidden="false" customHeight="false" outlineLevel="0" collapsed="false">
      <c r="A561" s="30" t="s">
        <v>2941</v>
      </c>
      <c r="C561" s="39" t="s">
        <v>3044</v>
      </c>
      <c r="E561" s="30" t="s">
        <v>3171</v>
      </c>
      <c r="G561" s="37" t="s">
        <v>3214</v>
      </c>
    </row>
    <row r="562" customFormat="false" ht="15" hidden="false" customHeight="false" outlineLevel="0" collapsed="false">
      <c r="A562" s="30" t="s">
        <v>3215</v>
      </c>
      <c r="C562" s="30" t="s">
        <v>3048</v>
      </c>
      <c r="E562" s="43" t="s">
        <v>3175</v>
      </c>
      <c r="G562" s="37" t="s">
        <v>3216</v>
      </c>
    </row>
    <row r="563" customFormat="false" ht="15" hidden="false" customHeight="false" outlineLevel="0" collapsed="false">
      <c r="A563" s="30" t="s">
        <v>2945</v>
      </c>
      <c r="C563" s="30" t="s">
        <v>3050</v>
      </c>
      <c r="E563" s="30" t="s">
        <v>3217</v>
      </c>
      <c r="G563" s="37" t="s">
        <v>3218</v>
      </c>
    </row>
    <row r="564" customFormat="false" ht="15" hidden="false" customHeight="false" outlineLevel="0" collapsed="false">
      <c r="A564" s="35" t="s">
        <v>2948</v>
      </c>
      <c r="B564" s="36"/>
      <c r="C564" s="30" t="s">
        <v>3053</v>
      </c>
      <c r="D564" s="36"/>
      <c r="E564" s="30" t="s">
        <v>3179</v>
      </c>
      <c r="F564" s="36"/>
      <c r="G564" s="37" t="s">
        <v>3219</v>
      </c>
    </row>
    <row r="565" customFormat="false" ht="15" hidden="false" customHeight="false" outlineLevel="0" collapsed="false">
      <c r="A565" s="35" t="s">
        <v>2952</v>
      </c>
      <c r="B565" s="36"/>
      <c r="C565" s="30" t="s">
        <v>3056</v>
      </c>
      <c r="D565" s="36"/>
      <c r="E565" s="30" t="s">
        <v>3220</v>
      </c>
      <c r="F565" s="36"/>
      <c r="G565" s="37" t="s">
        <v>3221</v>
      </c>
    </row>
    <row r="566" customFormat="false" ht="15" hidden="false" customHeight="false" outlineLevel="0" collapsed="false">
      <c r="A566" s="30" t="s">
        <v>2954</v>
      </c>
      <c r="C566" s="30" t="s">
        <v>3058</v>
      </c>
      <c r="E566" s="30" t="s">
        <v>3222</v>
      </c>
      <c r="G566" s="37" t="s">
        <v>3223</v>
      </c>
    </row>
    <row r="567" customFormat="false" ht="15" hidden="false" customHeight="false" outlineLevel="0" collapsed="false">
      <c r="A567" s="30" t="s">
        <v>3224</v>
      </c>
      <c r="C567" s="39" t="s">
        <v>3061</v>
      </c>
      <c r="E567" s="30" t="s">
        <v>3225</v>
      </c>
      <c r="G567" s="37" t="s">
        <v>3226</v>
      </c>
    </row>
    <row r="568" customFormat="false" ht="15" hidden="false" customHeight="false" outlineLevel="0" collapsed="false">
      <c r="A568" s="30" t="s">
        <v>3106</v>
      </c>
      <c r="C568" s="39" t="s">
        <v>3063</v>
      </c>
      <c r="E568" s="30" t="s">
        <v>3189</v>
      </c>
      <c r="G568" s="37" t="s">
        <v>3227</v>
      </c>
    </row>
    <row r="569" customFormat="false" ht="15" hidden="false" customHeight="false" outlineLevel="0" collapsed="false">
      <c r="A569" s="38" t="s">
        <v>3228</v>
      </c>
      <c r="C569" s="40" t="s">
        <v>3066</v>
      </c>
      <c r="E569" s="30" t="s">
        <v>3192</v>
      </c>
      <c r="G569" s="37" t="s">
        <v>3229</v>
      </c>
    </row>
    <row r="570" customFormat="false" ht="15" hidden="false" customHeight="false" outlineLevel="0" collapsed="false">
      <c r="A570" s="30" t="s">
        <v>2956</v>
      </c>
      <c r="C570" s="30" t="s">
        <v>3068</v>
      </c>
      <c r="E570" s="30" t="s">
        <v>3230</v>
      </c>
      <c r="G570" s="37" t="s">
        <v>3231</v>
      </c>
    </row>
    <row r="571" customFormat="false" ht="15" hidden="false" customHeight="false" outlineLevel="0" collapsed="false">
      <c r="A571" s="30" t="s">
        <v>3111</v>
      </c>
      <c r="C571" s="30" t="s">
        <v>3070</v>
      </c>
      <c r="E571" s="30" t="s">
        <v>3196</v>
      </c>
      <c r="G571" s="37" t="s">
        <v>3232</v>
      </c>
    </row>
    <row r="572" customFormat="false" ht="15" hidden="false" customHeight="false" outlineLevel="0" collapsed="false">
      <c r="A572" s="38" t="s">
        <v>3233</v>
      </c>
      <c r="C572" s="30" t="s">
        <v>3072</v>
      </c>
      <c r="E572" s="30" t="s">
        <v>3234</v>
      </c>
      <c r="G572" s="37" t="s">
        <v>3235</v>
      </c>
    </row>
    <row r="573" customFormat="false" ht="15" hidden="false" customHeight="false" outlineLevel="0" collapsed="false">
      <c r="A573" s="30" t="s">
        <v>3236</v>
      </c>
      <c r="C573" s="30" t="s">
        <v>3074</v>
      </c>
      <c r="E573" s="30" t="s">
        <v>3203</v>
      </c>
      <c r="G573" s="37" t="s">
        <v>3237</v>
      </c>
    </row>
    <row r="574" customFormat="false" ht="15" hidden="false" customHeight="false" outlineLevel="0" collapsed="false">
      <c r="A574" s="30" t="s">
        <v>3238</v>
      </c>
      <c r="C574" s="30" t="s">
        <v>3078</v>
      </c>
      <c r="E574" s="30" t="s">
        <v>3206</v>
      </c>
      <c r="G574" s="37" t="s">
        <v>3239</v>
      </c>
    </row>
    <row r="575" customFormat="false" ht="15" hidden="false" customHeight="false" outlineLevel="0" collapsed="false">
      <c r="A575" s="30" t="s">
        <v>3119</v>
      </c>
      <c r="C575" s="30" t="s">
        <v>3080</v>
      </c>
      <c r="E575" s="30" t="s">
        <v>3240</v>
      </c>
      <c r="G575" s="37" t="s">
        <v>3241</v>
      </c>
    </row>
    <row r="576" customFormat="false" ht="15" hidden="false" customHeight="false" outlineLevel="0" collapsed="false">
      <c r="A576" s="38" t="s">
        <v>3123</v>
      </c>
      <c r="C576" s="30" t="s">
        <v>3083</v>
      </c>
      <c r="E576" s="30" t="s">
        <v>3242</v>
      </c>
      <c r="G576" s="37" t="s">
        <v>3243</v>
      </c>
    </row>
    <row r="577" customFormat="false" ht="15" hidden="false" customHeight="false" outlineLevel="0" collapsed="false">
      <c r="A577" s="30" t="s">
        <v>2960</v>
      </c>
      <c r="C577" s="30" t="s">
        <v>3086</v>
      </c>
      <c r="E577" s="30" t="s">
        <v>3211</v>
      </c>
      <c r="G577" s="37" t="s">
        <v>3244</v>
      </c>
    </row>
    <row r="578" customFormat="false" ht="15" hidden="false" customHeight="false" outlineLevel="0" collapsed="false">
      <c r="A578" s="30" t="s">
        <v>2962</v>
      </c>
      <c r="C578" s="30" t="s">
        <v>3089</v>
      </c>
      <c r="E578" s="30" t="s">
        <v>3245</v>
      </c>
      <c r="G578" s="37" t="s">
        <v>3246</v>
      </c>
    </row>
    <row r="579" customFormat="false" ht="15" hidden="false" customHeight="false" outlineLevel="0" collapsed="false">
      <c r="A579" s="30" t="s">
        <v>2965</v>
      </c>
      <c r="C579" s="30" t="s">
        <v>3091</v>
      </c>
      <c r="E579" s="30" t="s">
        <v>3214</v>
      </c>
      <c r="G579" s="37" t="s">
        <v>3247</v>
      </c>
    </row>
    <row r="580" customFormat="false" ht="15" hidden="false" customHeight="false" outlineLevel="0" collapsed="false">
      <c r="A580" s="30" t="s">
        <v>2968</v>
      </c>
      <c r="C580" s="30" t="s">
        <v>3093</v>
      </c>
      <c r="E580" s="30" t="s">
        <v>3248</v>
      </c>
      <c r="G580" s="37" t="s">
        <v>3249</v>
      </c>
    </row>
    <row r="581" customFormat="false" ht="15" hidden="false" customHeight="false" outlineLevel="0" collapsed="false">
      <c r="A581" s="30" t="s">
        <v>2971</v>
      </c>
      <c r="C581" s="30" t="s">
        <v>3096</v>
      </c>
      <c r="E581" s="30" t="s">
        <v>3250</v>
      </c>
      <c r="G581" s="37" t="s">
        <v>3251</v>
      </c>
    </row>
    <row r="582" customFormat="false" ht="15" hidden="false" customHeight="false" outlineLevel="0" collapsed="false">
      <c r="A582" s="30" t="s">
        <v>2973</v>
      </c>
      <c r="C582" s="30" t="s">
        <v>3099</v>
      </c>
      <c r="E582" s="30" t="s">
        <v>3252</v>
      </c>
      <c r="G582" s="37" t="s">
        <v>3253</v>
      </c>
    </row>
    <row r="583" customFormat="false" ht="15" hidden="false" customHeight="false" outlineLevel="0" collapsed="false">
      <c r="A583" s="30" t="s">
        <v>2903</v>
      </c>
      <c r="C583" s="40" t="s">
        <v>3103</v>
      </c>
      <c r="E583" s="30" t="s">
        <v>3254</v>
      </c>
      <c r="G583" s="37" t="s">
        <v>3255</v>
      </c>
    </row>
    <row r="584" customFormat="false" ht="15" hidden="false" customHeight="false" outlineLevel="0" collapsed="false">
      <c r="A584" s="30" t="s">
        <v>2905</v>
      </c>
      <c r="C584" s="39" t="s">
        <v>3107</v>
      </c>
      <c r="E584" s="30" t="s">
        <v>3256</v>
      </c>
      <c r="G584" s="37" t="s">
        <v>3257</v>
      </c>
    </row>
    <row r="585" customFormat="false" ht="15" hidden="false" customHeight="false" outlineLevel="0" collapsed="false">
      <c r="A585" s="30" t="s">
        <v>2909</v>
      </c>
      <c r="C585" s="30" t="s">
        <v>3109</v>
      </c>
      <c r="E585" s="30" t="s">
        <v>3258</v>
      </c>
      <c r="G585" s="37" t="s">
        <v>3259</v>
      </c>
    </row>
    <row r="586" customFormat="false" ht="15" hidden="false" customHeight="false" outlineLevel="0" collapsed="false">
      <c r="A586" s="30" t="s">
        <v>3260</v>
      </c>
      <c r="C586" s="30" t="s">
        <v>3112</v>
      </c>
      <c r="E586" s="30" t="s">
        <v>3261</v>
      </c>
      <c r="G586" s="37" t="s">
        <v>3262</v>
      </c>
    </row>
    <row r="587" customFormat="false" ht="15" hidden="false" customHeight="false" outlineLevel="0" collapsed="false">
      <c r="A587" s="30" t="s">
        <v>2913</v>
      </c>
      <c r="C587" s="30" t="s">
        <v>3115</v>
      </c>
      <c r="E587" s="30" t="s">
        <v>3263</v>
      </c>
      <c r="G587" s="37" t="s">
        <v>3264</v>
      </c>
    </row>
    <row r="588" customFormat="false" ht="15" hidden="false" customHeight="false" outlineLevel="0" collapsed="false">
      <c r="A588" s="35" t="s">
        <v>2917</v>
      </c>
      <c r="B588" s="36"/>
      <c r="C588" s="30" t="s">
        <v>3117</v>
      </c>
      <c r="D588" s="36"/>
      <c r="E588" s="30" t="s">
        <v>3265</v>
      </c>
      <c r="F588" s="36"/>
      <c r="G588" s="37" t="s">
        <v>3266</v>
      </c>
    </row>
    <row r="589" customFormat="false" ht="15" hidden="false" customHeight="false" outlineLevel="0" collapsed="false">
      <c r="A589" s="30" t="s">
        <v>2946</v>
      </c>
      <c r="C589" s="30" t="s">
        <v>3120</v>
      </c>
      <c r="E589" s="30" t="s">
        <v>3267</v>
      </c>
      <c r="G589" s="37" t="s">
        <v>3268</v>
      </c>
    </row>
    <row r="590" customFormat="false" ht="15" hidden="false" customHeight="false" outlineLevel="0" collapsed="false">
      <c r="A590" s="38" t="s">
        <v>3269</v>
      </c>
      <c r="C590" s="30" t="s">
        <v>3124</v>
      </c>
      <c r="E590" s="30" t="s">
        <v>3270</v>
      </c>
      <c r="G590" s="37" t="s">
        <v>3271</v>
      </c>
    </row>
    <row r="591" customFormat="false" ht="15" hidden="false" customHeight="false" outlineLevel="0" collapsed="false">
      <c r="A591" s="30" t="s">
        <v>2959</v>
      </c>
      <c r="C591" s="30" t="s">
        <v>3126</v>
      </c>
      <c r="E591" s="30" t="s">
        <v>3272</v>
      </c>
      <c r="G591" s="37" t="s">
        <v>3273</v>
      </c>
    </row>
    <row r="592" customFormat="false" ht="15" hidden="false" customHeight="false" outlineLevel="0" collapsed="false">
      <c r="A592" s="30" t="s">
        <v>2961</v>
      </c>
      <c r="C592" s="30" t="s">
        <v>2991</v>
      </c>
      <c r="E592" s="30" t="s">
        <v>3216</v>
      </c>
      <c r="G592" s="37" t="s">
        <v>3274</v>
      </c>
    </row>
    <row r="593" customFormat="false" ht="15" hidden="false" customHeight="false" outlineLevel="0" collapsed="false">
      <c r="A593" s="30" t="s">
        <v>3275</v>
      </c>
      <c r="C593" s="30" t="s">
        <v>2993</v>
      </c>
      <c r="E593" s="30" t="s">
        <v>3276</v>
      </c>
      <c r="G593" s="37" t="s">
        <v>3277</v>
      </c>
    </row>
    <row r="594" customFormat="false" ht="15" hidden="false" customHeight="false" outlineLevel="0" collapsed="false">
      <c r="A594" s="35" t="s">
        <v>2966</v>
      </c>
      <c r="B594" s="36"/>
      <c r="C594" s="40" t="s">
        <v>3278</v>
      </c>
      <c r="D594" s="36"/>
      <c r="E594" s="30" t="s">
        <v>3279</v>
      </c>
      <c r="F594" s="36"/>
      <c r="G594" s="37" t="s">
        <v>3280</v>
      </c>
    </row>
    <row r="595" customFormat="false" ht="15" hidden="false" customHeight="false" outlineLevel="0" collapsed="false">
      <c r="A595" s="35" t="s">
        <v>3281</v>
      </c>
      <c r="B595" s="36"/>
      <c r="C595" s="40" t="s">
        <v>3282</v>
      </c>
      <c r="D595" s="36"/>
      <c r="E595" s="30" t="s">
        <v>3283</v>
      </c>
      <c r="F595" s="36"/>
      <c r="G595" s="37" t="s">
        <v>3284</v>
      </c>
    </row>
    <row r="596" customFormat="false" ht="15" hidden="false" customHeight="false" outlineLevel="0" collapsed="false">
      <c r="A596" s="38" t="s">
        <v>3285</v>
      </c>
      <c r="C596" s="40" t="s">
        <v>3286</v>
      </c>
      <c r="E596" s="30" t="s">
        <v>3287</v>
      </c>
      <c r="G596" s="37" t="s">
        <v>3288</v>
      </c>
    </row>
    <row r="597" customFormat="false" ht="15" hidden="false" customHeight="false" outlineLevel="0" collapsed="false">
      <c r="A597" s="30" t="s">
        <v>2972</v>
      </c>
      <c r="C597" s="30" t="s">
        <v>3087</v>
      </c>
      <c r="E597" s="30" t="s">
        <v>3247</v>
      </c>
      <c r="G597" s="37" t="s">
        <v>3289</v>
      </c>
    </row>
    <row r="598" customFormat="false" ht="15" hidden="false" customHeight="false" outlineLevel="0" collapsed="false">
      <c r="A598" s="30" t="s">
        <v>2994</v>
      </c>
      <c r="C598" s="40" t="s">
        <v>3290</v>
      </c>
      <c r="E598" s="30" t="s">
        <v>3291</v>
      </c>
      <c r="G598" s="37" t="s">
        <v>3292</v>
      </c>
    </row>
    <row r="599" customFormat="false" ht="15" hidden="false" customHeight="false" outlineLevel="0" collapsed="false">
      <c r="A599" s="30" t="s">
        <v>2997</v>
      </c>
      <c r="C599" s="30" t="s">
        <v>3090</v>
      </c>
      <c r="E599" s="30" t="s">
        <v>3293</v>
      </c>
      <c r="G599" s="37" t="s">
        <v>3294</v>
      </c>
    </row>
    <row r="600" customFormat="false" ht="15" hidden="false" customHeight="false" outlineLevel="0" collapsed="false">
      <c r="A600" s="38" t="s">
        <v>3295</v>
      </c>
      <c r="C600" s="30" t="s">
        <v>3092</v>
      </c>
      <c r="E600" s="30" t="s">
        <v>3296</v>
      </c>
      <c r="G600" s="37" t="s">
        <v>3297</v>
      </c>
    </row>
    <row r="601" customFormat="false" ht="15" hidden="false" customHeight="false" outlineLevel="0" collapsed="false">
      <c r="A601" s="38" t="s">
        <v>3298</v>
      </c>
      <c r="C601" s="30" t="s">
        <v>3094</v>
      </c>
      <c r="E601" s="30" t="s">
        <v>3299</v>
      </c>
      <c r="G601" s="37" t="s">
        <v>3300</v>
      </c>
    </row>
    <row r="602" customFormat="false" ht="15" hidden="false" customHeight="false" outlineLevel="0" collapsed="false">
      <c r="A602" s="35" t="s">
        <v>3301</v>
      </c>
      <c r="C602" s="30" t="s">
        <v>3097</v>
      </c>
      <c r="E602" s="30" t="s">
        <v>3302</v>
      </c>
      <c r="G602" s="37" t="s">
        <v>3303</v>
      </c>
    </row>
    <row r="603" customFormat="false" ht="15" hidden="false" customHeight="false" outlineLevel="0" collapsed="false">
      <c r="A603" s="35" t="s">
        <v>3304</v>
      </c>
      <c r="C603" s="30" t="s">
        <v>3100</v>
      </c>
      <c r="E603" s="30" t="s">
        <v>3305</v>
      </c>
      <c r="G603" s="37" t="s">
        <v>3306</v>
      </c>
    </row>
    <row r="604" customFormat="false" ht="15" hidden="false" customHeight="false" outlineLevel="0" collapsed="false">
      <c r="A604" s="30" t="s">
        <v>3307</v>
      </c>
      <c r="C604" s="39" t="s">
        <v>3104</v>
      </c>
      <c r="E604" s="30" t="s">
        <v>3308</v>
      </c>
      <c r="G604" s="37" t="s">
        <v>3309</v>
      </c>
    </row>
    <row r="605" customFormat="false" ht="15" hidden="false" customHeight="false" outlineLevel="0" collapsed="false">
      <c r="A605" s="38" t="s">
        <v>3310</v>
      </c>
      <c r="C605" s="30" t="s">
        <v>3108</v>
      </c>
      <c r="E605" s="30" t="s">
        <v>3264</v>
      </c>
      <c r="G605" s="37" t="s">
        <v>3311</v>
      </c>
    </row>
    <row r="606" customFormat="false" ht="15" hidden="false" customHeight="false" outlineLevel="0" collapsed="false">
      <c r="A606" s="35" t="s">
        <v>3312</v>
      </c>
      <c r="C606" s="30" t="s">
        <v>3110</v>
      </c>
      <c r="E606" s="30" t="s">
        <v>3266</v>
      </c>
      <c r="G606" s="37" t="s">
        <v>3313</v>
      </c>
    </row>
    <row r="607" customFormat="false" ht="15" hidden="false" customHeight="false" outlineLevel="0" collapsed="false">
      <c r="A607" s="35" t="s">
        <v>3314</v>
      </c>
      <c r="C607" s="30" t="s">
        <v>3113</v>
      </c>
      <c r="E607" s="30" t="s">
        <v>3315</v>
      </c>
      <c r="G607" s="37" t="s">
        <v>3316</v>
      </c>
    </row>
    <row r="608" customFormat="false" ht="15" hidden="false" customHeight="false" outlineLevel="0" collapsed="false">
      <c r="A608" s="35" t="s">
        <v>3317</v>
      </c>
      <c r="C608" s="30" t="s">
        <v>3116</v>
      </c>
      <c r="E608" s="30" t="s">
        <v>3271</v>
      </c>
      <c r="G608" s="37" t="s">
        <v>3318</v>
      </c>
    </row>
    <row r="609" customFormat="false" ht="15" hidden="false" customHeight="false" outlineLevel="0" collapsed="false">
      <c r="A609" s="38" t="s">
        <v>3319</v>
      </c>
      <c r="C609" s="30" t="s">
        <v>3118</v>
      </c>
      <c r="E609" s="30" t="s">
        <v>3273</v>
      </c>
      <c r="G609" s="37" t="s">
        <v>3320</v>
      </c>
    </row>
    <row r="610" customFormat="false" ht="15" hidden="false" customHeight="false" outlineLevel="0" collapsed="false">
      <c r="A610" s="38" t="s">
        <v>3321</v>
      </c>
      <c r="C610" s="30" t="s">
        <v>3121</v>
      </c>
      <c r="E610" s="30" t="s">
        <v>3274</v>
      </c>
      <c r="G610" s="37" t="s">
        <v>3322</v>
      </c>
    </row>
    <row r="611" customFormat="false" ht="15" hidden="false" customHeight="false" outlineLevel="0" collapsed="false">
      <c r="A611" s="38" t="s">
        <v>3323</v>
      </c>
      <c r="C611" s="30" t="s">
        <v>3125</v>
      </c>
      <c r="E611" s="30" t="s">
        <v>3277</v>
      </c>
      <c r="G611" s="37" t="s">
        <v>3324</v>
      </c>
    </row>
    <row r="612" customFormat="false" ht="15" hidden="false" customHeight="false" outlineLevel="0" collapsed="false">
      <c r="A612" s="38" t="s">
        <v>3325</v>
      </c>
      <c r="C612" s="30" t="s">
        <v>3127</v>
      </c>
      <c r="E612" s="30" t="s">
        <v>3280</v>
      </c>
      <c r="G612" s="37" t="s">
        <v>3326</v>
      </c>
    </row>
    <row r="613" customFormat="false" ht="15" hidden="false" customHeight="false" outlineLevel="0" collapsed="false">
      <c r="A613" s="30" t="s">
        <v>3327</v>
      </c>
      <c r="C613" s="30" t="s">
        <v>3152</v>
      </c>
      <c r="E613" s="30" t="s">
        <v>3328</v>
      </c>
      <c r="G613" s="37" t="s">
        <v>3329</v>
      </c>
    </row>
    <row r="614" customFormat="false" ht="15" hidden="false" customHeight="false" outlineLevel="0" collapsed="false">
      <c r="A614" s="38" t="s">
        <v>3330</v>
      </c>
      <c r="C614" s="30" t="s">
        <v>3155</v>
      </c>
      <c r="E614" s="30" t="s">
        <v>3288</v>
      </c>
      <c r="G614" s="37" t="s">
        <v>3331</v>
      </c>
    </row>
    <row r="615" customFormat="false" ht="15" hidden="false" customHeight="false" outlineLevel="0" collapsed="false">
      <c r="A615" s="38" t="s">
        <v>3332</v>
      </c>
      <c r="C615" s="30" t="s">
        <v>3158</v>
      </c>
      <c r="E615" s="30" t="s">
        <v>3333</v>
      </c>
      <c r="G615" s="37" t="s">
        <v>3334</v>
      </c>
    </row>
    <row r="616" customFormat="false" ht="15" hidden="false" customHeight="false" outlineLevel="0" collapsed="false">
      <c r="A616" s="38" t="s">
        <v>3335</v>
      </c>
      <c r="C616" s="30" t="s">
        <v>3160</v>
      </c>
      <c r="E616" s="30" t="s">
        <v>3336</v>
      </c>
      <c r="G616" s="37" t="s">
        <v>3337</v>
      </c>
    </row>
    <row r="617" customFormat="false" ht="15" hidden="false" customHeight="false" outlineLevel="0" collapsed="false">
      <c r="A617" s="38" t="s">
        <v>3338</v>
      </c>
      <c r="C617" s="30" t="s">
        <v>3132</v>
      </c>
      <c r="E617" s="30" t="s">
        <v>3339</v>
      </c>
      <c r="G617" s="37" t="s">
        <v>3340</v>
      </c>
    </row>
    <row r="618" customFormat="false" ht="15" hidden="false" customHeight="false" outlineLevel="0" collapsed="false">
      <c r="A618" s="38" t="s">
        <v>3341</v>
      </c>
      <c r="C618" s="30" t="s">
        <v>3165</v>
      </c>
      <c r="E618" s="30" t="s">
        <v>3342</v>
      </c>
      <c r="G618" s="37" t="s">
        <v>3343</v>
      </c>
    </row>
    <row r="619" customFormat="false" ht="15" hidden="false" customHeight="false" outlineLevel="0" collapsed="false">
      <c r="A619" s="30" t="s">
        <v>3344</v>
      </c>
      <c r="C619" s="30" t="s">
        <v>3134</v>
      </c>
      <c r="E619" s="30" t="s">
        <v>3345</v>
      </c>
      <c r="G619" s="37" t="s">
        <v>3346</v>
      </c>
    </row>
    <row r="620" customFormat="false" ht="15" hidden="false" customHeight="false" outlineLevel="0" collapsed="false">
      <c r="A620" s="35" t="s">
        <v>3347</v>
      </c>
      <c r="C620" s="30" t="s">
        <v>3170</v>
      </c>
      <c r="E620" s="30" t="s">
        <v>3348</v>
      </c>
      <c r="G620" s="37" t="s">
        <v>3349</v>
      </c>
    </row>
    <row r="621" customFormat="false" ht="15" hidden="false" customHeight="false" outlineLevel="0" collapsed="false">
      <c r="A621" s="38" t="s">
        <v>3350</v>
      </c>
      <c r="C621" s="30" t="s">
        <v>3174</v>
      </c>
      <c r="E621" s="30" t="s">
        <v>3351</v>
      </c>
      <c r="G621" s="37" t="s">
        <v>3352</v>
      </c>
    </row>
    <row r="622" customFormat="false" ht="15" hidden="false" customHeight="false" outlineLevel="0" collapsed="false">
      <c r="A622" s="30" t="s">
        <v>3353</v>
      </c>
      <c r="C622" s="30" t="s">
        <v>3137</v>
      </c>
      <c r="E622" s="30" t="s">
        <v>3354</v>
      </c>
      <c r="G622" s="37" t="s">
        <v>3355</v>
      </c>
    </row>
    <row r="623" customFormat="false" ht="15" hidden="false" customHeight="false" outlineLevel="0" collapsed="false">
      <c r="A623" s="38" t="s">
        <v>3356</v>
      </c>
      <c r="C623" s="30" t="s">
        <v>3139</v>
      </c>
      <c r="E623" s="30" t="s">
        <v>3294</v>
      </c>
      <c r="G623" s="37" t="s">
        <v>3357</v>
      </c>
    </row>
    <row r="624" customFormat="false" ht="15" hidden="false" customHeight="false" outlineLevel="0" collapsed="false">
      <c r="A624" s="30" t="s">
        <v>3358</v>
      </c>
      <c r="C624" s="30" t="s">
        <v>3180</v>
      </c>
      <c r="E624" s="30" t="s">
        <v>3359</v>
      </c>
      <c r="G624" s="37" t="s">
        <v>3360</v>
      </c>
    </row>
    <row r="625" customFormat="false" ht="15" hidden="false" customHeight="false" outlineLevel="0" collapsed="false">
      <c r="A625" s="30" t="s">
        <v>3361</v>
      </c>
      <c r="C625" s="39" t="s">
        <v>3142</v>
      </c>
      <c r="E625" s="30" t="s">
        <v>3316</v>
      </c>
      <c r="G625" s="37" t="s">
        <v>3362</v>
      </c>
    </row>
    <row r="626" customFormat="false" ht="15" hidden="false" customHeight="false" outlineLevel="0" collapsed="false">
      <c r="A626" s="30" t="s">
        <v>3197</v>
      </c>
      <c r="C626" s="39" t="s">
        <v>3184</v>
      </c>
      <c r="E626" s="30" t="s">
        <v>3318</v>
      </c>
      <c r="G626" s="37" t="s">
        <v>3363</v>
      </c>
    </row>
    <row r="627" customFormat="false" ht="15" hidden="false" customHeight="false" outlineLevel="0" collapsed="false">
      <c r="A627" s="30" t="s">
        <v>3201</v>
      </c>
      <c r="C627" s="30" t="s">
        <v>3188</v>
      </c>
      <c r="E627" s="30" t="s">
        <v>3320</v>
      </c>
      <c r="G627" s="37" t="s">
        <v>3364</v>
      </c>
    </row>
    <row r="628" customFormat="false" ht="15" hidden="false" customHeight="false" outlineLevel="0" collapsed="false">
      <c r="A628" s="30" t="s">
        <v>3365</v>
      </c>
      <c r="C628" s="30" t="s">
        <v>3191</v>
      </c>
      <c r="E628" s="30" t="s">
        <v>3366</v>
      </c>
      <c r="G628" s="37" t="s">
        <v>3367</v>
      </c>
    </row>
    <row r="629" customFormat="false" ht="15" hidden="false" customHeight="false" outlineLevel="0" collapsed="false">
      <c r="A629" s="30" t="s">
        <v>3029</v>
      </c>
      <c r="C629" s="30" t="s">
        <v>3193</v>
      </c>
      <c r="E629" s="30" t="s">
        <v>3368</v>
      </c>
      <c r="G629" s="37" t="s">
        <v>3369</v>
      </c>
    </row>
    <row r="630" customFormat="false" ht="15" hidden="false" customHeight="false" outlineLevel="0" collapsed="false">
      <c r="A630" s="38" t="s">
        <v>3370</v>
      </c>
      <c r="C630" s="30" t="s">
        <v>3195</v>
      </c>
      <c r="E630" s="30" t="s">
        <v>3371</v>
      </c>
      <c r="G630" s="37" t="s">
        <v>3372</v>
      </c>
    </row>
    <row r="631" customFormat="false" ht="15" hidden="false" customHeight="false" outlineLevel="0" collapsed="false">
      <c r="A631" s="35" t="s">
        <v>3373</v>
      </c>
      <c r="C631" s="30" t="s">
        <v>3198</v>
      </c>
      <c r="E631" s="30" t="s">
        <v>3374</v>
      </c>
      <c r="G631" s="37" t="s">
        <v>3375</v>
      </c>
    </row>
    <row r="632" customFormat="false" ht="15" hidden="false" customHeight="false" outlineLevel="0" collapsed="false">
      <c r="A632" s="30" t="s">
        <v>3376</v>
      </c>
      <c r="C632" s="30" t="s">
        <v>3202</v>
      </c>
      <c r="E632" s="30" t="s">
        <v>3377</v>
      </c>
      <c r="G632" s="37" t="s">
        <v>3378</v>
      </c>
    </row>
    <row r="633" customFormat="false" ht="15" hidden="false" customHeight="false" outlineLevel="0" collapsed="false">
      <c r="A633" s="30" t="s">
        <v>3040</v>
      </c>
      <c r="C633" s="30" t="s">
        <v>3205</v>
      </c>
      <c r="E633" s="30" t="s">
        <v>3334</v>
      </c>
      <c r="G633" s="37" t="s">
        <v>3379</v>
      </c>
    </row>
    <row r="634" customFormat="false" ht="15" hidden="false" customHeight="false" outlineLevel="0" collapsed="false">
      <c r="A634" s="35" t="s">
        <v>3044</v>
      </c>
      <c r="C634" s="30" t="s">
        <v>3208</v>
      </c>
      <c r="E634" s="30" t="s">
        <v>3337</v>
      </c>
      <c r="G634" s="37" t="s">
        <v>3380</v>
      </c>
    </row>
    <row r="635" customFormat="false" ht="15" hidden="false" customHeight="false" outlineLevel="0" collapsed="false">
      <c r="A635" s="30" t="s">
        <v>3048</v>
      </c>
      <c r="C635" s="40" t="s">
        <v>3144</v>
      </c>
      <c r="E635" s="30" t="s">
        <v>3340</v>
      </c>
      <c r="G635" s="37" t="s">
        <v>3381</v>
      </c>
    </row>
    <row r="636" customFormat="false" ht="15" hidden="false" customHeight="false" outlineLevel="0" collapsed="false">
      <c r="A636" s="30" t="s">
        <v>3050</v>
      </c>
      <c r="C636" s="40" t="s">
        <v>3382</v>
      </c>
      <c r="E636" s="30" t="s">
        <v>3383</v>
      </c>
      <c r="G636" s="37" t="s">
        <v>3384</v>
      </c>
    </row>
    <row r="637" customFormat="false" ht="15" hidden="false" customHeight="false" outlineLevel="0" collapsed="false">
      <c r="A637" s="30" t="s">
        <v>3053</v>
      </c>
      <c r="C637" s="30" t="s">
        <v>3156</v>
      </c>
      <c r="E637" s="30" t="s">
        <v>3385</v>
      </c>
      <c r="G637" s="37" t="s">
        <v>3386</v>
      </c>
    </row>
    <row r="638" customFormat="false" ht="15" hidden="false" customHeight="false" outlineLevel="0" collapsed="false">
      <c r="A638" s="30" t="s">
        <v>3056</v>
      </c>
      <c r="C638" s="30" t="s">
        <v>3168</v>
      </c>
      <c r="E638" s="30" t="s">
        <v>3387</v>
      </c>
      <c r="G638" s="37" t="s">
        <v>3388</v>
      </c>
    </row>
    <row r="639" customFormat="false" ht="15" hidden="false" customHeight="false" outlineLevel="0" collapsed="false">
      <c r="A639" s="30" t="s">
        <v>3058</v>
      </c>
      <c r="C639" s="40" t="s">
        <v>3212</v>
      </c>
      <c r="E639" s="30" t="s">
        <v>3389</v>
      </c>
      <c r="G639" s="37" t="s">
        <v>3390</v>
      </c>
    </row>
    <row r="640" customFormat="false" ht="15" hidden="false" customHeight="false" outlineLevel="0" collapsed="false">
      <c r="A640" s="30" t="s">
        <v>3061</v>
      </c>
      <c r="C640" s="39" t="s">
        <v>3171</v>
      </c>
      <c r="E640" s="30" t="s">
        <v>3391</v>
      </c>
      <c r="G640" s="37" t="s">
        <v>3392</v>
      </c>
    </row>
    <row r="641" customFormat="false" ht="15" hidden="false" customHeight="false" outlineLevel="0" collapsed="false">
      <c r="A641" s="38" t="s">
        <v>3393</v>
      </c>
      <c r="C641" s="39" t="s">
        <v>3175</v>
      </c>
      <c r="E641" s="30" t="s">
        <v>3352</v>
      </c>
      <c r="G641" s="37" t="s">
        <v>3394</v>
      </c>
    </row>
    <row r="642" customFormat="false" ht="15" hidden="false" customHeight="false" outlineLevel="0" collapsed="false">
      <c r="A642" s="38" t="s">
        <v>3395</v>
      </c>
      <c r="C642" s="30" t="s">
        <v>3217</v>
      </c>
      <c r="E642" s="30" t="s">
        <v>3360</v>
      </c>
      <c r="G642" s="37" t="s">
        <v>3396</v>
      </c>
    </row>
    <row r="643" customFormat="false" ht="15" hidden="false" customHeight="false" outlineLevel="0" collapsed="false">
      <c r="A643" s="35" t="s">
        <v>3397</v>
      </c>
      <c r="C643" s="40" t="s">
        <v>3398</v>
      </c>
      <c r="E643" s="30" t="s">
        <v>3399</v>
      </c>
      <c r="G643" s="37" t="s">
        <v>3400</v>
      </c>
    </row>
    <row r="644" customFormat="false" ht="15" hidden="false" customHeight="false" outlineLevel="0" collapsed="false">
      <c r="A644" s="35" t="s">
        <v>3068</v>
      </c>
      <c r="C644" s="30" t="s">
        <v>3179</v>
      </c>
      <c r="E644" s="30" t="s">
        <v>3363</v>
      </c>
      <c r="G644" s="37" t="s">
        <v>3401</v>
      </c>
    </row>
    <row r="645" customFormat="false" ht="15" hidden="false" customHeight="false" outlineLevel="0" collapsed="false">
      <c r="A645" s="30" t="s">
        <v>3070</v>
      </c>
      <c r="C645" s="30" t="s">
        <v>3220</v>
      </c>
      <c r="E645" s="30" t="s">
        <v>3364</v>
      </c>
      <c r="G645" s="37" t="s">
        <v>3402</v>
      </c>
    </row>
    <row r="646" customFormat="false" ht="15" hidden="false" customHeight="false" outlineLevel="0" collapsed="false">
      <c r="A646" s="35" t="s">
        <v>3072</v>
      </c>
      <c r="C646" s="30" t="s">
        <v>3222</v>
      </c>
      <c r="E646" s="30" t="s">
        <v>3403</v>
      </c>
      <c r="G646" s="37" t="s">
        <v>3404</v>
      </c>
    </row>
    <row r="647" customFormat="false" ht="15" hidden="false" customHeight="false" outlineLevel="0" collapsed="false">
      <c r="A647" s="30" t="s">
        <v>3074</v>
      </c>
      <c r="C647" s="30" t="s">
        <v>3225</v>
      </c>
      <c r="E647" s="30" t="s">
        <v>3405</v>
      </c>
      <c r="G647" s="37" t="s">
        <v>3406</v>
      </c>
    </row>
    <row r="648" customFormat="false" ht="15" hidden="false" customHeight="false" outlineLevel="0" collapsed="false">
      <c r="A648" s="35" t="s">
        <v>3078</v>
      </c>
      <c r="C648" s="30" t="s">
        <v>3189</v>
      </c>
      <c r="E648" s="30" t="s">
        <v>3407</v>
      </c>
      <c r="G648" s="37" t="s">
        <v>3408</v>
      </c>
    </row>
    <row r="649" customFormat="false" ht="15" hidden="false" customHeight="false" outlineLevel="0" collapsed="false">
      <c r="A649" s="30" t="s">
        <v>3409</v>
      </c>
      <c r="C649" s="30" t="s">
        <v>3192</v>
      </c>
      <c r="E649" s="30" t="s">
        <v>3410</v>
      </c>
      <c r="G649" s="37" t="s">
        <v>3411</v>
      </c>
    </row>
    <row r="650" customFormat="false" ht="15" hidden="false" customHeight="false" outlineLevel="0" collapsed="false">
      <c r="A650" s="30" t="s">
        <v>3083</v>
      </c>
      <c r="C650" s="30" t="s">
        <v>3230</v>
      </c>
      <c r="E650" s="30" t="s">
        <v>3412</v>
      </c>
      <c r="G650" s="37" t="s">
        <v>3413</v>
      </c>
    </row>
    <row r="651" customFormat="false" ht="15" hidden="false" customHeight="false" outlineLevel="0" collapsed="false">
      <c r="A651" s="35" t="s">
        <v>3086</v>
      </c>
      <c r="C651" s="30" t="s">
        <v>3196</v>
      </c>
      <c r="E651" s="30" t="s">
        <v>3414</v>
      </c>
      <c r="G651" s="37" t="s">
        <v>3415</v>
      </c>
    </row>
    <row r="652" customFormat="false" ht="15" hidden="false" customHeight="false" outlineLevel="0" collapsed="false">
      <c r="A652" s="35" t="s">
        <v>3089</v>
      </c>
      <c r="C652" s="30" t="s">
        <v>3234</v>
      </c>
      <c r="E652" s="30" t="s">
        <v>3416</v>
      </c>
      <c r="G652" s="37" t="s">
        <v>3417</v>
      </c>
    </row>
    <row r="653" customFormat="false" ht="15" hidden="false" customHeight="false" outlineLevel="0" collapsed="false">
      <c r="A653" s="30" t="s">
        <v>3091</v>
      </c>
      <c r="C653" s="30" t="s">
        <v>3203</v>
      </c>
      <c r="E653" s="30" t="s">
        <v>3418</v>
      </c>
      <c r="G653" s="37" t="s">
        <v>3419</v>
      </c>
    </row>
    <row r="654" customFormat="false" ht="15" hidden="false" customHeight="false" outlineLevel="0" collapsed="false">
      <c r="A654" s="30" t="s">
        <v>3093</v>
      </c>
      <c r="C654" s="30" t="s">
        <v>3206</v>
      </c>
      <c r="E654" s="30" t="s">
        <v>3378</v>
      </c>
      <c r="G654" s="37" t="s">
        <v>3420</v>
      </c>
    </row>
    <row r="655" customFormat="false" ht="15" hidden="false" customHeight="false" outlineLevel="0" collapsed="false">
      <c r="A655" s="30" t="s">
        <v>3096</v>
      </c>
      <c r="C655" s="30" t="s">
        <v>3240</v>
      </c>
      <c r="E655" s="30" t="s">
        <v>3421</v>
      </c>
      <c r="G655" s="37" t="s">
        <v>3422</v>
      </c>
    </row>
    <row r="656" customFormat="false" ht="15" hidden="false" customHeight="false" outlineLevel="0" collapsed="false">
      <c r="A656" s="38" t="s">
        <v>3423</v>
      </c>
      <c r="C656" s="30" t="s">
        <v>3242</v>
      </c>
      <c r="E656" s="30" t="s">
        <v>3386</v>
      </c>
      <c r="G656" s="37" t="s">
        <v>3424</v>
      </c>
    </row>
    <row r="657" customFormat="false" ht="15" hidden="false" customHeight="false" outlineLevel="0" collapsed="false">
      <c r="A657" s="30" t="s">
        <v>3425</v>
      </c>
      <c r="C657" s="39" t="s">
        <v>3211</v>
      </c>
      <c r="E657" s="30" t="s">
        <v>3426</v>
      </c>
      <c r="G657" s="37" t="s">
        <v>3427</v>
      </c>
    </row>
    <row r="658" customFormat="false" ht="15" hidden="false" customHeight="false" outlineLevel="0" collapsed="false">
      <c r="A658" s="38" t="s">
        <v>3428</v>
      </c>
      <c r="C658" s="40" t="s">
        <v>3429</v>
      </c>
      <c r="E658" s="30" t="s">
        <v>3430</v>
      </c>
      <c r="G658" s="37" t="s">
        <v>3431</v>
      </c>
    </row>
    <row r="659" customFormat="false" ht="15" hidden="false" customHeight="false" outlineLevel="0" collapsed="false">
      <c r="A659" s="35" t="s">
        <v>3432</v>
      </c>
      <c r="C659" s="40" t="s">
        <v>3433</v>
      </c>
      <c r="E659" s="30" t="s">
        <v>3434</v>
      </c>
      <c r="G659" s="37" t="s">
        <v>3435</v>
      </c>
    </row>
    <row r="660" customFormat="false" ht="15" hidden="false" customHeight="false" outlineLevel="0" collapsed="false">
      <c r="A660" s="30" t="s">
        <v>3109</v>
      </c>
      <c r="C660" s="30" t="s">
        <v>3245</v>
      </c>
      <c r="E660" s="30" t="s">
        <v>3436</v>
      </c>
      <c r="G660" s="37" t="s">
        <v>3437</v>
      </c>
    </row>
    <row r="661" customFormat="false" ht="15" hidden="false" customHeight="false" outlineLevel="0" collapsed="false">
      <c r="A661" s="30" t="s">
        <v>3112</v>
      </c>
      <c r="C661" s="30" t="s">
        <v>3214</v>
      </c>
      <c r="E661" s="30" t="s">
        <v>3438</v>
      </c>
      <c r="G661" s="37" t="s">
        <v>3439</v>
      </c>
    </row>
    <row r="662" customFormat="false" ht="15" hidden="false" customHeight="false" outlineLevel="0" collapsed="false">
      <c r="A662" s="30" t="s">
        <v>3115</v>
      </c>
      <c r="C662" s="30" t="s">
        <v>3248</v>
      </c>
      <c r="E662" s="30" t="s">
        <v>3440</v>
      </c>
      <c r="G662" s="37" t="s">
        <v>3441</v>
      </c>
    </row>
    <row r="663" customFormat="false" ht="15" hidden="false" customHeight="false" outlineLevel="0" collapsed="false">
      <c r="A663" s="30" t="s">
        <v>3117</v>
      </c>
      <c r="C663" s="30" t="s">
        <v>3250</v>
      </c>
      <c r="E663" s="30" t="s">
        <v>3396</v>
      </c>
      <c r="G663" s="37" t="s">
        <v>3442</v>
      </c>
    </row>
    <row r="664" customFormat="false" ht="15" hidden="false" customHeight="false" outlineLevel="0" collapsed="false">
      <c r="A664" s="38" t="s">
        <v>3443</v>
      </c>
      <c r="C664" s="30" t="s">
        <v>3252</v>
      </c>
      <c r="E664" s="30" t="s">
        <v>3444</v>
      </c>
      <c r="G664" s="37" t="s">
        <v>3445</v>
      </c>
    </row>
    <row r="665" customFormat="false" ht="15" hidden="false" customHeight="false" outlineLevel="0" collapsed="false">
      <c r="A665" s="38" t="s">
        <v>3446</v>
      </c>
      <c r="C665" s="30" t="s">
        <v>3254</v>
      </c>
      <c r="E665" s="30" t="s">
        <v>3447</v>
      </c>
      <c r="G665" s="37" t="s">
        <v>3448</v>
      </c>
    </row>
    <row r="666" customFormat="false" ht="15" hidden="false" customHeight="false" outlineLevel="0" collapsed="false">
      <c r="A666" s="38" t="s">
        <v>3449</v>
      </c>
      <c r="C666" s="30" t="s">
        <v>3256</v>
      </c>
      <c r="E666" s="30" t="s">
        <v>3450</v>
      </c>
      <c r="G666" s="37" t="s">
        <v>3451</v>
      </c>
    </row>
    <row r="667" customFormat="false" ht="15" hidden="false" customHeight="false" outlineLevel="0" collapsed="false">
      <c r="A667" s="30" t="s">
        <v>3120</v>
      </c>
      <c r="C667" s="30" t="s">
        <v>3258</v>
      </c>
      <c r="E667" s="41" t="s">
        <v>3452</v>
      </c>
      <c r="G667" s="37" t="s">
        <v>3453</v>
      </c>
    </row>
    <row r="668" customFormat="false" ht="15" hidden="false" customHeight="false" outlineLevel="0" collapsed="false">
      <c r="A668" s="30" t="s">
        <v>3124</v>
      </c>
      <c r="C668" s="30" t="s">
        <v>3261</v>
      </c>
      <c r="E668" s="41" t="s">
        <v>3454</v>
      </c>
      <c r="G668" s="37" t="s">
        <v>3455</v>
      </c>
    </row>
    <row r="669" customFormat="false" ht="15" hidden="false" customHeight="false" outlineLevel="0" collapsed="false">
      <c r="A669" s="30" t="s">
        <v>3126</v>
      </c>
      <c r="C669" s="30" t="s">
        <v>3263</v>
      </c>
      <c r="E669" s="30" t="s">
        <v>3411</v>
      </c>
      <c r="G669" s="37" t="s">
        <v>3456</v>
      </c>
    </row>
    <row r="670" customFormat="false" ht="15" hidden="false" customHeight="false" outlineLevel="0" collapsed="false">
      <c r="A670" s="30" t="s">
        <v>2993</v>
      </c>
      <c r="C670" s="30" t="s">
        <v>3265</v>
      </c>
      <c r="E670" s="30" t="s">
        <v>3413</v>
      </c>
      <c r="G670" s="37" t="s">
        <v>3457</v>
      </c>
    </row>
    <row r="671" customFormat="false" ht="15" hidden="false" customHeight="false" outlineLevel="0" collapsed="false">
      <c r="A671" s="30" t="s">
        <v>3278</v>
      </c>
      <c r="C671" s="30" t="s">
        <v>3267</v>
      </c>
      <c r="E671" s="30" t="s">
        <v>3415</v>
      </c>
      <c r="G671" s="37" t="s">
        <v>3458</v>
      </c>
    </row>
    <row r="672" customFormat="false" ht="15" hidden="false" customHeight="false" outlineLevel="0" collapsed="false">
      <c r="A672" s="30" t="s">
        <v>3282</v>
      </c>
      <c r="C672" s="30" t="s">
        <v>3270</v>
      </c>
      <c r="E672" s="30" t="s">
        <v>3417</v>
      </c>
      <c r="G672" s="37" t="s">
        <v>3459</v>
      </c>
    </row>
    <row r="673" customFormat="false" ht="15" hidden="false" customHeight="false" outlineLevel="0" collapsed="false">
      <c r="A673" s="30" t="s">
        <v>3286</v>
      </c>
      <c r="C673" s="30" t="s">
        <v>3272</v>
      </c>
      <c r="E673" s="30" t="s">
        <v>3419</v>
      </c>
      <c r="G673" s="37" t="s">
        <v>3460</v>
      </c>
    </row>
    <row r="674" customFormat="false" ht="15" hidden="false" customHeight="false" outlineLevel="0" collapsed="false">
      <c r="A674" s="30" t="s">
        <v>3461</v>
      </c>
      <c r="C674" s="30" t="s">
        <v>3216</v>
      </c>
      <c r="E674" s="30" t="s">
        <v>3462</v>
      </c>
      <c r="G674" s="37" t="s">
        <v>3463</v>
      </c>
    </row>
    <row r="675" customFormat="false" ht="15" hidden="false" customHeight="false" outlineLevel="0" collapsed="false">
      <c r="A675" s="30" t="s">
        <v>3087</v>
      </c>
      <c r="C675" s="30" t="s">
        <v>3276</v>
      </c>
      <c r="E675" s="30" t="s">
        <v>3422</v>
      </c>
      <c r="G675" s="37" t="s">
        <v>3464</v>
      </c>
    </row>
    <row r="676" customFormat="false" ht="15" hidden="false" customHeight="false" outlineLevel="0" collapsed="false">
      <c r="A676" s="30" t="s">
        <v>3290</v>
      </c>
      <c r="C676" s="30" t="s">
        <v>3279</v>
      </c>
      <c r="E676" s="30" t="s">
        <v>3424</v>
      </c>
      <c r="G676" s="37" t="s">
        <v>3465</v>
      </c>
    </row>
    <row r="677" customFormat="false" ht="15" hidden="false" customHeight="false" outlineLevel="0" collapsed="false">
      <c r="A677" s="35" t="s">
        <v>3466</v>
      </c>
      <c r="C677" s="30" t="s">
        <v>3283</v>
      </c>
      <c r="E677" s="30" t="s">
        <v>3427</v>
      </c>
      <c r="G677" s="37" t="s">
        <v>3467</v>
      </c>
    </row>
    <row r="678" customFormat="false" ht="15" hidden="false" customHeight="false" outlineLevel="0" collapsed="false">
      <c r="A678" s="38" t="s">
        <v>3468</v>
      </c>
      <c r="C678" s="30" t="s">
        <v>3287</v>
      </c>
      <c r="E678" s="30" t="s">
        <v>3469</v>
      </c>
      <c r="G678" s="37" t="s">
        <v>3470</v>
      </c>
    </row>
    <row r="679" customFormat="false" ht="15" hidden="false" customHeight="false" outlineLevel="0" collapsed="false">
      <c r="A679" s="38" t="s">
        <v>3471</v>
      </c>
      <c r="C679" s="30" t="s">
        <v>3247</v>
      </c>
      <c r="E679" s="30" t="s">
        <v>3472</v>
      </c>
      <c r="G679" s="37" t="s">
        <v>3473</v>
      </c>
    </row>
    <row r="680" customFormat="false" ht="15" hidden="false" customHeight="false" outlineLevel="0" collapsed="false">
      <c r="A680" s="30" t="s">
        <v>3092</v>
      </c>
      <c r="C680" s="40" t="s">
        <v>3474</v>
      </c>
      <c r="E680" s="30" t="s">
        <v>3475</v>
      </c>
      <c r="G680" s="37" t="s">
        <v>3476</v>
      </c>
    </row>
    <row r="681" customFormat="false" ht="15" hidden="false" customHeight="false" outlineLevel="0" collapsed="false">
      <c r="A681" s="35" t="s">
        <v>3094</v>
      </c>
      <c r="C681" s="30" t="s">
        <v>3291</v>
      </c>
      <c r="E681" s="30" t="s">
        <v>3477</v>
      </c>
      <c r="G681" s="37" t="s">
        <v>3478</v>
      </c>
    </row>
    <row r="682" customFormat="false" ht="15" hidden="false" customHeight="false" outlineLevel="0" collapsed="false">
      <c r="A682" s="30" t="s">
        <v>3097</v>
      </c>
      <c r="C682" s="30" t="s">
        <v>3293</v>
      </c>
      <c r="E682" s="43" t="s">
        <v>3479</v>
      </c>
      <c r="G682" s="37" t="s">
        <v>3480</v>
      </c>
    </row>
    <row r="683" customFormat="false" ht="15" hidden="false" customHeight="false" outlineLevel="0" collapsed="false">
      <c r="A683" s="30" t="s">
        <v>3100</v>
      </c>
      <c r="C683" s="30" t="s">
        <v>3296</v>
      </c>
      <c r="E683" s="30" t="s">
        <v>3481</v>
      </c>
      <c r="G683" s="37" t="s">
        <v>3482</v>
      </c>
    </row>
    <row r="684" customFormat="false" ht="15" hidden="false" customHeight="false" outlineLevel="0" collapsed="false">
      <c r="A684" s="35" t="s">
        <v>3104</v>
      </c>
      <c r="C684" s="39" t="s">
        <v>3299</v>
      </c>
      <c r="E684" s="30" t="s">
        <v>3483</v>
      </c>
      <c r="G684" s="37" t="s">
        <v>3484</v>
      </c>
    </row>
    <row r="685" customFormat="false" ht="15" hidden="false" customHeight="false" outlineLevel="0" collapsed="false">
      <c r="A685" s="30" t="s">
        <v>3108</v>
      </c>
      <c r="C685" s="30" t="s">
        <v>3302</v>
      </c>
      <c r="E685" s="30" t="s">
        <v>3485</v>
      </c>
      <c r="G685" s="37" t="s">
        <v>3486</v>
      </c>
    </row>
    <row r="686" customFormat="false" ht="15" hidden="false" customHeight="false" outlineLevel="0" collapsed="false">
      <c r="A686" s="30" t="s">
        <v>3110</v>
      </c>
      <c r="C686" s="30" t="s">
        <v>3305</v>
      </c>
      <c r="E686" s="30" t="s">
        <v>3487</v>
      </c>
      <c r="G686" s="37" t="s">
        <v>3488</v>
      </c>
    </row>
    <row r="687" customFormat="false" ht="15" hidden="false" customHeight="false" outlineLevel="0" collapsed="false">
      <c r="A687" s="35" t="s">
        <v>3489</v>
      </c>
      <c r="C687" s="39" t="s">
        <v>3308</v>
      </c>
      <c r="E687" s="30" t="s">
        <v>3490</v>
      </c>
      <c r="G687" s="37" t="s">
        <v>3491</v>
      </c>
    </row>
    <row r="688" customFormat="false" ht="15" hidden="false" customHeight="false" outlineLevel="0" collapsed="false">
      <c r="A688" s="38" t="s">
        <v>3492</v>
      </c>
      <c r="C688" s="40" t="s">
        <v>3493</v>
      </c>
      <c r="E688" s="43" t="s">
        <v>3494</v>
      </c>
      <c r="G688" s="37" t="s">
        <v>3495</v>
      </c>
    </row>
    <row r="689" customFormat="false" ht="15" hidden="false" customHeight="false" outlineLevel="0" collapsed="false">
      <c r="A689" s="38" t="s">
        <v>3496</v>
      </c>
      <c r="C689" s="40" t="s">
        <v>3497</v>
      </c>
      <c r="E689" s="43" t="s">
        <v>3498</v>
      </c>
      <c r="G689" s="37" t="s">
        <v>3499</v>
      </c>
    </row>
    <row r="690" customFormat="false" ht="15" hidden="false" customHeight="false" outlineLevel="0" collapsed="false">
      <c r="A690" s="30" t="s">
        <v>3500</v>
      </c>
      <c r="C690" s="30" t="s">
        <v>3264</v>
      </c>
      <c r="E690" s="41" t="s">
        <v>3501</v>
      </c>
      <c r="G690" s="37" t="s">
        <v>3502</v>
      </c>
    </row>
    <row r="691" customFormat="false" ht="15" hidden="false" customHeight="false" outlineLevel="0" collapsed="false">
      <c r="A691" s="30" t="s">
        <v>3118</v>
      </c>
      <c r="C691" s="40" t="s">
        <v>3503</v>
      </c>
      <c r="E691" s="30" t="s">
        <v>3504</v>
      </c>
      <c r="G691" s="37" t="s">
        <v>3505</v>
      </c>
    </row>
    <row r="692" customFormat="false" ht="15" hidden="false" customHeight="false" outlineLevel="0" collapsed="false">
      <c r="A692" s="30" t="s">
        <v>3121</v>
      </c>
      <c r="C692" s="30" t="s">
        <v>3266</v>
      </c>
      <c r="E692" s="30" t="s">
        <v>3506</v>
      </c>
      <c r="G692" s="37" t="s">
        <v>3507</v>
      </c>
    </row>
    <row r="693" customFormat="false" ht="15" hidden="false" customHeight="false" outlineLevel="0" collapsed="false">
      <c r="A693" s="35" t="s">
        <v>3508</v>
      </c>
      <c r="C693" s="30" t="s">
        <v>3315</v>
      </c>
      <c r="E693" s="43" t="s">
        <v>3509</v>
      </c>
      <c r="G693" s="37" t="s">
        <v>3510</v>
      </c>
    </row>
    <row r="694" customFormat="false" ht="15" hidden="false" customHeight="false" outlineLevel="0" collapsed="false">
      <c r="A694" s="30" t="s">
        <v>3127</v>
      </c>
      <c r="C694" s="30" t="s">
        <v>3271</v>
      </c>
      <c r="E694" s="30" t="s">
        <v>3511</v>
      </c>
      <c r="G694" s="37" t="s">
        <v>3512</v>
      </c>
    </row>
    <row r="695" customFormat="false" ht="15" hidden="false" customHeight="false" outlineLevel="0" collapsed="false">
      <c r="A695" s="38" t="s">
        <v>3513</v>
      </c>
      <c r="C695" s="30" t="s">
        <v>3273</v>
      </c>
      <c r="E695" s="30" t="s">
        <v>3514</v>
      </c>
      <c r="G695" s="37" t="s">
        <v>3515</v>
      </c>
    </row>
    <row r="696" customFormat="false" ht="15" hidden="false" customHeight="false" outlineLevel="0" collapsed="false">
      <c r="A696" s="38" t="s">
        <v>3516</v>
      </c>
      <c r="C696" s="30" t="s">
        <v>3274</v>
      </c>
      <c r="E696" s="30" t="s">
        <v>3517</v>
      </c>
      <c r="G696" s="37" t="s">
        <v>3518</v>
      </c>
    </row>
    <row r="697" customFormat="false" ht="15" hidden="false" customHeight="false" outlineLevel="0" collapsed="false">
      <c r="A697" s="30" t="s">
        <v>3519</v>
      </c>
      <c r="C697" s="40" t="s">
        <v>3277</v>
      </c>
      <c r="E697" s="30" t="s">
        <v>3520</v>
      </c>
      <c r="G697" s="37" t="s">
        <v>3521</v>
      </c>
    </row>
    <row r="698" customFormat="false" ht="15" hidden="false" customHeight="false" outlineLevel="0" collapsed="false">
      <c r="A698" s="30" t="s">
        <v>3522</v>
      </c>
      <c r="C698" s="30" t="s">
        <v>3280</v>
      </c>
      <c r="E698" s="43" t="s">
        <v>3523</v>
      </c>
      <c r="G698" s="37" t="s">
        <v>3524</v>
      </c>
    </row>
    <row r="699" customFormat="false" ht="15" hidden="false" customHeight="false" outlineLevel="0" collapsed="false">
      <c r="A699" s="30" t="s">
        <v>3525</v>
      </c>
      <c r="C699" s="30" t="s">
        <v>3328</v>
      </c>
      <c r="E699" s="41" t="s">
        <v>3526</v>
      </c>
      <c r="G699" s="37" t="s">
        <v>3527</v>
      </c>
    </row>
    <row r="700" customFormat="false" ht="15" hidden="false" customHeight="false" outlineLevel="0" collapsed="false">
      <c r="A700" s="30" t="s">
        <v>3160</v>
      </c>
      <c r="C700" s="30" t="s">
        <v>3288</v>
      </c>
      <c r="E700" s="41" t="s">
        <v>3528</v>
      </c>
      <c r="G700" s="37" t="s">
        <v>3529</v>
      </c>
    </row>
    <row r="701" customFormat="false" ht="15" hidden="false" customHeight="false" outlineLevel="0" collapsed="false">
      <c r="A701" s="30" t="s">
        <v>3530</v>
      </c>
      <c r="C701" s="30" t="s">
        <v>3333</v>
      </c>
      <c r="E701" s="30" t="s">
        <v>3531</v>
      </c>
      <c r="G701" s="37" t="s">
        <v>3532</v>
      </c>
    </row>
    <row r="702" customFormat="false" ht="15" hidden="false" customHeight="false" outlineLevel="0" collapsed="false">
      <c r="A702" s="30" t="s">
        <v>3165</v>
      </c>
      <c r="C702" s="30" t="s">
        <v>3336</v>
      </c>
      <c r="E702" s="30" t="s">
        <v>3533</v>
      </c>
      <c r="G702" s="37" t="s">
        <v>3534</v>
      </c>
    </row>
    <row r="703" customFormat="false" ht="15" hidden="false" customHeight="false" outlineLevel="0" collapsed="false">
      <c r="A703" s="30" t="s">
        <v>3134</v>
      </c>
      <c r="C703" s="30" t="s">
        <v>3339</v>
      </c>
      <c r="E703" s="30" t="s">
        <v>3535</v>
      </c>
      <c r="G703" s="37" t="s">
        <v>3536</v>
      </c>
    </row>
    <row r="704" customFormat="false" ht="15" hidden="false" customHeight="false" outlineLevel="0" collapsed="false">
      <c r="A704" s="30" t="s">
        <v>3537</v>
      </c>
      <c r="C704" s="30" t="s">
        <v>3342</v>
      </c>
      <c r="E704" s="30" t="s">
        <v>3538</v>
      </c>
      <c r="G704" s="37" t="s">
        <v>3539</v>
      </c>
    </row>
    <row r="705" customFormat="false" ht="15" hidden="false" customHeight="false" outlineLevel="0" collapsed="false">
      <c r="A705" s="30" t="s">
        <v>3174</v>
      </c>
      <c r="C705" s="30" t="s">
        <v>3345</v>
      </c>
      <c r="E705" s="30" t="s">
        <v>3540</v>
      </c>
      <c r="G705" s="37" t="s">
        <v>3541</v>
      </c>
    </row>
    <row r="706" customFormat="false" ht="15" hidden="false" customHeight="false" outlineLevel="0" collapsed="false">
      <c r="A706" s="30" t="s">
        <v>3542</v>
      </c>
      <c r="C706" s="30" t="s">
        <v>3348</v>
      </c>
      <c r="E706" s="30" t="s">
        <v>3543</v>
      </c>
      <c r="G706" s="37" t="s">
        <v>3544</v>
      </c>
    </row>
    <row r="707" customFormat="false" ht="15" hidden="false" customHeight="false" outlineLevel="0" collapsed="false">
      <c r="A707" s="35" t="s">
        <v>3545</v>
      </c>
      <c r="C707" s="30" t="s">
        <v>3351</v>
      </c>
      <c r="E707" s="30" t="s">
        <v>3546</v>
      </c>
      <c r="G707" s="37" t="s">
        <v>3547</v>
      </c>
    </row>
    <row r="708" customFormat="false" ht="15" hidden="false" customHeight="false" outlineLevel="0" collapsed="false">
      <c r="A708" s="38" t="s">
        <v>3548</v>
      </c>
      <c r="C708" s="30" t="s">
        <v>3354</v>
      </c>
      <c r="E708" s="30" t="s">
        <v>3549</v>
      </c>
      <c r="G708" s="37" t="s">
        <v>3550</v>
      </c>
    </row>
    <row r="709" customFormat="false" ht="15" hidden="false" customHeight="false" outlineLevel="0" collapsed="false">
      <c r="A709" s="30" t="s">
        <v>3551</v>
      </c>
      <c r="C709" s="40" t="s">
        <v>3552</v>
      </c>
      <c r="E709" s="30" t="s">
        <v>3553</v>
      </c>
      <c r="G709" s="37" t="s">
        <v>3554</v>
      </c>
    </row>
    <row r="710" customFormat="false" ht="15" hidden="false" customHeight="false" outlineLevel="0" collapsed="false">
      <c r="A710" s="30" t="s">
        <v>3555</v>
      </c>
      <c r="C710" s="30" t="s">
        <v>3294</v>
      </c>
      <c r="E710" s="30" t="s">
        <v>3556</v>
      </c>
      <c r="G710" s="37" t="s">
        <v>3557</v>
      </c>
    </row>
    <row r="711" customFormat="false" ht="15" hidden="false" customHeight="false" outlineLevel="0" collapsed="false">
      <c r="A711" s="35" t="s">
        <v>3184</v>
      </c>
      <c r="C711" s="30" t="s">
        <v>3359</v>
      </c>
      <c r="E711" s="30" t="s">
        <v>3558</v>
      </c>
      <c r="G711" s="37" t="s">
        <v>3559</v>
      </c>
    </row>
    <row r="712" customFormat="false" ht="15" hidden="false" customHeight="false" outlineLevel="0" collapsed="false">
      <c r="A712" s="38" t="s">
        <v>3560</v>
      </c>
      <c r="C712" s="30" t="s">
        <v>3316</v>
      </c>
      <c r="E712" s="30" t="s">
        <v>3561</v>
      </c>
      <c r="G712" s="37" t="s">
        <v>3562</v>
      </c>
    </row>
    <row r="713" customFormat="false" ht="15" hidden="false" customHeight="false" outlineLevel="0" collapsed="false">
      <c r="A713" s="30" t="s">
        <v>3188</v>
      </c>
      <c r="C713" s="30" t="s">
        <v>3318</v>
      </c>
      <c r="E713" s="30" t="s">
        <v>3448</v>
      </c>
      <c r="G713" s="37" t="s">
        <v>3563</v>
      </c>
    </row>
    <row r="714" customFormat="false" ht="15" hidden="false" customHeight="false" outlineLevel="0" collapsed="false">
      <c r="A714" s="30" t="s">
        <v>3191</v>
      </c>
      <c r="C714" s="30" t="s">
        <v>3320</v>
      </c>
      <c r="E714" s="30" t="s">
        <v>3505</v>
      </c>
      <c r="G714" s="37" t="s">
        <v>3564</v>
      </c>
    </row>
    <row r="715" customFormat="false" ht="15" hidden="false" customHeight="false" outlineLevel="0" collapsed="false">
      <c r="A715" s="30" t="s">
        <v>3193</v>
      </c>
      <c r="C715" s="39" t="s">
        <v>3366</v>
      </c>
      <c r="E715" s="30" t="s">
        <v>3507</v>
      </c>
      <c r="G715" s="37" t="s">
        <v>3565</v>
      </c>
    </row>
    <row r="716" customFormat="false" ht="15" hidden="false" customHeight="false" outlineLevel="0" collapsed="false">
      <c r="A716" s="30" t="s">
        <v>3195</v>
      </c>
      <c r="C716" s="40" t="s">
        <v>3566</v>
      </c>
      <c r="E716" s="30" t="s">
        <v>3510</v>
      </c>
      <c r="G716" s="37" t="s">
        <v>3567</v>
      </c>
    </row>
    <row r="717" customFormat="false" ht="15" hidden="false" customHeight="false" outlineLevel="0" collapsed="false">
      <c r="A717" s="30" t="s">
        <v>3198</v>
      </c>
      <c r="C717" s="30" t="s">
        <v>3368</v>
      </c>
      <c r="E717" s="30" t="s">
        <v>3568</v>
      </c>
      <c r="G717" s="37" t="s">
        <v>3569</v>
      </c>
    </row>
    <row r="718" customFormat="false" ht="15" hidden="false" customHeight="false" outlineLevel="0" collapsed="false">
      <c r="A718" s="30" t="s">
        <v>3202</v>
      </c>
      <c r="C718" s="30" t="s">
        <v>3371</v>
      </c>
      <c r="E718" s="30" t="s">
        <v>3515</v>
      </c>
      <c r="G718" s="37" t="s">
        <v>3570</v>
      </c>
    </row>
    <row r="719" customFormat="false" ht="15" hidden="false" customHeight="false" outlineLevel="0" collapsed="false">
      <c r="A719" s="30" t="s">
        <v>3205</v>
      </c>
      <c r="C719" s="30" t="s">
        <v>3374</v>
      </c>
      <c r="E719" s="30" t="s">
        <v>3571</v>
      </c>
      <c r="G719" s="37" t="s">
        <v>3572</v>
      </c>
    </row>
    <row r="720" customFormat="false" ht="15" hidden="false" customHeight="false" outlineLevel="0" collapsed="false">
      <c r="A720" s="30" t="s">
        <v>3208</v>
      </c>
      <c r="C720" s="30" t="s">
        <v>3377</v>
      </c>
      <c r="E720" s="41" t="s">
        <v>3573</v>
      </c>
      <c r="G720" s="37" t="s">
        <v>3574</v>
      </c>
    </row>
    <row r="721" customFormat="false" ht="15" hidden="false" customHeight="false" outlineLevel="0" collapsed="false">
      <c r="A721" s="31" t="s">
        <v>3575</v>
      </c>
      <c r="C721" s="40" t="s">
        <v>3576</v>
      </c>
      <c r="E721" s="30" t="s">
        <v>3577</v>
      </c>
      <c r="G721" s="37" t="s">
        <v>3578</v>
      </c>
    </row>
    <row r="722" customFormat="false" ht="15" hidden="false" customHeight="false" outlineLevel="0" collapsed="false">
      <c r="A722" s="30" t="s">
        <v>3579</v>
      </c>
      <c r="C722" s="30" t="s">
        <v>3334</v>
      </c>
      <c r="E722" s="30" t="s">
        <v>3580</v>
      </c>
      <c r="G722" s="37" t="s">
        <v>3581</v>
      </c>
    </row>
    <row r="723" customFormat="false" ht="15" hidden="false" customHeight="false" outlineLevel="0" collapsed="false">
      <c r="A723" s="38" t="s">
        <v>3582</v>
      </c>
      <c r="C723" s="39" t="s">
        <v>3337</v>
      </c>
      <c r="E723" s="30" t="s">
        <v>3583</v>
      </c>
      <c r="G723" s="37" t="s">
        <v>3584</v>
      </c>
    </row>
    <row r="724" customFormat="false" ht="15" hidden="false" customHeight="false" outlineLevel="0" collapsed="false">
      <c r="A724" s="30" t="s">
        <v>3168</v>
      </c>
      <c r="C724" s="30" t="s">
        <v>3340</v>
      </c>
      <c r="E724" s="30" t="s">
        <v>3585</v>
      </c>
      <c r="G724" s="37" t="s">
        <v>3586</v>
      </c>
    </row>
    <row r="725" customFormat="false" ht="15" hidden="false" customHeight="false" outlineLevel="0" collapsed="false">
      <c r="A725" s="38" t="s">
        <v>3587</v>
      </c>
      <c r="C725" s="30" t="s">
        <v>3383</v>
      </c>
      <c r="E725" s="30" t="s">
        <v>3588</v>
      </c>
      <c r="G725" s="37" t="s">
        <v>3589</v>
      </c>
    </row>
    <row r="726" customFormat="false" ht="15" hidden="false" customHeight="false" outlineLevel="0" collapsed="false">
      <c r="A726" s="38" t="s">
        <v>3212</v>
      </c>
      <c r="C726" s="30" t="s">
        <v>3385</v>
      </c>
      <c r="E726" s="30" t="s">
        <v>3590</v>
      </c>
      <c r="G726" s="37" t="s">
        <v>3591</v>
      </c>
    </row>
    <row r="727" customFormat="false" ht="15" hidden="false" customHeight="false" outlineLevel="0" collapsed="false">
      <c r="A727" s="35" t="s">
        <v>3171</v>
      </c>
      <c r="C727" s="30" t="s">
        <v>3387</v>
      </c>
      <c r="E727" s="30" t="s">
        <v>3592</v>
      </c>
      <c r="G727" s="37" t="s">
        <v>3593</v>
      </c>
    </row>
    <row r="728" customFormat="false" ht="15" hidden="false" customHeight="false" outlineLevel="0" collapsed="false">
      <c r="A728" s="35" t="s">
        <v>3175</v>
      </c>
      <c r="C728" s="30" t="s">
        <v>3389</v>
      </c>
      <c r="E728" s="30" t="s">
        <v>3594</v>
      </c>
      <c r="G728" s="37" t="s">
        <v>3595</v>
      </c>
    </row>
    <row r="729" customFormat="false" ht="15" hidden="false" customHeight="false" outlineLevel="0" collapsed="false">
      <c r="A729" s="30" t="s">
        <v>3217</v>
      </c>
      <c r="C729" s="30" t="s">
        <v>3391</v>
      </c>
      <c r="E729" s="43" t="s">
        <v>3596</v>
      </c>
      <c r="G729" s="37" t="s">
        <v>3597</v>
      </c>
    </row>
    <row r="730" customFormat="false" ht="15" hidden="false" customHeight="false" outlineLevel="0" collapsed="false">
      <c r="A730" s="38" t="s">
        <v>3598</v>
      </c>
      <c r="C730" s="30" t="s">
        <v>3352</v>
      </c>
      <c r="E730" s="41" t="s">
        <v>3599</v>
      </c>
      <c r="G730" s="37" t="s">
        <v>3600</v>
      </c>
    </row>
    <row r="731" customFormat="false" ht="15" hidden="false" customHeight="false" outlineLevel="0" collapsed="false">
      <c r="A731" s="30" t="s">
        <v>3398</v>
      </c>
      <c r="C731" s="30" t="s">
        <v>3360</v>
      </c>
      <c r="E731" s="41" t="s">
        <v>3601</v>
      </c>
      <c r="G731" s="37" t="s">
        <v>3602</v>
      </c>
    </row>
    <row r="732" customFormat="false" ht="15" hidden="false" customHeight="false" outlineLevel="0" collapsed="false">
      <c r="A732" s="30" t="s">
        <v>3603</v>
      </c>
      <c r="C732" s="30" t="s">
        <v>3399</v>
      </c>
      <c r="E732" s="30" t="s">
        <v>3604</v>
      </c>
      <c r="G732" s="37" t="s">
        <v>3605</v>
      </c>
    </row>
    <row r="733" customFormat="false" ht="15" hidden="false" customHeight="false" outlineLevel="0" collapsed="false">
      <c r="A733" s="30" t="s">
        <v>3606</v>
      </c>
      <c r="C733" s="30" t="s">
        <v>3363</v>
      </c>
      <c r="E733" s="30" t="s">
        <v>3607</v>
      </c>
      <c r="G733" s="37" t="s">
        <v>3608</v>
      </c>
    </row>
    <row r="734" customFormat="false" ht="15" hidden="false" customHeight="false" outlineLevel="0" collapsed="false">
      <c r="A734" s="30" t="s">
        <v>3609</v>
      </c>
      <c r="C734" s="30" t="s">
        <v>3364</v>
      </c>
      <c r="E734" s="30" t="s">
        <v>3550</v>
      </c>
      <c r="G734" s="37" t="s">
        <v>3610</v>
      </c>
    </row>
    <row r="735" customFormat="false" ht="15" hidden="false" customHeight="false" outlineLevel="0" collapsed="false">
      <c r="A735" s="30" t="s">
        <v>3611</v>
      </c>
      <c r="C735" s="30" t="s">
        <v>3403</v>
      </c>
      <c r="E735" s="30" t="s">
        <v>3612</v>
      </c>
      <c r="G735" s="37" t="s">
        <v>3613</v>
      </c>
    </row>
    <row r="736" customFormat="false" ht="15" hidden="false" customHeight="false" outlineLevel="0" collapsed="false">
      <c r="A736" s="35" t="s">
        <v>3189</v>
      </c>
      <c r="C736" s="30" t="s">
        <v>3405</v>
      </c>
      <c r="E736" s="30" t="s">
        <v>3562</v>
      </c>
      <c r="G736" s="37" t="s">
        <v>3614</v>
      </c>
    </row>
    <row r="737" customFormat="false" ht="15" hidden="false" customHeight="false" outlineLevel="0" collapsed="false">
      <c r="A737" s="30" t="s">
        <v>3192</v>
      </c>
      <c r="C737" s="30" t="s">
        <v>3407</v>
      </c>
      <c r="E737" s="41" t="s">
        <v>3615</v>
      </c>
      <c r="G737" s="37" t="s">
        <v>3616</v>
      </c>
    </row>
    <row r="738" customFormat="false" ht="15" hidden="false" customHeight="false" outlineLevel="0" collapsed="false">
      <c r="A738" s="38" t="s">
        <v>3617</v>
      </c>
      <c r="C738" s="30" t="s">
        <v>3410</v>
      </c>
      <c r="E738" s="30" t="s">
        <v>3563</v>
      </c>
      <c r="G738" s="37" t="s">
        <v>3618</v>
      </c>
    </row>
    <row r="739" customFormat="false" ht="15" hidden="false" customHeight="false" outlineLevel="0" collapsed="false">
      <c r="A739" s="30" t="s">
        <v>3619</v>
      </c>
      <c r="C739" s="30" t="s">
        <v>3412</v>
      </c>
      <c r="E739" s="30" t="s">
        <v>3564</v>
      </c>
      <c r="G739" s="37" t="s">
        <v>3620</v>
      </c>
    </row>
    <row r="740" customFormat="false" ht="15" hidden="false" customHeight="false" outlineLevel="0" collapsed="false">
      <c r="A740" s="30" t="s">
        <v>3621</v>
      </c>
      <c r="C740" s="30" t="s">
        <v>3414</v>
      </c>
      <c r="E740" s="30" t="s">
        <v>3565</v>
      </c>
      <c r="G740" s="37" t="s">
        <v>3622</v>
      </c>
    </row>
    <row r="741" customFormat="false" ht="15" hidden="false" customHeight="false" outlineLevel="0" collapsed="false">
      <c r="A741" s="35" t="s">
        <v>3623</v>
      </c>
      <c r="C741" s="30" t="s">
        <v>3416</v>
      </c>
      <c r="E741" s="43" t="s">
        <v>3567</v>
      </c>
      <c r="G741" s="37" t="s">
        <v>3624</v>
      </c>
    </row>
    <row r="742" customFormat="false" ht="15" hidden="false" customHeight="false" outlineLevel="0" collapsed="false">
      <c r="A742" s="30" t="s">
        <v>3625</v>
      </c>
      <c r="C742" s="30" t="s">
        <v>3418</v>
      </c>
      <c r="E742" s="30" t="s">
        <v>3569</v>
      </c>
      <c r="G742" s="37" t="s">
        <v>3626</v>
      </c>
    </row>
    <row r="743" customFormat="false" ht="15" hidden="false" customHeight="false" outlineLevel="0" collapsed="false">
      <c r="A743" s="38" t="s">
        <v>3627</v>
      </c>
      <c r="C743" s="30" t="s">
        <v>3378</v>
      </c>
      <c r="E743" s="30" t="s">
        <v>3570</v>
      </c>
      <c r="G743" s="37" t="s">
        <v>3628</v>
      </c>
    </row>
    <row r="744" customFormat="false" ht="15" hidden="false" customHeight="false" outlineLevel="0" collapsed="false">
      <c r="A744" s="38" t="s">
        <v>3629</v>
      </c>
      <c r="C744" s="30" t="s">
        <v>3421</v>
      </c>
      <c r="E744" s="30" t="s">
        <v>3572</v>
      </c>
      <c r="G744" s="37" t="s">
        <v>3630</v>
      </c>
    </row>
    <row r="745" customFormat="false" ht="15" hidden="false" customHeight="false" outlineLevel="0" collapsed="false">
      <c r="A745" s="38" t="s">
        <v>3631</v>
      </c>
      <c r="C745" s="30" t="s">
        <v>3386</v>
      </c>
      <c r="E745" s="30" t="s">
        <v>3632</v>
      </c>
      <c r="G745" s="37" t="s">
        <v>3633</v>
      </c>
    </row>
    <row r="746" customFormat="false" ht="15" hidden="false" customHeight="false" outlineLevel="0" collapsed="false">
      <c r="A746" s="30" t="s">
        <v>3634</v>
      </c>
      <c r="C746" s="30" t="s">
        <v>3426</v>
      </c>
      <c r="E746" s="30" t="s">
        <v>3635</v>
      </c>
      <c r="G746" s="37" t="s">
        <v>3636</v>
      </c>
    </row>
    <row r="747" customFormat="false" ht="15" hidden="false" customHeight="false" outlineLevel="0" collapsed="false">
      <c r="A747" s="38" t="s">
        <v>3637</v>
      </c>
      <c r="C747" s="30" t="s">
        <v>3430</v>
      </c>
      <c r="E747" s="30" t="s">
        <v>3638</v>
      </c>
      <c r="G747" s="37" t="s">
        <v>3639</v>
      </c>
    </row>
    <row r="748" customFormat="false" ht="15" hidden="false" customHeight="false" outlineLevel="0" collapsed="false">
      <c r="A748" s="30" t="s">
        <v>3240</v>
      </c>
      <c r="C748" s="30" t="s">
        <v>3434</v>
      </c>
      <c r="E748" s="30" t="s">
        <v>3640</v>
      </c>
      <c r="G748" s="37" t="s">
        <v>3641</v>
      </c>
    </row>
    <row r="749" customFormat="false" ht="15" hidden="false" customHeight="false" outlineLevel="0" collapsed="false">
      <c r="A749" s="30" t="s">
        <v>3242</v>
      </c>
      <c r="C749" s="30" t="s">
        <v>3436</v>
      </c>
      <c r="E749" s="30" t="s">
        <v>3578</v>
      </c>
      <c r="G749" s="37" t="s">
        <v>3642</v>
      </c>
    </row>
    <row r="750" customFormat="false" ht="15" hidden="false" customHeight="false" outlineLevel="0" collapsed="false">
      <c r="A750" s="30" t="s">
        <v>3211</v>
      </c>
      <c r="C750" s="30" t="s">
        <v>3438</v>
      </c>
      <c r="E750" s="30" t="s">
        <v>3643</v>
      </c>
      <c r="G750" s="37" t="s">
        <v>3644</v>
      </c>
    </row>
    <row r="751" customFormat="false" ht="15" hidden="false" customHeight="false" outlineLevel="0" collapsed="false">
      <c r="A751" s="30" t="s">
        <v>3429</v>
      </c>
      <c r="C751" s="30" t="s">
        <v>3440</v>
      </c>
      <c r="E751" s="30" t="s">
        <v>3586</v>
      </c>
      <c r="G751" s="37" t="s">
        <v>3645</v>
      </c>
    </row>
    <row r="752" customFormat="false" ht="15" hidden="false" customHeight="false" outlineLevel="0" collapsed="false">
      <c r="A752" s="35" t="s">
        <v>3433</v>
      </c>
      <c r="C752" s="30" t="s">
        <v>3396</v>
      </c>
      <c r="E752" s="30" t="s">
        <v>3646</v>
      </c>
      <c r="G752" s="37" t="s">
        <v>3647</v>
      </c>
    </row>
    <row r="753" customFormat="false" ht="15" hidden="false" customHeight="false" outlineLevel="0" collapsed="false">
      <c r="A753" s="30" t="s">
        <v>3245</v>
      </c>
      <c r="C753" s="30" t="s">
        <v>3444</v>
      </c>
      <c r="E753" s="41" t="s">
        <v>3648</v>
      </c>
      <c r="G753" s="37" t="s">
        <v>3649</v>
      </c>
    </row>
    <row r="754" customFormat="false" ht="15" hidden="false" customHeight="false" outlineLevel="0" collapsed="false">
      <c r="A754" s="30" t="s">
        <v>3214</v>
      </c>
      <c r="C754" s="30" t="s">
        <v>3447</v>
      </c>
      <c r="E754" s="43" t="s">
        <v>3650</v>
      </c>
      <c r="G754" s="37" t="s">
        <v>3651</v>
      </c>
    </row>
    <row r="755" customFormat="false" ht="15" hidden="false" customHeight="false" outlineLevel="0" collapsed="false">
      <c r="A755" s="30" t="s">
        <v>3248</v>
      </c>
      <c r="C755" s="30" t="s">
        <v>3450</v>
      </c>
      <c r="E755" s="43" t="s">
        <v>3652</v>
      </c>
      <c r="G755" s="37" t="s">
        <v>3653</v>
      </c>
    </row>
    <row r="756" customFormat="false" ht="15" hidden="false" customHeight="false" outlineLevel="0" collapsed="false">
      <c r="A756" s="30" t="s">
        <v>3250</v>
      </c>
      <c r="C756" s="30" t="s">
        <v>3452</v>
      </c>
      <c r="E756" s="30" t="s">
        <v>3654</v>
      </c>
      <c r="G756" s="37" t="s">
        <v>3655</v>
      </c>
    </row>
    <row r="757" customFormat="false" ht="15" hidden="false" customHeight="false" outlineLevel="0" collapsed="false">
      <c r="A757" s="30" t="s">
        <v>3252</v>
      </c>
      <c r="C757" s="40" t="s">
        <v>3656</v>
      </c>
      <c r="E757" s="30" t="s">
        <v>3600</v>
      </c>
      <c r="G757" s="37" t="s">
        <v>3657</v>
      </c>
    </row>
    <row r="758" customFormat="false" ht="15" hidden="false" customHeight="false" outlineLevel="0" collapsed="false">
      <c r="A758" s="30" t="s">
        <v>3254</v>
      </c>
      <c r="C758" s="40" t="s">
        <v>3658</v>
      </c>
      <c r="E758" s="30" t="s">
        <v>3602</v>
      </c>
      <c r="G758" s="37" t="s">
        <v>3659</v>
      </c>
    </row>
    <row r="759" customFormat="false" ht="15" hidden="false" customHeight="false" outlineLevel="0" collapsed="false">
      <c r="A759" s="30" t="s">
        <v>3256</v>
      </c>
      <c r="C759" s="30" t="s">
        <v>3454</v>
      </c>
      <c r="E759" s="30" t="s">
        <v>3610</v>
      </c>
      <c r="G759" s="37" t="s">
        <v>3660</v>
      </c>
    </row>
    <row r="760" customFormat="false" ht="15" hidden="false" customHeight="false" outlineLevel="0" collapsed="false">
      <c r="A760" s="30" t="s">
        <v>3258</v>
      </c>
      <c r="C760" s="30" t="s">
        <v>3411</v>
      </c>
      <c r="E760" s="41" t="s">
        <v>3661</v>
      </c>
      <c r="G760" s="37" t="s">
        <v>3662</v>
      </c>
    </row>
    <row r="761" customFormat="false" ht="15" hidden="false" customHeight="false" outlineLevel="0" collapsed="false">
      <c r="A761" s="30" t="s">
        <v>3261</v>
      </c>
      <c r="C761" s="30" t="s">
        <v>3413</v>
      </c>
      <c r="E761" s="41" t="s">
        <v>3663</v>
      </c>
      <c r="G761" s="37" t="s">
        <v>3664</v>
      </c>
    </row>
    <row r="762" customFormat="false" ht="15" hidden="false" customHeight="false" outlineLevel="0" collapsed="false">
      <c r="A762" s="30" t="s">
        <v>3263</v>
      </c>
      <c r="C762" s="30" t="s">
        <v>3415</v>
      </c>
      <c r="E762" s="30" t="s">
        <v>3665</v>
      </c>
      <c r="G762" s="37" t="s">
        <v>3666</v>
      </c>
    </row>
    <row r="763" customFormat="false" ht="15" hidden="false" customHeight="false" outlineLevel="0" collapsed="false">
      <c r="A763" s="30" t="s">
        <v>3265</v>
      </c>
      <c r="C763" s="30" t="s">
        <v>3417</v>
      </c>
      <c r="E763" s="30" t="s">
        <v>3614</v>
      </c>
      <c r="G763" s="37" t="s">
        <v>3667</v>
      </c>
    </row>
    <row r="764" customFormat="false" ht="15" hidden="false" customHeight="false" outlineLevel="0" collapsed="false">
      <c r="A764" s="30" t="s">
        <v>3267</v>
      </c>
      <c r="C764" s="30" t="s">
        <v>3419</v>
      </c>
      <c r="E764" s="30" t="s">
        <v>3616</v>
      </c>
      <c r="G764" s="37" t="s">
        <v>3668</v>
      </c>
    </row>
    <row r="765" customFormat="false" ht="15" hidden="false" customHeight="false" outlineLevel="0" collapsed="false">
      <c r="A765" s="30" t="s">
        <v>3270</v>
      </c>
      <c r="C765" s="30" t="s">
        <v>3462</v>
      </c>
      <c r="E765" s="30" t="s">
        <v>3618</v>
      </c>
      <c r="G765" s="37" t="s">
        <v>3669</v>
      </c>
    </row>
    <row r="766" customFormat="false" ht="15" hidden="false" customHeight="false" outlineLevel="0" collapsed="false">
      <c r="A766" s="30" t="s">
        <v>3272</v>
      </c>
      <c r="C766" s="30" t="s">
        <v>3422</v>
      </c>
      <c r="E766" s="30" t="s">
        <v>3670</v>
      </c>
      <c r="G766" s="37" t="s">
        <v>3671</v>
      </c>
    </row>
    <row r="767" customFormat="false" ht="15" hidden="false" customHeight="false" outlineLevel="0" collapsed="false">
      <c r="A767" s="30" t="s">
        <v>3672</v>
      </c>
      <c r="C767" s="30" t="s">
        <v>3424</v>
      </c>
      <c r="E767" s="30" t="s">
        <v>3673</v>
      </c>
      <c r="G767" s="37" t="s">
        <v>3674</v>
      </c>
    </row>
    <row r="768" customFormat="false" ht="15" hidden="false" customHeight="false" outlineLevel="0" collapsed="false">
      <c r="A768" s="30" t="s">
        <v>3276</v>
      </c>
      <c r="C768" s="30" t="s">
        <v>3427</v>
      </c>
      <c r="E768" s="30" t="s">
        <v>3675</v>
      </c>
      <c r="G768" s="37" t="s">
        <v>3676</v>
      </c>
    </row>
    <row r="769" customFormat="false" ht="15" hidden="false" customHeight="false" outlineLevel="0" collapsed="false">
      <c r="A769" s="30" t="s">
        <v>3279</v>
      </c>
      <c r="C769" s="30" t="s">
        <v>3469</v>
      </c>
      <c r="E769" s="30" t="s">
        <v>3677</v>
      </c>
      <c r="G769" s="37" t="s">
        <v>3678</v>
      </c>
    </row>
    <row r="770" customFormat="false" ht="15" hidden="false" customHeight="false" outlineLevel="0" collapsed="false">
      <c r="A770" s="30" t="s">
        <v>3283</v>
      </c>
      <c r="C770" s="30" t="s">
        <v>3472</v>
      </c>
      <c r="E770" s="30" t="s">
        <v>3679</v>
      </c>
      <c r="G770" s="37" t="s">
        <v>3680</v>
      </c>
    </row>
    <row r="771" customFormat="false" ht="15" hidden="false" customHeight="false" outlineLevel="0" collapsed="false">
      <c r="A771" s="30" t="s">
        <v>3287</v>
      </c>
      <c r="C771" s="30" t="s">
        <v>3475</v>
      </c>
      <c r="E771" s="30" t="s">
        <v>3630</v>
      </c>
      <c r="G771" s="37" t="s">
        <v>3681</v>
      </c>
    </row>
    <row r="772" customFormat="false" ht="15" hidden="false" customHeight="false" outlineLevel="0" collapsed="false">
      <c r="A772" s="30" t="s">
        <v>3682</v>
      </c>
      <c r="C772" s="30" t="s">
        <v>3477</v>
      </c>
      <c r="E772" s="30" t="s">
        <v>3633</v>
      </c>
      <c r="G772" s="37" t="s">
        <v>3683</v>
      </c>
    </row>
    <row r="773" customFormat="false" ht="15" hidden="false" customHeight="false" outlineLevel="0" collapsed="false">
      <c r="A773" s="30" t="s">
        <v>3474</v>
      </c>
      <c r="C773" s="39" t="s">
        <v>3479</v>
      </c>
      <c r="E773" s="30" t="s">
        <v>3684</v>
      </c>
      <c r="G773" s="37" t="s">
        <v>3685</v>
      </c>
    </row>
    <row r="774" customFormat="false" ht="15" hidden="false" customHeight="false" outlineLevel="0" collapsed="false">
      <c r="A774" s="35" t="s">
        <v>3686</v>
      </c>
      <c r="C774" s="30" t="s">
        <v>3481</v>
      </c>
      <c r="E774" s="30" t="s">
        <v>3687</v>
      </c>
      <c r="G774" s="37" t="s">
        <v>3688</v>
      </c>
    </row>
    <row r="775" customFormat="false" ht="15" hidden="false" customHeight="false" outlineLevel="0" collapsed="false">
      <c r="A775" s="30" t="s">
        <v>3689</v>
      </c>
      <c r="C775" s="30" t="s">
        <v>3483</v>
      </c>
      <c r="E775" s="30" t="s">
        <v>3690</v>
      </c>
      <c r="G775" s="37" t="s">
        <v>3691</v>
      </c>
    </row>
    <row r="776" customFormat="false" ht="15" hidden="false" customHeight="false" outlineLevel="0" collapsed="false">
      <c r="A776" s="35" t="s">
        <v>3692</v>
      </c>
      <c r="C776" s="30" t="s">
        <v>3485</v>
      </c>
      <c r="E776" s="30" t="s">
        <v>3693</v>
      </c>
      <c r="G776" s="37" t="s">
        <v>3694</v>
      </c>
    </row>
    <row r="777" customFormat="false" ht="15" hidden="false" customHeight="false" outlineLevel="0" collapsed="false">
      <c r="A777" s="35" t="s">
        <v>3695</v>
      </c>
      <c r="C777" s="39" t="s">
        <v>3487</v>
      </c>
      <c r="E777" s="30" t="s">
        <v>3696</v>
      </c>
      <c r="G777" s="37" t="s">
        <v>3697</v>
      </c>
    </row>
    <row r="778" customFormat="false" ht="15" hidden="false" customHeight="false" outlineLevel="0" collapsed="false">
      <c r="A778" s="38" t="s">
        <v>3698</v>
      </c>
      <c r="C778" s="30" t="s">
        <v>3490</v>
      </c>
      <c r="E778" s="30" t="s">
        <v>3699</v>
      </c>
      <c r="G778" s="37" t="s">
        <v>3700</v>
      </c>
    </row>
    <row r="779" customFormat="false" ht="15" hidden="false" customHeight="false" outlineLevel="0" collapsed="false">
      <c r="A779" s="30" t="s">
        <v>3701</v>
      </c>
      <c r="C779" s="39" t="s">
        <v>3494</v>
      </c>
      <c r="E779" s="30" t="s">
        <v>3702</v>
      </c>
      <c r="G779" s="37" t="s">
        <v>3703</v>
      </c>
    </row>
    <row r="780" customFormat="false" ht="15" hidden="false" customHeight="false" outlineLevel="0" collapsed="false">
      <c r="A780" s="30" t="s">
        <v>3704</v>
      </c>
      <c r="C780" s="39" t="s">
        <v>3498</v>
      </c>
      <c r="E780" s="30" t="s">
        <v>3647</v>
      </c>
      <c r="G780" s="37" t="s">
        <v>3705</v>
      </c>
    </row>
    <row r="781" customFormat="false" ht="15" hidden="false" customHeight="false" outlineLevel="0" collapsed="false">
      <c r="A781" s="35" t="s">
        <v>3706</v>
      </c>
      <c r="C781" s="40" t="s">
        <v>3501</v>
      </c>
      <c r="E781" s="30" t="s">
        <v>3649</v>
      </c>
      <c r="G781" s="37" t="s">
        <v>3707</v>
      </c>
    </row>
    <row r="782" customFormat="false" ht="15" hidden="false" customHeight="false" outlineLevel="0" collapsed="false">
      <c r="A782" s="38" t="s">
        <v>3708</v>
      </c>
      <c r="C782" s="30" t="s">
        <v>3504</v>
      </c>
      <c r="E782" s="30" t="s">
        <v>3651</v>
      </c>
      <c r="G782" s="37" t="s">
        <v>3709</v>
      </c>
    </row>
    <row r="783" customFormat="false" ht="15" hidden="false" customHeight="false" outlineLevel="0" collapsed="false">
      <c r="A783" s="38" t="s">
        <v>3710</v>
      </c>
      <c r="C783" s="30" t="s">
        <v>3506</v>
      </c>
      <c r="E783" s="30" t="s">
        <v>3653</v>
      </c>
      <c r="G783" s="37" t="s">
        <v>3711</v>
      </c>
    </row>
    <row r="784" customFormat="false" ht="15" hidden="false" customHeight="false" outlineLevel="0" collapsed="false">
      <c r="A784" s="38" t="s">
        <v>3712</v>
      </c>
      <c r="C784" s="30" t="s">
        <v>3509</v>
      </c>
      <c r="E784" s="30" t="s">
        <v>3657</v>
      </c>
      <c r="G784" s="37" t="s">
        <v>3713</v>
      </c>
    </row>
    <row r="785" customFormat="false" ht="15" hidden="false" customHeight="false" outlineLevel="0" collapsed="false">
      <c r="A785" s="30" t="s">
        <v>3714</v>
      </c>
      <c r="C785" s="30" t="s">
        <v>3511</v>
      </c>
      <c r="E785" s="30" t="s">
        <v>3659</v>
      </c>
      <c r="G785" s="37" t="s">
        <v>3715</v>
      </c>
    </row>
    <row r="786" customFormat="false" ht="15" hidden="false" customHeight="false" outlineLevel="0" collapsed="false">
      <c r="A786" s="38" t="s">
        <v>3716</v>
      </c>
      <c r="C786" s="39" t="s">
        <v>3514</v>
      </c>
      <c r="E786" s="30" t="s">
        <v>3660</v>
      </c>
      <c r="G786" s="37" t="s">
        <v>3717</v>
      </c>
    </row>
    <row r="787" customFormat="false" ht="15" hidden="false" customHeight="false" outlineLevel="0" collapsed="false">
      <c r="A787" s="35" t="s">
        <v>3718</v>
      </c>
      <c r="C787" s="39" t="s">
        <v>3517</v>
      </c>
      <c r="E787" s="30" t="s">
        <v>3662</v>
      </c>
      <c r="G787" s="37" t="s">
        <v>3719</v>
      </c>
    </row>
    <row r="788" customFormat="false" ht="15" hidden="false" customHeight="false" outlineLevel="0" collapsed="false">
      <c r="A788" s="30" t="s">
        <v>3266</v>
      </c>
      <c r="C788" s="30" t="s">
        <v>3520</v>
      </c>
      <c r="E788" s="30" t="s">
        <v>3664</v>
      </c>
      <c r="G788" s="37" t="s">
        <v>3720</v>
      </c>
    </row>
    <row r="789" customFormat="false" ht="15" hidden="false" customHeight="false" outlineLevel="0" collapsed="false">
      <c r="A789" s="30" t="s">
        <v>3721</v>
      </c>
      <c r="C789" s="30" t="s">
        <v>3523</v>
      </c>
      <c r="E789" s="30" t="s">
        <v>3666</v>
      </c>
      <c r="G789" s="37" t="s">
        <v>3722</v>
      </c>
    </row>
    <row r="790" customFormat="false" ht="15" hidden="false" customHeight="false" outlineLevel="0" collapsed="false">
      <c r="A790" s="38" t="s">
        <v>3723</v>
      </c>
      <c r="C790" s="30" t="s">
        <v>3531</v>
      </c>
      <c r="E790" s="30" t="s">
        <v>3667</v>
      </c>
      <c r="G790" s="37" t="s">
        <v>3724</v>
      </c>
    </row>
    <row r="791" customFormat="false" ht="15" hidden="false" customHeight="false" outlineLevel="0" collapsed="false">
      <c r="A791" s="38" t="s">
        <v>3725</v>
      </c>
      <c r="C791" s="30" t="s">
        <v>3533</v>
      </c>
      <c r="E791" s="30" t="s">
        <v>3668</v>
      </c>
      <c r="G791" s="37" t="s">
        <v>3726</v>
      </c>
    </row>
    <row r="792" customFormat="false" ht="15" hidden="false" customHeight="false" outlineLevel="0" collapsed="false">
      <c r="A792" s="38" t="s">
        <v>3727</v>
      </c>
      <c r="C792" s="39" t="s">
        <v>3535</v>
      </c>
      <c r="E792" s="30" t="s">
        <v>3669</v>
      </c>
      <c r="G792" s="37" t="s">
        <v>3728</v>
      </c>
    </row>
    <row r="793" customFormat="false" ht="15" hidden="false" customHeight="false" outlineLevel="0" collapsed="false">
      <c r="A793" s="38" t="s">
        <v>3729</v>
      </c>
      <c r="C793" s="30" t="s">
        <v>3538</v>
      </c>
      <c r="E793" s="30" t="s">
        <v>3671</v>
      </c>
      <c r="G793" s="37" t="s">
        <v>3730</v>
      </c>
    </row>
    <row r="794" customFormat="false" ht="15" hidden="false" customHeight="false" outlineLevel="0" collapsed="false">
      <c r="A794" s="30" t="s">
        <v>3731</v>
      </c>
      <c r="C794" s="30" t="s">
        <v>3540</v>
      </c>
      <c r="E794" s="30" t="s">
        <v>3674</v>
      </c>
      <c r="G794" s="37" t="s">
        <v>3732</v>
      </c>
    </row>
    <row r="795" customFormat="false" ht="15" hidden="false" customHeight="false" outlineLevel="0" collapsed="false">
      <c r="A795" s="38" t="s">
        <v>3733</v>
      </c>
      <c r="C795" s="30" t="s">
        <v>3543</v>
      </c>
      <c r="E795" s="30" t="s">
        <v>3734</v>
      </c>
      <c r="G795" s="37" t="s">
        <v>3735</v>
      </c>
    </row>
    <row r="796" customFormat="false" ht="15" hidden="false" customHeight="false" outlineLevel="0" collapsed="false">
      <c r="A796" s="30" t="s">
        <v>3736</v>
      </c>
      <c r="C796" s="30" t="s">
        <v>3546</v>
      </c>
      <c r="E796" s="30" t="s">
        <v>3737</v>
      </c>
      <c r="G796" s="37" t="s">
        <v>3738</v>
      </c>
    </row>
    <row r="797" customFormat="false" ht="15" hidden="false" customHeight="false" outlineLevel="0" collapsed="false">
      <c r="A797" s="30" t="s">
        <v>3739</v>
      </c>
      <c r="C797" s="30" t="s">
        <v>3549</v>
      </c>
      <c r="E797" s="30" t="s">
        <v>3740</v>
      </c>
      <c r="G797" s="37" t="s">
        <v>3741</v>
      </c>
    </row>
    <row r="798" customFormat="false" ht="15" hidden="false" customHeight="false" outlineLevel="0" collapsed="false">
      <c r="A798" s="35" t="s">
        <v>3742</v>
      </c>
      <c r="C798" s="30" t="s">
        <v>3553</v>
      </c>
      <c r="E798" s="30" t="s">
        <v>3743</v>
      </c>
      <c r="G798" s="37" t="s">
        <v>3744</v>
      </c>
    </row>
    <row r="799" customFormat="false" ht="15" hidden="false" customHeight="false" outlineLevel="0" collapsed="false">
      <c r="A799" s="38" t="s">
        <v>3745</v>
      </c>
      <c r="C799" s="30" t="s">
        <v>3556</v>
      </c>
      <c r="E799" s="30" t="s">
        <v>3683</v>
      </c>
      <c r="G799" s="37" t="s">
        <v>3746</v>
      </c>
    </row>
    <row r="800" customFormat="false" ht="15" hidden="false" customHeight="false" outlineLevel="0" collapsed="false">
      <c r="A800" s="38" t="s">
        <v>3747</v>
      </c>
      <c r="C800" s="30" t="s">
        <v>3748</v>
      </c>
      <c r="E800" s="30" t="s">
        <v>3685</v>
      </c>
      <c r="G800" s="37" t="s">
        <v>3749</v>
      </c>
    </row>
    <row r="801" customFormat="false" ht="15" hidden="false" customHeight="false" outlineLevel="0" collapsed="false">
      <c r="A801" s="30" t="s">
        <v>3750</v>
      </c>
      <c r="C801" s="40" t="s">
        <v>3751</v>
      </c>
      <c r="E801" s="30" t="s">
        <v>3752</v>
      </c>
      <c r="G801" s="37" t="s">
        <v>3753</v>
      </c>
    </row>
    <row r="802" customFormat="false" ht="15" hidden="false" customHeight="false" outlineLevel="0" collapsed="false">
      <c r="A802" s="30" t="s">
        <v>3754</v>
      </c>
      <c r="C802" s="40" t="s">
        <v>3755</v>
      </c>
      <c r="E802" s="30" t="s">
        <v>3756</v>
      </c>
      <c r="G802" s="37" t="s">
        <v>3757</v>
      </c>
    </row>
    <row r="803" customFormat="false" ht="15" hidden="false" customHeight="false" outlineLevel="0" collapsed="false">
      <c r="A803" s="30" t="s">
        <v>3333</v>
      </c>
      <c r="C803" s="40" t="s">
        <v>3758</v>
      </c>
      <c r="E803" s="30" t="s">
        <v>3759</v>
      </c>
      <c r="G803" s="37" t="s">
        <v>3760</v>
      </c>
    </row>
    <row r="804" customFormat="false" ht="15" hidden="false" customHeight="false" outlineLevel="0" collapsed="false">
      <c r="A804" s="30" t="s">
        <v>3336</v>
      </c>
      <c r="C804" s="30" t="s">
        <v>3558</v>
      </c>
      <c r="E804" s="30" t="s">
        <v>3761</v>
      </c>
      <c r="G804" s="37" t="s">
        <v>3762</v>
      </c>
    </row>
    <row r="805" customFormat="false" ht="15" hidden="false" customHeight="false" outlineLevel="0" collapsed="false">
      <c r="A805" s="35" t="s">
        <v>3339</v>
      </c>
      <c r="C805" s="40" t="s">
        <v>3763</v>
      </c>
      <c r="E805" s="30" t="s">
        <v>3764</v>
      </c>
      <c r="G805" s="37" t="s">
        <v>3765</v>
      </c>
    </row>
    <row r="806" customFormat="false" ht="15" hidden="false" customHeight="false" outlineLevel="0" collapsed="false">
      <c r="A806" s="35" t="s">
        <v>3345</v>
      </c>
      <c r="C806" s="30" t="s">
        <v>3561</v>
      </c>
      <c r="E806" s="30" t="s">
        <v>3766</v>
      </c>
      <c r="G806" s="37" t="s">
        <v>3767</v>
      </c>
    </row>
    <row r="807" customFormat="false" ht="15" hidden="false" customHeight="false" outlineLevel="0" collapsed="false">
      <c r="A807" s="35" t="s">
        <v>3348</v>
      </c>
      <c r="C807" s="30" t="s">
        <v>3448</v>
      </c>
      <c r="E807" s="30" t="s">
        <v>3768</v>
      </c>
      <c r="G807" s="37" t="s">
        <v>3769</v>
      </c>
    </row>
    <row r="808" customFormat="false" ht="15" hidden="false" customHeight="false" outlineLevel="0" collapsed="false">
      <c r="A808" s="30" t="s">
        <v>3351</v>
      </c>
      <c r="C808" s="30" t="s">
        <v>3505</v>
      </c>
      <c r="E808" s="30" t="s">
        <v>3707</v>
      </c>
      <c r="G808" s="37" t="s">
        <v>3770</v>
      </c>
    </row>
    <row r="809" customFormat="false" ht="15" hidden="false" customHeight="false" outlineLevel="0" collapsed="false">
      <c r="A809" s="30" t="s">
        <v>3354</v>
      </c>
      <c r="C809" s="30" t="s">
        <v>3507</v>
      </c>
      <c r="E809" s="30" t="s">
        <v>3771</v>
      </c>
      <c r="G809" s="37" t="s">
        <v>3772</v>
      </c>
    </row>
    <row r="810" customFormat="false" ht="15" hidden="false" customHeight="false" outlineLevel="0" collapsed="false">
      <c r="A810" s="38" t="s">
        <v>3773</v>
      </c>
      <c r="C810" s="30" t="s">
        <v>3510</v>
      </c>
      <c r="E810" s="30" t="s">
        <v>3711</v>
      </c>
      <c r="G810" s="37" t="s">
        <v>3774</v>
      </c>
    </row>
    <row r="811" customFormat="false" ht="15" hidden="false" customHeight="false" outlineLevel="0" collapsed="false">
      <c r="A811" s="30" t="s">
        <v>3552</v>
      </c>
      <c r="C811" s="40" t="s">
        <v>3775</v>
      </c>
      <c r="E811" s="30" t="s">
        <v>3776</v>
      </c>
      <c r="G811" s="37" t="s">
        <v>3777</v>
      </c>
    </row>
    <row r="812" customFormat="false" ht="15" hidden="false" customHeight="false" outlineLevel="0" collapsed="false">
      <c r="A812" s="38" t="s">
        <v>3778</v>
      </c>
      <c r="C812" s="30" t="s">
        <v>3568</v>
      </c>
      <c r="E812" s="30" t="s">
        <v>3779</v>
      </c>
      <c r="G812" s="37" t="s">
        <v>3780</v>
      </c>
    </row>
    <row r="813" customFormat="false" ht="15" hidden="false" customHeight="false" outlineLevel="0" collapsed="false">
      <c r="A813" s="38" t="s">
        <v>3781</v>
      </c>
      <c r="C813" s="30" t="s">
        <v>3515</v>
      </c>
      <c r="E813" s="30" t="s">
        <v>3782</v>
      </c>
      <c r="G813" s="37" t="s">
        <v>3783</v>
      </c>
    </row>
    <row r="814" customFormat="false" ht="15" hidden="false" customHeight="false" outlineLevel="0" collapsed="false">
      <c r="A814" s="38" t="s">
        <v>3784</v>
      </c>
      <c r="C814" s="30" t="s">
        <v>3571</v>
      </c>
      <c r="E814" s="30" t="s">
        <v>3785</v>
      </c>
      <c r="G814" s="37" t="s">
        <v>3786</v>
      </c>
    </row>
    <row r="815" customFormat="false" ht="15" hidden="false" customHeight="false" outlineLevel="0" collapsed="false">
      <c r="A815" s="35" t="s">
        <v>3294</v>
      </c>
      <c r="C815" s="30" t="s">
        <v>3573</v>
      </c>
      <c r="E815" s="30" t="s">
        <v>3787</v>
      </c>
      <c r="G815" s="37" t="s">
        <v>3788</v>
      </c>
    </row>
    <row r="816" customFormat="false" ht="15" hidden="false" customHeight="false" outlineLevel="0" collapsed="false">
      <c r="A816" s="38" t="s">
        <v>3789</v>
      </c>
      <c r="C816" s="30" t="s">
        <v>3577</v>
      </c>
      <c r="E816" s="30" t="s">
        <v>3790</v>
      </c>
      <c r="G816" s="37" t="s">
        <v>3791</v>
      </c>
    </row>
    <row r="817" customFormat="false" ht="15" hidden="false" customHeight="false" outlineLevel="0" collapsed="false">
      <c r="A817" s="38" t="s">
        <v>3792</v>
      </c>
      <c r="C817" s="30" t="s">
        <v>3580</v>
      </c>
      <c r="E817" s="30" t="s">
        <v>3793</v>
      </c>
      <c r="G817" s="37" t="s">
        <v>3794</v>
      </c>
    </row>
    <row r="818" customFormat="false" ht="15" hidden="false" customHeight="false" outlineLevel="0" collapsed="false">
      <c r="A818" s="38" t="s">
        <v>3795</v>
      </c>
      <c r="C818" s="30" t="s">
        <v>3583</v>
      </c>
      <c r="E818" s="30" t="s">
        <v>3796</v>
      </c>
      <c r="G818" s="37" t="s">
        <v>3797</v>
      </c>
    </row>
    <row r="819" customFormat="false" ht="15" hidden="false" customHeight="false" outlineLevel="0" collapsed="false">
      <c r="A819" s="30" t="s">
        <v>3798</v>
      </c>
      <c r="C819" s="30" t="s">
        <v>3585</v>
      </c>
      <c r="E819" s="43" t="s">
        <v>3799</v>
      </c>
      <c r="G819" s="37" t="s">
        <v>3800</v>
      </c>
    </row>
    <row r="820" customFormat="false" ht="15" hidden="false" customHeight="false" outlineLevel="0" collapsed="false">
      <c r="A820" s="35" t="s">
        <v>3801</v>
      </c>
      <c r="C820" s="30" t="s">
        <v>3588</v>
      </c>
      <c r="E820" s="30" t="s">
        <v>3802</v>
      </c>
      <c r="G820" s="37" t="s">
        <v>3803</v>
      </c>
    </row>
    <row r="821" customFormat="false" ht="15" hidden="false" customHeight="false" outlineLevel="0" collapsed="false">
      <c r="A821" s="30" t="s">
        <v>3804</v>
      </c>
      <c r="C821" s="30" t="s">
        <v>3590</v>
      </c>
      <c r="E821" s="30" t="s">
        <v>3805</v>
      </c>
      <c r="G821" s="37" t="s">
        <v>3806</v>
      </c>
    </row>
    <row r="822" customFormat="false" ht="15" hidden="false" customHeight="false" outlineLevel="0" collapsed="false">
      <c r="A822" s="38" t="s">
        <v>3807</v>
      </c>
      <c r="C822" s="30" t="s">
        <v>3592</v>
      </c>
      <c r="E822" s="30" t="s">
        <v>3808</v>
      </c>
      <c r="G822" s="37" t="s">
        <v>3809</v>
      </c>
    </row>
    <row r="823" customFormat="false" ht="15" hidden="false" customHeight="false" outlineLevel="0" collapsed="false">
      <c r="A823" s="30" t="s">
        <v>3320</v>
      </c>
      <c r="C823" s="39" t="s">
        <v>3594</v>
      </c>
      <c r="E823" s="30" t="s">
        <v>3810</v>
      </c>
      <c r="G823" s="37" t="s">
        <v>3811</v>
      </c>
    </row>
    <row r="824" customFormat="false" ht="15" hidden="false" customHeight="false" outlineLevel="0" collapsed="false">
      <c r="A824" s="35" t="s">
        <v>3812</v>
      </c>
      <c r="C824" s="30" t="s">
        <v>3596</v>
      </c>
      <c r="E824" s="30" t="s">
        <v>3813</v>
      </c>
      <c r="G824" s="37" t="s">
        <v>3814</v>
      </c>
    </row>
    <row r="825" customFormat="false" ht="15" hidden="false" customHeight="false" outlineLevel="0" collapsed="false">
      <c r="A825" s="38" t="s">
        <v>3815</v>
      </c>
      <c r="C825" s="40" t="s">
        <v>3816</v>
      </c>
      <c r="E825" s="30" t="s">
        <v>3817</v>
      </c>
      <c r="G825" s="37" t="s">
        <v>3818</v>
      </c>
    </row>
    <row r="826" customFormat="false" ht="15" hidden="false" customHeight="false" outlineLevel="0" collapsed="false">
      <c r="A826" s="30" t="s">
        <v>3368</v>
      </c>
      <c r="C826" s="30" t="s">
        <v>3599</v>
      </c>
      <c r="E826" s="30" t="s">
        <v>3819</v>
      </c>
      <c r="G826" s="37" t="s">
        <v>3820</v>
      </c>
    </row>
    <row r="827" customFormat="false" ht="15" hidden="false" customHeight="false" outlineLevel="0" collapsed="false">
      <c r="A827" s="30" t="s">
        <v>3371</v>
      </c>
      <c r="C827" s="30" t="s">
        <v>3601</v>
      </c>
      <c r="E827" s="30" t="s">
        <v>3821</v>
      </c>
      <c r="G827" s="37" t="s">
        <v>3822</v>
      </c>
    </row>
    <row r="828" customFormat="false" ht="15" hidden="false" customHeight="false" outlineLevel="0" collapsed="false">
      <c r="A828" s="38" t="s">
        <v>3823</v>
      </c>
      <c r="C828" s="30" t="s">
        <v>3604</v>
      </c>
      <c r="E828" s="30" t="s">
        <v>3824</v>
      </c>
      <c r="G828" s="37" t="s">
        <v>3825</v>
      </c>
    </row>
    <row r="829" customFormat="false" ht="15" hidden="false" customHeight="false" outlineLevel="0" collapsed="false">
      <c r="A829" s="30" t="s">
        <v>3374</v>
      </c>
      <c r="C829" s="30" t="s">
        <v>3607</v>
      </c>
      <c r="E829" s="30" t="s">
        <v>3826</v>
      </c>
      <c r="G829" s="37" t="s">
        <v>3827</v>
      </c>
    </row>
    <row r="830" customFormat="false" ht="15" hidden="false" customHeight="false" outlineLevel="0" collapsed="false">
      <c r="A830" s="35" t="s">
        <v>3377</v>
      </c>
      <c r="C830" s="30" t="s">
        <v>3550</v>
      </c>
      <c r="E830" s="30" t="s">
        <v>3828</v>
      </c>
      <c r="G830" s="37" t="s">
        <v>3829</v>
      </c>
    </row>
    <row r="831" customFormat="false" ht="15" hidden="false" customHeight="false" outlineLevel="0" collapsed="false">
      <c r="A831" s="30" t="s">
        <v>3576</v>
      </c>
      <c r="C831" s="30" t="s">
        <v>3612</v>
      </c>
      <c r="E831" s="30" t="s">
        <v>3830</v>
      </c>
      <c r="G831" s="37" t="s">
        <v>3831</v>
      </c>
    </row>
    <row r="832" customFormat="false" ht="15" hidden="false" customHeight="false" outlineLevel="0" collapsed="false">
      <c r="A832" s="38" t="s">
        <v>3832</v>
      </c>
      <c r="C832" s="30" t="s">
        <v>3562</v>
      </c>
      <c r="E832" s="30" t="s">
        <v>3833</v>
      </c>
      <c r="G832" s="37" t="s">
        <v>3834</v>
      </c>
    </row>
    <row r="833" customFormat="false" ht="15" hidden="false" customHeight="false" outlineLevel="0" collapsed="false">
      <c r="A833" s="30" t="s">
        <v>3334</v>
      </c>
      <c r="C833" s="30" t="s">
        <v>3615</v>
      </c>
      <c r="E833" s="30" t="s">
        <v>3835</v>
      </c>
      <c r="G833" s="37" t="s">
        <v>3836</v>
      </c>
    </row>
    <row r="834" customFormat="false" ht="15" hidden="false" customHeight="false" outlineLevel="0" collapsed="false">
      <c r="A834" s="35" t="s">
        <v>3337</v>
      </c>
      <c r="C834" s="30" t="s">
        <v>3563</v>
      </c>
      <c r="E834" s="30" t="s">
        <v>3837</v>
      </c>
      <c r="G834" s="37" t="s">
        <v>3838</v>
      </c>
    </row>
    <row r="835" customFormat="false" ht="15" hidden="false" customHeight="false" outlineLevel="0" collapsed="false">
      <c r="A835" s="38" t="s">
        <v>3839</v>
      </c>
      <c r="C835" s="30" t="s">
        <v>3564</v>
      </c>
      <c r="E835" s="30" t="s">
        <v>3840</v>
      </c>
      <c r="G835" s="37" t="s">
        <v>3841</v>
      </c>
    </row>
    <row r="836" customFormat="false" ht="15" hidden="false" customHeight="false" outlineLevel="0" collapsed="false">
      <c r="A836" s="30" t="s">
        <v>3340</v>
      </c>
      <c r="C836" s="39" t="s">
        <v>3565</v>
      </c>
      <c r="E836" s="30" t="s">
        <v>3842</v>
      </c>
      <c r="G836" s="37" t="s">
        <v>3843</v>
      </c>
    </row>
    <row r="837" customFormat="false" ht="15" hidden="false" customHeight="false" outlineLevel="0" collapsed="false">
      <c r="A837" s="38" t="s">
        <v>3844</v>
      </c>
      <c r="C837" s="30" t="s">
        <v>3567</v>
      </c>
      <c r="E837" s="30" t="s">
        <v>3845</v>
      </c>
      <c r="G837" s="37" t="s">
        <v>3846</v>
      </c>
    </row>
    <row r="838" customFormat="false" ht="15" hidden="false" customHeight="false" outlineLevel="0" collapsed="false">
      <c r="A838" s="30" t="s">
        <v>3383</v>
      </c>
      <c r="C838" s="30" t="s">
        <v>3569</v>
      </c>
      <c r="E838" s="30" t="s">
        <v>3847</v>
      </c>
      <c r="G838" s="37" t="s">
        <v>3848</v>
      </c>
    </row>
    <row r="839" customFormat="false" ht="15" hidden="false" customHeight="false" outlineLevel="0" collapsed="false">
      <c r="A839" s="30" t="s">
        <v>3385</v>
      </c>
      <c r="C839" s="39" t="s">
        <v>3570</v>
      </c>
      <c r="E839" s="30" t="s">
        <v>3849</v>
      </c>
      <c r="G839" s="37" t="s">
        <v>3850</v>
      </c>
    </row>
    <row r="840" customFormat="false" ht="15" hidden="false" customHeight="false" outlineLevel="0" collapsed="false">
      <c r="A840" s="30" t="s">
        <v>3387</v>
      </c>
      <c r="C840" s="40" t="s">
        <v>3851</v>
      </c>
      <c r="E840" s="30" t="s">
        <v>3852</v>
      </c>
      <c r="G840" s="37" t="s">
        <v>3853</v>
      </c>
    </row>
    <row r="841" customFormat="false" ht="15" hidden="false" customHeight="false" outlineLevel="0" collapsed="false">
      <c r="A841" s="30" t="s">
        <v>3389</v>
      </c>
      <c r="C841" s="30" t="s">
        <v>3572</v>
      </c>
      <c r="E841" s="30" t="s">
        <v>3854</v>
      </c>
      <c r="G841" s="37" t="s">
        <v>3855</v>
      </c>
    </row>
    <row r="842" customFormat="false" ht="15" hidden="false" customHeight="false" outlineLevel="0" collapsed="false">
      <c r="A842" s="30" t="s">
        <v>3856</v>
      </c>
      <c r="C842" s="30" t="s">
        <v>3632</v>
      </c>
      <c r="E842" s="30" t="s">
        <v>3857</v>
      </c>
      <c r="G842" s="37" t="s">
        <v>3858</v>
      </c>
    </row>
    <row r="843" customFormat="false" ht="15" hidden="false" customHeight="false" outlineLevel="0" collapsed="false">
      <c r="A843" s="35" t="s">
        <v>3352</v>
      </c>
      <c r="C843" s="40" t="s">
        <v>3859</v>
      </c>
      <c r="E843" s="30" t="s">
        <v>3860</v>
      </c>
      <c r="G843" s="37" t="s">
        <v>3861</v>
      </c>
    </row>
    <row r="844" customFormat="false" ht="15" hidden="false" customHeight="false" outlineLevel="0" collapsed="false">
      <c r="A844" s="30" t="s">
        <v>3862</v>
      </c>
      <c r="C844" s="30" t="s">
        <v>3635</v>
      </c>
      <c r="E844" s="30" t="s">
        <v>3863</v>
      </c>
      <c r="G844" s="37" t="s">
        <v>3864</v>
      </c>
    </row>
    <row r="845" customFormat="false" ht="15" hidden="false" customHeight="false" outlineLevel="0" collapsed="false">
      <c r="A845" s="30" t="s">
        <v>3865</v>
      </c>
      <c r="C845" s="30" t="s">
        <v>3638</v>
      </c>
      <c r="E845" s="30" t="s">
        <v>3866</v>
      </c>
      <c r="G845" s="37" t="s">
        <v>3867</v>
      </c>
    </row>
    <row r="846" customFormat="false" ht="15" hidden="false" customHeight="false" outlineLevel="0" collapsed="false">
      <c r="A846" s="30" t="s">
        <v>3868</v>
      </c>
      <c r="C846" s="30" t="s">
        <v>3640</v>
      </c>
      <c r="E846" s="30" t="s">
        <v>3869</v>
      </c>
      <c r="G846" s="37" t="s">
        <v>3870</v>
      </c>
    </row>
    <row r="847" customFormat="false" ht="15" hidden="false" customHeight="false" outlineLevel="0" collapsed="false">
      <c r="A847" s="30" t="s">
        <v>3871</v>
      </c>
      <c r="C847" s="30" t="s">
        <v>3578</v>
      </c>
      <c r="E847" s="30" t="s">
        <v>3726</v>
      </c>
      <c r="G847" s="37" t="s">
        <v>3872</v>
      </c>
    </row>
    <row r="848" customFormat="false" ht="15" hidden="false" customHeight="false" outlineLevel="0" collapsed="false">
      <c r="A848" s="30" t="s">
        <v>3873</v>
      </c>
      <c r="C848" s="30" t="s">
        <v>3643</v>
      </c>
      <c r="E848" s="30" t="s">
        <v>3730</v>
      </c>
      <c r="G848" s="37" t="s">
        <v>3874</v>
      </c>
    </row>
    <row r="849" customFormat="false" ht="15" hidden="false" customHeight="false" outlineLevel="0" collapsed="false">
      <c r="A849" s="30" t="s">
        <v>3875</v>
      </c>
      <c r="C849" s="30" t="s">
        <v>3586</v>
      </c>
      <c r="E849" s="30" t="s">
        <v>3809</v>
      </c>
      <c r="G849" s="37" t="s">
        <v>3876</v>
      </c>
    </row>
    <row r="850" customFormat="false" ht="15" hidden="false" customHeight="false" outlineLevel="0" collapsed="false">
      <c r="A850" s="30" t="s">
        <v>3877</v>
      </c>
      <c r="C850" s="30" t="s">
        <v>3646</v>
      </c>
      <c r="E850" s="30" t="s">
        <v>3878</v>
      </c>
    </row>
    <row r="851" customFormat="false" ht="15" hidden="false" customHeight="false" outlineLevel="0" collapsed="false">
      <c r="A851" s="30" t="s">
        <v>3879</v>
      </c>
      <c r="C851" s="40" t="s">
        <v>3880</v>
      </c>
      <c r="E851" s="30" t="s">
        <v>3881</v>
      </c>
    </row>
    <row r="852" customFormat="false" ht="15" hidden="false" customHeight="false" outlineLevel="0" collapsed="false">
      <c r="A852" s="30" t="s">
        <v>3882</v>
      </c>
      <c r="C852" s="39" t="s">
        <v>3650</v>
      </c>
      <c r="E852" s="30" t="s">
        <v>3883</v>
      </c>
    </row>
    <row r="853" customFormat="false" ht="15" hidden="false" customHeight="false" outlineLevel="0" collapsed="false">
      <c r="A853" s="30" t="s">
        <v>3884</v>
      </c>
      <c r="C853" s="30" t="s">
        <v>3654</v>
      </c>
      <c r="E853" s="30" t="s">
        <v>3885</v>
      </c>
    </row>
    <row r="854" customFormat="false" ht="15" hidden="false" customHeight="false" outlineLevel="0" collapsed="false">
      <c r="A854" s="30" t="s">
        <v>3886</v>
      </c>
      <c r="C854" s="40" t="s">
        <v>3887</v>
      </c>
      <c r="E854" s="30" t="s">
        <v>3888</v>
      </c>
    </row>
    <row r="855" customFormat="false" ht="15" hidden="false" customHeight="false" outlineLevel="0" collapsed="false">
      <c r="A855" s="30" t="s">
        <v>3889</v>
      </c>
      <c r="C855" s="40" t="s">
        <v>3890</v>
      </c>
      <c r="E855" s="30" t="s">
        <v>3891</v>
      </c>
    </row>
    <row r="856" customFormat="false" ht="15" hidden="false" customHeight="false" outlineLevel="0" collapsed="false">
      <c r="A856" s="35" t="s">
        <v>3892</v>
      </c>
      <c r="C856" s="30" t="s">
        <v>3600</v>
      </c>
      <c r="E856" s="30" t="s">
        <v>3893</v>
      </c>
    </row>
    <row r="857" customFormat="false" ht="15" hidden="false" customHeight="false" outlineLevel="0" collapsed="false">
      <c r="A857" s="38" t="s">
        <v>3894</v>
      </c>
      <c r="C857" s="39" t="s">
        <v>3602</v>
      </c>
      <c r="E857" s="30" t="s">
        <v>3895</v>
      </c>
    </row>
    <row r="858" customFormat="false" ht="15" hidden="false" customHeight="false" outlineLevel="0" collapsed="false">
      <c r="A858" s="30" t="s">
        <v>3421</v>
      </c>
      <c r="C858" s="39" t="s">
        <v>3610</v>
      </c>
      <c r="E858" s="30" t="s">
        <v>3896</v>
      </c>
    </row>
    <row r="859" customFormat="false" ht="15" hidden="false" customHeight="false" outlineLevel="0" collapsed="false">
      <c r="A859" s="30" t="s">
        <v>3386</v>
      </c>
      <c r="C859" s="40" t="s">
        <v>3897</v>
      </c>
      <c r="E859" s="30" t="s">
        <v>3827</v>
      </c>
    </row>
    <row r="860" customFormat="false" ht="15" hidden="false" customHeight="false" outlineLevel="0" collapsed="false">
      <c r="A860" s="30" t="s">
        <v>3426</v>
      </c>
      <c r="C860" s="39" t="s">
        <v>3661</v>
      </c>
      <c r="E860" s="30" t="s">
        <v>3898</v>
      </c>
    </row>
    <row r="861" customFormat="false" ht="15" hidden="false" customHeight="false" outlineLevel="0" collapsed="false">
      <c r="A861" s="30" t="s">
        <v>3430</v>
      </c>
      <c r="C861" s="30" t="s">
        <v>3663</v>
      </c>
      <c r="E861" s="30" t="s">
        <v>3836</v>
      </c>
    </row>
    <row r="862" customFormat="false" ht="15" hidden="false" customHeight="false" outlineLevel="0" collapsed="false">
      <c r="A862" s="30" t="s">
        <v>3434</v>
      </c>
      <c r="C862" s="30" t="s">
        <v>3665</v>
      </c>
      <c r="E862" s="30" t="s">
        <v>3838</v>
      </c>
    </row>
    <row r="863" customFormat="false" ht="15" hidden="false" customHeight="false" outlineLevel="0" collapsed="false">
      <c r="A863" s="30" t="s">
        <v>3436</v>
      </c>
      <c r="C863" s="30" t="s">
        <v>3614</v>
      </c>
      <c r="E863" s="30" t="s">
        <v>3841</v>
      </c>
    </row>
    <row r="864" customFormat="false" ht="15" hidden="false" customHeight="false" outlineLevel="0" collapsed="false">
      <c r="A864" s="30" t="s">
        <v>3438</v>
      </c>
      <c r="C864" s="40" t="s">
        <v>3899</v>
      </c>
      <c r="E864" s="30" t="s">
        <v>3843</v>
      </c>
    </row>
    <row r="865" customFormat="false" ht="15" hidden="false" customHeight="false" outlineLevel="0" collapsed="false">
      <c r="A865" s="30" t="s">
        <v>3440</v>
      </c>
      <c r="C865" s="40" t="s">
        <v>3900</v>
      </c>
      <c r="E865" s="30" t="s">
        <v>3901</v>
      </c>
    </row>
    <row r="866" customFormat="false" ht="15" hidden="false" customHeight="false" outlineLevel="0" collapsed="false">
      <c r="A866" s="30" t="s">
        <v>3902</v>
      </c>
      <c r="C866" s="40" t="s">
        <v>3903</v>
      </c>
      <c r="E866" s="30" t="s">
        <v>3848</v>
      </c>
    </row>
    <row r="867" customFormat="false" ht="15" hidden="false" customHeight="false" outlineLevel="0" collapsed="false">
      <c r="A867" s="38" t="s">
        <v>3904</v>
      </c>
      <c r="C867" s="40" t="s">
        <v>3905</v>
      </c>
      <c r="E867" s="30" t="s">
        <v>3850</v>
      </c>
    </row>
    <row r="868" customFormat="false" ht="15" hidden="false" customHeight="false" outlineLevel="0" collapsed="false">
      <c r="A868" s="30" t="s">
        <v>3906</v>
      </c>
      <c r="C868" s="30" t="s">
        <v>3616</v>
      </c>
      <c r="E868" s="30" t="s">
        <v>3853</v>
      </c>
    </row>
    <row r="869" customFormat="false" ht="15" hidden="false" customHeight="false" outlineLevel="0" collapsed="false">
      <c r="A869" s="35" t="s">
        <v>3907</v>
      </c>
      <c r="C869" s="40" t="s">
        <v>3618</v>
      </c>
      <c r="E869" s="30" t="s">
        <v>3908</v>
      </c>
    </row>
    <row r="870" customFormat="false" ht="15" hidden="false" customHeight="false" outlineLevel="0" collapsed="false">
      <c r="A870" s="30" t="s">
        <v>3909</v>
      </c>
      <c r="C870" s="40" t="s">
        <v>3910</v>
      </c>
      <c r="E870" s="30" t="s">
        <v>3911</v>
      </c>
    </row>
    <row r="871" customFormat="false" ht="15" hidden="false" customHeight="false" outlineLevel="0" collapsed="false">
      <c r="A871" s="38" t="s">
        <v>3912</v>
      </c>
      <c r="C871" s="30" t="s">
        <v>3670</v>
      </c>
      <c r="E871" s="30" t="s">
        <v>3913</v>
      </c>
    </row>
    <row r="872" customFormat="false" ht="15" hidden="false" customHeight="false" outlineLevel="0" collapsed="false">
      <c r="A872" s="30" t="s">
        <v>3914</v>
      </c>
      <c r="C872" s="30" t="s">
        <v>3673</v>
      </c>
      <c r="E872" s="30" t="s">
        <v>3864</v>
      </c>
    </row>
    <row r="873" customFormat="false" ht="15" hidden="false" customHeight="false" outlineLevel="0" collapsed="false">
      <c r="A873" s="38" t="s">
        <v>3915</v>
      </c>
      <c r="C873" s="30" t="s">
        <v>3675</v>
      </c>
      <c r="E873" s="30" t="s">
        <v>3916</v>
      </c>
    </row>
    <row r="874" customFormat="false" ht="15" hidden="false" customHeight="false" outlineLevel="0" collapsed="false">
      <c r="A874" s="38" t="s">
        <v>3917</v>
      </c>
      <c r="C874" s="30" t="s">
        <v>3677</v>
      </c>
      <c r="E874" s="30" t="s">
        <v>3867</v>
      </c>
    </row>
    <row r="875" customFormat="false" ht="15" hidden="false" customHeight="false" outlineLevel="0" collapsed="false">
      <c r="A875" s="38" t="s">
        <v>3918</v>
      </c>
      <c r="C875" s="30" t="s">
        <v>3679</v>
      </c>
      <c r="E875" s="30" t="s">
        <v>3919</v>
      </c>
    </row>
    <row r="876" customFormat="false" ht="15" hidden="false" customHeight="false" outlineLevel="0" collapsed="false">
      <c r="A876" s="38" t="s">
        <v>3920</v>
      </c>
      <c r="C876" s="30" t="s">
        <v>3630</v>
      </c>
      <c r="E876" s="30" t="s">
        <v>3921</v>
      </c>
    </row>
    <row r="877" customFormat="false" ht="15" hidden="false" customHeight="false" outlineLevel="0" collapsed="false">
      <c r="A877" s="38" t="s">
        <v>3922</v>
      </c>
      <c r="C877" s="30" t="s">
        <v>3633</v>
      </c>
      <c r="E877" s="30" t="s">
        <v>3923</v>
      </c>
    </row>
    <row r="878" customFormat="false" ht="15" hidden="false" customHeight="false" outlineLevel="0" collapsed="false">
      <c r="A878" s="38" t="s">
        <v>3924</v>
      </c>
      <c r="C878" s="30" t="s">
        <v>3684</v>
      </c>
    </row>
    <row r="879" customFormat="false" ht="15" hidden="false" customHeight="false" outlineLevel="0" collapsed="false">
      <c r="A879" s="30" t="s">
        <v>3925</v>
      </c>
      <c r="C879" s="30" t="s">
        <v>3687</v>
      </c>
    </row>
    <row r="880" customFormat="false" ht="15" hidden="false" customHeight="false" outlineLevel="0" collapsed="false">
      <c r="A880" s="38" t="s">
        <v>3926</v>
      </c>
      <c r="C880" s="30" t="s">
        <v>3690</v>
      </c>
    </row>
    <row r="881" customFormat="false" ht="15" hidden="false" customHeight="false" outlineLevel="0" collapsed="false">
      <c r="A881" s="38" t="s">
        <v>3927</v>
      </c>
      <c r="C881" s="30" t="s">
        <v>3693</v>
      </c>
    </row>
    <row r="882" customFormat="false" ht="15" hidden="false" customHeight="false" outlineLevel="0" collapsed="false">
      <c r="A882" s="38" t="s">
        <v>3928</v>
      </c>
      <c r="C882" s="30" t="s">
        <v>3696</v>
      </c>
    </row>
    <row r="883" customFormat="false" ht="15" hidden="false" customHeight="false" outlineLevel="0" collapsed="false">
      <c r="A883" s="38" t="s">
        <v>3929</v>
      </c>
      <c r="C883" s="30" t="s">
        <v>3699</v>
      </c>
    </row>
    <row r="884" customFormat="false" ht="15" hidden="false" customHeight="false" outlineLevel="0" collapsed="false">
      <c r="A884" s="38" t="s">
        <v>3930</v>
      </c>
      <c r="C884" s="30" t="s">
        <v>3702</v>
      </c>
    </row>
    <row r="885" customFormat="false" ht="15" hidden="false" customHeight="false" outlineLevel="0" collapsed="false">
      <c r="A885" s="38" t="s">
        <v>3931</v>
      </c>
      <c r="C885" s="30" t="s">
        <v>3647</v>
      </c>
    </row>
    <row r="886" customFormat="false" ht="15" hidden="false" customHeight="false" outlineLevel="0" collapsed="false">
      <c r="A886" s="38" t="s">
        <v>3932</v>
      </c>
      <c r="C886" s="30" t="s">
        <v>3649</v>
      </c>
    </row>
    <row r="887" customFormat="false" ht="15" hidden="false" customHeight="false" outlineLevel="0" collapsed="false">
      <c r="A887" s="38" t="s">
        <v>3933</v>
      </c>
      <c r="C887" s="30" t="s">
        <v>3651</v>
      </c>
    </row>
    <row r="888" customFormat="false" ht="15" hidden="false" customHeight="false" outlineLevel="0" collapsed="false">
      <c r="A888" s="30" t="s">
        <v>3411</v>
      </c>
      <c r="C888" s="30" t="s">
        <v>3653</v>
      </c>
    </row>
    <row r="889" customFormat="false" ht="15" hidden="false" customHeight="false" outlineLevel="0" collapsed="false">
      <c r="A889" s="30" t="s">
        <v>3413</v>
      </c>
      <c r="C889" s="30" t="s">
        <v>3657</v>
      </c>
    </row>
    <row r="890" customFormat="false" ht="15" hidden="false" customHeight="false" outlineLevel="0" collapsed="false">
      <c r="A890" s="35" t="s">
        <v>3934</v>
      </c>
      <c r="C890" s="30" t="s">
        <v>3659</v>
      </c>
    </row>
    <row r="891" customFormat="false" ht="15" hidden="false" customHeight="false" outlineLevel="0" collapsed="false">
      <c r="A891" s="30" t="s">
        <v>3417</v>
      </c>
      <c r="C891" s="30" t="s">
        <v>3660</v>
      </c>
    </row>
    <row r="892" customFormat="false" ht="15" hidden="false" customHeight="false" outlineLevel="0" collapsed="false">
      <c r="A892" s="30" t="s">
        <v>3935</v>
      </c>
      <c r="C892" s="30" t="s">
        <v>3662</v>
      </c>
    </row>
    <row r="893" customFormat="false" ht="15" hidden="false" customHeight="false" outlineLevel="0" collapsed="false">
      <c r="A893" s="35" t="s">
        <v>3936</v>
      </c>
      <c r="C893" s="30" t="s">
        <v>3664</v>
      </c>
    </row>
    <row r="894" customFormat="false" ht="15" hidden="false" customHeight="false" outlineLevel="0" collapsed="false">
      <c r="A894" s="30" t="s">
        <v>3937</v>
      </c>
      <c r="C894" s="30" t="s">
        <v>3666</v>
      </c>
    </row>
    <row r="895" customFormat="false" ht="15" hidden="false" customHeight="false" outlineLevel="0" collapsed="false">
      <c r="A895" s="30" t="s">
        <v>3424</v>
      </c>
      <c r="C895" s="30" t="s">
        <v>3667</v>
      </c>
    </row>
    <row r="896" customFormat="false" ht="15" hidden="false" customHeight="false" outlineLevel="0" collapsed="false">
      <c r="A896" s="38" t="s">
        <v>3938</v>
      </c>
      <c r="C896" s="30" t="s">
        <v>3668</v>
      </c>
    </row>
    <row r="897" customFormat="false" ht="15" hidden="false" customHeight="false" outlineLevel="0" collapsed="false">
      <c r="A897" s="38" t="s">
        <v>3939</v>
      </c>
      <c r="C897" s="30" t="s">
        <v>3669</v>
      </c>
    </row>
    <row r="898" customFormat="false" ht="15" hidden="false" customHeight="false" outlineLevel="0" collapsed="false">
      <c r="A898" s="38" t="s">
        <v>3940</v>
      </c>
      <c r="C898" s="30" t="s">
        <v>3671</v>
      </c>
    </row>
    <row r="899" customFormat="false" ht="15" hidden="false" customHeight="false" outlineLevel="0" collapsed="false">
      <c r="A899" s="38" t="s">
        <v>3941</v>
      </c>
      <c r="C899" s="30" t="s">
        <v>3674</v>
      </c>
    </row>
    <row r="900" customFormat="false" ht="15" hidden="false" customHeight="false" outlineLevel="0" collapsed="false">
      <c r="A900" s="38" t="s">
        <v>3942</v>
      </c>
      <c r="C900" s="30" t="s">
        <v>3734</v>
      </c>
    </row>
    <row r="901" customFormat="false" ht="15" hidden="false" customHeight="false" outlineLevel="0" collapsed="false">
      <c r="A901" s="38" t="s">
        <v>3943</v>
      </c>
      <c r="C901" s="30" t="s">
        <v>3737</v>
      </c>
    </row>
    <row r="902" customFormat="false" ht="15" hidden="false" customHeight="false" outlineLevel="0" collapsed="false">
      <c r="A902" s="38" t="s">
        <v>3944</v>
      </c>
      <c r="C902" s="30" t="s">
        <v>3740</v>
      </c>
    </row>
    <row r="903" customFormat="false" ht="15" hidden="false" customHeight="false" outlineLevel="0" collapsed="false">
      <c r="A903" s="38" t="s">
        <v>3945</v>
      </c>
      <c r="C903" s="30" t="s">
        <v>3743</v>
      </c>
    </row>
    <row r="904" customFormat="false" ht="15" hidden="false" customHeight="false" outlineLevel="0" collapsed="false">
      <c r="A904" s="38" t="s">
        <v>3946</v>
      </c>
      <c r="C904" s="30" t="s">
        <v>3683</v>
      </c>
    </row>
    <row r="905" customFormat="false" ht="15" hidden="false" customHeight="false" outlineLevel="0" collapsed="false">
      <c r="A905" s="38" t="s">
        <v>3947</v>
      </c>
      <c r="C905" s="30" t="s">
        <v>3685</v>
      </c>
    </row>
    <row r="906" customFormat="false" ht="15" hidden="false" customHeight="false" outlineLevel="0" collapsed="false">
      <c r="A906" s="38" t="s">
        <v>3948</v>
      </c>
      <c r="C906" s="30" t="s">
        <v>3752</v>
      </c>
    </row>
    <row r="907" customFormat="false" ht="15" hidden="false" customHeight="false" outlineLevel="0" collapsed="false">
      <c r="A907" s="38" t="s">
        <v>3949</v>
      </c>
      <c r="C907" s="30" t="s">
        <v>3756</v>
      </c>
    </row>
    <row r="908" customFormat="false" ht="15" hidden="false" customHeight="false" outlineLevel="0" collapsed="false">
      <c r="A908" s="38" t="s">
        <v>3950</v>
      </c>
      <c r="C908" s="30" t="s">
        <v>3759</v>
      </c>
    </row>
    <row r="909" customFormat="false" ht="15" hidden="false" customHeight="false" outlineLevel="0" collapsed="false">
      <c r="A909" s="30" t="s">
        <v>3951</v>
      </c>
      <c r="C909" s="30" t="s">
        <v>3761</v>
      </c>
    </row>
    <row r="910" customFormat="false" ht="15" hidden="false" customHeight="false" outlineLevel="0" collapsed="false">
      <c r="A910" s="30" t="s">
        <v>3469</v>
      </c>
      <c r="C910" s="30" t="s">
        <v>3764</v>
      </c>
    </row>
    <row r="911" customFormat="false" ht="15" hidden="false" customHeight="false" outlineLevel="0" collapsed="false">
      <c r="A911" s="35" t="s">
        <v>3472</v>
      </c>
      <c r="C911" s="30" t="s">
        <v>3766</v>
      </c>
    </row>
    <row r="912" customFormat="false" ht="15" hidden="false" customHeight="false" outlineLevel="0" collapsed="false">
      <c r="A912" s="38" t="s">
        <v>3952</v>
      </c>
      <c r="C912" s="30" t="s">
        <v>3768</v>
      </c>
    </row>
    <row r="913" customFormat="false" ht="15" hidden="false" customHeight="false" outlineLevel="0" collapsed="false">
      <c r="A913" s="38" t="s">
        <v>3953</v>
      </c>
      <c r="C913" s="30" t="s">
        <v>3707</v>
      </c>
    </row>
    <row r="914" customFormat="false" ht="15" hidden="false" customHeight="false" outlineLevel="0" collapsed="false">
      <c r="A914" s="30" t="s">
        <v>3475</v>
      </c>
      <c r="C914" s="30" t="s">
        <v>3771</v>
      </c>
    </row>
    <row r="915" customFormat="false" ht="15" hidden="false" customHeight="false" outlineLevel="0" collapsed="false">
      <c r="A915" s="30" t="s">
        <v>3477</v>
      </c>
      <c r="C915" s="40" t="s">
        <v>3954</v>
      </c>
    </row>
    <row r="916" customFormat="false" ht="15" hidden="false" customHeight="false" outlineLevel="0" collapsed="false">
      <c r="A916" s="38" t="s">
        <v>3955</v>
      </c>
      <c r="C916" s="30" t="s">
        <v>3711</v>
      </c>
    </row>
    <row r="917" customFormat="false" ht="15" hidden="false" customHeight="false" outlineLevel="0" collapsed="false">
      <c r="A917" s="30" t="s">
        <v>3479</v>
      </c>
      <c r="C917" s="40" t="s">
        <v>3956</v>
      </c>
    </row>
    <row r="918" customFormat="false" ht="15" hidden="false" customHeight="false" outlineLevel="0" collapsed="false">
      <c r="A918" s="35" t="s">
        <v>3481</v>
      </c>
      <c r="C918" s="30" t="s">
        <v>3776</v>
      </c>
    </row>
    <row r="919" customFormat="false" ht="15" hidden="false" customHeight="false" outlineLevel="0" collapsed="false">
      <c r="A919" s="35" t="s">
        <v>3485</v>
      </c>
      <c r="C919" s="30" t="s">
        <v>3779</v>
      </c>
    </row>
    <row r="920" customFormat="false" ht="15" hidden="false" customHeight="false" outlineLevel="0" collapsed="false">
      <c r="A920" s="35" t="s">
        <v>3487</v>
      </c>
      <c r="C920" s="30" t="s">
        <v>3782</v>
      </c>
    </row>
    <row r="921" customFormat="false" ht="15" hidden="false" customHeight="false" outlineLevel="0" collapsed="false">
      <c r="A921" s="35" t="s">
        <v>3494</v>
      </c>
      <c r="C921" s="30" t="s">
        <v>3785</v>
      </c>
    </row>
    <row r="922" customFormat="false" ht="15" hidden="false" customHeight="false" outlineLevel="0" collapsed="false">
      <c r="A922" s="35" t="s">
        <v>3957</v>
      </c>
      <c r="C922" s="40" t="s">
        <v>3958</v>
      </c>
    </row>
    <row r="923" customFormat="false" ht="15" hidden="false" customHeight="false" outlineLevel="0" collapsed="false">
      <c r="A923" s="35" t="s">
        <v>3506</v>
      </c>
      <c r="C923" s="40" t="s">
        <v>3959</v>
      </c>
    </row>
    <row r="924" customFormat="false" ht="15" hidden="false" customHeight="false" outlineLevel="0" collapsed="false">
      <c r="A924" s="35" t="s">
        <v>3509</v>
      </c>
      <c r="C924" s="40" t="s">
        <v>3960</v>
      </c>
    </row>
    <row r="925" customFormat="false" ht="15" hidden="false" customHeight="false" outlineLevel="0" collapsed="false">
      <c r="A925" s="35" t="s">
        <v>3511</v>
      </c>
      <c r="C925" s="30" t="s">
        <v>3787</v>
      </c>
    </row>
    <row r="926" customFormat="false" ht="15" hidden="false" customHeight="false" outlineLevel="0" collapsed="false">
      <c r="A926" s="35" t="s">
        <v>3514</v>
      </c>
      <c r="C926" s="30" t="s">
        <v>3790</v>
      </c>
    </row>
    <row r="927" customFormat="false" ht="15" hidden="false" customHeight="false" outlineLevel="0" collapsed="false">
      <c r="A927" s="35" t="s">
        <v>3517</v>
      </c>
      <c r="C927" s="30" t="s">
        <v>3793</v>
      </c>
    </row>
    <row r="928" customFormat="false" ht="15" hidden="false" customHeight="false" outlineLevel="0" collapsed="false">
      <c r="A928" s="35" t="s">
        <v>3520</v>
      </c>
      <c r="C928" s="30" t="s">
        <v>3796</v>
      </c>
    </row>
    <row r="929" customFormat="false" ht="15" hidden="false" customHeight="false" outlineLevel="0" collapsed="false">
      <c r="A929" s="35" t="s">
        <v>3961</v>
      </c>
      <c r="C929" s="39" t="s">
        <v>3799</v>
      </c>
    </row>
    <row r="930" customFormat="false" ht="15" hidden="false" customHeight="false" outlineLevel="0" collapsed="false">
      <c r="A930" s="35" t="s">
        <v>3531</v>
      </c>
      <c r="C930" s="30" t="s">
        <v>3802</v>
      </c>
    </row>
    <row r="931" customFormat="false" ht="15" hidden="false" customHeight="false" outlineLevel="0" collapsed="false">
      <c r="A931" s="30" t="s">
        <v>3533</v>
      </c>
      <c r="C931" s="30" t="s">
        <v>3805</v>
      </c>
    </row>
    <row r="932" customFormat="false" ht="15" hidden="false" customHeight="false" outlineLevel="0" collapsed="false">
      <c r="A932" s="38" t="s">
        <v>3962</v>
      </c>
      <c r="C932" s="30" t="s">
        <v>3808</v>
      </c>
    </row>
    <row r="933" customFormat="false" ht="15" hidden="false" customHeight="false" outlineLevel="0" collapsed="false">
      <c r="A933" s="38" t="s">
        <v>3963</v>
      </c>
      <c r="C933" s="30" t="s">
        <v>3810</v>
      </c>
    </row>
    <row r="934" customFormat="false" ht="15" hidden="false" customHeight="false" outlineLevel="0" collapsed="false">
      <c r="A934" s="38" t="s">
        <v>3964</v>
      </c>
      <c r="C934" s="39" t="s">
        <v>3813</v>
      </c>
    </row>
    <row r="935" customFormat="false" ht="15" hidden="false" customHeight="false" outlineLevel="0" collapsed="false">
      <c r="A935" s="38" t="s">
        <v>3965</v>
      </c>
      <c r="C935" s="30" t="s">
        <v>3817</v>
      </c>
    </row>
    <row r="936" customFormat="false" ht="15" hidden="false" customHeight="false" outlineLevel="0" collapsed="false">
      <c r="A936" s="38" t="s">
        <v>3966</v>
      </c>
      <c r="C936" s="30" t="s">
        <v>3819</v>
      </c>
    </row>
    <row r="937" customFormat="false" ht="15" hidden="false" customHeight="false" outlineLevel="0" collapsed="false">
      <c r="A937" s="30" t="s">
        <v>3535</v>
      </c>
      <c r="C937" s="39" t="s">
        <v>3821</v>
      </c>
    </row>
    <row r="938" customFormat="false" ht="15" hidden="false" customHeight="false" outlineLevel="0" collapsed="false">
      <c r="A938" s="30" t="s">
        <v>3538</v>
      </c>
      <c r="C938" s="40" t="s">
        <v>3967</v>
      </c>
    </row>
    <row r="939" customFormat="false" ht="15" hidden="false" customHeight="false" outlineLevel="0" collapsed="false">
      <c r="A939" s="30" t="s">
        <v>3540</v>
      </c>
      <c r="C939" s="39" t="s">
        <v>3824</v>
      </c>
    </row>
    <row r="940" customFormat="false" ht="15" hidden="false" customHeight="false" outlineLevel="0" collapsed="false">
      <c r="A940" s="30" t="s">
        <v>3543</v>
      </c>
      <c r="C940" s="30" t="s">
        <v>3826</v>
      </c>
    </row>
    <row r="941" customFormat="false" ht="15" hidden="false" customHeight="false" outlineLevel="0" collapsed="false">
      <c r="A941" s="30" t="s">
        <v>3546</v>
      </c>
      <c r="C941" s="39" t="s">
        <v>3828</v>
      </c>
    </row>
    <row r="942" customFormat="false" ht="15" hidden="false" customHeight="false" outlineLevel="0" collapsed="false">
      <c r="A942" s="30" t="s">
        <v>3549</v>
      </c>
      <c r="C942" s="39" t="s">
        <v>3830</v>
      </c>
    </row>
    <row r="943" customFormat="false" ht="15" hidden="false" customHeight="false" outlineLevel="0" collapsed="false">
      <c r="A943" s="30" t="s">
        <v>3553</v>
      </c>
      <c r="C943" s="30" t="s">
        <v>3833</v>
      </c>
    </row>
    <row r="944" customFormat="false" ht="15" hidden="false" customHeight="false" outlineLevel="0" collapsed="false">
      <c r="A944" s="35" t="s">
        <v>3556</v>
      </c>
      <c r="C944" s="30" t="s">
        <v>3835</v>
      </c>
    </row>
    <row r="945" customFormat="false" ht="15" hidden="false" customHeight="false" outlineLevel="0" collapsed="false">
      <c r="A945" s="38" t="s">
        <v>3968</v>
      </c>
      <c r="C945" s="30" t="s">
        <v>3837</v>
      </c>
    </row>
    <row r="946" customFormat="false" ht="15" hidden="false" customHeight="false" outlineLevel="0" collapsed="false">
      <c r="A946" s="30" t="s">
        <v>3748</v>
      </c>
      <c r="C946" s="30" t="s">
        <v>3840</v>
      </c>
    </row>
    <row r="947" customFormat="false" ht="15" hidden="false" customHeight="false" outlineLevel="0" collapsed="false">
      <c r="A947" s="30" t="s">
        <v>3751</v>
      </c>
      <c r="C947" s="30" t="s">
        <v>3842</v>
      </c>
    </row>
    <row r="948" customFormat="false" ht="15" hidden="false" customHeight="false" outlineLevel="0" collapsed="false">
      <c r="A948" s="30" t="s">
        <v>3755</v>
      </c>
      <c r="C948" s="30" t="s">
        <v>3845</v>
      </c>
    </row>
    <row r="949" customFormat="false" ht="15" hidden="false" customHeight="false" outlineLevel="0" collapsed="false">
      <c r="A949" s="30" t="s">
        <v>3758</v>
      </c>
      <c r="C949" s="30" t="s">
        <v>3847</v>
      </c>
    </row>
    <row r="950" customFormat="false" ht="15" hidden="false" customHeight="false" outlineLevel="0" collapsed="false">
      <c r="A950" s="30" t="s">
        <v>3558</v>
      </c>
      <c r="C950" s="30" t="s">
        <v>3849</v>
      </c>
    </row>
    <row r="951" customFormat="false" ht="15" hidden="false" customHeight="false" outlineLevel="0" collapsed="false">
      <c r="A951" s="35" t="s">
        <v>3763</v>
      </c>
      <c r="C951" s="30" t="s">
        <v>3852</v>
      </c>
    </row>
    <row r="952" customFormat="false" ht="15" hidden="false" customHeight="false" outlineLevel="0" collapsed="false">
      <c r="A952" s="38" t="s">
        <v>3969</v>
      </c>
      <c r="C952" s="30" t="s">
        <v>3854</v>
      </c>
    </row>
    <row r="953" customFormat="false" ht="15" hidden="false" customHeight="false" outlineLevel="0" collapsed="false">
      <c r="A953" s="38" t="s">
        <v>3970</v>
      </c>
      <c r="C953" s="30" t="s">
        <v>3857</v>
      </c>
    </row>
    <row r="954" customFormat="false" ht="15" hidden="false" customHeight="false" outlineLevel="0" collapsed="false">
      <c r="A954" s="38" t="s">
        <v>3971</v>
      </c>
      <c r="C954" s="30" t="s">
        <v>3860</v>
      </c>
    </row>
    <row r="955" customFormat="false" ht="15" hidden="false" customHeight="false" outlineLevel="0" collapsed="false">
      <c r="A955" s="30" t="s">
        <v>3561</v>
      </c>
      <c r="C955" s="30" t="s">
        <v>3863</v>
      </c>
    </row>
    <row r="956" customFormat="false" ht="15" hidden="false" customHeight="false" outlineLevel="0" collapsed="false">
      <c r="A956" s="38" t="s">
        <v>3972</v>
      </c>
      <c r="C956" s="30" t="s">
        <v>3866</v>
      </c>
    </row>
    <row r="957" customFormat="false" ht="15" hidden="false" customHeight="false" outlineLevel="0" collapsed="false">
      <c r="A957" s="38" t="s">
        <v>3973</v>
      </c>
      <c r="C957" s="30" t="s">
        <v>3869</v>
      </c>
    </row>
    <row r="958" customFormat="false" ht="15" hidden="false" customHeight="false" outlineLevel="0" collapsed="false">
      <c r="A958" s="30" t="s">
        <v>3448</v>
      </c>
      <c r="C958" s="30" t="s">
        <v>3726</v>
      </c>
    </row>
    <row r="959" customFormat="false" ht="15" hidden="false" customHeight="false" outlineLevel="0" collapsed="false">
      <c r="A959" s="38" t="s">
        <v>3974</v>
      </c>
      <c r="C959" s="30" t="s">
        <v>3730</v>
      </c>
    </row>
    <row r="960" customFormat="false" ht="15" hidden="false" customHeight="false" outlineLevel="0" collapsed="false">
      <c r="A960" s="38" t="s">
        <v>3975</v>
      </c>
      <c r="C960" s="30" t="s">
        <v>3809</v>
      </c>
    </row>
    <row r="961" customFormat="false" ht="15" hidden="false" customHeight="false" outlineLevel="0" collapsed="false">
      <c r="A961" s="38" t="s">
        <v>3976</v>
      </c>
      <c r="C961" s="30" t="s">
        <v>3878</v>
      </c>
    </row>
    <row r="962" customFormat="false" ht="15" hidden="false" customHeight="false" outlineLevel="0" collapsed="false">
      <c r="A962" s="30" t="s">
        <v>3505</v>
      </c>
      <c r="C962" s="40" t="s">
        <v>3977</v>
      </c>
    </row>
    <row r="963" customFormat="false" ht="15" hidden="false" customHeight="false" outlineLevel="0" collapsed="false">
      <c r="A963" s="30" t="s">
        <v>3507</v>
      </c>
      <c r="C963" s="30" t="s">
        <v>3881</v>
      </c>
    </row>
    <row r="964" customFormat="false" ht="15" hidden="false" customHeight="false" outlineLevel="0" collapsed="false">
      <c r="A964" s="38" t="s">
        <v>3978</v>
      </c>
      <c r="C964" s="30" t="s">
        <v>3883</v>
      </c>
    </row>
    <row r="965" customFormat="false" ht="15" hidden="false" customHeight="false" outlineLevel="0" collapsed="false">
      <c r="A965" s="38" t="s">
        <v>3979</v>
      </c>
      <c r="C965" s="30" t="s">
        <v>3885</v>
      </c>
    </row>
    <row r="966" customFormat="false" ht="15" hidden="false" customHeight="false" outlineLevel="0" collapsed="false">
      <c r="A966" s="30" t="s">
        <v>3980</v>
      </c>
      <c r="C966" s="30" t="s">
        <v>3888</v>
      </c>
    </row>
    <row r="967" customFormat="false" ht="15" hidden="false" customHeight="false" outlineLevel="0" collapsed="false">
      <c r="A967" s="30" t="s">
        <v>3981</v>
      </c>
      <c r="C967" s="30" t="s">
        <v>3891</v>
      </c>
    </row>
    <row r="968" customFormat="false" ht="15" hidden="false" customHeight="false" outlineLevel="0" collapsed="false">
      <c r="A968" s="38" t="s">
        <v>3982</v>
      </c>
      <c r="C968" s="30" t="s">
        <v>3893</v>
      </c>
    </row>
    <row r="969" customFormat="false" ht="15" hidden="false" customHeight="false" outlineLevel="0" collapsed="false">
      <c r="A969" s="35" t="s">
        <v>3983</v>
      </c>
      <c r="C969" s="30" t="s">
        <v>3895</v>
      </c>
    </row>
    <row r="970" customFormat="false" ht="15" hidden="false" customHeight="false" outlineLevel="0" collapsed="false">
      <c r="A970" s="30" t="s">
        <v>3984</v>
      </c>
      <c r="C970" s="30" t="s">
        <v>3896</v>
      </c>
    </row>
    <row r="971" customFormat="false" ht="15" hidden="false" customHeight="false" outlineLevel="0" collapsed="false">
      <c r="A971" s="38" t="s">
        <v>3985</v>
      </c>
      <c r="C971" s="30" t="s">
        <v>3827</v>
      </c>
    </row>
    <row r="972" customFormat="false" ht="15" hidden="false" customHeight="false" outlineLevel="0" collapsed="false">
      <c r="A972" s="38" t="s">
        <v>3986</v>
      </c>
      <c r="C972" s="30" t="s">
        <v>3898</v>
      </c>
    </row>
    <row r="973" customFormat="false" ht="15" hidden="false" customHeight="false" outlineLevel="0" collapsed="false">
      <c r="A973" s="30" t="s">
        <v>3573</v>
      </c>
      <c r="C973" s="30" t="s">
        <v>3836</v>
      </c>
    </row>
    <row r="974" customFormat="false" ht="15" hidden="false" customHeight="false" outlineLevel="0" collapsed="false">
      <c r="A974" s="30" t="s">
        <v>3577</v>
      </c>
      <c r="C974" s="30" t="s">
        <v>3838</v>
      </c>
    </row>
    <row r="975" customFormat="false" ht="15" hidden="false" customHeight="false" outlineLevel="0" collapsed="false">
      <c r="A975" s="30" t="s">
        <v>3987</v>
      </c>
      <c r="C975" s="30" t="s">
        <v>3841</v>
      </c>
    </row>
    <row r="976" customFormat="false" ht="15" hidden="false" customHeight="false" outlineLevel="0" collapsed="false">
      <c r="A976" s="30" t="s">
        <v>3583</v>
      </c>
      <c r="C976" s="30" t="s">
        <v>3843</v>
      </c>
    </row>
    <row r="977" customFormat="false" ht="15" hidden="false" customHeight="false" outlineLevel="0" collapsed="false">
      <c r="A977" s="30" t="s">
        <v>3585</v>
      </c>
      <c r="C977" s="30" t="s">
        <v>3901</v>
      </c>
    </row>
    <row r="978" customFormat="false" ht="15" hidden="false" customHeight="false" outlineLevel="0" collapsed="false">
      <c r="A978" s="30" t="s">
        <v>3588</v>
      </c>
      <c r="C978" s="30" t="s">
        <v>3848</v>
      </c>
    </row>
    <row r="979" customFormat="false" ht="15" hidden="false" customHeight="false" outlineLevel="0" collapsed="false">
      <c r="A979" s="30" t="s">
        <v>3590</v>
      </c>
      <c r="C979" s="30" t="s">
        <v>3850</v>
      </c>
    </row>
    <row r="980" customFormat="false" ht="15" hidden="false" customHeight="false" outlineLevel="0" collapsed="false">
      <c r="A980" s="35" t="s">
        <v>3592</v>
      </c>
      <c r="C980" s="30" t="s">
        <v>3853</v>
      </c>
    </row>
    <row r="981" customFormat="false" ht="15" hidden="false" customHeight="false" outlineLevel="0" collapsed="false">
      <c r="A981" s="35" t="s">
        <v>3596</v>
      </c>
      <c r="C981" s="30" t="s">
        <v>3908</v>
      </c>
    </row>
    <row r="982" customFormat="false" ht="15" hidden="false" customHeight="false" outlineLevel="0" collapsed="false">
      <c r="A982" s="35" t="s">
        <v>3816</v>
      </c>
      <c r="C982" s="30" t="s">
        <v>3911</v>
      </c>
    </row>
    <row r="983" customFormat="false" ht="15" hidden="false" customHeight="false" outlineLevel="0" collapsed="false">
      <c r="A983" s="30" t="s">
        <v>3599</v>
      </c>
      <c r="C983" s="30" t="s">
        <v>3913</v>
      </c>
    </row>
    <row r="984" customFormat="false" ht="15" hidden="false" customHeight="false" outlineLevel="0" collapsed="false">
      <c r="A984" s="30" t="s">
        <v>3601</v>
      </c>
      <c r="C984" s="30" t="s">
        <v>3864</v>
      </c>
    </row>
    <row r="985" customFormat="false" ht="15" hidden="false" customHeight="false" outlineLevel="0" collapsed="false">
      <c r="A985" s="30" t="s">
        <v>3604</v>
      </c>
      <c r="C985" s="30" t="s">
        <v>3916</v>
      </c>
    </row>
    <row r="986" customFormat="false" ht="15" hidden="false" customHeight="false" outlineLevel="0" collapsed="false">
      <c r="A986" s="30" t="s">
        <v>3607</v>
      </c>
      <c r="C986" s="30" t="s">
        <v>3867</v>
      </c>
    </row>
    <row r="987" customFormat="false" ht="15" hidden="false" customHeight="false" outlineLevel="0" collapsed="false">
      <c r="A987" s="38" t="s">
        <v>3988</v>
      </c>
      <c r="C987" s="30" t="s">
        <v>3919</v>
      </c>
    </row>
    <row r="988" customFormat="false" ht="15" hidden="false" customHeight="false" outlineLevel="0" collapsed="false">
      <c r="A988" s="30" t="s">
        <v>3989</v>
      </c>
      <c r="C988" s="30" t="s">
        <v>3921</v>
      </c>
    </row>
    <row r="989" customFormat="false" ht="15" hidden="false" customHeight="false" outlineLevel="0" collapsed="false">
      <c r="A989" s="38" t="s">
        <v>3990</v>
      </c>
      <c r="C989" s="30" t="s">
        <v>3923</v>
      </c>
    </row>
    <row r="990" customFormat="false" ht="15" hidden="false" customHeight="false" outlineLevel="0" collapsed="false">
      <c r="A990" s="35" t="s">
        <v>3991</v>
      </c>
    </row>
    <row r="991" customFormat="false" ht="15" hidden="false" customHeight="false" outlineLevel="0" collapsed="false">
      <c r="A991" s="30" t="s">
        <v>3562</v>
      </c>
    </row>
    <row r="992" customFormat="false" ht="15" hidden="false" customHeight="false" outlineLevel="0" collapsed="false">
      <c r="A992" s="30" t="s">
        <v>3992</v>
      </c>
    </row>
    <row r="993" customFormat="false" ht="15" hidden="false" customHeight="false" outlineLevel="0" collapsed="false">
      <c r="A993" s="38" t="s">
        <v>3993</v>
      </c>
    </row>
    <row r="994" customFormat="false" ht="15" hidden="false" customHeight="false" outlineLevel="0" collapsed="false">
      <c r="A994" s="38" t="s">
        <v>3994</v>
      </c>
    </row>
    <row r="995" customFormat="false" ht="15" hidden="false" customHeight="false" outlineLevel="0" collapsed="false">
      <c r="A995" s="38" t="s">
        <v>3995</v>
      </c>
    </row>
    <row r="996" customFormat="false" ht="15" hidden="false" customHeight="false" outlineLevel="0" collapsed="false">
      <c r="A996" s="38" t="s">
        <v>3996</v>
      </c>
    </row>
    <row r="997" customFormat="false" ht="15" hidden="false" customHeight="false" outlineLevel="0" collapsed="false">
      <c r="A997" s="30" t="s">
        <v>3563</v>
      </c>
    </row>
    <row r="998" customFormat="false" ht="15" hidden="false" customHeight="false" outlineLevel="0" collapsed="false">
      <c r="A998" s="30" t="s">
        <v>3997</v>
      </c>
    </row>
    <row r="999" customFormat="false" ht="15" hidden="false" customHeight="false" outlineLevel="0" collapsed="false">
      <c r="A999" s="35" t="s">
        <v>3998</v>
      </c>
    </row>
    <row r="1000" customFormat="false" ht="15" hidden="false" customHeight="false" outlineLevel="0" collapsed="false">
      <c r="A1000" s="38" t="s">
        <v>3999</v>
      </c>
    </row>
    <row r="1001" customFormat="false" ht="15" hidden="false" customHeight="false" outlineLevel="0" collapsed="false">
      <c r="A1001" s="30" t="s">
        <v>4000</v>
      </c>
    </row>
    <row r="1002" customFormat="false" ht="15" hidden="false" customHeight="false" outlineLevel="0" collapsed="false">
      <c r="A1002" s="35" t="s">
        <v>4001</v>
      </c>
    </row>
    <row r="1003" customFormat="false" ht="15" hidden="false" customHeight="false" outlineLevel="0" collapsed="false">
      <c r="A1003" s="35" t="s">
        <v>4002</v>
      </c>
    </row>
    <row r="1004" customFormat="false" ht="15" hidden="false" customHeight="false" outlineLevel="0" collapsed="false">
      <c r="A1004" s="38" t="s">
        <v>4003</v>
      </c>
    </row>
    <row r="1005" customFormat="false" ht="15" hidden="false" customHeight="false" outlineLevel="0" collapsed="false">
      <c r="A1005" s="30" t="s">
        <v>4004</v>
      </c>
    </row>
    <row r="1006" customFormat="false" ht="15" hidden="false" customHeight="false" outlineLevel="0" collapsed="false">
      <c r="A1006" s="38" t="s">
        <v>4005</v>
      </c>
    </row>
    <row r="1007" customFormat="false" ht="15" hidden="false" customHeight="false" outlineLevel="0" collapsed="false">
      <c r="A1007" s="38" t="s">
        <v>4006</v>
      </c>
    </row>
    <row r="1008" customFormat="false" ht="15" hidden="false" customHeight="false" outlineLevel="0" collapsed="false">
      <c r="A1008" s="35" t="s">
        <v>3632</v>
      </c>
    </row>
    <row r="1009" customFormat="false" ht="15" hidden="false" customHeight="false" outlineLevel="0" collapsed="false">
      <c r="A1009" s="38" t="s">
        <v>3859</v>
      </c>
    </row>
    <row r="1010" customFormat="false" ht="15" hidden="false" customHeight="false" outlineLevel="0" collapsed="false">
      <c r="A1010" s="30" t="s">
        <v>3635</v>
      </c>
    </row>
    <row r="1011" customFormat="false" ht="15" hidden="false" customHeight="false" outlineLevel="0" collapsed="false">
      <c r="A1011" s="30" t="s">
        <v>3638</v>
      </c>
    </row>
    <row r="1012" customFormat="false" ht="15" hidden="false" customHeight="false" outlineLevel="0" collapsed="false">
      <c r="A1012" s="30" t="s">
        <v>4007</v>
      </c>
    </row>
    <row r="1013" customFormat="false" ht="15" hidden="false" customHeight="false" outlineLevel="0" collapsed="false">
      <c r="A1013" s="30" t="s">
        <v>4008</v>
      </c>
    </row>
    <row r="1014" customFormat="false" ht="15" hidden="false" customHeight="false" outlineLevel="0" collapsed="false">
      <c r="A1014" s="35" t="s">
        <v>3643</v>
      </c>
    </row>
    <row r="1015" customFormat="false" ht="15" hidden="false" customHeight="false" outlineLevel="0" collapsed="false">
      <c r="A1015" s="38" t="s">
        <v>4009</v>
      </c>
    </row>
    <row r="1016" customFormat="false" ht="15" hidden="false" customHeight="false" outlineLevel="0" collapsed="false">
      <c r="A1016" s="30" t="s">
        <v>3586</v>
      </c>
    </row>
    <row r="1017" customFormat="false" ht="15" hidden="false" customHeight="false" outlineLevel="0" collapsed="false">
      <c r="A1017" s="35" t="s">
        <v>4010</v>
      </c>
    </row>
    <row r="1018" customFormat="false" ht="15" hidden="false" customHeight="false" outlineLevel="0" collapsed="false">
      <c r="A1018" s="30" t="s">
        <v>4011</v>
      </c>
    </row>
    <row r="1019" customFormat="false" ht="15" hidden="false" customHeight="false" outlineLevel="0" collapsed="false">
      <c r="A1019" s="30" t="s">
        <v>3600</v>
      </c>
    </row>
    <row r="1020" customFormat="false" ht="15" hidden="false" customHeight="false" outlineLevel="0" collapsed="false">
      <c r="A1020" s="35" t="s">
        <v>3602</v>
      </c>
    </row>
    <row r="1021" customFormat="false" ht="15" hidden="false" customHeight="false" outlineLevel="0" collapsed="false">
      <c r="A1021" s="35" t="s">
        <v>3610</v>
      </c>
    </row>
    <row r="1022" customFormat="false" ht="15" hidden="false" customHeight="false" outlineLevel="0" collapsed="false">
      <c r="A1022" s="38" t="s">
        <v>4012</v>
      </c>
    </row>
    <row r="1023" customFormat="false" ht="15" hidden="false" customHeight="false" outlineLevel="0" collapsed="false">
      <c r="A1023" s="38" t="s">
        <v>4013</v>
      </c>
    </row>
    <row r="1024" customFormat="false" ht="15" hidden="false" customHeight="false" outlineLevel="0" collapsed="false">
      <c r="A1024" s="38" t="s">
        <v>4014</v>
      </c>
    </row>
    <row r="1025" customFormat="false" ht="15" hidden="false" customHeight="false" outlineLevel="0" collapsed="false">
      <c r="A1025" s="30" t="s">
        <v>4015</v>
      </c>
    </row>
    <row r="1026" customFormat="false" ht="15" hidden="false" customHeight="false" outlineLevel="0" collapsed="false">
      <c r="A1026" s="38" t="s">
        <v>4016</v>
      </c>
    </row>
    <row r="1027" customFormat="false" ht="15" hidden="false" customHeight="false" outlineLevel="0" collapsed="false">
      <c r="A1027" s="30" t="s">
        <v>4017</v>
      </c>
    </row>
    <row r="1028" customFormat="false" ht="15" hidden="false" customHeight="false" outlineLevel="0" collapsed="false">
      <c r="A1028" s="38" t="s">
        <v>4018</v>
      </c>
    </row>
    <row r="1029" customFormat="false" ht="15" hidden="false" customHeight="false" outlineLevel="0" collapsed="false">
      <c r="A1029" s="30" t="s">
        <v>4019</v>
      </c>
    </row>
    <row r="1030" customFormat="false" ht="15" hidden="false" customHeight="false" outlineLevel="0" collapsed="false">
      <c r="A1030" s="38" t="s">
        <v>4020</v>
      </c>
    </row>
    <row r="1031" customFormat="false" ht="15" hidden="false" customHeight="false" outlineLevel="0" collapsed="false">
      <c r="A1031" s="30" t="s">
        <v>4021</v>
      </c>
    </row>
    <row r="1032" customFormat="false" ht="15" hidden="false" customHeight="false" outlineLevel="0" collapsed="false">
      <c r="A1032" s="38" t="s">
        <v>4022</v>
      </c>
    </row>
    <row r="1033" customFormat="false" ht="15" hidden="false" customHeight="false" outlineLevel="0" collapsed="false">
      <c r="A1033" s="30" t="s">
        <v>4023</v>
      </c>
    </row>
    <row r="1034" customFormat="false" ht="15" hidden="false" customHeight="false" outlineLevel="0" collapsed="false">
      <c r="A1034" s="30" t="s">
        <v>4024</v>
      </c>
    </row>
    <row r="1035" customFormat="false" ht="15" hidden="false" customHeight="false" outlineLevel="0" collapsed="false">
      <c r="A1035" s="30" t="s">
        <v>4025</v>
      </c>
    </row>
    <row r="1036" customFormat="false" ht="15" hidden="false" customHeight="false" outlineLevel="0" collapsed="false">
      <c r="A1036" s="30" t="s">
        <v>3618</v>
      </c>
    </row>
    <row r="1037" customFormat="false" ht="15" hidden="false" customHeight="false" outlineLevel="0" collapsed="false">
      <c r="A1037" s="30" t="s">
        <v>3910</v>
      </c>
    </row>
    <row r="1038" customFormat="false" ht="15" hidden="false" customHeight="false" outlineLevel="0" collapsed="false">
      <c r="A1038" s="35" t="s">
        <v>3670</v>
      </c>
    </row>
    <row r="1039" customFormat="false" ht="15" hidden="false" customHeight="false" outlineLevel="0" collapsed="false">
      <c r="A1039" s="30" t="s">
        <v>3673</v>
      </c>
    </row>
    <row r="1040" customFormat="false" ht="15" hidden="false" customHeight="false" outlineLevel="0" collapsed="false">
      <c r="A1040" s="35" t="s">
        <v>3675</v>
      </c>
    </row>
    <row r="1041" customFormat="false" ht="15" hidden="false" customHeight="false" outlineLevel="0" collapsed="false">
      <c r="A1041" s="30" t="s">
        <v>3677</v>
      </c>
    </row>
    <row r="1042" customFormat="false" ht="15" hidden="false" customHeight="false" outlineLevel="0" collapsed="false">
      <c r="A1042" s="30" t="s">
        <v>4026</v>
      </c>
    </row>
    <row r="1043" customFormat="false" ht="15" hidden="false" customHeight="false" outlineLevel="0" collapsed="false">
      <c r="A1043" s="38" t="s">
        <v>4027</v>
      </c>
    </row>
    <row r="1044" customFormat="false" ht="15" hidden="false" customHeight="false" outlineLevel="0" collapsed="false">
      <c r="A1044" s="30" t="s">
        <v>3630</v>
      </c>
    </row>
    <row r="1045" customFormat="false" ht="15" hidden="false" customHeight="false" outlineLevel="0" collapsed="false">
      <c r="A1045" s="30" t="s">
        <v>4028</v>
      </c>
    </row>
    <row r="1046" customFormat="false" ht="15" hidden="false" customHeight="false" outlineLevel="0" collapsed="false">
      <c r="A1046" s="30" t="s">
        <v>4029</v>
      </c>
    </row>
    <row r="1047" customFormat="false" ht="15" hidden="false" customHeight="false" outlineLevel="0" collapsed="false">
      <c r="A1047" s="38" t="s">
        <v>4030</v>
      </c>
    </row>
    <row r="1048" customFormat="false" ht="15" hidden="false" customHeight="false" outlineLevel="0" collapsed="false">
      <c r="A1048" s="30" t="s">
        <v>4031</v>
      </c>
    </row>
    <row r="1049" customFormat="false" ht="15" hidden="false" customHeight="false" outlineLevel="0" collapsed="false">
      <c r="A1049" s="30" t="s">
        <v>4032</v>
      </c>
    </row>
    <row r="1050" customFormat="false" ht="15" hidden="false" customHeight="false" outlineLevel="0" collapsed="false">
      <c r="A1050" s="38" t="s">
        <v>4033</v>
      </c>
    </row>
    <row r="1051" customFormat="false" ht="15" hidden="false" customHeight="false" outlineLevel="0" collapsed="false">
      <c r="A1051" s="30" t="s">
        <v>3687</v>
      </c>
    </row>
    <row r="1052" customFormat="false" ht="15" hidden="false" customHeight="false" outlineLevel="0" collapsed="false">
      <c r="A1052" s="35" t="s">
        <v>3690</v>
      </c>
    </row>
    <row r="1053" customFormat="false" ht="15" hidden="false" customHeight="false" outlineLevel="0" collapsed="false">
      <c r="A1053" s="30" t="s">
        <v>3696</v>
      </c>
    </row>
    <row r="1054" customFormat="false" ht="15" hidden="false" customHeight="false" outlineLevel="0" collapsed="false">
      <c r="A1054" s="30" t="s">
        <v>3699</v>
      </c>
    </row>
    <row r="1055" customFormat="false" ht="15" hidden="false" customHeight="false" outlineLevel="0" collapsed="false">
      <c r="A1055" s="30" t="s">
        <v>4034</v>
      </c>
    </row>
    <row r="1056" customFormat="false" ht="15" hidden="false" customHeight="false" outlineLevel="0" collapsed="false">
      <c r="A1056" s="38" t="s">
        <v>3642</v>
      </c>
    </row>
    <row r="1057" customFormat="false" ht="15" hidden="false" customHeight="false" outlineLevel="0" collapsed="false">
      <c r="A1057" s="30" t="s">
        <v>4035</v>
      </c>
    </row>
    <row r="1058" customFormat="false" ht="15" hidden="false" customHeight="false" outlineLevel="0" collapsed="false">
      <c r="A1058" s="30" t="s">
        <v>4036</v>
      </c>
    </row>
    <row r="1059" customFormat="false" ht="15" hidden="false" customHeight="false" outlineLevel="0" collapsed="false">
      <c r="A1059" s="30" t="s">
        <v>4037</v>
      </c>
    </row>
    <row r="1060" customFormat="false" ht="15" hidden="false" customHeight="false" outlineLevel="0" collapsed="false">
      <c r="A1060" s="30" t="s">
        <v>3653</v>
      </c>
    </row>
    <row r="1061" customFormat="false" ht="15" hidden="false" customHeight="false" outlineLevel="0" collapsed="false">
      <c r="A1061" s="30" t="s">
        <v>4038</v>
      </c>
    </row>
    <row r="1062" customFormat="false" ht="15" hidden="false" customHeight="false" outlineLevel="0" collapsed="false">
      <c r="A1062" s="38" t="s">
        <v>4039</v>
      </c>
    </row>
    <row r="1063" customFormat="false" ht="15" hidden="false" customHeight="false" outlineLevel="0" collapsed="false">
      <c r="A1063" s="30" t="s">
        <v>3659</v>
      </c>
    </row>
    <row r="1064" customFormat="false" ht="15" hidden="false" customHeight="false" outlineLevel="0" collapsed="false">
      <c r="A1064" s="38" t="s">
        <v>4040</v>
      </c>
    </row>
    <row r="1065" customFormat="false" ht="15" hidden="false" customHeight="false" outlineLevel="0" collapsed="false">
      <c r="A1065" s="30" t="s">
        <v>4041</v>
      </c>
    </row>
    <row r="1066" customFormat="false" ht="15" hidden="false" customHeight="false" outlineLevel="0" collapsed="false">
      <c r="A1066" s="35" t="s">
        <v>3660</v>
      </c>
    </row>
    <row r="1067" customFormat="false" ht="15" hidden="false" customHeight="false" outlineLevel="0" collapsed="false">
      <c r="A1067" s="30" t="s">
        <v>4042</v>
      </c>
    </row>
    <row r="1068" customFormat="false" ht="15" hidden="false" customHeight="false" outlineLevel="0" collapsed="false">
      <c r="A1068" s="38" t="s">
        <v>4043</v>
      </c>
    </row>
    <row r="1069" customFormat="false" ht="15" hidden="false" customHeight="false" outlineLevel="0" collapsed="false">
      <c r="A1069" s="30" t="s">
        <v>3664</v>
      </c>
    </row>
    <row r="1070" customFormat="false" ht="15" hidden="false" customHeight="false" outlineLevel="0" collapsed="false">
      <c r="A1070" s="30" t="s">
        <v>4044</v>
      </c>
    </row>
    <row r="1071" customFormat="false" ht="15" hidden="false" customHeight="false" outlineLevel="0" collapsed="false">
      <c r="A1071" s="30" t="s">
        <v>4045</v>
      </c>
    </row>
    <row r="1072" customFormat="false" ht="15" hidden="false" customHeight="false" outlineLevel="0" collapsed="false">
      <c r="A1072" s="30" t="s">
        <v>4046</v>
      </c>
    </row>
    <row r="1073" customFormat="false" ht="15" hidden="false" customHeight="false" outlineLevel="0" collapsed="false">
      <c r="A1073" s="30" t="s">
        <v>4047</v>
      </c>
    </row>
    <row r="1074" customFormat="false" ht="15" hidden="false" customHeight="false" outlineLevel="0" collapsed="false">
      <c r="A1074" s="30" t="s">
        <v>4048</v>
      </c>
    </row>
    <row r="1075" customFormat="false" ht="15" hidden="false" customHeight="false" outlineLevel="0" collapsed="false">
      <c r="A1075" s="30" t="s">
        <v>4049</v>
      </c>
    </row>
    <row r="1076" customFormat="false" ht="15" hidden="false" customHeight="false" outlineLevel="0" collapsed="false">
      <c r="A1076" s="30" t="s">
        <v>4050</v>
      </c>
    </row>
    <row r="1077" customFormat="false" ht="15" hidden="false" customHeight="false" outlineLevel="0" collapsed="false">
      <c r="A1077" s="30" t="s">
        <v>3737</v>
      </c>
    </row>
    <row r="1078" customFormat="false" ht="15" hidden="false" customHeight="false" outlineLevel="0" collapsed="false">
      <c r="A1078" s="38" t="s">
        <v>3740</v>
      </c>
    </row>
    <row r="1079" customFormat="false" ht="15" hidden="false" customHeight="false" outlineLevel="0" collapsed="false">
      <c r="A1079" s="35" t="s">
        <v>3743</v>
      </c>
    </row>
    <row r="1080" customFormat="false" ht="15" hidden="false" customHeight="false" outlineLevel="0" collapsed="false">
      <c r="A1080" s="38" t="s">
        <v>4051</v>
      </c>
    </row>
    <row r="1081" customFormat="false" ht="15" hidden="false" customHeight="false" outlineLevel="0" collapsed="false">
      <c r="A1081" s="38" t="s">
        <v>4052</v>
      </c>
    </row>
    <row r="1082" customFormat="false" ht="15" hidden="false" customHeight="false" outlineLevel="0" collapsed="false">
      <c r="A1082" s="30" t="s">
        <v>3683</v>
      </c>
    </row>
    <row r="1083" customFormat="false" ht="15" hidden="false" customHeight="false" outlineLevel="0" collapsed="false">
      <c r="A1083" s="30" t="s">
        <v>4053</v>
      </c>
    </row>
    <row r="1084" customFormat="false" ht="15" hidden="false" customHeight="false" outlineLevel="0" collapsed="false">
      <c r="A1084" s="30" t="s">
        <v>3752</v>
      </c>
    </row>
    <row r="1085" customFormat="false" ht="15" hidden="false" customHeight="false" outlineLevel="0" collapsed="false">
      <c r="A1085" s="30" t="s">
        <v>4054</v>
      </c>
    </row>
    <row r="1086" customFormat="false" ht="15" hidden="false" customHeight="false" outlineLevel="0" collapsed="false">
      <c r="A1086" s="30" t="s">
        <v>4055</v>
      </c>
    </row>
    <row r="1087" customFormat="false" ht="15" hidden="false" customHeight="false" outlineLevel="0" collapsed="false">
      <c r="A1087" s="30" t="s">
        <v>3761</v>
      </c>
    </row>
    <row r="1088" customFormat="false" ht="15" hidden="false" customHeight="false" outlineLevel="0" collapsed="false">
      <c r="A1088" s="30" t="s">
        <v>3764</v>
      </c>
    </row>
    <row r="1089" customFormat="false" ht="15" hidden="false" customHeight="false" outlineLevel="0" collapsed="false">
      <c r="A1089" s="30" t="s">
        <v>3766</v>
      </c>
    </row>
    <row r="1090" customFormat="false" ht="15" hidden="false" customHeight="false" outlineLevel="0" collapsed="false">
      <c r="A1090" s="30" t="s">
        <v>4056</v>
      </c>
    </row>
    <row r="1091" customFormat="false" ht="15" hidden="false" customHeight="false" outlineLevel="0" collapsed="false">
      <c r="A1091" s="38" t="s">
        <v>4057</v>
      </c>
    </row>
    <row r="1092" customFormat="false" ht="15" hidden="false" customHeight="false" outlineLevel="0" collapsed="false">
      <c r="A1092" s="35" t="s">
        <v>4058</v>
      </c>
    </row>
    <row r="1093" customFormat="false" ht="15" hidden="false" customHeight="false" outlineLevel="0" collapsed="false">
      <c r="A1093" s="30" t="s">
        <v>3771</v>
      </c>
    </row>
    <row r="1094" customFormat="false" ht="15" hidden="false" customHeight="false" outlineLevel="0" collapsed="false">
      <c r="A1094" s="30" t="s">
        <v>4059</v>
      </c>
    </row>
    <row r="1095" customFormat="false" ht="15" hidden="false" customHeight="false" outlineLevel="0" collapsed="false">
      <c r="A1095" s="30" t="s">
        <v>3711</v>
      </c>
    </row>
    <row r="1096" customFormat="false" ht="15" hidden="false" customHeight="false" outlineLevel="0" collapsed="false">
      <c r="A1096" s="30" t="s">
        <v>3956</v>
      </c>
    </row>
    <row r="1097" customFormat="false" ht="15" hidden="false" customHeight="false" outlineLevel="0" collapsed="false">
      <c r="A1097" s="35" t="s">
        <v>3776</v>
      </c>
    </row>
    <row r="1098" customFormat="false" ht="15" hidden="false" customHeight="false" outlineLevel="0" collapsed="false">
      <c r="A1098" s="30" t="s">
        <v>3779</v>
      </c>
    </row>
    <row r="1099" customFormat="false" ht="15" hidden="false" customHeight="false" outlineLevel="0" collapsed="false">
      <c r="A1099" s="30" t="s">
        <v>4060</v>
      </c>
    </row>
    <row r="1100" customFormat="false" ht="15" hidden="false" customHeight="false" outlineLevel="0" collapsed="false">
      <c r="A1100" s="30" t="s">
        <v>4061</v>
      </c>
    </row>
    <row r="1101" customFormat="false" ht="15" hidden="false" customHeight="false" outlineLevel="0" collapsed="false">
      <c r="A1101" s="38" t="s">
        <v>4062</v>
      </c>
    </row>
    <row r="1102" customFormat="false" ht="15" hidden="false" customHeight="false" outlineLevel="0" collapsed="false">
      <c r="A1102" s="30" t="s">
        <v>4063</v>
      </c>
    </row>
    <row r="1103" customFormat="false" ht="15" hidden="false" customHeight="false" outlineLevel="0" collapsed="false">
      <c r="A1103" s="30" t="s">
        <v>4064</v>
      </c>
    </row>
    <row r="1104" customFormat="false" ht="15" hidden="false" customHeight="false" outlineLevel="0" collapsed="false">
      <c r="A1104" s="30" t="s">
        <v>4065</v>
      </c>
    </row>
    <row r="1105" customFormat="false" ht="15" hidden="false" customHeight="false" outlineLevel="0" collapsed="false">
      <c r="A1105" s="38" t="s">
        <v>3717</v>
      </c>
    </row>
    <row r="1106" customFormat="false" ht="15" hidden="false" customHeight="false" outlineLevel="0" collapsed="false">
      <c r="A1106" s="38" t="s">
        <v>4066</v>
      </c>
    </row>
    <row r="1107" customFormat="false" ht="15" hidden="false" customHeight="false" outlineLevel="0" collapsed="false">
      <c r="A1107" s="38" t="s">
        <v>4067</v>
      </c>
    </row>
    <row r="1108" customFormat="false" ht="15" hidden="false" customHeight="false" outlineLevel="0" collapsed="false">
      <c r="A1108" s="30" t="s">
        <v>4068</v>
      </c>
    </row>
    <row r="1109" customFormat="false" ht="15" hidden="false" customHeight="false" outlineLevel="0" collapsed="false">
      <c r="A1109" s="30" t="s">
        <v>4069</v>
      </c>
    </row>
    <row r="1110" customFormat="false" ht="15" hidden="false" customHeight="false" outlineLevel="0" collapsed="false">
      <c r="A1110" s="30" t="s">
        <v>4070</v>
      </c>
    </row>
    <row r="1111" customFormat="false" ht="15" hidden="false" customHeight="false" outlineLevel="0" collapsed="false">
      <c r="A1111" s="38" t="s">
        <v>4071</v>
      </c>
    </row>
    <row r="1112" customFormat="false" ht="15" hidden="false" customHeight="false" outlineLevel="0" collapsed="false">
      <c r="A1112" s="30" t="s">
        <v>3796</v>
      </c>
    </row>
    <row r="1113" customFormat="false" ht="15" hidden="false" customHeight="false" outlineLevel="0" collapsed="false">
      <c r="A1113" s="38" t="s">
        <v>4072</v>
      </c>
    </row>
    <row r="1114" customFormat="false" ht="15" hidden="false" customHeight="false" outlineLevel="0" collapsed="false">
      <c r="A1114" s="38" t="s">
        <v>4073</v>
      </c>
    </row>
    <row r="1115" customFormat="false" ht="15" hidden="false" customHeight="false" outlineLevel="0" collapsed="false">
      <c r="A1115" s="30" t="s">
        <v>3799</v>
      </c>
    </row>
    <row r="1116" customFormat="false" ht="15" hidden="false" customHeight="false" outlineLevel="0" collapsed="false">
      <c r="A1116" s="38" t="s">
        <v>4074</v>
      </c>
    </row>
    <row r="1117" customFormat="false" ht="15" hidden="false" customHeight="false" outlineLevel="0" collapsed="false">
      <c r="A1117" s="38" t="s">
        <v>4075</v>
      </c>
    </row>
    <row r="1118" customFormat="false" ht="15" hidden="false" customHeight="false" outlineLevel="0" collapsed="false">
      <c r="A1118" s="30" t="s">
        <v>3802</v>
      </c>
    </row>
    <row r="1119" customFormat="false" ht="15" hidden="false" customHeight="false" outlineLevel="0" collapsed="false">
      <c r="A1119" s="38" t="s">
        <v>4076</v>
      </c>
    </row>
    <row r="1120" customFormat="false" ht="15" hidden="false" customHeight="false" outlineLevel="0" collapsed="false">
      <c r="A1120" s="30" t="s">
        <v>3808</v>
      </c>
    </row>
    <row r="1121" customFormat="false" ht="15" hidden="false" customHeight="false" outlineLevel="0" collapsed="false">
      <c r="A1121" s="30" t="s">
        <v>3810</v>
      </c>
    </row>
    <row r="1122" customFormat="false" ht="15" hidden="false" customHeight="false" outlineLevel="0" collapsed="false">
      <c r="A1122" s="30" t="s">
        <v>3813</v>
      </c>
    </row>
    <row r="1123" customFormat="false" ht="15" hidden="false" customHeight="false" outlineLevel="0" collapsed="false">
      <c r="A1123" s="30" t="s">
        <v>3817</v>
      </c>
    </row>
    <row r="1124" customFormat="false" ht="15" hidden="false" customHeight="false" outlineLevel="0" collapsed="false">
      <c r="A1124" s="35" t="s">
        <v>3819</v>
      </c>
    </row>
    <row r="1125" customFormat="false" ht="15" hidden="false" customHeight="false" outlineLevel="0" collapsed="false">
      <c r="A1125" s="35" t="s">
        <v>4077</v>
      </c>
    </row>
    <row r="1126" customFormat="false" ht="15" hidden="false" customHeight="false" outlineLevel="0" collapsed="false">
      <c r="A1126" s="35" t="s">
        <v>4078</v>
      </c>
    </row>
    <row r="1127" customFormat="false" ht="15" hidden="false" customHeight="false" outlineLevel="0" collapsed="false">
      <c r="A1127" s="35" t="s">
        <v>3824</v>
      </c>
    </row>
    <row r="1128" customFormat="false" ht="15" hidden="false" customHeight="false" outlineLevel="0" collapsed="false">
      <c r="A1128" s="30" t="s">
        <v>3826</v>
      </c>
    </row>
    <row r="1129" customFormat="false" ht="15" hidden="false" customHeight="false" outlineLevel="0" collapsed="false">
      <c r="A1129" s="35" t="s">
        <v>3828</v>
      </c>
    </row>
    <row r="1130" customFormat="false" ht="15" hidden="false" customHeight="false" outlineLevel="0" collapsed="false">
      <c r="A1130" s="35" t="s">
        <v>3830</v>
      </c>
    </row>
    <row r="1131" customFormat="false" ht="15" hidden="false" customHeight="false" outlineLevel="0" collapsed="false">
      <c r="A1131" s="30" t="s">
        <v>3833</v>
      </c>
    </row>
    <row r="1132" customFormat="false" ht="15" hidden="false" customHeight="false" outlineLevel="0" collapsed="false">
      <c r="A1132" s="30" t="s">
        <v>4079</v>
      </c>
    </row>
    <row r="1133" customFormat="false" ht="15" hidden="false" customHeight="false" outlineLevel="0" collapsed="false">
      <c r="A1133" s="38" t="s">
        <v>4080</v>
      </c>
    </row>
    <row r="1134" customFormat="false" ht="15" hidden="false" customHeight="false" outlineLevel="0" collapsed="false">
      <c r="A1134" s="30" t="s">
        <v>4081</v>
      </c>
    </row>
    <row r="1135" customFormat="false" ht="15" hidden="false" customHeight="false" outlineLevel="0" collapsed="false">
      <c r="A1135" s="38" t="s">
        <v>4082</v>
      </c>
    </row>
    <row r="1136" customFormat="false" ht="15" hidden="false" customHeight="false" outlineLevel="0" collapsed="false">
      <c r="A1136" s="38" t="s">
        <v>4083</v>
      </c>
    </row>
    <row r="1137" customFormat="false" ht="15" hidden="false" customHeight="false" outlineLevel="0" collapsed="false">
      <c r="A1137" s="38" t="s">
        <v>4084</v>
      </c>
    </row>
    <row r="1138" customFormat="false" ht="15" hidden="false" customHeight="false" outlineLevel="0" collapsed="false">
      <c r="A1138" s="35" t="s">
        <v>3840</v>
      </c>
    </row>
    <row r="1139" customFormat="false" ht="15" hidden="false" customHeight="false" outlineLevel="0" collapsed="false">
      <c r="A1139" s="30" t="s">
        <v>3842</v>
      </c>
    </row>
    <row r="1140" customFormat="false" ht="15" hidden="false" customHeight="false" outlineLevel="0" collapsed="false">
      <c r="A1140" s="30" t="s">
        <v>3845</v>
      </c>
    </row>
    <row r="1141" customFormat="false" ht="15" hidden="false" customHeight="false" outlineLevel="0" collapsed="false">
      <c r="A1141" s="30" t="s">
        <v>3847</v>
      </c>
    </row>
    <row r="1142" customFormat="false" ht="15" hidden="false" customHeight="false" outlineLevel="0" collapsed="false">
      <c r="A1142" s="35" t="s">
        <v>3849</v>
      </c>
    </row>
    <row r="1143" customFormat="false" ht="15" hidden="false" customHeight="false" outlineLevel="0" collapsed="false">
      <c r="A1143" s="30" t="s">
        <v>3852</v>
      </c>
    </row>
    <row r="1144" customFormat="false" ht="15" hidden="false" customHeight="false" outlineLevel="0" collapsed="false">
      <c r="A1144" s="30" t="s">
        <v>3854</v>
      </c>
    </row>
    <row r="1145" customFormat="false" ht="15" hidden="false" customHeight="false" outlineLevel="0" collapsed="false">
      <c r="A1145" s="30" t="s">
        <v>3857</v>
      </c>
    </row>
    <row r="1146" customFormat="false" ht="15" hidden="false" customHeight="false" outlineLevel="0" collapsed="false">
      <c r="A1146" s="30" t="s">
        <v>3860</v>
      </c>
    </row>
    <row r="1147" customFormat="false" ht="15" hidden="false" customHeight="false" outlineLevel="0" collapsed="false">
      <c r="A1147" s="30" t="s">
        <v>3863</v>
      </c>
    </row>
    <row r="1148" customFormat="false" ht="15" hidden="false" customHeight="false" outlineLevel="0" collapsed="false">
      <c r="A1148" s="30" t="s">
        <v>3866</v>
      </c>
    </row>
    <row r="1149" customFormat="false" ht="15" hidden="false" customHeight="false" outlineLevel="0" collapsed="false">
      <c r="A1149" s="35" t="s">
        <v>3869</v>
      </c>
    </row>
    <row r="1150" customFormat="false" ht="15" hidden="false" customHeight="false" outlineLevel="0" collapsed="false">
      <c r="A1150" s="30" t="s">
        <v>4085</v>
      </c>
    </row>
    <row r="1151" customFormat="false" ht="15" hidden="false" customHeight="false" outlineLevel="0" collapsed="false">
      <c r="A1151" s="30" t="s">
        <v>3730</v>
      </c>
    </row>
    <row r="1152" customFormat="false" ht="15" hidden="false" customHeight="false" outlineLevel="0" collapsed="false">
      <c r="A1152" s="35" t="s">
        <v>3809</v>
      </c>
    </row>
    <row r="1153" customFormat="false" ht="15" hidden="false" customHeight="false" outlineLevel="0" collapsed="false">
      <c r="A1153" s="30" t="s">
        <v>3878</v>
      </c>
    </row>
    <row r="1154" customFormat="false" ht="15" hidden="false" customHeight="false" outlineLevel="0" collapsed="false">
      <c r="A1154" s="30" t="s">
        <v>3977</v>
      </c>
    </row>
    <row r="1155" customFormat="false" ht="15" hidden="false" customHeight="false" outlineLevel="0" collapsed="false">
      <c r="A1155" s="30" t="s">
        <v>3881</v>
      </c>
    </row>
    <row r="1156" customFormat="false" ht="15" hidden="false" customHeight="false" outlineLevel="0" collapsed="false">
      <c r="A1156" s="35" t="s">
        <v>3883</v>
      </c>
    </row>
    <row r="1157" customFormat="false" ht="15" hidden="false" customHeight="false" outlineLevel="0" collapsed="false">
      <c r="A1157" s="30" t="s">
        <v>3885</v>
      </c>
    </row>
    <row r="1158" customFormat="false" ht="15" hidden="false" customHeight="false" outlineLevel="0" collapsed="false">
      <c r="A1158" s="30" t="s">
        <v>4086</v>
      </c>
    </row>
    <row r="1159" customFormat="false" ht="15" hidden="false" customHeight="false" outlineLevel="0" collapsed="false">
      <c r="A1159" s="38" t="s">
        <v>3893</v>
      </c>
    </row>
    <row r="1160" customFormat="false" ht="15" hidden="false" customHeight="false" outlineLevel="0" collapsed="false">
      <c r="A1160" s="38" t="s">
        <v>4087</v>
      </c>
    </row>
    <row r="1161" customFormat="false" ht="15" hidden="false" customHeight="false" outlineLevel="0" collapsed="false">
      <c r="A1161" s="35" t="s">
        <v>3895</v>
      </c>
    </row>
    <row r="1162" customFormat="false" ht="15" hidden="false" customHeight="false" outlineLevel="0" collapsed="false">
      <c r="A1162" s="38" t="s">
        <v>4088</v>
      </c>
    </row>
    <row r="1163" customFormat="false" ht="15" hidden="false" customHeight="false" outlineLevel="0" collapsed="false">
      <c r="A1163" s="30" t="s">
        <v>3896</v>
      </c>
    </row>
    <row r="1164" customFormat="false" ht="15" hidden="false" customHeight="false" outlineLevel="0" collapsed="false">
      <c r="A1164" s="38" t="s">
        <v>3818</v>
      </c>
    </row>
    <row r="1165" customFormat="false" ht="15" hidden="false" customHeight="false" outlineLevel="0" collapsed="false">
      <c r="A1165" s="30" t="s">
        <v>3827</v>
      </c>
    </row>
    <row r="1166" customFormat="false" ht="15" hidden="false" customHeight="false" outlineLevel="0" collapsed="false">
      <c r="A1166" s="35" t="s">
        <v>3898</v>
      </c>
    </row>
    <row r="1167" customFormat="false" ht="15" hidden="false" customHeight="false" outlineLevel="0" collapsed="false">
      <c r="A1167" s="30" t="s">
        <v>4089</v>
      </c>
    </row>
    <row r="1168" customFormat="false" ht="15" hidden="false" customHeight="false" outlineLevel="0" collapsed="false">
      <c r="A1168" s="38" t="s">
        <v>4090</v>
      </c>
    </row>
    <row r="1169" customFormat="false" ht="15" hidden="false" customHeight="false" outlineLevel="0" collapsed="false">
      <c r="A1169" s="30" t="s">
        <v>3836</v>
      </c>
    </row>
    <row r="1170" customFormat="false" ht="15" hidden="false" customHeight="false" outlineLevel="0" collapsed="false">
      <c r="A1170" s="30" t="s">
        <v>3838</v>
      </c>
    </row>
    <row r="1171" customFormat="false" ht="15" hidden="false" customHeight="false" outlineLevel="0" collapsed="false">
      <c r="A1171" s="30" t="s">
        <v>4091</v>
      </c>
    </row>
    <row r="1172" customFormat="false" ht="15" hidden="false" customHeight="false" outlineLevel="0" collapsed="false">
      <c r="A1172" s="30" t="s">
        <v>3843</v>
      </c>
    </row>
    <row r="1173" customFormat="false" ht="15" hidden="false" customHeight="false" outlineLevel="0" collapsed="false">
      <c r="A1173" s="30" t="s">
        <v>4092</v>
      </c>
    </row>
    <row r="1174" customFormat="false" ht="15" hidden="false" customHeight="false" outlineLevel="0" collapsed="false">
      <c r="A1174" s="30" t="s">
        <v>4093</v>
      </c>
    </row>
    <row r="1175" customFormat="false" ht="15" hidden="false" customHeight="false" outlineLevel="0" collapsed="false">
      <c r="A1175" s="30" t="s">
        <v>4094</v>
      </c>
    </row>
    <row r="1176" customFormat="false" ht="15" hidden="false" customHeight="false" outlineLevel="0" collapsed="false">
      <c r="A1176" s="30" t="s">
        <v>4095</v>
      </c>
    </row>
    <row r="1177" customFormat="false" ht="15" hidden="false" customHeight="false" outlineLevel="0" collapsed="false">
      <c r="A1177" s="30" t="s">
        <v>3908</v>
      </c>
    </row>
    <row r="1178" customFormat="false" ht="15" hidden="false" customHeight="false" outlineLevel="0" collapsed="false">
      <c r="A1178" s="30" t="s">
        <v>3911</v>
      </c>
    </row>
    <row r="1179" customFormat="false" ht="15" hidden="false" customHeight="false" outlineLevel="0" collapsed="false">
      <c r="A1179" s="30" t="s">
        <v>3913</v>
      </c>
    </row>
    <row r="1180" customFormat="false" ht="15" hidden="false" customHeight="false" outlineLevel="0" collapsed="false">
      <c r="A1180" s="30" t="s">
        <v>4096</v>
      </c>
    </row>
    <row r="1181" customFormat="false" ht="15" hidden="false" customHeight="false" outlineLevel="0" collapsed="false">
      <c r="A1181" s="30" t="s">
        <v>3916</v>
      </c>
    </row>
    <row r="1182" customFormat="false" ht="15" hidden="false" customHeight="false" outlineLevel="0" collapsed="false">
      <c r="A1182" s="30" t="s">
        <v>3867</v>
      </c>
    </row>
    <row r="1183" customFormat="false" ht="15" hidden="false" customHeight="false" outlineLevel="0" collapsed="false">
      <c r="A1183" s="30" t="s">
        <v>3919</v>
      </c>
    </row>
    <row r="1184" customFormat="false" ht="15" hidden="false" customHeight="false" outlineLevel="0" collapsed="false">
      <c r="A1184" s="30" t="s">
        <v>3921</v>
      </c>
    </row>
    <row r="1185" customFormat="false" ht="15" hidden="false" customHeight="false" outlineLevel="0" collapsed="false">
      <c r="A1185" s="30" t="s">
        <v>392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G15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82421875" defaultRowHeight="15" zeroHeight="false" outlineLevelRow="0" outlineLevelCol="0"/>
  <cols>
    <col collapsed="false" customWidth="true" hidden="false" outlineLevel="0" max="1" min="1" style="30" width="56.82"/>
    <col collapsed="false" customWidth="true" hidden="false" outlineLevel="0" max="2" min="2" style="31" width="4.33"/>
    <col collapsed="false" customWidth="true" hidden="false" outlineLevel="0" max="3" min="3" style="30" width="54.99"/>
    <col collapsed="false" customWidth="true" hidden="false" outlineLevel="0" max="4" min="4" style="31" width="4.33"/>
    <col collapsed="false" customWidth="true" hidden="false" outlineLevel="0" max="5" min="5" style="30" width="54.99"/>
    <col collapsed="false" customWidth="true" hidden="false" outlineLevel="0" max="6" min="6" style="31" width="4.33"/>
    <col collapsed="false" customWidth="true" hidden="false" outlineLevel="0" max="7" min="7" style="30" width="54.99"/>
    <col collapsed="false" customWidth="false" hidden="false" outlineLevel="0" max="257" min="8" style="30" width="10.82"/>
  </cols>
  <sheetData>
    <row r="5" s="34" customFormat="true" ht="16" hidden="false" customHeight="false" outlineLevel="0" collapsed="false">
      <c r="A5" s="32" t="str">
        <f aca="false">CONCATENATE("1st REVIEW: ",COUNTA(A7:A1573)," terms (",ROUND(COUNTA(A7:A1573)/COUNTA(A7:A1573)*100,0),"%)")</f>
        <v>1st REVIEW: 1567 terms (100%)</v>
      </c>
      <c r="B5" s="33" t="s">
        <v>2000</v>
      </c>
      <c r="C5" s="32" t="str">
        <f aca="false">CONCATENATE("2nd REVIEW: ",COUNTA(C7:C1255)," terms (",ROUND(COUNTA(C7:C1255)/COUNTA(A7:A1573)*100,0),"%)")</f>
        <v>2nd REVIEW: 1249 terms (80%)</v>
      </c>
      <c r="D5" s="33" t="s">
        <v>2000</v>
      </c>
      <c r="E5" s="32" t="str">
        <f aca="false">CONCATENATE("3rd REVIEW: ",COUNTA(E7:E1187)," terms (",ROUND(COUNTA(E7:E1187)/COUNTA(A7:A1573)*100,0),"%)")</f>
        <v>3rd REVIEW: 1181 terms (75%)</v>
      </c>
      <c r="F5" s="33" t="s">
        <v>2000</v>
      </c>
      <c r="G5" s="32" t="str">
        <f aca="false">CONCATENATE("FINAL LIST: ",COUNTA(G7:G1147)," terms (",ROUND(COUNTA(G7:G1147)/COUNTA(A7:A1573)*100,0),"%)")</f>
        <v>FINAL LIST: 1141 terms (73%)</v>
      </c>
    </row>
    <row r="6" customFormat="false" ht="15" hidden="false" customHeight="false" outlineLevel="0" collapsed="false">
      <c r="A6" s="30" t="s">
        <v>4097</v>
      </c>
    </row>
    <row r="7" customFormat="false" ht="15" hidden="false" customHeight="false" outlineLevel="0" collapsed="false">
      <c r="A7" s="38" t="s">
        <v>4098</v>
      </c>
      <c r="C7" s="30" t="s">
        <v>4099</v>
      </c>
      <c r="E7" s="30" t="s">
        <v>4099</v>
      </c>
      <c r="G7" s="30" t="s">
        <v>4099</v>
      </c>
    </row>
    <row r="8" customFormat="false" ht="15" hidden="false" customHeight="false" outlineLevel="0" collapsed="false">
      <c r="A8" s="38" t="s">
        <v>4100</v>
      </c>
      <c r="C8" s="30" t="s">
        <v>4101</v>
      </c>
      <c r="E8" s="30" t="s">
        <v>4101</v>
      </c>
      <c r="G8" s="30" t="s">
        <v>4101</v>
      </c>
    </row>
    <row r="9" customFormat="false" ht="15" hidden="false" customHeight="false" outlineLevel="0" collapsed="false">
      <c r="A9" s="30" t="s">
        <v>4099</v>
      </c>
      <c r="C9" s="30" t="s">
        <v>4102</v>
      </c>
      <c r="E9" s="30" t="s">
        <v>4102</v>
      </c>
      <c r="G9" s="30" t="s">
        <v>4102</v>
      </c>
    </row>
    <row r="10" customFormat="false" ht="15" hidden="false" customHeight="false" outlineLevel="0" collapsed="false">
      <c r="A10" s="30" t="s">
        <v>4101</v>
      </c>
      <c r="C10" s="30" t="s">
        <v>4103</v>
      </c>
      <c r="E10" s="30" t="s">
        <v>4103</v>
      </c>
      <c r="G10" s="30" t="s">
        <v>4103</v>
      </c>
    </row>
    <row r="11" customFormat="false" ht="15" hidden="false" customHeight="false" outlineLevel="0" collapsed="false">
      <c r="A11" s="30" t="s">
        <v>4102</v>
      </c>
      <c r="C11" s="30" t="s">
        <v>4104</v>
      </c>
      <c r="E11" s="30" t="s">
        <v>4104</v>
      </c>
      <c r="G11" s="30" t="s">
        <v>4104</v>
      </c>
    </row>
    <row r="12" customFormat="false" ht="15" hidden="false" customHeight="false" outlineLevel="0" collapsed="false">
      <c r="A12" s="30" t="s">
        <v>4103</v>
      </c>
      <c r="C12" s="30" t="s">
        <v>4105</v>
      </c>
      <c r="E12" s="43" t="s">
        <v>4105</v>
      </c>
      <c r="G12" s="30" t="s">
        <v>4105</v>
      </c>
    </row>
    <row r="13" customFormat="false" ht="15" hidden="false" customHeight="false" outlineLevel="0" collapsed="false">
      <c r="A13" s="44" t="s">
        <v>4106</v>
      </c>
      <c r="C13" s="30" t="s">
        <v>4107</v>
      </c>
      <c r="E13" s="43" t="s">
        <v>4107</v>
      </c>
      <c r="G13" s="30" t="s">
        <v>4107</v>
      </c>
    </row>
    <row r="14" customFormat="false" ht="15" hidden="false" customHeight="false" outlineLevel="0" collapsed="false">
      <c r="A14" s="30" t="s">
        <v>4104</v>
      </c>
      <c r="C14" s="30" t="s">
        <v>4108</v>
      </c>
      <c r="E14" s="30" t="s">
        <v>4108</v>
      </c>
      <c r="G14" s="30" t="s">
        <v>4108</v>
      </c>
    </row>
    <row r="15" customFormat="false" ht="15" hidden="false" customHeight="false" outlineLevel="0" collapsed="false">
      <c r="A15" s="35" t="s">
        <v>4105</v>
      </c>
      <c r="C15" s="30" t="s">
        <v>4109</v>
      </c>
      <c r="E15" s="30" t="s">
        <v>4109</v>
      </c>
      <c r="G15" s="30" t="s">
        <v>4109</v>
      </c>
    </row>
    <row r="16" customFormat="false" ht="15" hidden="false" customHeight="false" outlineLevel="0" collapsed="false">
      <c r="A16" s="30" t="s">
        <v>4107</v>
      </c>
      <c r="C16" s="30" t="s">
        <v>4110</v>
      </c>
      <c r="E16" s="30" t="s">
        <v>4110</v>
      </c>
      <c r="G16" s="30" t="s">
        <v>4110</v>
      </c>
    </row>
    <row r="17" customFormat="false" ht="15" hidden="false" customHeight="false" outlineLevel="0" collapsed="false">
      <c r="A17" s="38" t="s">
        <v>4111</v>
      </c>
      <c r="C17" s="30" t="s">
        <v>4112</v>
      </c>
      <c r="E17" s="30" t="s">
        <v>4112</v>
      </c>
      <c r="G17" s="30" t="s">
        <v>4112</v>
      </c>
    </row>
    <row r="18" customFormat="false" ht="15" hidden="false" customHeight="false" outlineLevel="0" collapsed="false">
      <c r="A18" s="30" t="s">
        <v>4108</v>
      </c>
      <c r="C18" s="30" t="s">
        <v>4113</v>
      </c>
      <c r="E18" s="30" t="s">
        <v>4113</v>
      </c>
      <c r="G18" s="30" t="s">
        <v>4113</v>
      </c>
    </row>
    <row r="19" customFormat="false" ht="15" hidden="false" customHeight="false" outlineLevel="0" collapsed="false">
      <c r="A19" s="35" t="s">
        <v>4109</v>
      </c>
      <c r="C19" s="45" t="s">
        <v>4114</v>
      </c>
      <c r="E19" s="30" t="s">
        <v>4115</v>
      </c>
      <c r="G19" s="30" t="s">
        <v>4115</v>
      </c>
    </row>
    <row r="20" customFormat="false" ht="15" hidden="false" customHeight="false" outlineLevel="0" collapsed="false">
      <c r="A20" s="30" t="s">
        <v>4110</v>
      </c>
      <c r="C20" s="45" t="s">
        <v>4116</v>
      </c>
      <c r="E20" s="30" t="s">
        <v>4117</v>
      </c>
      <c r="G20" s="30" t="s">
        <v>4117</v>
      </c>
    </row>
    <row r="21" customFormat="false" ht="15" hidden="false" customHeight="false" outlineLevel="0" collapsed="false">
      <c r="A21" s="30" t="s">
        <v>4112</v>
      </c>
      <c r="C21" s="30" t="s">
        <v>4115</v>
      </c>
      <c r="E21" s="30" t="s">
        <v>4118</v>
      </c>
      <c r="G21" s="30" t="s">
        <v>4118</v>
      </c>
    </row>
    <row r="22" customFormat="false" ht="15" hidden="false" customHeight="false" outlineLevel="0" collapsed="false">
      <c r="A22" s="38" t="s">
        <v>4119</v>
      </c>
      <c r="C22" s="30" t="s">
        <v>4117</v>
      </c>
      <c r="E22" s="30" t="s">
        <v>4120</v>
      </c>
      <c r="G22" s="30" t="s">
        <v>4120</v>
      </c>
    </row>
    <row r="23" customFormat="false" ht="15" hidden="false" customHeight="false" outlineLevel="0" collapsed="false">
      <c r="A23" s="30" t="s">
        <v>4113</v>
      </c>
      <c r="C23" s="30" t="s">
        <v>4118</v>
      </c>
      <c r="E23" s="30" t="s">
        <v>4121</v>
      </c>
      <c r="G23" s="30" t="s">
        <v>4121</v>
      </c>
    </row>
    <row r="24" customFormat="false" ht="15" hidden="false" customHeight="false" outlineLevel="0" collapsed="false">
      <c r="A24" s="30" t="s">
        <v>4114</v>
      </c>
      <c r="C24" s="45" t="s">
        <v>4122</v>
      </c>
      <c r="E24" s="30" t="s">
        <v>4123</v>
      </c>
      <c r="G24" s="30" t="s">
        <v>4123</v>
      </c>
    </row>
    <row r="25" customFormat="false" ht="15" hidden="false" customHeight="false" outlineLevel="0" collapsed="false">
      <c r="A25" s="30" t="s">
        <v>4116</v>
      </c>
      <c r="C25" s="30" t="s">
        <v>4120</v>
      </c>
      <c r="E25" s="30" t="s">
        <v>4124</v>
      </c>
      <c r="G25" s="30" t="s">
        <v>4124</v>
      </c>
    </row>
    <row r="26" customFormat="false" ht="15" hidden="false" customHeight="false" outlineLevel="0" collapsed="false">
      <c r="A26" s="30" t="s">
        <v>4115</v>
      </c>
      <c r="C26" s="45" t="s">
        <v>4125</v>
      </c>
      <c r="E26" s="43" t="s">
        <v>4126</v>
      </c>
      <c r="G26" s="30" t="s">
        <v>4126</v>
      </c>
    </row>
    <row r="27" customFormat="false" ht="15" hidden="false" customHeight="false" outlineLevel="0" collapsed="false">
      <c r="A27" s="30" t="s">
        <v>4117</v>
      </c>
      <c r="C27" s="45" t="s">
        <v>4127</v>
      </c>
      <c r="E27" s="30" t="s">
        <v>4128</v>
      </c>
      <c r="G27" s="30" t="s">
        <v>4128</v>
      </c>
    </row>
    <row r="28" customFormat="false" ht="15" hidden="false" customHeight="false" outlineLevel="0" collapsed="false">
      <c r="A28" s="30" t="s">
        <v>4118</v>
      </c>
      <c r="C28" s="30" t="s">
        <v>4121</v>
      </c>
      <c r="E28" s="30" t="s">
        <v>4129</v>
      </c>
      <c r="G28" s="30" t="s">
        <v>4129</v>
      </c>
    </row>
    <row r="29" customFormat="false" ht="15" hidden="false" customHeight="false" outlineLevel="0" collapsed="false">
      <c r="A29" s="44" t="s">
        <v>4130</v>
      </c>
      <c r="C29" s="30" t="s">
        <v>4123</v>
      </c>
      <c r="E29" s="30" t="s">
        <v>4131</v>
      </c>
      <c r="G29" s="30" t="s">
        <v>4131</v>
      </c>
    </row>
    <row r="30" customFormat="false" ht="15" hidden="false" customHeight="false" outlineLevel="0" collapsed="false">
      <c r="A30" s="30" t="s">
        <v>4122</v>
      </c>
      <c r="C30" s="45" t="s">
        <v>4132</v>
      </c>
      <c r="E30" s="30" t="s">
        <v>4133</v>
      </c>
      <c r="G30" s="30" t="s">
        <v>4133</v>
      </c>
    </row>
    <row r="31" customFormat="false" ht="15" hidden="false" customHeight="false" outlineLevel="0" collapsed="false">
      <c r="A31" s="44" t="s">
        <v>4134</v>
      </c>
      <c r="C31" s="45" t="s">
        <v>4135</v>
      </c>
      <c r="E31" s="30" t="s">
        <v>4136</v>
      </c>
      <c r="G31" s="30" t="s">
        <v>4136</v>
      </c>
    </row>
    <row r="32" customFormat="false" ht="15" hidden="false" customHeight="false" outlineLevel="0" collapsed="false">
      <c r="A32" s="30" t="s">
        <v>4120</v>
      </c>
      <c r="C32" s="30" t="s">
        <v>4124</v>
      </c>
      <c r="E32" s="30" t="s">
        <v>4137</v>
      </c>
      <c r="G32" s="30" t="s">
        <v>4137</v>
      </c>
    </row>
    <row r="33" customFormat="false" ht="15" hidden="false" customHeight="false" outlineLevel="0" collapsed="false">
      <c r="A33" s="30" t="s">
        <v>4125</v>
      </c>
      <c r="C33" s="30" t="s">
        <v>4126</v>
      </c>
      <c r="E33" s="30" t="s">
        <v>4138</v>
      </c>
      <c r="G33" s="30" t="s">
        <v>4138</v>
      </c>
    </row>
    <row r="34" customFormat="false" ht="15" hidden="false" customHeight="false" outlineLevel="0" collapsed="false">
      <c r="A34" s="30" t="s">
        <v>4127</v>
      </c>
      <c r="C34" s="30" t="s">
        <v>4128</v>
      </c>
      <c r="E34" s="30" t="s">
        <v>4139</v>
      </c>
      <c r="G34" s="30" t="s">
        <v>4139</v>
      </c>
    </row>
    <row r="35" customFormat="false" ht="15" hidden="false" customHeight="false" outlineLevel="0" collapsed="false">
      <c r="A35" s="30" t="s">
        <v>4121</v>
      </c>
      <c r="C35" s="30" t="s">
        <v>4129</v>
      </c>
      <c r="E35" s="43" t="s">
        <v>4140</v>
      </c>
      <c r="G35" s="30" t="s">
        <v>4140</v>
      </c>
    </row>
    <row r="36" customFormat="false" ht="15" hidden="false" customHeight="false" outlineLevel="0" collapsed="false">
      <c r="A36" s="30" t="s">
        <v>4123</v>
      </c>
      <c r="C36" s="45" t="s">
        <v>4141</v>
      </c>
      <c r="E36" s="41" t="s">
        <v>4142</v>
      </c>
      <c r="G36" s="30" t="s">
        <v>4143</v>
      </c>
    </row>
    <row r="37" customFormat="false" ht="15" hidden="false" customHeight="false" outlineLevel="0" collapsed="false">
      <c r="A37" s="30" t="s">
        <v>4132</v>
      </c>
      <c r="C37" s="46" t="s">
        <v>4131</v>
      </c>
      <c r="E37" s="30" t="s">
        <v>4143</v>
      </c>
      <c r="G37" s="30" t="s">
        <v>4144</v>
      </c>
    </row>
    <row r="38" customFormat="false" ht="15" hidden="false" customHeight="false" outlineLevel="0" collapsed="false">
      <c r="A38" s="30" t="s">
        <v>4135</v>
      </c>
      <c r="C38" s="30" t="s">
        <v>4133</v>
      </c>
      <c r="E38" s="43" t="s">
        <v>4144</v>
      </c>
      <c r="G38" s="30" t="s">
        <v>4145</v>
      </c>
    </row>
    <row r="39" customFormat="false" ht="15" hidden="false" customHeight="false" outlineLevel="0" collapsed="false">
      <c r="A39" s="30" t="s">
        <v>4124</v>
      </c>
      <c r="C39" s="30" t="s">
        <v>4136</v>
      </c>
      <c r="E39" s="30" t="s">
        <v>4145</v>
      </c>
      <c r="G39" s="30" t="s">
        <v>4146</v>
      </c>
    </row>
    <row r="40" customFormat="false" ht="15" hidden="false" customHeight="false" outlineLevel="0" collapsed="false">
      <c r="A40" s="38" t="s">
        <v>4147</v>
      </c>
      <c r="C40" s="30" t="s">
        <v>4137</v>
      </c>
      <c r="E40" s="30" t="s">
        <v>4146</v>
      </c>
      <c r="G40" s="30" t="s">
        <v>4148</v>
      </c>
    </row>
    <row r="41" customFormat="false" ht="15" hidden="false" customHeight="false" outlineLevel="0" collapsed="false">
      <c r="A41" s="35" t="s">
        <v>4126</v>
      </c>
      <c r="C41" s="30" t="s">
        <v>4138</v>
      </c>
      <c r="E41" s="30" t="s">
        <v>4148</v>
      </c>
      <c r="G41" s="30" t="s">
        <v>4149</v>
      </c>
    </row>
    <row r="42" customFormat="false" ht="15" hidden="false" customHeight="false" outlineLevel="0" collapsed="false">
      <c r="A42" s="35" t="s">
        <v>4128</v>
      </c>
      <c r="C42" s="30" t="s">
        <v>4139</v>
      </c>
      <c r="E42" s="30" t="s">
        <v>4149</v>
      </c>
      <c r="G42" s="30" t="s">
        <v>4150</v>
      </c>
    </row>
    <row r="43" customFormat="false" ht="15" hidden="false" customHeight="false" outlineLevel="0" collapsed="false">
      <c r="A43" s="38" t="s">
        <v>4151</v>
      </c>
      <c r="C43" s="46" t="s">
        <v>4140</v>
      </c>
      <c r="E43" s="30" t="s">
        <v>4150</v>
      </c>
      <c r="G43" s="30" t="s">
        <v>4152</v>
      </c>
    </row>
    <row r="44" customFormat="false" ht="15" hidden="false" customHeight="false" outlineLevel="0" collapsed="false">
      <c r="A44" s="30" t="s">
        <v>4129</v>
      </c>
      <c r="C44" s="45" t="s">
        <v>4153</v>
      </c>
      <c r="E44" s="30" t="s">
        <v>4152</v>
      </c>
      <c r="G44" s="30" t="s">
        <v>4154</v>
      </c>
    </row>
    <row r="45" customFormat="false" ht="15" hidden="false" customHeight="false" outlineLevel="0" collapsed="false">
      <c r="A45" s="30" t="s">
        <v>4141</v>
      </c>
      <c r="C45" s="30" t="s">
        <v>4143</v>
      </c>
      <c r="E45" s="30" t="s">
        <v>4154</v>
      </c>
      <c r="G45" s="30" t="s">
        <v>4155</v>
      </c>
    </row>
    <row r="46" customFormat="false" ht="15" hidden="false" customHeight="false" outlineLevel="0" collapsed="false">
      <c r="A46" s="30" t="s">
        <v>4131</v>
      </c>
      <c r="C46" s="46" t="s">
        <v>4144</v>
      </c>
      <c r="E46" s="30" t="s">
        <v>4155</v>
      </c>
      <c r="G46" s="30" t="s">
        <v>4156</v>
      </c>
    </row>
    <row r="47" customFormat="false" ht="15" hidden="false" customHeight="false" outlineLevel="0" collapsed="false">
      <c r="A47" s="30" t="s">
        <v>4133</v>
      </c>
      <c r="C47" s="45" t="s">
        <v>4157</v>
      </c>
      <c r="E47" s="30" t="s">
        <v>4156</v>
      </c>
      <c r="G47" s="30" t="s">
        <v>4158</v>
      </c>
    </row>
    <row r="48" customFormat="false" ht="15" hidden="false" customHeight="false" outlineLevel="0" collapsed="false">
      <c r="A48" s="30" t="s">
        <v>4136</v>
      </c>
      <c r="C48" s="30" t="s">
        <v>4145</v>
      </c>
      <c r="E48" s="30" t="s">
        <v>4158</v>
      </c>
      <c r="G48" s="30" t="s">
        <v>4159</v>
      </c>
    </row>
    <row r="49" customFormat="false" ht="15" hidden="false" customHeight="false" outlineLevel="0" collapsed="false">
      <c r="A49" s="30" t="s">
        <v>4137</v>
      </c>
      <c r="C49" s="30" t="s">
        <v>4146</v>
      </c>
      <c r="E49" s="30" t="s">
        <v>4159</v>
      </c>
      <c r="G49" s="30" t="s">
        <v>4160</v>
      </c>
    </row>
    <row r="50" customFormat="false" ht="15" hidden="false" customHeight="false" outlineLevel="0" collapsed="false">
      <c r="A50" s="30" t="s">
        <v>4138</v>
      </c>
      <c r="C50" s="30" t="s">
        <v>4148</v>
      </c>
      <c r="E50" s="30" t="s">
        <v>4160</v>
      </c>
      <c r="G50" s="30" t="s">
        <v>4161</v>
      </c>
    </row>
    <row r="51" customFormat="false" ht="15" hidden="false" customHeight="false" outlineLevel="0" collapsed="false">
      <c r="A51" s="30" t="s">
        <v>4139</v>
      </c>
      <c r="C51" s="30" t="s">
        <v>4149</v>
      </c>
      <c r="E51" s="30" t="s">
        <v>4161</v>
      </c>
      <c r="G51" s="30" t="s">
        <v>4162</v>
      </c>
    </row>
    <row r="52" customFormat="false" ht="15" hidden="false" customHeight="false" outlineLevel="0" collapsed="false">
      <c r="A52" s="35" t="s">
        <v>4140</v>
      </c>
      <c r="C52" s="30" t="s">
        <v>4150</v>
      </c>
      <c r="E52" s="30" t="s">
        <v>4162</v>
      </c>
      <c r="G52" s="30" t="s">
        <v>4163</v>
      </c>
    </row>
    <row r="53" customFormat="false" ht="15" hidden="false" customHeight="false" outlineLevel="0" collapsed="false">
      <c r="A53" s="30" t="s">
        <v>4153</v>
      </c>
      <c r="C53" s="30" t="s">
        <v>4152</v>
      </c>
      <c r="E53" s="41" t="s">
        <v>4164</v>
      </c>
      <c r="G53" s="30" t="s">
        <v>4165</v>
      </c>
    </row>
    <row r="54" customFormat="false" ht="15" hidden="false" customHeight="false" outlineLevel="0" collapsed="false">
      <c r="A54" s="30" t="s">
        <v>4143</v>
      </c>
      <c r="C54" s="30" t="s">
        <v>4154</v>
      </c>
      <c r="E54" s="30" t="s">
        <v>4163</v>
      </c>
      <c r="G54" s="30" t="s">
        <v>4166</v>
      </c>
    </row>
    <row r="55" customFormat="false" ht="15" hidden="false" customHeight="false" outlineLevel="0" collapsed="false">
      <c r="A55" s="30" t="s">
        <v>4144</v>
      </c>
      <c r="C55" s="30" t="s">
        <v>4155</v>
      </c>
      <c r="E55" s="30" t="s">
        <v>4165</v>
      </c>
      <c r="G55" s="30" t="s">
        <v>4167</v>
      </c>
    </row>
    <row r="56" customFormat="false" ht="15" hidden="false" customHeight="false" outlineLevel="0" collapsed="false">
      <c r="A56" s="38" t="s">
        <v>4168</v>
      </c>
      <c r="C56" s="30" t="s">
        <v>4156</v>
      </c>
      <c r="E56" s="30" t="s">
        <v>4166</v>
      </c>
      <c r="G56" s="30" t="s">
        <v>4169</v>
      </c>
    </row>
    <row r="57" customFormat="false" ht="15" hidden="false" customHeight="false" outlineLevel="0" collapsed="false">
      <c r="A57" s="38" t="s">
        <v>4170</v>
      </c>
      <c r="C57" s="30" t="s">
        <v>4158</v>
      </c>
      <c r="E57" s="30" t="s">
        <v>4167</v>
      </c>
      <c r="G57" s="30" t="s">
        <v>4171</v>
      </c>
    </row>
    <row r="58" customFormat="false" ht="15" hidden="false" customHeight="false" outlineLevel="0" collapsed="false">
      <c r="A58" s="30" t="s">
        <v>4145</v>
      </c>
      <c r="C58" s="30" t="s">
        <v>4159</v>
      </c>
      <c r="E58" s="30" t="s">
        <v>4169</v>
      </c>
      <c r="G58" s="30" t="s">
        <v>4172</v>
      </c>
    </row>
    <row r="59" customFormat="false" ht="15" hidden="false" customHeight="false" outlineLevel="0" collapsed="false">
      <c r="A59" s="35" t="s">
        <v>4146</v>
      </c>
      <c r="C59" s="30" t="s">
        <v>4160</v>
      </c>
      <c r="E59" s="30" t="s">
        <v>4171</v>
      </c>
      <c r="G59" s="30" t="s">
        <v>4173</v>
      </c>
    </row>
    <row r="60" customFormat="false" ht="15" hidden="false" customHeight="false" outlineLevel="0" collapsed="false">
      <c r="A60" s="30" t="s">
        <v>4148</v>
      </c>
      <c r="C60" s="30" t="s">
        <v>4161</v>
      </c>
      <c r="E60" s="30" t="s">
        <v>4172</v>
      </c>
      <c r="G60" s="30" t="s">
        <v>4174</v>
      </c>
    </row>
    <row r="61" customFormat="false" ht="15" hidden="false" customHeight="false" outlineLevel="0" collapsed="false">
      <c r="A61" s="30" t="s">
        <v>4149</v>
      </c>
      <c r="C61" s="30" t="s">
        <v>4162</v>
      </c>
      <c r="E61" s="30" t="s">
        <v>4173</v>
      </c>
      <c r="G61" s="30" t="s">
        <v>4175</v>
      </c>
    </row>
    <row r="62" customFormat="false" ht="15" hidden="false" customHeight="false" outlineLevel="0" collapsed="false">
      <c r="A62" s="35" t="s">
        <v>4150</v>
      </c>
      <c r="C62" s="30" t="s">
        <v>4164</v>
      </c>
      <c r="E62" s="30" t="s">
        <v>4174</v>
      </c>
      <c r="G62" s="30" t="s">
        <v>4176</v>
      </c>
    </row>
    <row r="63" customFormat="false" ht="15" hidden="false" customHeight="false" outlineLevel="0" collapsed="false">
      <c r="A63" s="38" t="s">
        <v>4177</v>
      </c>
      <c r="C63" s="46" t="s">
        <v>4163</v>
      </c>
      <c r="E63" s="30" t="s">
        <v>4175</v>
      </c>
      <c r="G63" s="30" t="s">
        <v>4178</v>
      </c>
    </row>
    <row r="64" customFormat="false" ht="15" hidden="false" customHeight="false" outlineLevel="0" collapsed="false">
      <c r="A64" s="30" t="s">
        <v>4152</v>
      </c>
      <c r="C64" s="45" t="s">
        <v>4179</v>
      </c>
      <c r="E64" s="30" t="s">
        <v>4176</v>
      </c>
      <c r="G64" s="30" t="s">
        <v>4180</v>
      </c>
    </row>
    <row r="65" customFormat="false" ht="15" hidden="false" customHeight="false" outlineLevel="0" collapsed="false">
      <c r="A65" s="30" t="s">
        <v>4154</v>
      </c>
      <c r="C65" s="30" t="s">
        <v>4165</v>
      </c>
      <c r="E65" s="30" t="s">
        <v>4178</v>
      </c>
      <c r="G65" s="30" t="s">
        <v>4181</v>
      </c>
    </row>
    <row r="66" customFormat="false" ht="15" hidden="false" customHeight="false" outlineLevel="0" collapsed="false">
      <c r="A66" s="30" t="s">
        <v>4155</v>
      </c>
      <c r="C66" s="30" t="s">
        <v>4166</v>
      </c>
      <c r="E66" s="30" t="s">
        <v>4180</v>
      </c>
      <c r="G66" s="30" t="s">
        <v>4182</v>
      </c>
    </row>
    <row r="67" customFormat="false" ht="15" hidden="false" customHeight="false" outlineLevel="0" collapsed="false">
      <c r="A67" s="30" t="s">
        <v>4156</v>
      </c>
      <c r="C67" s="30" t="s">
        <v>4167</v>
      </c>
      <c r="E67" s="30" t="s">
        <v>4181</v>
      </c>
      <c r="G67" s="30" t="s">
        <v>4183</v>
      </c>
    </row>
    <row r="68" customFormat="false" ht="15" hidden="false" customHeight="false" outlineLevel="0" collapsed="false">
      <c r="A68" s="30" t="s">
        <v>4158</v>
      </c>
      <c r="C68" s="30" t="s">
        <v>4169</v>
      </c>
      <c r="E68" s="30" t="s">
        <v>4182</v>
      </c>
      <c r="G68" s="30" t="s">
        <v>4184</v>
      </c>
    </row>
    <row r="69" customFormat="false" ht="15" hidden="false" customHeight="false" outlineLevel="0" collapsed="false">
      <c r="A69" s="30" t="s">
        <v>4159</v>
      </c>
      <c r="C69" s="46" t="s">
        <v>4171</v>
      </c>
      <c r="E69" s="30" t="s">
        <v>4183</v>
      </c>
      <c r="G69" s="30" t="s">
        <v>4185</v>
      </c>
    </row>
    <row r="70" customFormat="false" ht="15" hidden="false" customHeight="false" outlineLevel="0" collapsed="false">
      <c r="A70" s="30" t="s">
        <v>4160</v>
      </c>
      <c r="C70" s="45" t="s">
        <v>4186</v>
      </c>
      <c r="E70" s="30" t="s">
        <v>4184</v>
      </c>
      <c r="G70" s="30" t="s">
        <v>4187</v>
      </c>
    </row>
    <row r="71" customFormat="false" ht="15" hidden="false" customHeight="false" outlineLevel="0" collapsed="false">
      <c r="A71" s="30" t="s">
        <v>4161</v>
      </c>
      <c r="C71" s="30" t="s">
        <v>4172</v>
      </c>
      <c r="E71" s="30" t="s">
        <v>4185</v>
      </c>
      <c r="G71" s="30" t="s">
        <v>4188</v>
      </c>
    </row>
    <row r="72" customFormat="false" ht="15" hidden="false" customHeight="false" outlineLevel="0" collapsed="false">
      <c r="A72" s="30" t="s">
        <v>4162</v>
      </c>
      <c r="C72" s="30" t="s">
        <v>4173</v>
      </c>
      <c r="E72" s="30" t="s">
        <v>4187</v>
      </c>
      <c r="G72" s="30" t="s">
        <v>4189</v>
      </c>
    </row>
    <row r="73" customFormat="false" ht="15" hidden="false" customHeight="false" outlineLevel="0" collapsed="false">
      <c r="A73" s="38" t="s">
        <v>4190</v>
      </c>
      <c r="C73" s="30" t="s">
        <v>4174</v>
      </c>
      <c r="E73" s="30" t="s">
        <v>4188</v>
      </c>
      <c r="G73" s="30" t="s">
        <v>4191</v>
      </c>
    </row>
    <row r="74" customFormat="false" ht="15" hidden="false" customHeight="false" outlineLevel="0" collapsed="false">
      <c r="A74" s="38" t="s">
        <v>4192</v>
      </c>
      <c r="C74" s="30" t="s">
        <v>4175</v>
      </c>
      <c r="E74" s="30" t="s">
        <v>4189</v>
      </c>
      <c r="G74" s="30" t="s">
        <v>4193</v>
      </c>
    </row>
    <row r="75" customFormat="false" ht="15" hidden="false" customHeight="false" outlineLevel="0" collapsed="false">
      <c r="A75" s="35" t="s">
        <v>4164</v>
      </c>
      <c r="C75" s="30" t="s">
        <v>4176</v>
      </c>
      <c r="E75" s="43" t="s">
        <v>4191</v>
      </c>
      <c r="G75" s="30" t="s">
        <v>4194</v>
      </c>
    </row>
    <row r="76" customFormat="false" ht="15" hidden="false" customHeight="false" outlineLevel="0" collapsed="false">
      <c r="A76" s="30" t="s">
        <v>4163</v>
      </c>
      <c r="C76" s="30" t="s">
        <v>4178</v>
      </c>
      <c r="E76" s="41" t="s">
        <v>4195</v>
      </c>
      <c r="G76" s="30" t="s">
        <v>4196</v>
      </c>
    </row>
    <row r="77" customFormat="false" ht="15" hidden="false" customHeight="false" outlineLevel="0" collapsed="false">
      <c r="A77" s="30" t="s">
        <v>4179</v>
      </c>
      <c r="C77" s="30" t="s">
        <v>4180</v>
      </c>
      <c r="E77" s="30" t="s">
        <v>4193</v>
      </c>
      <c r="G77" s="30" t="s">
        <v>4197</v>
      </c>
    </row>
    <row r="78" customFormat="false" ht="15" hidden="false" customHeight="false" outlineLevel="0" collapsed="false">
      <c r="A78" s="30" t="s">
        <v>4165</v>
      </c>
      <c r="C78" s="30" t="s">
        <v>4181</v>
      </c>
      <c r="E78" s="30" t="s">
        <v>4194</v>
      </c>
      <c r="G78" s="30" t="s">
        <v>4198</v>
      </c>
    </row>
    <row r="79" customFormat="false" ht="15" hidden="false" customHeight="false" outlineLevel="0" collapsed="false">
      <c r="A79" s="35" t="s">
        <v>4166</v>
      </c>
      <c r="C79" s="30" t="s">
        <v>4182</v>
      </c>
      <c r="E79" s="30" t="s">
        <v>4196</v>
      </c>
      <c r="G79" s="30" t="s">
        <v>4199</v>
      </c>
    </row>
    <row r="80" customFormat="false" ht="15" hidden="false" customHeight="false" outlineLevel="0" collapsed="false">
      <c r="A80" s="38" t="s">
        <v>4200</v>
      </c>
      <c r="C80" s="30" t="s">
        <v>4183</v>
      </c>
      <c r="E80" s="30" t="s">
        <v>4197</v>
      </c>
      <c r="G80" s="30" t="s">
        <v>4201</v>
      </c>
    </row>
    <row r="81" customFormat="false" ht="15" hidden="false" customHeight="false" outlineLevel="0" collapsed="false">
      <c r="A81" s="30" t="s">
        <v>4167</v>
      </c>
      <c r="C81" s="46" t="s">
        <v>4184</v>
      </c>
      <c r="E81" s="30" t="s">
        <v>4198</v>
      </c>
      <c r="G81" s="30" t="s">
        <v>4202</v>
      </c>
    </row>
    <row r="82" customFormat="false" ht="15" hidden="false" customHeight="false" outlineLevel="0" collapsed="false">
      <c r="A82" s="30" t="s">
        <v>4169</v>
      </c>
      <c r="C82" s="30" t="s">
        <v>4185</v>
      </c>
      <c r="E82" s="30" t="s">
        <v>4199</v>
      </c>
      <c r="G82" s="30" t="s">
        <v>4203</v>
      </c>
    </row>
    <row r="83" customFormat="false" ht="15" hidden="false" customHeight="false" outlineLevel="0" collapsed="false">
      <c r="A83" s="30" t="s">
        <v>4171</v>
      </c>
      <c r="C83" s="30" t="s">
        <v>4187</v>
      </c>
      <c r="E83" s="30" t="s">
        <v>4201</v>
      </c>
      <c r="G83" s="30" t="s">
        <v>4204</v>
      </c>
    </row>
    <row r="84" customFormat="false" ht="15" hidden="false" customHeight="false" outlineLevel="0" collapsed="false">
      <c r="A84" s="30" t="s">
        <v>4186</v>
      </c>
      <c r="C84" s="46" t="s">
        <v>4188</v>
      </c>
      <c r="E84" s="30" t="s">
        <v>4202</v>
      </c>
      <c r="G84" s="30" t="s">
        <v>4205</v>
      </c>
    </row>
    <row r="85" customFormat="false" ht="15" hidden="false" customHeight="false" outlineLevel="0" collapsed="false">
      <c r="A85" s="30" t="s">
        <v>4172</v>
      </c>
      <c r="C85" s="30" t="s">
        <v>4189</v>
      </c>
      <c r="E85" s="30" t="s">
        <v>4203</v>
      </c>
      <c r="G85" s="30" t="s">
        <v>4206</v>
      </c>
    </row>
    <row r="86" customFormat="false" ht="15" hidden="false" customHeight="false" outlineLevel="0" collapsed="false">
      <c r="A86" s="30" t="s">
        <v>4173</v>
      </c>
      <c r="C86" s="45" t="s">
        <v>4207</v>
      </c>
      <c r="E86" s="30" t="s">
        <v>4204</v>
      </c>
      <c r="G86" s="30" t="s">
        <v>4208</v>
      </c>
    </row>
    <row r="87" customFormat="false" ht="15" hidden="false" customHeight="false" outlineLevel="0" collapsed="false">
      <c r="A87" s="30" t="s">
        <v>4174</v>
      </c>
      <c r="C87" s="30" t="s">
        <v>4191</v>
      </c>
      <c r="E87" s="30" t="s">
        <v>4205</v>
      </c>
      <c r="G87" s="30" t="s">
        <v>4209</v>
      </c>
    </row>
    <row r="88" customFormat="false" ht="15" hidden="false" customHeight="false" outlineLevel="0" collapsed="false">
      <c r="A88" s="35" t="s">
        <v>4175</v>
      </c>
      <c r="C88" s="30" t="s">
        <v>4195</v>
      </c>
      <c r="E88" s="30" t="s">
        <v>4206</v>
      </c>
      <c r="G88" s="30" t="s">
        <v>4210</v>
      </c>
    </row>
    <row r="89" customFormat="false" ht="15" hidden="false" customHeight="false" outlineLevel="0" collapsed="false">
      <c r="A89" s="30" t="s">
        <v>4176</v>
      </c>
      <c r="C89" s="30" t="s">
        <v>4193</v>
      </c>
      <c r="E89" s="30" t="s">
        <v>4208</v>
      </c>
      <c r="G89" s="30" t="s">
        <v>4211</v>
      </c>
    </row>
    <row r="90" customFormat="false" ht="15" hidden="false" customHeight="false" outlineLevel="0" collapsed="false">
      <c r="A90" s="35" t="s">
        <v>4178</v>
      </c>
      <c r="C90" s="45" t="s">
        <v>4212</v>
      </c>
      <c r="E90" s="30" t="s">
        <v>4209</v>
      </c>
      <c r="G90" s="30" t="s">
        <v>4213</v>
      </c>
    </row>
    <row r="91" customFormat="false" ht="15" hidden="false" customHeight="false" outlineLevel="0" collapsed="false">
      <c r="A91" s="38" t="s">
        <v>4214</v>
      </c>
      <c r="C91" s="46" t="s">
        <v>4194</v>
      </c>
      <c r="E91" s="30" t="s">
        <v>4210</v>
      </c>
      <c r="G91" s="30" t="s">
        <v>4215</v>
      </c>
    </row>
    <row r="92" customFormat="false" ht="15" hidden="false" customHeight="false" outlineLevel="0" collapsed="false">
      <c r="A92" s="30" t="s">
        <v>4180</v>
      </c>
      <c r="C92" s="45" t="s">
        <v>4216</v>
      </c>
      <c r="E92" s="30" t="s">
        <v>4211</v>
      </c>
      <c r="G92" s="30" t="s">
        <v>4217</v>
      </c>
    </row>
    <row r="93" customFormat="false" ht="15" hidden="false" customHeight="false" outlineLevel="0" collapsed="false">
      <c r="A93" s="30" t="s">
        <v>4181</v>
      </c>
      <c r="C93" s="30" t="s">
        <v>4196</v>
      </c>
      <c r="E93" s="30" t="s">
        <v>4213</v>
      </c>
      <c r="G93" s="30" t="s">
        <v>4218</v>
      </c>
    </row>
    <row r="94" customFormat="false" ht="15" hidden="false" customHeight="false" outlineLevel="0" collapsed="false">
      <c r="A94" s="35" t="s">
        <v>4182</v>
      </c>
      <c r="C94" s="30" t="s">
        <v>4197</v>
      </c>
      <c r="E94" s="30" t="s">
        <v>4215</v>
      </c>
      <c r="G94" s="30" t="s">
        <v>4219</v>
      </c>
    </row>
    <row r="95" customFormat="false" ht="15" hidden="false" customHeight="false" outlineLevel="0" collapsed="false">
      <c r="A95" s="30" t="s">
        <v>4183</v>
      </c>
      <c r="C95" s="30" t="s">
        <v>4198</v>
      </c>
      <c r="E95" s="30" t="s">
        <v>4217</v>
      </c>
      <c r="G95" s="30" t="s">
        <v>4220</v>
      </c>
    </row>
    <row r="96" customFormat="false" ht="15" hidden="false" customHeight="false" outlineLevel="0" collapsed="false">
      <c r="A96" s="38" t="s">
        <v>4221</v>
      </c>
      <c r="C96" s="30" t="s">
        <v>4199</v>
      </c>
      <c r="E96" s="30" t="s">
        <v>4218</v>
      </c>
      <c r="G96" s="30" t="s">
        <v>4222</v>
      </c>
    </row>
    <row r="97" customFormat="false" ht="15" hidden="false" customHeight="false" outlineLevel="0" collapsed="false">
      <c r="A97" s="38" t="s">
        <v>4223</v>
      </c>
      <c r="C97" s="30" t="s">
        <v>4201</v>
      </c>
      <c r="E97" s="41" t="s">
        <v>4224</v>
      </c>
      <c r="G97" s="30" t="s">
        <v>4225</v>
      </c>
    </row>
    <row r="98" customFormat="false" ht="15" hidden="false" customHeight="false" outlineLevel="0" collapsed="false">
      <c r="A98" s="38" t="s">
        <v>4184</v>
      </c>
      <c r="C98" s="30" t="s">
        <v>4202</v>
      </c>
      <c r="E98" s="30" t="s">
        <v>4219</v>
      </c>
      <c r="G98" s="30" t="s">
        <v>4226</v>
      </c>
    </row>
    <row r="99" customFormat="false" ht="15" hidden="false" customHeight="false" outlineLevel="0" collapsed="false">
      <c r="A99" s="30" t="s">
        <v>4185</v>
      </c>
      <c r="C99" s="30" t="s">
        <v>4203</v>
      </c>
      <c r="E99" s="30" t="s">
        <v>4220</v>
      </c>
      <c r="G99" s="30" t="s">
        <v>4227</v>
      </c>
    </row>
    <row r="100" customFormat="false" ht="15" hidden="false" customHeight="false" outlineLevel="0" collapsed="false">
      <c r="A100" s="30" t="s">
        <v>4187</v>
      </c>
      <c r="C100" s="30" t="s">
        <v>4204</v>
      </c>
      <c r="E100" s="30" t="s">
        <v>4222</v>
      </c>
      <c r="G100" s="30" t="s">
        <v>4228</v>
      </c>
    </row>
    <row r="101" customFormat="false" ht="15" hidden="false" customHeight="false" outlineLevel="0" collapsed="false">
      <c r="A101" s="30" t="s">
        <v>4188</v>
      </c>
      <c r="C101" s="30" t="s">
        <v>4205</v>
      </c>
      <c r="E101" s="30" t="s">
        <v>4225</v>
      </c>
      <c r="G101" s="30" t="s">
        <v>4229</v>
      </c>
    </row>
    <row r="102" customFormat="false" ht="15" hidden="false" customHeight="false" outlineLevel="0" collapsed="false">
      <c r="A102" s="38" t="s">
        <v>4230</v>
      </c>
      <c r="C102" s="30" t="s">
        <v>4206</v>
      </c>
      <c r="E102" s="30" t="s">
        <v>4226</v>
      </c>
      <c r="G102" s="30" t="s">
        <v>4231</v>
      </c>
    </row>
    <row r="103" customFormat="false" ht="15" hidden="false" customHeight="false" outlineLevel="0" collapsed="false">
      <c r="A103" s="38" t="s">
        <v>4232</v>
      </c>
      <c r="C103" s="30" t="s">
        <v>4208</v>
      </c>
      <c r="E103" s="30" t="s">
        <v>4227</v>
      </c>
      <c r="G103" s="30" t="s">
        <v>4233</v>
      </c>
    </row>
    <row r="104" customFormat="false" ht="15" hidden="false" customHeight="false" outlineLevel="0" collapsed="false">
      <c r="A104" s="35" t="s">
        <v>4189</v>
      </c>
      <c r="C104" s="30" t="s">
        <v>4209</v>
      </c>
      <c r="E104" s="30" t="s">
        <v>4228</v>
      </c>
      <c r="G104" s="30" t="s">
        <v>4234</v>
      </c>
    </row>
    <row r="105" customFormat="false" ht="15" hidden="false" customHeight="false" outlineLevel="0" collapsed="false">
      <c r="A105" s="35" t="s">
        <v>4207</v>
      </c>
      <c r="C105" s="30" t="s">
        <v>4210</v>
      </c>
      <c r="E105" s="30" t="s">
        <v>4229</v>
      </c>
      <c r="G105" s="30" t="s">
        <v>4235</v>
      </c>
    </row>
    <row r="106" customFormat="false" ht="15" hidden="false" customHeight="false" outlineLevel="0" collapsed="false">
      <c r="A106" s="35" t="s">
        <v>4191</v>
      </c>
      <c r="C106" s="30" t="s">
        <v>4211</v>
      </c>
      <c r="E106" s="30" t="s">
        <v>4231</v>
      </c>
      <c r="G106" s="30" t="s">
        <v>4236</v>
      </c>
    </row>
    <row r="107" customFormat="false" ht="15" hidden="false" customHeight="false" outlineLevel="0" collapsed="false">
      <c r="A107" s="30" t="s">
        <v>4193</v>
      </c>
      <c r="C107" s="30" t="s">
        <v>4213</v>
      </c>
      <c r="E107" s="30" t="s">
        <v>4233</v>
      </c>
      <c r="G107" s="30" t="s">
        <v>4237</v>
      </c>
    </row>
    <row r="108" customFormat="false" ht="15" hidden="false" customHeight="false" outlineLevel="0" collapsed="false">
      <c r="A108" s="30" t="s">
        <v>4212</v>
      </c>
      <c r="C108" s="30" t="s">
        <v>4215</v>
      </c>
      <c r="E108" s="30" t="s">
        <v>4234</v>
      </c>
      <c r="G108" s="30" t="s">
        <v>4238</v>
      </c>
    </row>
    <row r="109" customFormat="false" ht="15" hidden="false" customHeight="false" outlineLevel="0" collapsed="false">
      <c r="A109" s="38" t="s">
        <v>4239</v>
      </c>
      <c r="C109" s="30" t="s">
        <v>4217</v>
      </c>
      <c r="E109" s="43" t="s">
        <v>4235</v>
      </c>
      <c r="G109" s="30" t="s">
        <v>4240</v>
      </c>
    </row>
    <row r="110" customFormat="false" ht="15" hidden="false" customHeight="false" outlineLevel="0" collapsed="false">
      <c r="A110" s="38" t="s">
        <v>4241</v>
      </c>
      <c r="C110" s="30" t="s">
        <v>4218</v>
      </c>
      <c r="E110" s="30" t="s">
        <v>4236</v>
      </c>
      <c r="G110" s="30" t="s">
        <v>4242</v>
      </c>
    </row>
    <row r="111" customFormat="false" ht="15" hidden="false" customHeight="false" outlineLevel="0" collapsed="false">
      <c r="A111" s="30" t="s">
        <v>4194</v>
      </c>
      <c r="C111" s="30" t="s">
        <v>4224</v>
      </c>
      <c r="E111" s="30" t="s">
        <v>4237</v>
      </c>
      <c r="G111" s="30" t="s">
        <v>4243</v>
      </c>
    </row>
    <row r="112" customFormat="false" ht="15" hidden="false" customHeight="false" outlineLevel="0" collapsed="false">
      <c r="A112" s="30" t="s">
        <v>4216</v>
      </c>
      <c r="C112" s="30" t="s">
        <v>4219</v>
      </c>
      <c r="E112" s="30" t="s">
        <v>4238</v>
      </c>
      <c r="G112" s="30" t="s">
        <v>4244</v>
      </c>
    </row>
    <row r="113" customFormat="false" ht="15" hidden="false" customHeight="false" outlineLevel="0" collapsed="false">
      <c r="A113" s="35" t="s">
        <v>4196</v>
      </c>
      <c r="C113" s="30" t="s">
        <v>4220</v>
      </c>
      <c r="E113" s="30" t="s">
        <v>4240</v>
      </c>
      <c r="G113" s="30" t="s">
        <v>4245</v>
      </c>
    </row>
    <row r="114" customFormat="false" ht="15" hidden="false" customHeight="false" outlineLevel="0" collapsed="false">
      <c r="A114" s="38" t="s">
        <v>4246</v>
      </c>
      <c r="C114" s="30" t="s">
        <v>4222</v>
      </c>
      <c r="E114" s="30" t="s">
        <v>4242</v>
      </c>
      <c r="G114" s="30" t="s">
        <v>4247</v>
      </c>
    </row>
    <row r="115" customFormat="false" ht="15" hidden="false" customHeight="false" outlineLevel="0" collapsed="false">
      <c r="A115" s="38" t="s">
        <v>4248</v>
      </c>
      <c r="C115" s="30" t="s">
        <v>4225</v>
      </c>
      <c r="E115" s="30" t="s">
        <v>4243</v>
      </c>
      <c r="G115" s="30" t="s">
        <v>4249</v>
      </c>
    </row>
    <row r="116" customFormat="false" ht="15" hidden="false" customHeight="false" outlineLevel="0" collapsed="false">
      <c r="A116" s="30" t="s">
        <v>4197</v>
      </c>
      <c r="C116" s="30" t="s">
        <v>4226</v>
      </c>
      <c r="E116" s="30" t="s">
        <v>4244</v>
      </c>
      <c r="G116" s="30" t="s">
        <v>4250</v>
      </c>
    </row>
    <row r="117" customFormat="false" ht="15" hidden="false" customHeight="false" outlineLevel="0" collapsed="false">
      <c r="A117" s="35" t="s">
        <v>4198</v>
      </c>
      <c r="C117" s="30" t="s">
        <v>4227</v>
      </c>
      <c r="E117" s="30" t="s">
        <v>4245</v>
      </c>
      <c r="G117" s="30" t="s">
        <v>4251</v>
      </c>
    </row>
    <row r="118" customFormat="false" ht="15" hidden="false" customHeight="false" outlineLevel="0" collapsed="false">
      <c r="A118" s="38" t="s">
        <v>4252</v>
      </c>
      <c r="C118" s="30" t="s">
        <v>4228</v>
      </c>
      <c r="E118" s="30" t="s">
        <v>4247</v>
      </c>
      <c r="G118" s="30" t="s">
        <v>4253</v>
      </c>
    </row>
    <row r="119" customFormat="false" ht="15" hidden="false" customHeight="false" outlineLevel="0" collapsed="false">
      <c r="A119" s="38" t="s">
        <v>4254</v>
      </c>
      <c r="C119" s="30" t="s">
        <v>4229</v>
      </c>
      <c r="E119" s="30" t="s">
        <v>4249</v>
      </c>
      <c r="G119" s="30" t="s">
        <v>4255</v>
      </c>
    </row>
    <row r="120" customFormat="false" ht="15" hidden="false" customHeight="false" outlineLevel="0" collapsed="false">
      <c r="A120" s="30" t="s">
        <v>4199</v>
      </c>
      <c r="C120" s="45" t="s">
        <v>4256</v>
      </c>
      <c r="E120" s="30" t="s">
        <v>4250</v>
      </c>
      <c r="G120" s="30" t="s">
        <v>4257</v>
      </c>
    </row>
    <row r="121" customFormat="false" ht="15" hidden="false" customHeight="false" outlineLevel="0" collapsed="false">
      <c r="A121" s="35" t="s">
        <v>4201</v>
      </c>
      <c r="C121" s="45" t="s">
        <v>4258</v>
      </c>
      <c r="E121" s="30" t="s">
        <v>4251</v>
      </c>
      <c r="G121" s="30" t="s">
        <v>4259</v>
      </c>
    </row>
    <row r="122" customFormat="false" ht="15" hidden="false" customHeight="false" outlineLevel="0" collapsed="false">
      <c r="A122" s="38" t="s">
        <v>4260</v>
      </c>
      <c r="C122" s="30" t="s">
        <v>4231</v>
      </c>
      <c r="E122" s="30" t="s">
        <v>4253</v>
      </c>
      <c r="G122" s="30" t="s">
        <v>4261</v>
      </c>
    </row>
    <row r="123" customFormat="false" ht="15" hidden="false" customHeight="false" outlineLevel="0" collapsed="false">
      <c r="A123" s="38" t="s">
        <v>4262</v>
      </c>
      <c r="C123" s="30" t="s">
        <v>4233</v>
      </c>
      <c r="E123" s="30" t="s">
        <v>4255</v>
      </c>
      <c r="G123" s="30" t="s">
        <v>4263</v>
      </c>
    </row>
    <row r="124" customFormat="false" ht="15" hidden="false" customHeight="false" outlineLevel="0" collapsed="false">
      <c r="A124" s="38" t="s">
        <v>4264</v>
      </c>
      <c r="C124" s="30" t="s">
        <v>4234</v>
      </c>
      <c r="E124" s="30" t="s">
        <v>4257</v>
      </c>
      <c r="G124" s="30" t="s">
        <v>4265</v>
      </c>
    </row>
    <row r="125" customFormat="false" ht="15" hidden="false" customHeight="false" outlineLevel="0" collapsed="false">
      <c r="A125" s="30" t="s">
        <v>4202</v>
      </c>
      <c r="C125" s="30" t="s">
        <v>4235</v>
      </c>
      <c r="E125" s="30" t="s">
        <v>4259</v>
      </c>
      <c r="G125" s="30" t="s">
        <v>4266</v>
      </c>
    </row>
    <row r="126" customFormat="false" ht="15" hidden="false" customHeight="false" outlineLevel="0" collapsed="false">
      <c r="A126" s="30" t="s">
        <v>4203</v>
      </c>
      <c r="C126" s="30" t="s">
        <v>4236</v>
      </c>
      <c r="E126" s="30" t="s">
        <v>4261</v>
      </c>
      <c r="G126" s="30" t="s">
        <v>4267</v>
      </c>
    </row>
    <row r="127" customFormat="false" ht="15" hidden="false" customHeight="false" outlineLevel="0" collapsed="false">
      <c r="A127" s="30" t="s">
        <v>4204</v>
      </c>
      <c r="C127" s="30" t="s">
        <v>4237</v>
      </c>
      <c r="E127" s="30" t="s">
        <v>4263</v>
      </c>
      <c r="G127" s="30" t="s">
        <v>4268</v>
      </c>
    </row>
    <row r="128" customFormat="false" ht="15" hidden="false" customHeight="false" outlineLevel="0" collapsed="false">
      <c r="A128" s="38" t="s">
        <v>4269</v>
      </c>
      <c r="C128" s="30" t="s">
        <v>4238</v>
      </c>
      <c r="E128" s="30" t="s">
        <v>4265</v>
      </c>
      <c r="G128" s="30" t="s">
        <v>4270</v>
      </c>
    </row>
    <row r="129" customFormat="false" ht="15" hidden="false" customHeight="false" outlineLevel="0" collapsed="false">
      <c r="A129" s="30" t="s">
        <v>4205</v>
      </c>
      <c r="C129" s="30" t="s">
        <v>4240</v>
      </c>
      <c r="E129" s="30" t="s">
        <v>4266</v>
      </c>
      <c r="G129" s="30" t="s">
        <v>4271</v>
      </c>
    </row>
    <row r="130" customFormat="false" ht="15" hidden="false" customHeight="false" outlineLevel="0" collapsed="false">
      <c r="A130" s="30" t="s">
        <v>4206</v>
      </c>
      <c r="C130" s="30" t="s">
        <v>4242</v>
      </c>
      <c r="E130" s="30" t="s">
        <v>4267</v>
      </c>
      <c r="G130" s="30" t="s">
        <v>4272</v>
      </c>
    </row>
    <row r="131" customFormat="false" ht="15" hidden="false" customHeight="false" outlineLevel="0" collapsed="false">
      <c r="A131" s="38" t="s">
        <v>4273</v>
      </c>
      <c r="C131" s="30" t="s">
        <v>4243</v>
      </c>
      <c r="E131" s="30" t="s">
        <v>4268</v>
      </c>
      <c r="G131" s="30" t="s">
        <v>4274</v>
      </c>
    </row>
    <row r="132" customFormat="false" ht="15" hidden="false" customHeight="false" outlineLevel="0" collapsed="false">
      <c r="A132" s="30" t="s">
        <v>4208</v>
      </c>
      <c r="C132" s="30" t="s">
        <v>4244</v>
      </c>
      <c r="E132" s="30" t="s">
        <v>4270</v>
      </c>
      <c r="G132" s="30" t="s">
        <v>4275</v>
      </c>
    </row>
    <row r="133" customFormat="false" ht="15" hidden="false" customHeight="false" outlineLevel="0" collapsed="false">
      <c r="A133" s="30" t="s">
        <v>4209</v>
      </c>
      <c r="C133" s="45" t="s">
        <v>4276</v>
      </c>
      <c r="E133" s="30" t="s">
        <v>4271</v>
      </c>
      <c r="G133" s="30" t="s">
        <v>4277</v>
      </c>
    </row>
    <row r="134" customFormat="false" ht="15" hidden="false" customHeight="false" outlineLevel="0" collapsed="false">
      <c r="A134" s="30" t="s">
        <v>4210</v>
      </c>
      <c r="C134" s="30" t="s">
        <v>4245</v>
      </c>
      <c r="E134" s="30" t="s">
        <v>4272</v>
      </c>
      <c r="G134" s="30" t="s">
        <v>4278</v>
      </c>
    </row>
    <row r="135" customFormat="false" ht="15" hidden="false" customHeight="false" outlineLevel="0" collapsed="false">
      <c r="A135" s="30" t="s">
        <v>4211</v>
      </c>
      <c r="C135" s="30" t="s">
        <v>4247</v>
      </c>
      <c r="E135" s="30" t="s">
        <v>4274</v>
      </c>
      <c r="G135" s="30" t="s">
        <v>4279</v>
      </c>
    </row>
    <row r="136" customFormat="false" ht="15" hidden="false" customHeight="false" outlineLevel="0" collapsed="false">
      <c r="A136" s="30" t="s">
        <v>4213</v>
      </c>
      <c r="C136" s="30" t="s">
        <v>4249</v>
      </c>
      <c r="E136" s="30" t="s">
        <v>4275</v>
      </c>
      <c r="G136" s="30" t="s">
        <v>4280</v>
      </c>
    </row>
    <row r="137" customFormat="false" ht="15" hidden="false" customHeight="false" outlineLevel="0" collapsed="false">
      <c r="A137" s="30" t="s">
        <v>4215</v>
      </c>
      <c r="C137" s="30" t="s">
        <v>4250</v>
      </c>
      <c r="E137" s="30" t="s">
        <v>4277</v>
      </c>
      <c r="G137" s="30" t="s">
        <v>4281</v>
      </c>
    </row>
    <row r="138" customFormat="false" ht="15" hidden="false" customHeight="false" outlineLevel="0" collapsed="false">
      <c r="A138" s="30" t="s">
        <v>4217</v>
      </c>
      <c r="C138" s="30" t="s">
        <v>4251</v>
      </c>
      <c r="E138" s="30" t="s">
        <v>4278</v>
      </c>
      <c r="G138" s="30" t="s">
        <v>4282</v>
      </c>
    </row>
    <row r="139" customFormat="false" ht="15" hidden="false" customHeight="false" outlineLevel="0" collapsed="false">
      <c r="A139" s="30" t="s">
        <v>4218</v>
      </c>
      <c r="C139" s="30" t="s">
        <v>4253</v>
      </c>
      <c r="E139" s="30" t="s">
        <v>4279</v>
      </c>
      <c r="G139" s="30" t="s">
        <v>4283</v>
      </c>
    </row>
    <row r="140" customFormat="false" ht="15" hidden="false" customHeight="false" outlineLevel="0" collapsed="false">
      <c r="A140" s="30" t="s">
        <v>4224</v>
      </c>
      <c r="C140" s="45" t="s">
        <v>4284</v>
      </c>
      <c r="E140" s="30" t="s">
        <v>4280</v>
      </c>
      <c r="G140" s="30" t="s">
        <v>4285</v>
      </c>
    </row>
    <row r="141" customFormat="false" ht="15" hidden="false" customHeight="false" outlineLevel="0" collapsed="false">
      <c r="A141" s="30" t="s">
        <v>4219</v>
      </c>
      <c r="C141" s="30" t="s">
        <v>4255</v>
      </c>
      <c r="E141" s="30" t="s">
        <v>4281</v>
      </c>
      <c r="G141" s="30" t="s">
        <v>4286</v>
      </c>
    </row>
    <row r="142" customFormat="false" ht="15" hidden="false" customHeight="false" outlineLevel="0" collapsed="false">
      <c r="A142" s="30" t="s">
        <v>4220</v>
      </c>
      <c r="C142" s="30" t="s">
        <v>4257</v>
      </c>
      <c r="E142" s="30" t="s">
        <v>4282</v>
      </c>
      <c r="G142" s="30" t="s">
        <v>4287</v>
      </c>
    </row>
    <row r="143" customFormat="false" ht="15" hidden="false" customHeight="false" outlineLevel="0" collapsed="false">
      <c r="A143" s="30" t="s">
        <v>4222</v>
      </c>
      <c r="C143" s="45" t="s">
        <v>4288</v>
      </c>
      <c r="E143" s="43" t="s">
        <v>4283</v>
      </c>
      <c r="G143" s="30" t="s">
        <v>4289</v>
      </c>
    </row>
    <row r="144" customFormat="false" ht="15" hidden="false" customHeight="false" outlineLevel="0" collapsed="false">
      <c r="A144" s="30" t="s">
        <v>4225</v>
      </c>
      <c r="C144" s="30" t="s">
        <v>4259</v>
      </c>
      <c r="E144" s="30" t="s">
        <v>4285</v>
      </c>
      <c r="G144" s="30" t="s">
        <v>4290</v>
      </c>
    </row>
    <row r="145" customFormat="false" ht="15" hidden="false" customHeight="false" outlineLevel="0" collapsed="false">
      <c r="A145" s="30" t="s">
        <v>4226</v>
      </c>
      <c r="C145" s="30" t="s">
        <v>4261</v>
      </c>
      <c r="E145" s="41" t="s">
        <v>4291</v>
      </c>
      <c r="G145" s="30" t="s">
        <v>4292</v>
      </c>
    </row>
    <row r="146" customFormat="false" ht="15" hidden="false" customHeight="false" outlineLevel="0" collapsed="false">
      <c r="A146" s="30" t="s">
        <v>4227</v>
      </c>
      <c r="C146" s="30" t="s">
        <v>4263</v>
      </c>
      <c r="E146" s="30" t="s">
        <v>4286</v>
      </c>
      <c r="G146" s="30" t="s">
        <v>4293</v>
      </c>
    </row>
    <row r="147" customFormat="false" ht="15" hidden="false" customHeight="false" outlineLevel="0" collapsed="false">
      <c r="A147" s="30" t="s">
        <v>4228</v>
      </c>
      <c r="C147" s="30" t="s">
        <v>4265</v>
      </c>
      <c r="E147" s="30" t="s">
        <v>4287</v>
      </c>
      <c r="G147" s="30" t="s">
        <v>4294</v>
      </c>
    </row>
    <row r="148" customFormat="false" ht="15" hidden="false" customHeight="false" outlineLevel="0" collapsed="false">
      <c r="A148" s="30" t="s">
        <v>4229</v>
      </c>
      <c r="C148" s="30" t="s">
        <v>4266</v>
      </c>
      <c r="E148" s="30" t="s">
        <v>4289</v>
      </c>
      <c r="G148" s="30" t="s">
        <v>4295</v>
      </c>
    </row>
    <row r="149" customFormat="false" ht="15" hidden="false" customHeight="false" outlineLevel="0" collapsed="false">
      <c r="A149" s="30" t="s">
        <v>4256</v>
      </c>
      <c r="C149" s="30" t="s">
        <v>4267</v>
      </c>
      <c r="E149" s="30" t="s">
        <v>4290</v>
      </c>
      <c r="G149" s="30" t="s">
        <v>4296</v>
      </c>
    </row>
    <row r="150" customFormat="false" ht="15" hidden="false" customHeight="false" outlineLevel="0" collapsed="false">
      <c r="A150" s="30" t="s">
        <v>4258</v>
      </c>
      <c r="C150" s="30" t="s">
        <v>4268</v>
      </c>
      <c r="E150" s="30" t="s">
        <v>4292</v>
      </c>
      <c r="G150" s="30" t="s">
        <v>4297</v>
      </c>
    </row>
    <row r="151" customFormat="false" ht="15" hidden="false" customHeight="false" outlineLevel="0" collapsed="false">
      <c r="A151" s="30" t="s">
        <v>4231</v>
      </c>
      <c r="C151" s="30" t="s">
        <v>4270</v>
      </c>
      <c r="E151" s="30" t="s">
        <v>4293</v>
      </c>
      <c r="G151" s="30" t="s">
        <v>4298</v>
      </c>
    </row>
    <row r="152" customFormat="false" ht="15" hidden="false" customHeight="false" outlineLevel="0" collapsed="false">
      <c r="A152" s="35" t="s">
        <v>4233</v>
      </c>
      <c r="C152" s="30" t="s">
        <v>4271</v>
      </c>
      <c r="E152" s="30" t="s">
        <v>4294</v>
      </c>
      <c r="G152" s="30" t="s">
        <v>4299</v>
      </c>
    </row>
    <row r="153" customFormat="false" ht="15" hidden="false" customHeight="false" outlineLevel="0" collapsed="false">
      <c r="A153" s="38" t="s">
        <v>4300</v>
      </c>
      <c r="C153" s="30" t="s">
        <v>4272</v>
      </c>
      <c r="E153" s="30" t="s">
        <v>4295</v>
      </c>
      <c r="G153" s="30" t="s">
        <v>4301</v>
      </c>
    </row>
    <row r="154" customFormat="false" ht="15" hidden="false" customHeight="false" outlineLevel="0" collapsed="false">
      <c r="A154" s="38" t="s">
        <v>4302</v>
      </c>
      <c r="C154" s="30" t="s">
        <v>4274</v>
      </c>
      <c r="E154" s="30" t="s">
        <v>4296</v>
      </c>
      <c r="G154" s="30" t="s">
        <v>4303</v>
      </c>
    </row>
    <row r="155" customFormat="false" ht="15" hidden="false" customHeight="false" outlineLevel="0" collapsed="false">
      <c r="A155" s="38" t="s">
        <v>4304</v>
      </c>
      <c r="C155" s="30" t="s">
        <v>4275</v>
      </c>
      <c r="E155" s="30" t="s">
        <v>4297</v>
      </c>
      <c r="G155" s="30" t="s">
        <v>4305</v>
      </c>
    </row>
    <row r="156" customFormat="false" ht="15" hidden="false" customHeight="false" outlineLevel="0" collapsed="false">
      <c r="A156" s="30" t="s">
        <v>4234</v>
      </c>
      <c r="C156" s="30" t="s">
        <v>4277</v>
      </c>
      <c r="E156" s="30" t="s">
        <v>4298</v>
      </c>
      <c r="G156" s="30" t="s">
        <v>4306</v>
      </c>
    </row>
    <row r="157" customFormat="false" ht="15" hidden="false" customHeight="false" outlineLevel="0" collapsed="false">
      <c r="A157" s="35" t="s">
        <v>4235</v>
      </c>
      <c r="C157" s="30" t="s">
        <v>4278</v>
      </c>
      <c r="E157" s="30" t="s">
        <v>4299</v>
      </c>
      <c r="G157" s="30" t="s">
        <v>4307</v>
      </c>
    </row>
    <row r="158" customFormat="false" ht="15" hidden="false" customHeight="false" outlineLevel="0" collapsed="false">
      <c r="A158" s="38" t="s">
        <v>4308</v>
      </c>
      <c r="C158" s="30" t="s">
        <v>4279</v>
      </c>
      <c r="E158" s="30" t="s">
        <v>4301</v>
      </c>
      <c r="G158" s="30" t="s">
        <v>4309</v>
      </c>
    </row>
    <row r="159" customFormat="false" ht="15" hidden="false" customHeight="false" outlineLevel="0" collapsed="false">
      <c r="A159" s="30" t="s">
        <v>4236</v>
      </c>
      <c r="C159" s="30" t="s">
        <v>4280</v>
      </c>
      <c r="E159" s="30" t="s">
        <v>4303</v>
      </c>
      <c r="G159" s="30" t="s">
        <v>4310</v>
      </c>
    </row>
    <row r="160" customFormat="false" ht="15" hidden="false" customHeight="false" outlineLevel="0" collapsed="false">
      <c r="A160" s="30" t="s">
        <v>4237</v>
      </c>
      <c r="C160" s="30" t="s">
        <v>4281</v>
      </c>
      <c r="E160" s="30" t="s">
        <v>4305</v>
      </c>
      <c r="G160" s="30" t="s">
        <v>4311</v>
      </c>
    </row>
    <row r="161" customFormat="false" ht="15" hidden="false" customHeight="false" outlineLevel="0" collapsed="false">
      <c r="A161" s="30" t="s">
        <v>4238</v>
      </c>
      <c r="C161" s="30" t="s">
        <v>4282</v>
      </c>
      <c r="E161" s="30" t="s">
        <v>4306</v>
      </c>
      <c r="G161" s="30" t="s">
        <v>4312</v>
      </c>
    </row>
    <row r="162" customFormat="false" ht="15" hidden="false" customHeight="false" outlineLevel="0" collapsed="false">
      <c r="A162" s="30" t="s">
        <v>4240</v>
      </c>
      <c r="C162" s="45" t="s">
        <v>4283</v>
      </c>
      <c r="E162" s="30" t="s">
        <v>4307</v>
      </c>
      <c r="G162" s="30" t="s">
        <v>4313</v>
      </c>
    </row>
    <row r="163" customFormat="false" ht="15" hidden="false" customHeight="false" outlineLevel="0" collapsed="false">
      <c r="A163" s="30" t="s">
        <v>4242</v>
      </c>
      <c r="C163" s="30" t="s">
        <v>4285</v>
      </c>
      <c r="E163" s="30" t="s">
        <v>4309</v>
      </c>
      <c r="G163" s="30" t="s">
        <v>4314</v>
      </c>
    </row>
    <row r="164" customFormat="false" ht="15" hidden="false" customHeight="false" outlineLevel="0" collapsed="false">
      <c r="A164" s="30" t="s">
        <v>4243</v>
      </c>
      <c r="C164" s="30" t="s">
        <v>4291</v>
      </c>
      <c r="E164" s="30" t="s">
        <v>4310</v>
      </c>
      <c r="G164" s="30" t="s">
        <v>4315</v>
      </c>
    </row>
    <row r="165" customFormat="false" ht="15" hidden="false" customHeight="false" outlineLevel="0" collapsed="false">
      <c r="A165" s="35" t="s">
        <v>4244</v>
      </c>
      <c r="C165" s="30" t="s">
        <v>4286</v>
      </c>
      <c r="E165" s="30" t="s">
        <v>4311</v>
      </c>
      <c r="G165" s="30" t="s">
        <v>4316</v>
      </c>
    </row>
    <row r="166" customFormat="false" ht="15" hidden="false" customHeight="false" outlineLevel="0" collapsed="false">
      <c r="A166" s="38" t="s">
        <v>4317</v>
      </c>
      <c r="C166" s="30" t="s">
        <v>4287</v>
      </c>
      <c r="E166" s="30" t="s">
        <v>4312</v>
      </c>
      <c r="G166" s="30" t="s">
        <v>4318</v>
      </c>
    </row>
    <row r="167" customFormat="false" ht="15" hidden="false" customHeight="false" outlineLevel="0" collapsed="false">
      <c r="A167" s="30" t="s">
        <v>4276</v>
      </c>
      <c r="C167" s="30" t="s">
        <v>4289</v>
      </c>
      <c r="E167" s="30" t="s">
        <v>4313</v>
      </c>
      <c r="G167" s="30" t="s">
        <v>4319</v>
      </c>
    </row>
    <row r="168" customFormat="false" ht="15" hidden="false" customHeight="false" outlineLevel="0" collapsed="false">
      <c r="A168" s="30" t="s">
        <v>4245</v>
      </c>
      <c r="C168" s="30" t="s">
        <v>4290</v>
      </c>
      <c r="E168" s="30" t="s">
        <v>4314</v>
      </c>
      <c r="G168" s="30" t="s">
        <v>4320</v>
      </c>
    </row>
    <row r="169" customFormat="false" ht="15" hidden="false" customHeight="false" outlineLevel="0" collapsed="false">
      <c r="A169" s="30" t="s">
        <v>4247</v>
      </c>
      <c r="C169" s="30" t="s">
        <v>4292</v>
      </c>
      <c r="E169" s="30" t="s">
        <v>4315</v>
      </c>
      <c r="G169" s="30" t="s">
        <v>4321</v>
      </c>
    </row>
    <row r="170" customFormat="false" ht="15" hidden="false" customHeight="false" outlineLevel="0" collapsed="false">
      <c r="A170" s="30" t="s">
        <v>4249</v>
      </c>
      <c r="C170" s="30" t="s">
        <v>4293</v>
      </c>
      <c r="E170" s="30" t="s">
        <v>4316</v>
      </c>
      <c r="G170" s="30" t="s">
        <v>4322</v>
      </c>
    </row>
    <row r="171" customFormat="false" ht="15" hidden="false" customHeight="false" outlineLevel="0" collapsed="false">
      <c r="A171" s="30" t="s">
        <v>4250</v>
      </c>
      <c r="C171" s="30" t="s">
        <v>4294</v>
      </c>
      <c r="E171" s="30" t="s">
        <v>4318</v>
      </c>
      <c r="G171" s="30" t="s">
        <v>4323</v>
      </c>
    </row>
    <row r="172" customFormat="false" ht="15" hidden="false" customHeight="false" outlineLevel="0" collapsed="false">
      <c r="A172" s="30" t="s">
        <v>4251</v>
      </c>
      <c r="C172" s="30" t="s">
        <v>4295</v>
      </c>
      <c r="E172" s="30" t="s">
        <v>4319</v>
      </c>
      <c r="G172" s="30" t="s">
        <v>4324</v>
      </c>
    </row>
    <row r="173" customFormat="false" ht="15" hidden="false" customHeight="false" outlineLevel="0" collapsed="false">
      <c r="A173" s="30" t="s">
        <v>4253</v>
      </c>
      <c r="C173" s="30" t="s">
        <v>4296</v>
      </c>
      <c r="E173" s="30" t="s">
        <v>4320</v>
      </c>
      <c r="G173" s="30" t="s">
        <v>4325</v>
      </c>
    </row>
    <row r="174" customFormat="false" ht="15" hidden="false" customHeight="false" outlineLevel="0" collapsed="false">
      <c r="A174" s="30" t="s">
        <v>4284</v>
      </c>
      <c r="C174" s="30" t="s">
        <v>4297</v>
      </c>
      <c r="E174" s="30" t="s">
        <v>4321</v>
      </c>
      <c r="G174" s="30" t="s">
        <v>4326</v>
      </c>
    </row>
    <row r="175" customFormat="false" ht="15" hidden="false" customHeight="false" outlineLevel="0" collapsed="false">
      <c r="A175" s="30" t="s">
        <v>4255</v>
      </c>
      <c r="C175" s="30" t="s">
        <v>4298</v>
      </c>
      <c r="E175" s="30" t="s">
        <v>4322</v>
      </c>
      <c r="G175" s="30" t="s">
        <v>4327</v>
      </c>
    </row>
    <row r="176" customFormat="false" ht="15" hidden="false" customHeight="false" outlineLevel="0" collapsed="false">
      <c r="A176" s="30" t="s">
        <v>4257</v>
      </c>
      <c r="C176" s="30" t="s">
        <v>4299</v>
      </c>
      <c r="E176" s="30" t="s">
        <v>4323</v>
      </c>
      <c r="G176" s="30" t="s">
        <v>4328</v>
      </c>
    </row>
    <row r="177" customFormat="false" ht="15" hidden="false" customHeight="false" outlineLevel="0" collapsed="false">
      <c r="A177" s="30" t="s">
        <v>4288</v>
      </c>
      <c r="C177" s="30" t="s">
        <v>4301</v>
      </c>
      <c r="E177" s="30" t="s">
        <v>4324</v>
      </c>
      <c r="G177" s="30" t="s">
        <v>4329</v>
      </c>
    </row>
    <row r="178" customFormat="false" ht="15" hidden="false" customHeight="false" outlineLevel="0" collapsed="false">
      <c r="A178" s="30" t="s">
        <v>4259</v>
      </c>
      <c r="C178" s="30" t="s">
        <v>4303</v>
      </c>
      <c r="E178" s="30" t="s">
        <v>4325</v>
      </c>
      <c r="G178" s="30" t="s">
        <v>4330</v>
      </c>
    </row>
    <row r="179" customFormat="false" ht="15" hidden="false" customHeight="false" outlineLevel="0" collapsed="false">
      <c r="A179" s="35" t="s">
        <v>4261</v>
      </c>
      <c r="C179" s="30" t="s">
        <v>4305</v>
      </c>
      <c r="E179" s="30" t="s">
        <v>4326</v>
      </c>
      <c r="G179" s="30" t="s">
        <v>4331</v>
      </c>
    </row>
    <row r="180" customFormat="false" ht="15" hidden="false" customHeight="false" outlineLevel="0" collapsed="false">
      <c r="A180" s="38" t="s">
        <v>4332</v>
      </c>
      <c r="C180" s="45" t="s">
        <v>4306</v>
      </c>
      <c r="E180" s="30" t="s">
        <v>4327</v>
      </c>
      <c r="G180" s="30" t="s">
        <v>4333</v>
      </c>
    </row>
    <row r="181" customFormat="false" ht="15" hidden="false" customHeight="false" outlineLevel="0" collapsed="false">
      <c r="A181" s="35" t="s">
        <v>4263</v>
      </c>
      <c r="C181" s="30" t="s">
        <v>4307</v>
      </c>
      <c r="E181" s="30" t="s">
        <v>4328</v>
      </c>
      <c r="G181" s="30" t="s">
        <v>4334</v>
      </c>
    </row>
    <row r="182" customFormat="false" ht="15" hidden="false" customHeight="false" outlineLevel="0" collapsed="false">
      <c r="A182" s="30" t="s">
        <v>4265</v>
      </c>
      <c r="C182" s="30" t="s">
        <v>4309</v>
      </c>
      <c r="E182" s="30" t="s">
        <v>4329</v>
      </c>
      <c r="G182" s="30" t="s">
        <v>4335</v>
      </c>
    </row>
    <row r="183" customFormat="false" ht="15" hidden="false" customHeight="false" outlineLevel="0" collapsed="false">
      <c r="A183" s="35" t="s">
        <v>4266</v>
      </c>
      <c r="C183" s="30" t="s">
        <v>4310</v>
      </c>
      <c r="E183" s="30" t="s">
        <v>4330</v>
      </c>
      <c r="G183" s="30" t="s">
        <v>4336</v>
      </c>
    </row>
    <row r="184" customFormat="false" ht="15" hidden="false" customHeight="false" outlineLevel="0" collapsed="false">
      <c r="A184" s="38" t="s">
        <v>4337</v>
      </c>
      <c r="C184" s="30" t="s">
        <v>4311</v>
      </c>
      <c r="E184" s="30" t="s">
        <v>4331</v>
      </c>
      <c r="G184" s="30" t="s">
        <v>4338</v>
      </c>
    </row>
    <row r="185" customFormat="false" ht="15" hidden="false" customHeight="false" outlineLevel="0" collapsed="false">
      <c r="A185" s="30" t="s">
        <v>4267</v>
      </c>
      <c r="C185" s="30" t="s">
        <v>4312</v>
      </c>
      <c r="E185" s="30" t="s">
        <v>4333</v>
      </c>
      <c r="G185" s="30" t="s">
        <v>4339</v>
      </c>
    </row>
    <row r="186" customFormat="false" ht="15" hidden="false" customHeight="false" outlineLevel="0" collapsed="false">
      <c r="A186" s="30" t="s">
        <v>4268</v>
      </c>
      <c r="C186" s="30" t="s">
        <v>4313</v>
      </c>
      <c r="E186" s="30" t="s">
        <v>4334</v>
      </c>
      <c r="G186" s="30" t="s">
        <v>4340</v>
      </c>
    </row>
    <row r="187" customFormat="false" ht="15" hidden="false" customHeight="false" outlineLevel="0" collapsed="false">
      <c r="A187" s="30" t="s">
        <v>4270</v>
      </c>
      <c r="C187" s="30" t="s">
        <v>4314</v>
      </c>
      <c r="E187" s="30" t="s">
        <v>4335</v>
      </c>
      <c r="G187" s="30" t="s">
        <v>4341</v>
      </c>
    </row>
    <row r="188" customFormat="false" ht="15" hidden="false" customHeight="false" outlineLevel="0" collapsed="false">
      <c r="A188" s="30" t="s">
        <v>4271</v>
      </c>
      <c r="C188" s="30" t="s">
        <v>4315</v>
      </c>
      <c r="E188" s="30" t="s">
        <v>4336</v>
      </c>
      <c r="G188" s="30" t="s">
        <v>4342</v>
      </c>
    </row>
    <row r="189" customFormat="false" ht="15" hidden="false" customHeight="false" outlineLevel="0" collapsed="false">
      <c r="A189" s="30" t="s">
        <v>4272</v>
      </c>
      <c r="C189" s="30" t="s">
        <v>4316</v>
      </c>
      <c r="E189" s="30" t="s">
        <v>4338</v>
      </c>
      <c r="G189" s="30" t="s">
        <v>4343</v>
      </c>
    </row>
    <row r="190" customFormat="false" ht="15" hidden="false" customHeight="false" outlineLevel="0" collapsed="false">
      <c r="A190" s="30" t="s">
        <v>4274</v>
      </c>
      <c r="C190" s="46" t="s">
        <v>4344</v>
      </c>
      <c r="E190" s="30" t="s">
        <v>4339</v>
      </c>
      <c r="G190" s="30" t="s">
        <v>4345</v>
      </c>
    </row>
    <row r="191" customFormat="false" ht="15" hidden="false" customHeight="false" outlineLevel="0" collapsed="false">
      <c r="A191" s="30" t="s">
        <v>4275</v>
      </c>
      <c r="C191" s="30" t="s">
        <v>4319</v>
      </c>
      <c r="E191" s="30" t="s">
        <v>4340</v>
      </c>
      <c r="G191" s="30" t="s">
        <v>4346</v>
      </c>
    </row>
    <row r="192" customFormat="false" ht="15" hidden="false" customHeight="false" outlineLevel="0" collapsed="false">
      <c r="A192" s="38" t="s">
        <v>4347</v>
      </c>
      <c r="C192" s="30" t="s">
        <v>4320</v>
      </c>
      <c r="E192" s="30" t="s">
        <v>4341</v>
      </c>
      <c r="G192" s="30" t="s">
        <v>4348</v>
      </c>
    </row>
    <row r="193" customFormat="false" ht="15" hidden="false" customHeight="false" outlineLevel="0" collapsed="false">
      <c r="A193" s="30" t="s">
        <v>4277</v>
      </c>
      <c r="C193" s="30" t="s">
        <v>4321</v>
      </c>
      <c r="E193" s="30" t="s">
        <v>4342</v>
      </c>
      <c r="G193" s="30" t="s">
        <v>4349</v>
      </c>
    </row>
    <row r="194" customFormat="false" ht="15" hidden="false" customHeight="false" outlineLevel="0" collapsed="false">
      <c r="A194" s="30" t="s">
        <v>4278</v>
      </c>
      <c r="C194" s="30" t="s">
        <v>4322</v>
      </c>
      <c r="E194" s="30" t="s">
        <v>4343</v>
      </c>
      <c r="G194" s="30" t="s">
        <v>4350</v>
      </c>
    </row>
    <row r="195" customFormat="false" ht="15" hidden="false" customHeight="false" outlineLevel="0" collapsed="false">
      <c r="A195" s="30" t="s">
        <v>4279</v>
      </c>
      <c r="C195" s="30" t="s">
        <v>4323</v>
      </c>
      <c r="E195" s="30" t="s">
        <v>4345</v>
      </c>
      <c r="G195" s="30" t="s">
        <v>4351</v>
      </c>
    </row>
    <row r="196" customFormat="false" ht="15" hidden="false" customHeight="false" outlineLevel="0" collapsed="false">
      <c r="A196" s="30" t="s">
        <v>4280</v>
      </c>
      <c r="C196" s="30" t="s">
        <v>4324</v>
      </c>
      <c r="E196" s="30" t="s">
        <v>4346</v>
      </c>
      <c r="G196" s="30" t="s">
        <v>4352</v>
      </c>
    </row>
    <row r="197" customFormat="false" ht="15" hidden="false" customHeight="false" outlineLevel="0" collapsed="false">
      <c r="A197" s="30" t="s">
        <v>4281</v>
      </c>
      <c r="C197" s="46" t="s">
        <v>4325</v>
      </c>
      <c r="E197" s="30" t="s">
        <v>4348</v>
      </c>
      <c r="G197" s="30" t="s">
        <v>4353</v>
      </c>
    </row>
    <row r="198" customFormat="false" ht="15" hidden="false" customHeight="false" outlineLevel="0" collapsed="false">
      <c r="A198" s="30" t="s">
        <v>4282</v>
      </c>
      <c r="C198" s="45" t="s">
        <v>4354</v>
      </c>
      <c r="E198" s="30" t="s">
        <v>4349</v>
      </c>
      <c r="G198" s="30" t="s">
        <v>4355</v>
      </c>
    </row>
    <row r="199" customFormat="false" ht="15" hidden="false" customHeight="false" outlineLevel="0" collapsed="false">
      <c r="A199" s="35" t="s">
        <v>4283</v>
      </c>
      <c r="C199" s="30" t="s">
        <v>4326</v>
      </c>
      <c r="E199" s="30" t="s">
        <v>4350</v>
      </c>
      <c r="G199" s="30" t="s">
        <v>4356</v>
      </c>
    </row>
    <row r="200" customFormat="false" ht="15" hidden="false" customHeight="false" outlineLevel="0" collapsed="false">
      <c r="A200" s="38" t="s">
        <v>4357</v>
      </c>
      <c r="C200" s="30" t="s">
        <v>4327</v>
      </c>
      <c r="E200" s="30" t="s">
        <v>4351</v>
      </c>
      <c r="G200" s="30" t="s">
        <v>4358</v>
      </c>
    </row>
    <row r="201" customFormat="false" ht="15" hidden="false" customHeight="false" outlineLevel="0" collapsed="false">
      <c r="A201" s="30" t="s">
        <v>4285</v>
      </c>
      <c r="C201" s="30" t="s">
        <v>4328</v>
      </c>
      <c r="E201" s="30" t="s">
        <v>4352</v>
      </c>
      <c r="G201" s="30" t="s">
        <v>4359</v>
      </c>
    </row>
    <row r="202" customFormat="false" ht="15" hidden="false" customHeight="false" outlineLevel="0" collapsed="false">
      <c r="A202" s="30" t="s">
        <v>4291</v>
      </c>
      <c r="C202" s="30" t="s">
        <v>4329</v>
      </c>
      <c r="E202" s="30" t="s">
        <v>4353</v>
      </c>
      <c r="G202" s="30" t="s">
        <v>4360</v>
      </c>
    </row>
    <row r="203" customFormat="false" ht="15" hidden="false" customHeight="false" outlineLevel="0" collapsed="false">
      <c r="A203" s="30" t="s">
        <v>4286</v>
      </c>
      <c r="C203" s="30" t="s">
        <v>4330</v>
      </c>
      <c r="E203" s="30" t="s">
        <v>4355</v>
      </c>
      <c r="G203" s="30" t="s">
        <v>4361</v>
      </c>
    </row>
    <row r="204" customFormat="false" ht="15" hidden="false" customHeight="false" outlineLevel="0" collapsed="false">
      <c r="A204" s="30" t="s">
        <v>4287</v>
      </c>
      <c r="C204" s="30" t="s">
        <v>4331</v>
      </c>
      <c r="E204" s="30" t="s">
        <v>4356</v>
      </c>
      <c r="G204" s="30" t="s">
        <v>4362</v>
      </c>
    </row>
    <row r="205" customFormat="false" ht="15" hidden="false" customHeight="false" outlineLevel="0" collapsed="false">
      <c r="A205" s="30" t="s">
        <v>4289</v>
      </c>
      <c r="C205" s="30" t="s">
        <v>4333</v>
      </c>
      <c r="E205" s="30" t="s">
        <v>4358</v>
      </c>
      <c r="G205" s="30" t="s">
        <v>4363</v>
      </c>
    </row>
    <row r="206" customFormat="false" ht="15" hidden="false" customHeight="false" outlineLevel="0" collapsed="false">
      <c r="A206" s="30" t="s">
        <v>4290</v>
      </c>
      <c r="C206" s="30" t="s">
        <v>4334</v>
      </c>
      <c r="E206" s="30" t="s">
        <v>4359</v>
      </c>
      <c r="G206" s="30" t="s">
        <v>4364</v>
      </c>
    </row>
    <row r="207" customFormat="false" ht="15" hidden="false" customHeight="false" outlineLevel="0" collapsed="false">
      <c r="A207" s="30" t="s">
        <v>4292</v>
      </c>
      <c r="C207" s="30" t="s">
        <v>4335</v>
      </c>
      <c r="E207" s="30" t="s">
        <v>4360</v>
      </c>
      <c r="G207" s="30" t="s">
        <v>4365</v>
      </c>
    </row>
    <row r="208" customFormat="false" ht="15" hidden="false" customHeight="false" outlineLevel="0" collapsed="false">
      <c r="A208" s="30" t="s">
        <v>4293</v>
      </c>
      <c r="C208" s="30" t="s">
        <v>4336</v>
      </c>
      <c r="E208" s="30" t="s">
        <v>4361</v>
      </c>
      <c r="G208" s="30" t="s">
        <v>4366</v>
      </c>
    </row>
    <row r="209" customFormat="false" ht="15" hidden="false" customHeight="false" outlineLevel="0" collapsed="false">
      <c r="A209" s="30" t="s">
        <v>4294</v>
      </c>
      <c r="C209" s="30" t="s">
        <v>4338</v>
      </c>
      <c r="E209" s="30" t="s">
        <v>4362</v>
      </c>
      <c r="G209" s="30" t="s">
        <v>4367</v>
      </c>
    </row>
    <row r="210" customFormat="false" ht="15" hidden="false" customHeight="false" outlineLevel="0" collapsed="false">
      <c r="A210" s="30" t="s">
        <v>4295</v>
      </c>
      <c r="C210" s="30" t="s">
        <v>4339</v>
      </c>
      <c r="E210" s="30" t="s">
        <v>4363</v>
      </c>
      <c r="G210" s="30" t="s">
        <v>4368</v>
      </c>
    </row>
    <row r="211" customFormat="false" ht="15" hidden="false" customHeight="false" outlineLevel="0" collapsed="false">
      <c r="A211" s="30" t="s">
        <v>4296</v>
      </c>
      <c r="C211" s="46" t="s">
        <v>4340</v>
      </c>
      <c r="E211" s="30" t="s">
        <v>4364</v>
      </c>
      <c r="G211" s="30" t="s">
        <v>4369</v>
      </c>
    </row>
    <row r="212" customFormat="false" ht="15" hidden="false" customHeight="false" outlineLevel="0" collapsed="false">
      <c r="A212" s="30" t="s">
        <v>4297</v>
      </c>
      <c r="C212" s="30" t="s">
        <v>4341</v>
      </c>
      <c r="E212" s="30" t="s">
        <v>4365</v>
      </c>
      <c r="G212" s="30" t="s">
        <v>4370</v>
      </c>
    </row>
    <row r="213" customFormat="false" ht="15" hidden="false" customHeight="false" outlineLevel="0" collapsed="false">
      <c r="A213" s="30" t="s">
        <v>4298</v>
      </c>
      <c r="C213" s="30" t="s">
        <v>4342</v>
      </c>
      <c r="E213" s="30" t="s">
        <v>4366</v>
      </c>
      <c r="G213" s="30" t="s">
        <v>4371</v>
      </c>
    </row>
    <row r="214" customFormat="false" ht="15" hidden="false" customHeight="false" outlineLevel="0" collapsed="false">
      <c r="A214" s="30" t="s">
        <v>4299</v>
      </c>
      <c r="C214" s="45" t="s">
        <v>4372</v>
      </c>
      <c r="E214" s="30" t="s">
        <v>4367</v>
      </c>
      <c r="G214" s="30" t="s">
        <v>4373</v>
      </c>
    </row>
    <row r="215" customFormat="false" ht="15" hidden="false" customHeight="false" outlineLevel="0" collapsed="false">
      <c r="A215" s="30" t="s">
        <v>4301</v>
      </c>
      <c r="C215" s="30" t="s">
        <v>4343</v>
      </c>
      <c r="E215" s="41" t="s">
        <v>4374</v>
      </c>
      <c r="G215" s="30" t="s">
        <v>4375</v>
      </c>
    </row>
    <row r="216" customFormat="false" ht="15" hidden="false" customHeight="false" outlineLevel="0" collapsed="false">
      <c r="A216" s="30" t="s">
        <v>4303</v>
      </c>
      <c r="C216" s="31" t="s">
        <v>4345</v>
      </c>
      <c r="E216" s="41" t="s">
        <v>4376</v>
      </c>
      <c r="G216" s="30" t="s">
        <v>4377</v>
      </c>
    </row>
    <row r="217" customFormat="false" ht="15" hidden="false" customHeight="false" outlineLevel="0" collapsed="false">
      <c r="A217" s="30" t="s">
        <v>4305</v>
      </c>
      <c r="C217" s="30" t="s">
        <v>4346</v>
      </c>
      <c r="E217" s="41" t="s">
        <v>4378</v>
      </c>
      <c r="G217" s="30" t="s">
        <v>4379</v>
      </c>
    </row>
    <row r="218" customFormat="false" ht="15" hidden="false" customHeight="false" outlineLevel="0" collapsed="false">
      <c r="A218" s="30" t="s">
        <v>4306</v>
      </c>
      <c r="C218" s="30" t="s">
        <v>4348</v>
      </c>
      <c r="E218" s="30" t="s">
        <v>4368</v>
      </c>
      <c r="G218" s="30" t="s">
        <v>4380</v>
      </c>
    </row>
    <row r="219" customFormat="false" ht="15" hidden="false" customHeight="false" outlineLevel="0" collapsed="false">
      <c r="A219" s="30" t="s">
        <v>4307</v>
      </c>
      <c r="C219" s="30" t="s">
        <v>4349</v>
      </c>
      <c r="E219" s="30" t="s">
        <v>4369</v>
      </c>
      <c r="G219" s="30" t="s">
        <v>4381</v>
      </c>
    </row>
    <row r="220" customFormat="false" ht="15" hidden="false" customHeight="false" outlineLevel="0" collapsed="false">
      <c r="A220" s="30" t="s">
        <v>4309</v>
      </c>
      <c r="C220" s="30" t="s">
        <v>4350</v>
      </c>
      <c r="E220" s="30" t="s">
        <v>4370</v>
      </c>
      <c r="G220" s="30" t="s">
        <v>4382</v>
      </c>
    </row>
    <row r="221" customFormat="false" ht="15" hidden="false" customHeight="false" outlineLevel="0" collapsed="false">
      <c r="A221" s="30" t="s">
        <v>4310</v>
      </c>
      <c r="C221" s="30" t="s">
        <v>4351</v>
      </c>
      <c r="E221" s="30" t="s">
        <v>4371</v>
      </c>
      <c r="G221" s="30" t="s">
        <v>4383</v>
      </c>
    </row>
    <row r="222" customFormat="false" ht="15" hidden="false" customHeight="false" outlineLevel="0" collapsed="false">
      <c r="A222" s="30" t="s">
        <v>4311</v>
      </c>
      <c r="C222" s="30" t="s">
        <v>4352</v>
      </c>
      <c r="E222" s="30" t="s">
        <v>4373</v>
      </c>
      <c r="G222" s="30" t="s">
        <v>4384</v>
      </c>
    </row>
    <row r="223" customFormat="false" ht="15" hidden="false" customHeight="false" outlineLevel="0" collapsed="false">
      <c r="A223" s="30" t="s">
        <v>4312</v>
      </c>
      <c r="C223" s="30" t="s">
        <v>4353</v>
      </c>
      <c r="E223" s="30" t="s">
        <v>4375</v>
      </c>
      <c r="G223" s="30" t="s">
        <v>4385</v>
      </c>
    </row>
    <row r="224" customFormat="false" ht="15" hidden="false" customHeight="false" outlineLevel="0" collapsed="false">
      <c r="A224" s="30" t="s">
        <v>4313</v>
      </c>
      <c r="C224" s="30" t="s">
        <v>4355</v>
      </c>
      <c r="E224" s="30" t="s">
        <v>4377</v>
      </c>
      <c r="G224" s="30" t="s">
        <v>4386</v>
      </c>
    </row>
    <row r="225" customFormat="false" ht="15" hidden="false" customHeight="false" outlineLevel="0" collapsed="false">
      <c r="A225" s="30" t="s">
        <v>4314</v>
      </c>
      <c r="C225" s="30" t="s">
        <v>4356</v>
      </c>
      <c r="E225" s="30" t="s">
        <v>4379</v>
      </c>
      <c r="G225" s="30" t="s">
        <v>4387</v>
      </c>
    </row>
    <row r="226" customFormat="false" ht="15" hidden="false" customHeight="false" outlineLevel="0" collapsed="false">
      <c r="A226" s="30" t="s">
        <v>4315</v>
      </c>
      <c r="C226" s="30" t="s">
        <v>4358</v>
      </c>
      <c r="E226" s="30" t="s">
        <v>4380</v>
      </c>
      <c r="G226" s="30" t="s">
        <v>4388</v>
      </c>
    </row>
    <row r="227" customFormat="false" ht="15" hidden="false" customHeight="false" outlineLevel="0" collapsed="false">
      <c r="A227" s="35" t="s">
        <v>4316</v>
      </c>
      <c r="C227" s="30" t="s">
        <v>4359</v>
      </c>
      <c r="E227" s="30" t="s">
        <v>4381</v>
      </c>
      <c r="G227" s="30" t="s">
        <v>4389</v>
      </c>
    </row>
    <row r="228" customFormat="false" ht="15" hidden="false" customHeight="false" outlineLevel="0" collapsed="false">
      <c r="A228" s="38" t="s">
        <v>4390</v>
      </c>
      <c r="C228" s="30" t="s">
        <v>4360</v>
      </c>
      <c r="E228" s="30" t="s">
        <v>4382</v>
      </c>
      <c r="G228" s="30" t="s">
        <v>4391</v>
      </c>
    </row>
    <row r="229" customFormat="false" ht="15" hidden="false" customHeight="false" outlineLevel="0" collapsed="false">
      <c r="A229" s="30" t="s">
        <v>4344</v>
      </c>
      <c r="C229" s="30" t="s">
        <v>4361</v>
      </c>
      <c r="E229" s="30" t="s">
        <v>4383</v>
      </c>
      <c r="G229" s="30" t="s">
        <v>4392</v>
      </c>
    </row>
    <row r="230" customFormat="false" ht="15" hidden="false" customHeight="false" outlineLevel="0" collapsed="false">
      <c r="A230" s="38" t="s">
        <v>4393</v>
      </c>
      <c r="C230" s="30" t="s">
        <v>4362</v>
      </c>
      <c r="E230" s="30" t="s">
        <v>4384</v>
      </c>
      <c r="G230" s="30" t="s">
        <v>4394</v>
      </c>
    </row>
    <row r="231" customFormat="false" ht="15" hidden="false" customHeight="false" outlineLevel="0" collapsed="false">
      <c r="A231" s="30" t="s">
        <v>4319</v>
      </c>
      <c r="C231" s="30" t="s">
        <v>4363</v>
      </c>
      <c r="E231" s="30" t="s">
        <v>4385</v>
      </c>
      <c r="G231" s="30" t="s">
        <v>4395</v>
      </c>
    </row>
    <row r="232" customFormat="false" ht="15" hidden="false" customHeight="false" outlineLevel="0" collapsed="false">
      <c r="A232" s="30" t="s">
        <v>4320</v>
      </c>
      <c r="C232" s="30" t="s">
        <v>4364</v>
      </c>
      <c r="E232" s="43" t="s">
        <v>4386</v>
      </c>
      <c r="G232" s="30" t="s">
        <v>4396</v>
      </c>
    </row>
    <row r="233" customFormat="false" ht="15" hidden="false" customHeight="false" outlineLevel="0" collapsed="false">
      <c r="A233" s="30" t="s">
        <v>4321</v>
      </c>
      <c r="C233" s="30" t="s">
        <v>4365</v>
      </c>
      <c r="E233" s="41" t="s">
        <v>4397</v>
      </c>
      <c r="G233" s="30" t="s">
        <v>4398</v>
      </c>
    </row>
    <row r="234" customFormat="false" ht="15" hidden="false" customHeight="false" outlineLevel="0" collapsed="false">
      <c r="A234" s="38" t="s">
        <v>4399</v>
      </c>
      <c r="C234" s="30" t="s">
        <v>4366</v>
      </c>
      <c r="E234" s="30" t="s">
        <v>4387</v>
      </c>
      <c r="G234" s="30" t="s">
        <v>4400</v>
      </c>
    </row>
    <row r="235" customFormat="false" ht="15" hidden="false" customHeight="false" outlineLevel="0" collapsed="false">
      <c r="A235" s="30" t="s">
        <v>4322</v>
      </c>
      <c r="C235" s="30" t="s">
        <v>4367</v>
      </c>
      <c r="E235" s="30" t="s">
        <v>4388</v>
      </c>
      <c r="G235" s="30" t="s">
        <v>4401</v>
      </c>
    </row>
    <row r="236" customFormat="false" ht="15" hidden="false" customHeight="false" outlineLevel="0" collapsed="false">
      <c r="A236" s="30" t="s">
        <v>4323</v>
      </c>
      <c r="C236" s="30" t="s">
        <v>4374</v>
      </c>
      <c r="E236" s="30" t="s">
        <v>4389</v>
      </c>
      <c r="G236" s="30" t="s">
        <v>4402</v>
      </c>
    </row>
    <row r="237" customFormat="false" ht="15" hidden="false" customHeight="false" outlineLevel="0" collapsed="false">
      <c r="A237" s="30" t="s">
        <v>4324</v>
      </c>
      <c r="C237" s="30" t="s">
        <v>4376</v>
      </c>
      <c r="E237" s="30" t="s">
        <v>4391</v>
      </c>
      <c r="G237" s="30" t="s">
        <v>4403</v>
      </c>
    </row>
    <row r="238" customFormat="false" ht="15" hidden="false" customHeight="false" outlineLevel="0" collapsed="false">
      <c r="A238" s="38" t="s">
        <v>4404</v>
      </c>
      <c r="C238" s="30" t="s">
        <v>4378</v>
      </c>
      <c r="E238" s="30" t="s">
        <v>4392</v>
      </c>
      <c r="G238" s="30" t="s">
        <v>4405</v>
      </c>
    </row>
    <row r="239" customFormat="false" ht="15" hidden="false" customHeight="false" outlineLevel="0" collapsed="false">
      <c r="A239" s="35" t="s">
        <v>4354</v>
      </c>
      <c r="C239" s="30" t="s">
        <v>4368</v>
      </c>
      <c r="E239" s="30" t="s">
        <v>4394</v>
      </c>
      <c r="G239" s="30" t="s">
        <v>4406</v>
      </c>
    </row>
    <row r="240" customFormat="false" ht="15" hidden="false" customHeight="false" outlineLevel="0" collapsed="false">
      <c r="A240" s="35" t="s">
        <v>4326</v>
      </c>
      <c r="C240" s="30" t="s">
        <v>4369</v>
      </c>
      <c r="E240" s="30" t="s">
        <v>4395</v>
      </c>
      <c r="G240" s="30" t="s">
        <v>4407</v>
      </c>
    </row>
    <row r="241" customFormat="false" ht="15" hidden="false" customHeight="false" outlineLevel="0" collapsed="false">
      <c r="A241" s="30" t="s">
        <v>4327</v>
      </c>
      <c r="C241" s="30" t="s">
        <v>4370</v>
      </c>
      <c r="E241" s="30" t="s">
        <v>4396</v>
      </c>
      <c r="G241" s="30" t="s">
        <v>4408</v>
      </c>
    </row>
    <row r="242" customFormat="false" ht="15" hidden="false" customHeight="false" outlineLevel="0" collapsed="false">
      <c r="A242" s="30" t="s">
        <v>4328</v>
      </c>
      <c r="C242" s="30" t="s">
        <v>4371</v>
      </c>
      <c r="E242" s="30" t="s">
        <v>4398</v>
      </c>
      <c r="G242" s="30" t="s">
        <v>4409</v>
      </c>
    </row>
    <row r="243" customFormat="false" ht="15" hidden="false" customHeight="false" outlineLevel="0" collapsed="false">
      <c r="A243" s="38" t="s">
        <v>4410</v>
      </c>
      <c r="C243" s="30" t="s">
        <v>4373</v>
      </c>
      <c r="E243" s="30" t="s">
        <v>4400</v>
      </c>
      <c r="G243" s="30" t="s">
        <v>4411</v>
      </c>
    </row>
    <row r="244" customFormat="false" ht="15" hidden="false" customHeight="false" outlineLevel="0" collapsed="false">
      <c r="A244" s="30" t="s">
        <v>4329</v>
      </c>
      <c r="C244" s="30" t="s">
        <v>4375</v>
      </c>
      <c r="E244" s="30" t="s">
        <v>4401</v>
      </c>
      <c r="G244" s="30" t="s">
        <v>4412</v>
      </c>
    </row>
    <row r="245" customFormat="false" ht="15" hidden="false" customHeight="false" outlineLevel="0" collapsed="false">
      <c r="A245" s="35" t="s">
        <v>4330</v>
      </c>
      <c r="C245" s="30" t="s">
        <v>4377</v>
      </c>
      <c r="E245" s="30" t="s">
        <v>4402</v>
      </c>
      <c r="G245" s="30" t="s">
        <v>4413</v>
      </c>
    </row>
    <row r="246" customFormat="false" ht="15" hidden="false" customHeight="false" outlineLevel="0" collapsed="false">
      <c r="A246" s="35" t="s">
        <v>4331</v>
      </c>
      <c r="C246" s="30" t="s">
        <v>4379</v>
      </c>
      <c r="E246" s="30" t="s">
        <v>4403</v>
      </c>
      <c r="G246" s="30" t="s">
        <v>4414</v>
      </c>
    </row>
    <row r="247" customFormat="false" ht="15" hidden="false" customHeight="false" outlineLevel="0" collapsed="false">
      <c r="A247" s="30" t="s">
        <v>4333</v>
      </c>
      <c r="C247" s="30" t="s">
        <v>4380</v>
      </c>
      <c r="E247" s="30" t="s">
        <v>4405</v>
      </c>
      <c r="G247" s="30" t="s">
        <v>4415</v>
      </c>
    </row>
    <row r="248" customFormat="false" ht="15" hidden="false" customHeight="false" outlineLevel="0" collapsed="false">
      <c r="A248" s="30" t="s">
        <v>4334</v>
      </c>
      <c r="C248" s="30" t="s">
        <v>4381</v>
      </c>
      <c r="E248" s="41" t="s">
        <v>4416</v>
      </c>
      <c r="G248" s="30" t="s">
        <v>4417</v>
      </c>
    </row>
    <row r="249" customFormat="false" ht="15" hidden="false" customHeight="false" outlineLevel="0" collapsed="false">
      <c r="A249" s="35" t="s">
        <v>4335</v>
      </c>
      <c r="C249" s="45" t="s">
        <v>4418</v>
      </c>
      <c r="E249" s="30" t="s">
        <v>4406</v>
      </c>
      <c r="G249" s="30" t="s">
        <v>4419</v>
      </c>
    </row>
    <row r="250" customFormat="false" ht="15" hidden="false" customHeight="false" outlineLevel="0" collapsed="false">
      <c r="A250" s="38" t="s">
        <v>4420</v>
      </c>
      <c r="C250" s="46" t="s">
        <v>4382</v>
      </c>
      <c r="E250" s="30" t="s">
        <v>4407</v>
      </c>
      <c r="G250" s="30" t="s">
        <v>4421</v>
      </c>
    </row>
    <row r="251" customFormat="false" ht="15" hidden="false" customHeight="false" outlineLevel="0" collapsed="false">
      <c r="A251" s="35" t="s">
        <v>4336</v>
      </c>
      <c r="C251" s="30" t="s">
        <v>4383</v>
      </c>
      <c r="E251" s="30" t="s">
        <v>4408</v>
      </c>
      <c r="G251" s="30" t="s">
        <v>4422</v>
      </c>
    </row>
    <row r="252" customFormat="false" ht="15" hidden="false" customHeight="false" outlineLevel="0" collapsed="false">
      <c r="A252" s="38" t="s">
        <v>4423</v>
      </c>
      <c r="C252" s="46" t="s">
        <v>4384</v>
      </c>
      <c r="E252" s="30" t="s">
        <v>4409</v>
      </c>
      <c r="G252" s="30" t="s">
        <v>4424</v>
      </c>
    </row>
    <row r="253" customFormat="false" ht="15" hidden="false" customHeight="false" outlineLevel="0" collapsed="false">
      <c r="A253" s="38" t="s">
        <v>4425</v>
      </c>
      <c r="C253" s="30" t="s">
        <v>4385</v>
      </c>
      <c r="E253" s="30" t="s">
        <v>4411</v>
      </c>
      <c r="G253" s="30" t="s">
        <v>4426</v>
      </c>
    </row>
    <row r="254" customFormat="false" ht="15" hidden="false" customHeight="false" outlineLevel="0" collapsed="false">
      <c r="A254" s="38" t="s">
        <v>4427</v>
      </c>
      <c r="C254" s="30" t="s">
        <v>4386</v>
      </c>
      <c r="E254" s="30" t="s">
        <v>4412</v>
      </c>
      <c r="G254" s="30" t="s">
        <v>4428</v>
      </c>
    </row>
    <row r="255" customFormat="false" ht="15" hidden="false" customHeight="false" outlineLevel="0" collapsed="false">
      <c r="A255" s="30" t="s">
        <v>4338</v>
      </c>
      <c r="C255" s="30" t="s">
        <v>4397</v>
      </c>
      <c r="E255" s="41" t="s">
        <v>4429</v>
      </c>
      <c r="G255" s="30" t="s">
        <v>4430</v>
      </c>
    </row>
    <row r="256" customFormat="false" ht="15" hidden="false" customHeight="false" outlineLevel="0" collapsed="false">
      <c r="A256" s="30" t="s">
        <v>4339</v>
      </c>
      <c r="C256" s="45" t="s">
        <v>4431</v>
      </c>
      <c r="E256" s="30" t="s">
        <v>4413</v>
      </c>
      <c r="G256" s="30" t="s">
        <v>4432</v>
      </c>
    </row>
    <row r="257" customFormat="false" ht="15" hidden="false" customHeight="false" outlineLevel="0" collapsed="false">
      <c r="A257" s="35" t="s">
        <v>4340</v>
      </c>
      <c r="C257" s="46" t="s">
        <v>4387</v>
      </c>
      <c r="E257" s="30" t="s">
        <v>4414</v>
      </c>
      <c r="G257" s="30" t="s">
        <v>4433</v>
      </c>
    </row>
    <row r="258" customFormat="false" ht="15" hidden="false" customHeight="false" outlineLevel="0" collapsed="false">
      <c r="A258" s="35" t="s">
        <v>4341</v>
      </c>
      <c r="C258" s="45" t="s">
        <v>4434</v>
      </c>
      <c r="E258" s="30" t="s">
        <v>4415</v>
      </c>
      <c r="G258" s="30" t="s">
        <v>4435</v>
      </c>
    </row>
    <row r="259" customFormat="false" ht="15" hidden="false" customHeight="false" outlineLevel="0" collapsed="false">
      <c r="A259" s="30" t="s">
        <v>4342</v>
      </c>
      <c r="C259" s="30" t="s">
        <v>4388</v>
      </c>
      <c r="E259" s="30" t="s">
        <v>4417</v>
      </c>
      <c r="G259" s="30" t="s">
        <v>4436</v>
      </c>
    </row>
    <row r="260" customFormat="false" ht="15" hidden="false" customHeight="false" outlineLevel="0" collapsed="false">
      <c r="A260" s="38" t="s">
        <v>4372</v>
      </c>
      <c r="C260" s="30" t="s">
        <v>4389</v>
      </c>
      <c r="E260" s="30" t="s">
        <v>4419</v>
      </c>
      <c r="G260" s="30" t="s">
        <v>4437</v>
      </c>
    </row>
    <row r="261" customFormat="false" ht="15" hidden="false" customHeight="false" outlineLevel="0" collapsed="false">
      <c r="A261" s="38" t="s">
        <v>4438</v>
      </c>
      <c r="C261" s="30" t="s">
        <v>4391</v>
      </c>
      <c r="E261" s="30" t="s">
        <v>4421</v>
      </c>
      <c r="G261" s="30" t="s">
        <v>4439</v>
      </c>
    </row>
    <row r="262" customFormat="false" ht="15" hidden="false" customHeight="false" outlineLevel="0" collapsed="false">
      <c r="A262" s="30" t="s">
        <v>4343</v>
      </c>
      <c r="C262" s="30" t="s">
        <v>4392</v>
      </c>
      <c r="E262" s="30" t="s">
        <v>4422</v>
      </c>
      <c r="G262" s="30" t="s">
        <v>4440</v>
      </c>
    </row>
    <row r="263" customFormat="false" ht="15" hidden="false" customHeight="false" outlineLevel="0" collapsed="false">
      <c r="A263" s="30" t="s">
        <v>4345</v>
      </c>
      <c r="C263" s="30" t="s">
        <v>4394</v>
      </c>
      <c r="E263" s="30" t="s">
        <v>4424</v>
      </c>
      <c r="G263" s="30" t="s">
        <v>4441</v>
      </c>
    </row>
    <row r="264" customFormat="false" ht="15" hidden="false" customHeight="false" outlineLevel="0" collapsed="false">
      <c r="A264" s="30" t="s">
        <v>4346</v>
      </c>
      <c r="C264" s="30" t="s">
        <v>4395</v>
      </c>
      <c r="E264" s="30" t="s">
        <v>4426</v>
      </c>
      <c r="G264" s="30" t="s">
        <v>4442</v>
      </c>
    </row>
    <row r="265" customFormat="false" ht="15" hidden="false" customHeight="false" outlineLevel="0" collapsed="false">
      <c r="A265" s="30" t="s">
        <v>4348</v>
      </c>
      <c r="C265" s="30" t="s">
        <v>4396</v>
      </c>
      <c r="E265" s="30" t="s">
        <v>4428</v>
      </c>
      <c r="G265" s="30" t="s">
        <v>4443</v>
      </c>
    </row>
    <row r="266" customFormat="false" ht="15" hidden="false" customHeight="false" outlineLevel="0" collapsed="false">
      <c r="A266" s="30" t="s">
        <v>4349</v>
      </c>
      <c r="C266" s="30" t="s">
        <v>4398</v>
      </c>
      <c r="E266" s="30" t="s">
        <v>4430</v>
      </c>
      <c r="G266" s="30" t="s">
        <v>4444</v>
      </c>
    </row>
    <row r="267" customFormat="false" ht="15" hidden="false" customHeight="false" outlineLevel="0" collapsed="false">
      <c r="A267" s="35" t="s">
        <v>4350</v>
      </c>
      <c r="C267" s="30" t="s">
        <v>4400</v>
      </c>
      <c r="E267" s="30" t="s">
        <v>4432</v>
      </c>
      <c r="G267" s="30" t="s">
        <v>4445</v>
      </c>
    </row>
    <row r="268" customFormat="false" ht="15" hidden="false" customHeight="false" outlineLevel="0" collapsed="false">
      <c r="A268" s="30" t="s">
        <v>4351</v>
      </c>
      <c r="C268" s="30" t="s">
        <v>4401</v>
      </c>
      <c r="E268" s="30" t="s">
        <v>4433</v>
      </c>
      <c r="G268" s="30" t="s">
        <v>4446</v>
      </c>
    </row>
    <row r="269" customFormat="false" ht="15" hidden="false" customHeight="false" outlineLevel="0" collapsed="false">
      <c r="A269" s="30" t="s">
        <v>4352</v>
      </c>
      <c r="C269" s="30" t="s">
        <v>4402</v>
      </c>
      <c r="E269" s="30" t="s">
        <v>4435</v>
      </c>
      <c r="G269" s="30" t="s">
        <v>4447</v>
      </c>
    </row>
    <row r="270" customFormat="false" ht="15" hidden="false" customHeight="false" outlineLevel="0" collapsed="false">
      <c r="A270" s="30" t="s">
        <v>4353</v>
      </c>
      <c r="C270" s="30" t="s">
        <v>4403</v>
      </c>
      <c r="E270" s="30" t="s">
        <v>4436</v>
      </c>
      <c r="G270" s="30" t="s">
        <v>4448</v>
      </c>
    </row>
    <row r="271" customFormat="false" ht="15" hidden="false" customHeight="false" outlineLevel="0" collapsed="false">
      <c r="A271" s="30" t="s">
        <v>4355</v>
      </c>
      <c r="C271" s="30" t="s">
        <v>4405</v>
      </c>
      <c r="E271" s="30" t="s">
        <v>4437</v>
      </c>
      <c r="G271" s="30" t="s">
        <v>4449</v>
      </c>
    </row>
    <row r="272" customFormat="false" ht="15" hidden="false" customHeight="false" outlineLevel="0" collapsed="false">
      <c r="A272" s="38" t="s">
        <v>4450</v>
      </c>
      <c r="C272" s="45" t="s">
        <v>4451</v>
      </c>
      <c r="E272" s="43" t="s">
        <v>4439</v>
      </c>
      <c r="G272" s="30" t="s">
        <v>4452</v>
      </c>
    </row>
    <row r="273" customFormat="false" ht="15" hidden="false" customHeight="false" outlineLevel="0" collapsed="false">
      <c r="A273" s="30" t="s">
        <v>4356</v>
      </c>
      <c r="C273" s="30" t="s">
        <v>4416</v>
      </c>
      <c r="E273" s="30" t="s">
        <v>4440</v>
      </c>
      <c r="G273" s="30" t="s">
        <v>4453</v>
      </c>
    </row>
    <row r="274" customFormat="false" ht="15" hidden="false" customHeight="false" outlineLevel="0" collapsed="false">
      <c r="A274" s="30" t="s">
        <v>4358</v>
      </c>
      <c r="C274" s="30" t="s">
        <v>4406</v>
      </c>
      <c r="E274" s="30" t="s">
        <v>4441</v>
      </c>
      <c r="G274" s="30" t="s">
        <v>4454</v>
      </c>
    </row>
    <row r="275" customFormat="false" ht="15" hidden="false" customHeight="false" outlineLevel="0" collapsed="false">
      <c r="A275" s="30" t="s">
        <v>4359</v>
      </c>
      <c r="C275" s="45" t="s">
        <v>4455</v>
      </c>
      <c r="E275" s="30" t="s">
        <v>4442</v>
      </c>
      <c r="G275" s="30" t="s">
        <v>4456</v>
      </c>
    </row>
    <row r="276" customFormat="false" ht="15" hidden="false" customHeight="false" outlineLevel="0" collapsed="false">
      <c r="A276" s="30" t="s">
        <v>4360</v>
      </c>
      <c r="C276" s="46" t="s">
        <v>4407</v>
      </c>
      <c r="E276" s="41" t="s">
        <v>4457</v>
      </c>
      <c r="G276" s="30" t="s">
        <v>4458</v>
      </c>
    </row>
    <row r="277" customFormat="false" ht="15" hidden="false" customHeight="false" outlineLevel="0" collapsed="false">
      <c r="A277" s="30" t="s">
        <v>4361</v>
      </c>
      <c r="C277" s="30" t="s">
        <v>4408</v>
      </c>
      <c r="E277" s="43" t="s">
        <v>4443</v>
      </c>
      <c r="G277" s="30" t="s">
        <v>4459</v>
      </c>
    </row>
    <row r="278" customFormat="false" ht="15" hidden="false" customHeight="false" outlineLevel="0" collapsed="false">
      <c r="A278" s="30" t="s">
        <v>4362</v>
      </c>
      <c r="C278" s="30" t="s">
        <v>4409</v>
      </c>
      <c r="E278" s="30" t="s">
        <v>4444</v>
      </c>
      <c r="G278" s="30" t="s">
        <v>4460</v>
      </c>
    </row>
    <row r="279" customFormat="false" ht="15" hidden="false" customHeight="false" outlineLevel="0" collapsed="false">
      <c r="A279" s="30" t="s">
        <v>4363</v>
      </c>
      <c r="C279" s="30" t="s">
        <v>4411</v>
      </c>
      <c r="E279" s="30" t="s">
        <v>4445</v>
      </c>
      <c r="G279" s="30" t="s">
        <v>4461</v>
      </c>
    </row>
    <row r="280" customFormat="false" ht="15" hidden="false" customHeight="false" outlineLevel="0" collapsed="false">
      <c r="A280" s="30" t="s">
        <v>4364</v>
      </c>
      <c r="C280" s="30" t="s">
        <v>4412</v>
      </c>
      <c r="E280" s="30" t="s">
        <v>4446</v>
      </c>
      <c r="G280" s="30" t="s">
        <v>4462</v>
      </c>
    </row>
    <row r="281" customFormat="false" ht="15" hidden="false" customHeight="false" outlineLevel="0" collapsed="false">
      <c r="A281" s="30" t="s">
        <v>4365</v>
      </c>
      <c r="C281" s="30" t="s">
        <v>4429</v>
      </c>
      <c r="E281" s="30" t="s">
        <v>4447</v>
      </c>
      <c r="G281" s="30" t="s">
        <v>4463</v>
      </c>
    </row>
    <row r="282" customFormat="false" ht="15" hidden="false" customHeight="false" outlineLevel="0" collapsed="false">
      <c r="A282" s="30" t="s">
        <v>4366</v>
      </c>
      <c r="C282" s="30" t="s">
        <v>4413</v>
      </c>
      <c r="E282" s="30" t="s">
        <v>4448</v>
      </c>
      <c r="G282" s="30" t="s">
        <v>4464</v>
      </c>
    </row>
    <row r="283" customFormat="false" ht="15" hidden="false" customHeight="false" outlineLevel="0" collapsed="false">
      <c r="A283" s="30" t="s">
        <v>4367</v>
      </c>
      <c r="C283" s="30" t="s">
        <v>4414</v>
      </c>
      <c r="E283" s="30" t="s">
        <v>4449</v>
      </c>
      <c r="G283" s="30" t="s">
        <v>4465</v>
      </c>
    </row>
    <row r="284" customFormat="false" ht="15" hidden="false" customHeight="false" outlineLevel="0" collapsed="false">
      <c r="A284" s="30" t="s">
        <v>4374</v>
      </c>
      <c r="C284" s="30" t="s">
        <v>4415</v>
      </c>
      <c r="E284" s="30" t="s">
        <v>4452</v>
      </c>
      <c r="G284" s="30" t="s">
        <v>4466</v>
      </c>
    </row>
    <row r="285" customFormat="false" ht="15" hidden="false" customHeight="false" outlineLevel="0" collapsed="false">
      <c r="A285" s="30" t="s">
        <v>4376</v>
      </c>
      <c r="C285" s="30" t="s">
        <v>4417</v>
      </c>
      <c r="E285" s="30" t="s">
        <v>4453</v>
      </c>
      <c r="G285" s="30" t="s">
        <v>4467</v>
      </c>
    </row>
    <row r="286" customFormat="false" ht="15" hidden="false" customHeight="false" outlineLevel="0" collapsed="false">
      <c r="A286" s="30" t="s">
        <v>4378</v>
      </c>
      <c r="C286" s="30" t="s">
        <v>4419</v>
      </c>
      <c r="E286" s="30" t="s">
        <v>4454</v>
      </c>
      <c r="G286" s="30" t="s">
        <v>4468</v>
      </c>
    </row>
    <row r="287" customFormat="false" ht="15" hidden="false" customHeight="false" outlineLevel="0" collapsed="false">
      <c r="A287" s="30" t="s">
        <v>4368</v>
      </c>
      <c r="C287" s="46" t="s">
        <v>4421</v>
      </c>
      <c r="E287" s="30" t="s">
        <v>4456</v>
      </c>
      <c r="G287" s="30" t="s">
        <v>4469</v>
      </c>
    </row>
    <row r="288" customFormat="false" ht="15" hidden="false" customHeight="false" outlineLevel="0" collapsed="false">
      <c r="A288" s="35" t="s">
        <v>4369</v>
      </c>
      <c r="C288" s="30" t="s">
        <v>4422</v>
      </c>
      <c r="E288" s="30" t="s">
        <v>4458</v>
      </c>
      <c r="G288" s="30" t="s">
        <v>4470</v>
      </c>
    </row>
    <row r="289" customFormat="false" ht="15" hidden="false" customHeight="false" outlineLevel="0" collapsed="false">
      <c r="A289" s="30" t="s">
        <v>4370</v>
      </c>
      <c r="C289" s="30" t="s">
        <v>4424</v>
      </c>
      <c r="E289" s="30" t="s">
        <v>4459</v>
      </c>
      <c r="G289" s="30" t="s">
        <v>4471</v>
      </c>
    </row>
    <row r="290" customFormat="false" ht="15" hidden="false" customHeight="false" outlineLevel="0" collapsed="false">
      <c r="A290" s="30" t="s">
        <v>4371</v>
      </c>
      <c r="C290" s="30" t="s">
        <v>4426</v>
      </c>
      <c r="E290" s="30" t="s">
        <v>4460</v>
      </c>
      <c r="G290" s="30" t="s">
        <v>4472</v>
      </c>
    </row>
    <row r="291" customFormat="false" ht="15" hidden="false" customHeight="false" outlineLevel="0" collapsed="false">
      <c r="A291" s="35" t="s">
        <v>4373</v>
      </c>
      <c r="C291" s="30" t="s">
        <v>4428</v>
      </c>
      <c r="E291" s="30" t="s">
        <v>4461</v>
      </c>
      <c r="G291" s="30" t="s">
        <v>4473</v>
      </c>
    </row>
    <row r="292" customFormat="false" ht="15" hidden="false" customHeight="false" outlineLevel="0" collapsed="false">
      <c r="A292" s="38" t="s">
        <v>4474</v>
      </c>
      <c r="C292" s="46" t="s">
        <v>4430</v>
      </c>
      <c r="E292" s="30" t="s">
        <v>4462</v>
      </c>
      <c r="G292" s="30" t="s">
        <v>4475</v>
      </c>
    </row>
    <row r="293" customFormat="false" ht="15" hidden="false" customHeight="false" outlineLevel="0" collapsed="false">
      <c r="A293" s="30" t="s">
        <v>4375</v>
      </c>
      <c r="C293" s="30" t="s">
        <v>4432</v>
      </c>
      <c r="E293" s="30" t="s">
        <v>4463</v>
      </c>
      <c r="G293" s="30" t="s">
        <v>4476</v>
      </c>
    </row>
    <row r="294" customFormat="false" ht="15" hidden="false" customHeight="false" outlineLevel="0" collapsed="false">
      <c r="A294" s="30" t="s">
        <v>4377</v>
      </c>
      <c r="C294" s="30" t="s">
        <v>4433</v>
      </c>
      <c r="E294" s="30" t="s">
        <v>4464</v>
      </c>
      <c r="G294" s="30" t="s">
        <v>4477</v>
      </c>
    </row>
    <row r="295" customFormat="false" ht="15" hidden="false" customHeight="false" outlineLevel="0" collapsed="false">
      <c r="A295" s="30" t="s">
        <v>4379</v>
      </c>
      <c r="C295" s="30" t="s">
        <v>4435</v>
      </c>
      <c r="E295" s="30" t="s">
        <v>4465</v>
      </c>
      <c r="G295" s="30" t="s">
        <v>4478</v>
      </c>
    </row>
    <row r="296" customFormat="false" ht="15" hidden="false" customHeight="false" outlineLevel="0" collapsed="false">
      <c r="A296" s="30" t="s">
        <v>4380</v>
      </c>
      <c r="C296" s="30" t="s">
        <v>4436</v>
      </c>
      <c r="E296" s="30" t="s">
        <v>4466</v>
      </c>
      <c r="G296" s="30" t="s">
        <v>4479</v>
      </c>
    </row>
    <row r="297" customFormat="false" ht="15" hidden="false" customHeight="false" outlineLevel="0" collapsed="false">
      <c r="A297" s="30" t="s">
        <v>4381</v>
      </c>
      <c r="C297" s="45" t="s">
        <v>4480</v>
      </c>
      <c r="E297" s="30" t="s">
        <v>4467</v>
      </c>
      <c r="G297" s="30" t="s">
        <v>4481</v>
      </c>
    </row>
    <row r="298" customFormat="false" ht="15" hidden="false" customHeight="false" outlineLevel="0" collapsed="false">
      <c r="A298" s="35" t="s">
        <v>4382</v>
      </c>
      <c r="C298" s="30" t="s">
        <v>4437</v>
      </c>
      <c r="E298" s="30" t="s">
        <v>4468</v>
      </c>
      <c r="G298" s="30" t="s">
        <v>4482</v>
      </c>
    </row>
    <row r="299" customFormat="false" ht="15" hidden="false" customHeight="false" outlineLevel="0" collapsed="false">
      <c r="A299" s="30" t="s">
        <v>4383</v>
      </c>
      <c r="C299" s="30" t="s">
        <v>4439</v>
      </c>
      <c r="E299" s="30" t="s">
        <v>4469</v>
      </c>
      <c r="G299" s="30" t="s">
        <v>4483</v>
      </c>
    </row>
    <row r="300" customFormat="false" ht="15" hidden="false" customHeight="false" outlineLevel="0" collapsed="false">
      <c r="A300" s="30" t="s">
        <v>4384</v>
      </c>
      <c r="C300" s="45" t="s">
        <v>4484</v>
      </c>
      <c r="E300" s="43" t="s">
        <v>4470</v>
      </c>
      <c r="G300" s="30" t="s">
        <v>4485</v>
      </c>
    </row>
    <row r="301" customFormat="false" ht="15" hidden="false" customHeight="false" outlineLevel="0" collapsed="false">
      <c r="A301" s="30" t="s">
        <v>4385</v>
      </c>
      <c r="C301" s="30" t="s">
        <v>4440</v>
      </c>
      <c r="E301" s="43" t="s">
        <v>4471</v>
      </c>
      <c r="G301" s="30" t="s">
        <v>4486</v>
      </c>
    </row>
    <row r="302" customFormat="false" ht="15" hidden="false" customHeight="false" outlineLevel="0" collapsed="false">
      <c r="A302" s="38" t="s">
        <v>4487</v>
      </c>
      <c r="C302" s="30" t="s">
        <v>4441</v>
      </c>
      <c r="E302" s="30" t="s">
        <v>4472</v>
      </c>
      <c r="G302" s="30" t="s">
        <v>4488</v>
      </c>
    </row>
    <row r="303" customFormat="false" ht="15" hidden="false" customHeight="false" outlineLevel="0" collapsed="false">
      <c r="A303" s="35" t="s">
        <v>4386</v>
      </c>
      <c r="C303" s="30" t="s">
        <v>4442</v>
      </c>
      <c r="E303" s="30" t="s">
        <v>4473</v>
      </c>
      <c r="G303" s="30" t="s">
        <v>4489</v>
      </c>
    </row>
    <row r="304" customFormat="false" ht="15" hidden="false" customHeight="false" outlineLevel="0" collapsed="false">
      <c r="A304" s="38" t="s">
        <v>4490</v>
      </c>
      <c r="C304" s="46" t="s">
        <v>4457</v>
      </c>
      <c r="E304" s="30" t="s">
        <v>4475</v>
      </c>
      <c r="G304" s="30" t="s">
        <v>4491</v>
      </c>
    </row>
    <row r="305" customFormat="false" ht="15" hidden="false" customHeight="false" outlineLevel="0" collapsed="false">
      <c r="A305" s="35" t="s">
        <v>4397</v>
      </c>
      <c r="C305" s="45" t="s">
        <v>4492</v>
      </c>
      <c r="E305" s="41" t="s">
        <v>4493</v>
      </c>
      <c r="G305" s="30" t="s">
        <v>4494</v>
      </c>
    </row>
    <row r="306" customFormat="false" ht="15" hidden="false" customHeight="false" outlineLevel="0" collapsed="false">
      <c r="A306" s="38" t="s">
        <v>4495</v>
      </c>
      <c r="C306" s="30" t="s">
        <v>4443</v>
      </c>
      <c r="E306" s="30" t="s">
        <v>4476</v>
      </c>
      <c r="G306" s="30" t="s">
        <v>4496</v>
      </c>
    </row>
    <row r="307" customFormat="false" ht="15" hidden="false" customHeight="false" outlineLevel="0" collapsed="false">
      <c r="A307" s="38" t="s">
        <v>4497</v>
      </c>
      <c r="C307" s="30" t="s">
        <v>4444</v>
      </c>
      <c r="E307" s="43" t="s">
        <v>4477</v>
      </c>
      <c r="G307" s="30" t="s">
        <v>4498</v>
      </c>
    </row>
    <row r="308" customFormat="false" ht="15" hidden="false" customHeight="false" outlineLevel="0" collapsed="false">
      <c r="A308" s="30" t="s">
        <v>4431</v>
      </c>
      <c r="C308" s="30" t="s">
        <v>4445</v>
      </c>
      <c r="E308" s="30" t="s">
        <v>4478</v>
      </c>
      <c r="G308" s="30" t="s">
        <v>4499</v>
      </c>
    </row>
    <row r="309" customFormat="false" ht="15" hidden="false" customHeight="false" outlineLevel="0" collapsed="false">
      <c r="A309" s="35" t="s">
        <v>4387</v>
      </c>
      <c r="C309" s="30" t="s">
        <v>4446</v>
      </c>
      <c r="E309" s="30" t="s">
        <v>4479</v>
      </c>
      <c r="G309" s="30" t="s">
        <v>4500</v>
      </c>
    </row>
    <row r="310" customFormat="false" ht="15" hidden="false" customHeight="false" outlineLevel="0" collapsed="false">
      <c r="A310" s="38" t="s">
        <v>4501</v>
      </c>
      <c r="C310" s="30" t="s">
        <v>4447</v>
      </c>
      <c r="E310" s="30" t="s">
        <v>4481</v>
      </c>
      <c r="G310" s="30" t="s">
        <v>4502</v>
      </c>
    </row>
    <row r="311" customFormat="false" ht="15" hidden="false" customHeight="false" outlineLevel="0" collapsed="false">
      <c r="A311" s="38" t="s">
        <v>4503</v>
      </c>
      <c r="C311" s="30" t="s">
        <v>4448</v>
      </c>
      <c r="E311" s="30" t="s">
        <v>4482</v>
      </c>
      <c r="G311" s="30" t="s">
        <v>4504</v>
      </c>
    </row>
    <row r="312" customFormat="false" ht="15" hidden="false" customHeight="false" outlineLevel="0" collapsed="false">
      <c r="A312" s="38" t="s">
        <v>4505</v>
      </c>
      <c r="C312" s="30" t="s">
        <v>4449</v>
      </c>
      <c r="E312" s="30" t="s">
        <v>4483</v>
      </c>
      <c r="G312" s="30" t="s">
        <v>4506</v>
      </c>
    </row>
    <row r="313" customFormat="false" ht="15" hidden="false" customHeight="false" outlineLevel="0" collapsed="false">
      <c r="A313" s="35" t="s">
        <v>4388</v>
      </c>
      <c r="C313" s="46" t="s">
        <v>4452</v>
      </c>
      <c r="E313" s="30" t="s">
        <v>4485</v>
      </c>
      <c r="G313" s="30" t="s">
        <v>4507</v>
      </c>
    </row>
    <row r="314" customFormat="false" ht="15" hidden="false" customHeight="false" outlineLevel="0" collapsed="false">
      <c r="A314" s="38" t="s">
        <v>4508</v>
      </c>
      <c r="C314" s="30" t="s">
        <v>4453</v>
      </c>
      <c r="E314" s="41" t="s">
        <v>4509</v>
      </c>
      <c r="G314" s="30" t="s">
        <v>4510</v>
      </c>
    </row>
    <row r="315" customFormat="false" ht="15" hidden="false" customHeight="false" outlineLevel="0" collapsed="false">
      <c r="A315" s="35" t="s">
        <v>4389</v>
      </c>
      <c r="C315" s="30" t="s">
        <v>4454</v>
      </c>
      <c r="E315" s="30" t="s">
        <v>4486</v>
      </c>
      <c r="G315" s="30" t="s">
        <v>4511</v>
      </c>
    </row>
    <row r="316" customFormat="false" ht="15" hidden="false" customHeight="false" outlineLevel="0" collapsed="false">
      <c r="A316" s="38" t="s">
        <v>4512</v>
      </c>
      <c r="C316" s="30" t="s">
        <v>4456</v>
      </c>
      <c r="E316" s="41" t="s">
        <v>4513</v>
      </c>
      <c r="G316" s="30" t="s">
        <v>4514</v>
      </c>
    </row>
    <row r="317" customFormat="false" ht="15" hidden="false" customHeight="false" outlineLevel="0" collapsed="false">
      <c r="A317" s="35" t="s">
        <v>4391</v>
      </c>
      <c r="C317" s="30" t="s">
        <v>4458</v>
      </c>
      <c r="E317" s="30" t="s">
        <v>4488</v>
      </c>
      <c r="G317" s="30" t="s">
        <v>4515</v>
      </c>
    </row>
    <row r="318" customFormat="false" ht="15" hidden="false" customHeight="false" outlineLevel="0" collapsed="false">
      <c r="A318" s="30" t="s">
        <v>4392</v>
      </c>
      <c r="C318" s="30" t="s">
        <v>4459</v>
      </c>
      <c r="E318" s="41" t="s">
        <v>4516</v>
      </c>
      <c r="G318" s="30" t="s">
        <v>4517</v>
      </c>
    </row>
    <row r="319" customFormat="false" ht="15" hidden="false" customHeight="false" outlineLevel="0" collapsed="false">
      <c r="A319" s="38" t="s">
        <v>4518</v>
      </c>
      <c r="C319" s="30" t="s">
        <v>4460</v>
      </c>
      <c r="E319" s="30" t="s">
        <v>4489</v>
      </c>
      <c r="G319" s="30" t="s">
        <v>4519</v>
      </c>
    </row>
    <row r="320" customFormat="false" ht="15" hidden="false" customHeight="false" outlineLevel="0" collapsed="false">
      <c r="A320" s="30" t="s">
        <v>4394</v>
      </c>
      <c r="C320" s="30" t="s">
        <v>4461</v>
      </c>
      <c r="E320" s="30" t="s">
        <v>4491</v>
      </c>
      <c r="G320" s="30" t="s">
        <v>4520</v>
      </c>
    </row>
    <row r="321" customFormat="false" ht="15" hidden="false" customHeight="false" outlineLevel="0" collapsed="false">
      <c r="A321" s="30" t="s">
        <v>4395</v>
      </c>
      <c r="C321" s="30" t="s">
        <v>4462</v>
      </c>
      <c r="E321" s="30" t="s">
        <v>4494</v>
      </c>
      <c r="G321" s="30" t="s">
        <v>4521</v>
      </c>
    </row>
    <row r="322" customFormat="false" ht="15" hidden="false" customHeight="false" outlineLevel="0" collapsed="false">
      <c r="A322" s="30" t="s">
        <v>4396</v>
      </c>
      <c r="C322" s="30" t="s">
        <v>4463</v>
      </c>
      <c r="E322" s="30" t="s">
        <v>4496</v>
      </c>
      <c r="G322" s="30" t="s">
        <v>4522</v>
      </c>
    </row>
    <row r="323" customFormat="false" ht="15" hidden="false" customHeight="false" outlineLevel="0" collapsed="false">
      <c r="A323" s="30" t="s">
        <v>4398</v>
      </c>
      <c r="C323" s="30" t="s">
        <v>4464</v>
      </c>
      <c r="E323" s="30" t="s">
        <v>4498</v>
      </c>
      <c r="G323" s="30" t="s">
        <v>4523</v>
      </c>
    </row>
    <row r="324" customFormat="false" ht="15" hidden="false" customHeight="false" outlineLevel="0" collapsed="false">
      <c r="A324" s="35" t="s">
        <v>4400</v>
      </c>
      <c r="C324" s="46" t="s">
        <v>4465</v>
      </c>
      <c r="E324" s="30" t="s">
        <v>4499</v>
      </c>
      <c r="G324" s="30" t="s">
        <v>4524</v>
      </c>
    </row>
    <row r="325" customFormat="false" ht="15" hidden="false" customHeight="false" outlineLevel="0" collapsed="false">
      <c r="A325" s="38" t="s">
        <v>4525</v>
      </c>
      <c r="C325" s="30" t="s">
        <v>4466</v>
      </c>
      <c r="E325" s="30" t="s">
        <v>4500</v>
      </c>
      <c r="G325" s="30" t="s">
        <v>4526</v>
      </c>
    </row>
    <row r="326" customFormat="false" ht="15" hidden="false" customHeight="false" outlineLevel="0" collapsed="false">
      <c r="A326" s="35" t="s">
        <v>4401</v>
      </c>
      <c r="C326" s="46" t="s">
        <v>4467</v>
      </c>
      <c r="E326" s="30" t="s">
        <v>4502</v>
      </c>
      <c r="G326" s="30" t="s">
        <v>4527</v>
      </c>
    </row>
    <row r="327" customFormat="false" ht="15" hidden="false" customHeight="false" outlineLevel="0" collapsed="false">
      <c r="A327" s="38" t="s">
        <v>4528</v>
      </c>
      <c r="C327" s="46" t="s">
        <v>4468</v>
      </c>
      <c r="E327" s="41" t="s">
        <v>4529</v>
      </c>
      <c r="G327" s="30" t="s">
        <v>4530</v>
      </c>
    </row>
    <row r="328" customFormat="false" ht="15" hidden="false" customHeight="false" outlineLevel="0" collapsed="false">
      <c r="A328" s="38" t="s">
        <v>4531</v>
      </c>
      <c r="C328" s="30" t="s">
        <v>4469</v>
      </c>
      <c r="E328" s="30" t="s">
        <v>4504</v>
      </c>
      <c r="G328" s="30" t="s">
        <v>4532</v>
      </c>
    </row>
    <row r="329" customFormat="false" ht="15" hidden="false" customHeight="false" outlineLevel="0" collapsed="false">
      <c r="A329" s="30" t="s">
        <v>4402</v>
      </c>
      <c r="C329" s="30" t="s">
        <v>4470</v>
      </c>
      <c r="E329" s="30" t="s">
        <v>4506</v>
      </c>
      <c r="G329" s="30" t="s">
        <v>4533</v>
      </c>
    </row>
    <row r="330" customFormat="false" ht="15" hidden="false" customHeight="false" outlineLevel="0" collapsed="false">
      <c r="A330" s="38" t="s">
        <v>4534</v>
      </c>
      <c r="C330" s="30" t="s">
        <v>4471</v>
      </c>
      <c r="E330" s="30" t="s">
        <v>4507</v>
      </c>
      <c r="G330" s="30" t="s">
        <v>4535</v>
      </c>
    </row>
    <row r="331" customFormat="false" ht="15" hidden="false" customHeight="false" outlineLevel="0" collapsed="false">
      <c r="A331" s="30" t="s">
        <v>4403</v>
      </c>
      <c r="C331" s="30" t="s">
        <v>4472</v>
      </c>
      <c r="E331" s="30" t="s">
        <v>4510</v>
      </c>
      <c r="G331" s="30" t="s">
        <v>4536</v>
      </c>
    </row>
    <row r="332" customFormat="false" ht="15" hidden="false" customHeight="false" outlineLevel="0" collapsed="false">
      <c r="A332" s="30" t="s">
        <v>4405</v>
      </c>
      <c r="C332" s="30" t="s">
        <v>4473</v>
      </c>
      <c r="E332" s="30" t="s">
        <v>4511</v>
      </c>
      <c r="G332" s="30" t="s">
        <v>4537</v>
      </c>
    </row>
    <row r="333" customFormat="false" ht="15" hidden="false" customHeight="false" outlineLevel="0" collapsed="false">
      <c r="A333" s="30" t="s">
        <v>4451</v>
      </c>
      <c r="C333" s="30" t="s">
        <v>4475</v>
      </c>
      <c r="E333" s="30" t="s">
        <v>4514</v>
      </c>
      <c r="G333" s="30" t="s">
        <v>4538</v>
      </c>
    </row>
    <row r="334" customFormat="false" ht="15" hidden="false" customHeight="false" outlineLevel="0" collapsed="false">
      <c r="A334" s="30" t="s">
        <v>4416</v>
      </c>
      <c r="C334" s="30" t="s">
        <v>4493</v>
      </c>
      <c r="E334" s="30" t="s">
        <v>4515</v>
      </c>
      <c r="G334" s="30" t="s">
        <v>4539</v>
      </c>
    </row>
    <row r="335" customFormat="false" ht="15" hidden="false" customHeight="false" outlineLevel="0" collapsed="false">
      <c r="A335" s="30" t="s">
        <v>4406</v>
      </c>
      <c r="C335" s="30" t="s">
        <v>4476</v>
      </c>
      <c r="E335" s="41" t="s">
        <v>4540</v>
      </c>
      <c r="G335" s="30" t="s">
        <v>4541</v>
      </c>
    </row>
    <row r="336" customFormat="false" ht="15" hidden="false" customHeight="false" outlineLevel="0" collapsed="false">
      <c r="A336" s="30" t="s">
        <v>4455</v>
      </c>
      <c r="C336" s="30" t="s">
        <v>4477</v>
      </c>
      <c r="E336" s="30" t="s">
        <v>4517</v>
      </c>
      <c r="G336" s="30" t="s">
        <v>4542</v>
      </c>
    </row>
    <row r="337" customFormat="false" ht="15" hidden="false" customHeight="false" outlineLevel="0" collapsed="false">
      <c r="A337" s="35" t="s">
        <v>4407</v>
      </c>
      <c r="C337" s="46" t="s">
        <v>4478</v>
      </c>
      <c r="E337" s="30" t="s">
        <v>4519</v>
      </c>
      <c r="G337" s="30" t="s">
        <v>4543</v>
      </c>
    </row>
    <row r="338" customFormat="false" ht="15" hidden="false" customHeight="false" outlineLevel="0" collapsed="false">
      <c r="A338" s="38" t="s">
        <v>4544</v>
      </c>
      <c r="C338" s="30" t="s">
        <v>4479</v>
      </c>
      <c r="E338" s="30" t="s">
        <v>4520</v>
      </c>
      <c r="G338" s="30" t="s">
        <v>4545</v>
      </c>
    </row>
    <row r="339" customFormat="false" ht="15" hidden="false" customHeight="false" outlineLevel="0" collapsed="false">
      <c r="A339" s="30" t="s">
        <v>4408</v>
      </c>
      <c r="C339" s="30" t="s">
        <v>4481</v>
      </c>
      <c r="E339" s="30" t="s">
        <v>4521</v>
      </c>
      <c r="G339" s="30" t="s">
        <v>4546</v>
      </c>
    </row>
    <row r="340" customFormat="false" ht="15" hidden="false" customHeight="false" outlineLevel="0" collapsed="false">
      <c r="A340" s="30" t="s">
        <v>4409</v>
      </c>
      <c r="C340" s="30" t="s">
        <v>4482</v>
      </c>
      <c r="E340" s="30" t="s">
        <v>4522</v>
      </c>
      <c r="G340" s="30" t="s">
        <v>4547</v>
      </c>
    </row>
    <row r="341" customFormat="false" ht="15" hidden="false" customHeight="false" outlineLevel="0" collapsed="false">
      <c r="A341" s="30" t="s">
        <v>4411</v>
      </c>
      <c r="C341" s="30" t="s">
        <v>4483</v>
      </c>
      <c r="E341" s="30" t="s">
        <v>4523</v>
      </c>
      <c r="G341" s="30" t="s">
        <v>4548</v>
      </c>
    </row>
    <row r="342" customFormat="false" ht="15" hidden="false" customHeight="false" outlineLevel="0" collapsed="false">
      <c r="A342" s="30" t="s">
        <v>4412</v>
      </c>
      <c r="C342" s="46" t="s">
        <v>4485</v>
      </c>
      <c r="E342" s="30" t="s">
        <v>4524</v>
      </c>
      <c r="G342" s="30" t="s">
        <v>4549</v>
      </c>
    </row>
    <row r="343" customFormat="false" ht="15" hidden="false" customHeight="false" outlineLevel="0" collapsed="false">
      <c r="A343" s="30" t="s">
        <v>4429</v>
      </c>
      <c r="C343" s="30" t="s">
        <v>4509</v>
      </c>
      <c r="E343" s="30" t="s">
        <v>4526</v>
      </c>
      <c r="G343" s="30" t="s">
        <v>4550</v>
      </c>
    </row>
    <row r="344" customFormat="false" ht="15" hidden="false" customHeight="false" outlineLevel="0" collapsed="false">
      <c r="A344" s="30" t="s">
        <v>4413</v>
      </c>
      <c r="C344" s="30" t="s">
        <v>4486</v>
      </c>
      <c r="E344" s="30" t="s">
        <v>4527</v>
      </c>
      <c r="G344" s="30" t="s">
        <v>4551</v>
      </c>
    </row>
    <row r="345" customFormat="false" ht="15" hidden="false" customHeight="false" outlineLevel="0" collapsed="false">
      <c r="A345" s="30" t="s">
        <v>4414</v>
      </c>
      <c r="C345" s="30" t="s">
        <v>4513</v>
      </c>
      <c r="E345" s="30" t="s">
        <v>4530</v>
      </c>
      <c r="G345" s="30" t="s">
        <v>4552</v>
      </c>
    </row>
    <row r="346" customFormat="false" ht="15" hidden="false" customHeight="false" outlineLevel="0" collapsed="false">
      <c r="A346" s="30" t="s">
        <v>4415</v>
      </c>
      <c r="C346" s="30" t="s">
        <v>4488</v>
      </c>
      <c r="E346" s="30" t="s">
        <v>4532</v>
      </c>
      <c r="G346" s="30" t="s">
        <v>4553</v>
      </c>
    </row>
    <row r="347" customFormat="false" ht="15" hidden="false" customHeight="false" outlineLevel="0" collapsed="false">
      <c r="A347" s="30" t="s">
        <v>4417</v>
      </c>
      <c r="C347" s="30" t="s">
        <v>4516</v>
      </c>
      <c r="E347" s="30" t="s">
        <v>4533</v>
      </c>
      <c r="G347" s="30" t="s">
        <v>4554</v>
      </c>
    </row>
    <row r="348" customFormat="false" ht="15" hidden="false" customHeight="false" outlineLevel="0" collapsed="false">
      <c r="A348" s="30" t="s">
        <v>4419</v>
      </c>
      <c r="C348" s="30" t="s">
        <v>4489</v>
      </c>
      <c r="E348" s="30" t="s">
        <v>4535</v>
      </c>
      <c r="G348" s="30" t="s">
        <v>4555</v>
      </c>
    </row>
    <row r="349" customFormat="false" ht="15" hidden="false" customHeight="false" outlineLevel="0" collapsed="false">
      <c r="A349" s="30" t="s">
        <v>4421</v>
      </c>
      <c r="C349" s="30" t="s">
        <v>4491</v>
      </c>
      <c r="E349" s="30" t="s">
        <v>4536</v>
      </c>
      <c r="G349" s="30" t="s">
        <v>4556</v>
      </c>
    </row>
    <row r="350" customFormat="false" ht="15" hidden="false" customHeight="false" outlineLevel="0" collapsed="false">
      <c r="A350" s="30" t="s">
        <v>4422</v>
      </c>
      <c r="C350" s="46" t="s">
        <v>4494</v>
      </c>
      <c r="E350" s="30" t="s">
        <v>4537</v>
      </c>
      <c r="G350" s="30" t="s">
        <v>4557</v>
      </c>
    </row>
    <row r="351" customFormat="false" ht="15" hidden="false" customHeight="false" outlineLevel="0" collapsed="false">
      <c r="A351" s="30" t="s">
        <v>4424</v>
      </c>
      <c r="C351" s="30" t="s">
        <v>4496</v>
      </c>
      <c r="E351" s="30" t="s">
        <v>4538</v>
      </c>
      <c r="G351" s="30" t="s">
        <v>4558</v>
      </c>
    </row>
    <row r="352" customFormat="false" ht="15" hidden="false" customHeight="false" outlineLevel="0" collapsed="false">
      <c r="A352" s="30" t="s">
        <v>4426</v>
      </c>
      <c r="C352" s="46" t="s">
        <v>4498</v>
      </c>
      <c r="E352" s="30" t="s">
        <v>4539</v>
      </c>
      <c r="G352" s="30" t="s">
        <v>4559</v>
      </c>
    </row>
    <row r="353" customFormat="false" ht="15" hidden="false" customHeight="false" outlineLevel="0" collapsed="false">
      <c r="A353" s="30" t="s">
        <v>4428</v>
      </c>
      <c r="C353" s="30" t="s">
        <v>4499</v>
      </c>
      <c r="E353" s="30" t="s">
        <v>4541</v>
      </c>
      <c r="G353" s="30" t="s">
        <v>4560</v>
      </c>
    </row>
    <row r="354" customFormat="false" ht="15" hidden="false" customHeight="false" outlineLevel="0" collapsed="false">
      <c r="A354" s="30" t="s">
        <v>4430</v>
      </c>
      <c r="C354" s="30" t="s">
        <v>4500</v>
      </c>
      <c r="E354" s="30" t="s">
        <v>4542</v>
      </c>
      <c r="G354" s="30" t="s">
        <v>4561</v>
      </c>
    </row>
    <row r="355" customFormat="false" ht="15" hidden="false" customHeight="false" outlineLevel="0" collapsed="false">
      <c r="A355" s="30" t="s">
        <v>4432</v>
      </c>
      <c r="C355" s="30" t="s">
        <v>4502</v>
      </c>
      <c r="E355" s="30" t="s">
        <v>4543</v>
      </c>
      <c r="G355" s="30" t="s">
        <v>4562</v>
      </c>
    </row>
    <row r="356" customFormat="false" ht="15" hidden="false" customHeight="false" outlineLevel="0" collapsed="false">
      <c r="A356" s="30" t="s">
        <v>4433</v>
      </c>
      <c r="C356" s="30" t="s">
        <v>4529</v>
      </c>
      <c r="E356" s="30" t="s">
        <v>4545</v>
      </c>
      <c r="G356" s="30" t="s">
        <v>4563</v>
      </c>
    </row>
    <row r="357" customFormat="false" ht="15" hidden="false" customHeight="false" outlineLevel="0" collapsed="false">
      <c r="A357" s="30" t="s">
        <v>4435</v>
      </c>
      <c r="C357" s="30" t="s">
        <v>4504</v>
      </c>
      <c r="E357" s="30" t="s">
        <v>4546</v>
      </c>
      <c r="G357" s="30" t="s">
        <v>4564</v>
      </c>
    </row>
    <row r="358" customFormat="false" ht="15" hidden="false" customHeight="false" outlineLevel="0" collapsed="false">
      <c r="A358" s="30" t="s">
        <v>4436</v>
      </c>
      <c r="C358" s="30" t="s">
        <v>4506</v>
      </c>
      <c r="E358" s="30" t="s">
        <v>4547</v>
      </c>
      <c r="G358" s="30" t="s">
        <v>4565</v>
      </c>
    </row>
    <row r="359" customFormat="false" ht="15" hidden="false" customHeight="false" outlineLevel="0" collapsed="false">
      <c r="A359" s="30" t="s">
        <v>4480</v>
      </c>
      <c r="C359" s="30" t="s">
        <v>4507</v>
      </c>
      <c r="E359" s="30" t="s">
        <v>4548</v>
      </c>
      <c r="G359" s="30" t="s">
        <v>4566</v>
      </c>
    </row>
    <row r="360" customFormat="false" ht="15" hidden="false" customHeight="false" outlineLevel="0" collapsed="false">
      <c r="A360" s="30" t="s">
        <v>4437</v>
      </c>
      <c r="C360" s="30" t="s">
        <v>4510</v>
      </c>
      <c r="E360" s="43" t="s">
        <v>4549</v>
      </c>
      <c r="G360" s="30" t="s">
        <v>4567</v>
      </c>
    </row>
    <row r="361" customFormat="false" ht="15" hidden="false" customHeight="false" outlineLevel="0" collapsed="false">
      <c r="A361" s="30" t="s">
        <v>4439</v>
      </c>
      <c r="C361" s="30" t="s">
        <v>4511</v>
      </c>
      <c r="E361" s="30" t="s">
        <v>4550</v>
      </c>
      <c r="G361" s="30" t="s">
        <v>4568</v>
      </c>
    </row>
    <row r="362" customFormat="false" ht="15" hidden="false" customHeight="false" outlineLevel="0" collapsed="false">
      <c r="A362" s="30" t="s">
        <v>4484</v>
      </c>
      <c r="C362" s="30" t="s">
        <v>4514</v>
      </c>
      <c r="E362" s="30" t="s">
        <v>4551</v>
      </c>
      <c r="G362" s="30" t="s">
        <v>4569</v>
      </c>
    </row>
    <row r="363" customFormat="false" ht="15" hidden="false" customHeight="false" outlineLevel="0" collapsed="false">
      <c r="A363" s="30" t="s">
        <v>4440</v>
      </c>
      <c r="C363" s="30" t="s">
        <v>4515</v>
      </c>
      <c r="E363" s="30" t="s">
        <v>4552</v>
      </c>
      <c r="G363" s="30" t="s">
        <v>4570</v>
      </c>
    </row>
    <row r="364" customFormat="false" ht="15" hidden="false" customHeight="false" outlineLevel="0" collapsed="false">
      <c r="A364" s="30" t="s">
        <v>4441</v>
      </c>
      <c r="C364" s="30" t="s">
        <v>4540</v>
      </c>
      <c r="E364" s="30" t="s">
        <v>4553</v>
      </c>
      <c r="G364" s="30" t="s">
        <v>4571</v>
      </c>
    </row>
    <row r="365" customFormat="false" ht="15" hidden="false" customHeight="false" outlineLevel="0" collapsed="false">
      <c r="A365" s="30" t="s">
        <v>4442</v>
      </c>
      <c r="C365" s="45" t="s">
        <v>4572</v>
      </c>
      <c r="E365" s="30" t="s">
        <v>4554</v>
      </c>
      <c r="G365" s="30" t="s">
        <v>4573</v>
      </c>
    </row>
    <row r="366" customFormat="false" ht="15" hidden="false" customHeight="false" outlineLevel="0" collapsed="false">
      <c r="A366" s="35" t="s">
        <v>4457</v>
      </c>
      <c r="C366" s="30" t="s">
        <v>4517</v>
      </c>
      <c r="E366" s="30" t="s">
        <v>4555</v>
      </c>
      <c r="G366" s="30" t="s">
        <v>4574</v>
      </c>
    </row>
    <row r="367" customFormat="false" ht="15" hidden="false" customHeight="false" outlineLevel="0" collapsed="false">
      <c r="A367" s="38" t="s">
        <v>4492</v>
      </c>
      <c r="C367" s="30" t="s">
        <v>4519</v>
      </c>
      <c r="E367" s="30" t="s">
        <v>4556</v>
      </c>
      <c r="G367" s="30" t="s">
        <v>4575</v>
      </c>
    </row>
    <row r="368" customFormat="false" ht="15" hidden="false" customHeight="false" outlineLevel="0" collapsed="false">
      <c r="A368" s="30" t="s">
        <v>4443</v>
      </c>
      <c r="C368" s="30" t="s">
        <v>4521</v>
      </c>
      <c r="E368" s="30" t="s">
        <v>4557</v>
      </c>
      <c r="G368" s="30" t="s">
        <v>4576</v>
      </c>
    </row>
    <row r="369" customFormat="false" ht="15" hidden="false" customHeight="false" outlineLevel="0" collapsed="false">
      <c r="A369" s="30" t="s">
        <v>4444</v>
      </c>
      <c r="C369" s="30" t="s">
        <v>4522</v>
      </c>
      <c r="E369" s="30" t="s">
        <v>4558</v>
      </c>
      <c r="G369" s="30" t="s">
        <v>4577</v>
      </c>
    </row>
    <row r="370" customFormat="false" ht="15" hidden="false" customHeight="false" outlineLevel="0" collapsed="false">
      <c r="A370" s="38" t="s">
        <v>4578</v>
      </c>
      <c r="C370" s="30" t="s">
        <v>4523</v>
      </c>
      <c r="E370" s="30" t="s">
        <v>4559</v>
      </c>
      <c r="G370" s="30" t="s">
        <v>4579</v>
      </c>
    </row>
    <row r="371" customFormat="false" ht="15" hidden="false" customHeight="false" outlineLevel="0" collapsed="false">
      <c r="A371" s="35" t="s">
        <v>4445</v>
      </c>
      <c r="C371" s="30" t="s">
        <v>4524</v>
      </c>
      <c r="E371" s="30" t="s">
        <v>4560</v>
      </c>
      <c r="G371" s="30" t="s">
        <v>4580</v>
      </c>
    </row>
    <row r="372" customFormat="false" ht="15" hidden="false" customHeight="false" outlineLevel="0" collapsed="false">
      <c r="A372" s="35" t="s">
        <v>4446</v>
      </c>
      <c r="C372" s="30" t="s">
        <v>4526</v>
      </c>
      <c r="E372" s="30" t="s">
        <v>4561</v>
      </c>
      <c r="G372" s="30" t="s">
        <v>4581</v>
      </c>
    </row>
    <row r="373" customFormat="false" ht="15" hidden="false" customHeight="false" outlineLevel="0" collapsed="false">
      <c r="A373" s="30" t="s">
        <v>4447</v>
      </c>
      <c r="C373" s="30" t="s">
        <v>4527</v>
      </c>
      <c r="E373" s="30" t="s">
        <v>4562</v>
      </c>
      <c r="G373" s="30" t="s">
        <v>4582</v>
      </c>
    </row>
    <row r="374" customFormat="false" ht="15" hidden="false" customHeight="false" outlineLevel="0" collapsed="false">
      <c r="A374" s="35" t="s">
        <v>4449</v>
      </c>
      <c r="C374" s="30" t="s">
        <v>4530</v>
      </c>
      <c r="E374" s="30" t="s">
        <v>4563</v>
      </c>
      <c r="G374" s="30" t="s">
        <v>4583</v>
      </c>
    </row>
    <row r="375" customFormat="false" ht="15" hidden="false" customHeight="false" outlineLevel="0" collapsed="false">
      <c r="A375" s="35" t="s">
        <v>4452</v>
      </c>
      <c r="C375" s="30" t="s">
        <v>4532</v>
      </c>
      <c r="E375" s="30" t="s">
        <v>4564</v>
      </c>
      <c r="G375" s="30" t="s">
        <v>4584</v>
      </c>
    </row>
    <row r="376" customFormat="false" ht="15" hidden="false" customHeight="false" outlineLevel="0" collapsed="false">
      <c r="A376" s="38" t="s">
        <v>4585</v>
      </c>
      <c r="C376" s="30" t="s">
        <v>4533</v>
      </c>
      <c r="E376" s="30" t="s">
        <v>4565</v>
      </c>
      <c r="G376" s="30" t="s">
        <v>4586</v>
      </c>
    </row>
    <row r="377" customFormat="false" ht="15" hidden="false" customHeight="false" outlineLevel="0" collapsed="false">
      <c r="A377" s="30" t="s">
        <v>4453</v>
      </c>
      <c r="C377" s="30" t="s">
        <v>4535</v>
      </c>
      <c r="E377" s="30" t="s">
        <v>4566</v>
      </c>
      <c r="G377" s="30" t="s">
        <v>4587</v>
      </c>
    </row>
    <row r="378" customFormat="false" ht="15" hidden="false" customHeight="false" outlineLevel="0" collapsed="false">
      <c r="A378" s="35" t="s">
        <v>4456</v>
      </c>
      <c r="C378" s="30" t="s">
        <v>4536</v>
      </c>
      <c r="E378" s="30" t="s">
        <v>4567</v>
      </c>
      <c r="G378" s="30" t="s">
        <v>4588</v>
      </c>
    </row>
    <row r="379" customFormat="false" ht="15" hidden="false" customHeight="false" outlineLevel="0" collapsed="false">
      <c r="A379" s="30" t="s">
        <v>4458</v>
      </c>
      <c r="C379" s="30" t="s">
        <v>4537</v>
      </c>
      <c r="E379" s="30" t="s">
        <v>4568</v>
      </c>
      <c r="G379" s="30" t="s">
        <v>4589</v>
      </c>
    </row>
    <row r="380" customFormat="false" ht="15" hidden="false" customHeight="false" outlineLevel="0" collapsed="false">
      <c r="A380" s="30" t="s">
        <v>4461</v>
      </c>
      <c r="C380" s="30" t="s">
        <v>4538</v>
      </c>
      <c r="E380" s="41" t="s">
        <v>4590</v>
      </c>
      <c r="G380" s="30" t="s">
        <v>4591</v>
      </c>
    </row>
    <row r="381" customFormat="false" ht="15" hidden="false" customHeight="false" outlineLevel="0" collapsed="false">
      <c r="A381" s="30" t="s">
        <v>4462</v>
      </c>
      <c r="C381" s="30" t="s">
        <v>4539</v>
      </c>
      <c r="E381" s="30" t="s">
        <v>4569</v>
      </c>
      <c r="G381" s="30" t="s">
        <v>4592</v>
      </c>
    </row>
    <row r="382" customFormat="false" ht="15" hidden="false" customHeight="false" outlineLevel="0" collapsed="false">
      <c r="A382" s="38" t="s">
        <v>4464</v>
      </c>
      <c r="C382" s="30" t="s">
        <v>4541</v>
      </c>
      <c r="E382" s="30" t="s">
        <v>4570</v>
      </c>
      <c r="G382" s="30" t="s">
        <v>4593</v>
      </c>
    </row>
    <row r="383" customFormat="false" ht="15" hidden="false" customHeight="false" outlineLevel="0" collapsed="false">
      <c r="A383" s="35" t="s">
        <v>4472</v>
      </c>
      <c r="C383" s="30" t="s">
        <v>4542</v>
      </c>
      <c r="E383" s="30" t="s">
        <v>4571</v>
      </c>
      <c r="G383" s="30" t="s">
        <v>4594</v>
      </c>
    </row>
    <row r="384" customFormat="false" ht="15" hidden="false" customHeight="false" outlineLevel="0" collapsed="false">
      <c r="A384" s="30" t="s">
        <v>4473</v>
      </c>
      <c r="C384" s="30" t="s">
        <v>4543</v>
      </c>
      <c r="E384" s="30" t="s">
        <v>4573</v>
      </c>
      <c r="G384" s="30" t="s">
        <v>4595</v>
      </c>
    </row>
    <row r="385" customFormat="false" ht="15" hidden="false" customHeight="false" outlineLevel="0" collapsed="false">
      <c r="A385" s="38" t="s">
        <v>4596</v>
      </c>
      <c r="C385" s="30" t="s">
        <v>4545</v>
      </c>
      <c r="E385" s="30" t="s">
        <v>4574</v>
      </c>
      <c r="G385" s="30" t="s">
        <v>4597</v>
      </c>
    </row>
    <row r="386" customFormat="false" ht="15" hidden="false" customHeight="false" outlineLevel="0" collapsed="false">
      <c r="A386" s="35" t="s">
        <v>4475</v>
      </c>
      <c r="C386" s="30" t="s">
        <v>4546</v>
      </c>
      <c r="E386" s="30" t="s">
        <v>4575</v>
      </c>
      <c r="G386" s="30" t="s">
        <v>4598</v>
      </c>
    </row>
    <row r="387" customFormat="false" ht="15" hidden="false" customHeight="false" outlineLevel="0" collapsed="false">
      <c r="A387" s="35" t="s">
        <v>4478</v>
      </c>
      <c r="C387" s="30" t="s">
        <v>4547</v>
      </c>
      <c r="E387" s="30" t="s">
        <v>4576</v>
      </c>
      <c r="G387" s="30" t="s">
        <v>4599</v>
      </c>
    </row>
    <row r="388" customFormat="false" ht="15" hidden="false" customHeight="false" outlineLevel="0" collapsed="false">
      <c r="A388" s="35" t="s">
        <v>4483</v>
      </c>
      <c r="C388" s="30" t="s">
        <v>4548</v>
      </c>
      <c r="E388" s="30" t="s">
        <v>4577</v>
      </c>
      <c r="G388" s="30" t="s">
        <v>4600</v>
      </c>
    </row>
    <row r="389" customFormat="false" ht="15" hidden="false" customHeight="false" outlineLevel="0" collapsed="false">
      <c r="A389" s="38" t="s">
        <v>4601</v>
      </c>
      <c r="C389" s="30" t="s">
        <v>4549</v>
      </c>
      <c r="E389" s="30" t="s">
        <v>4579</v>
      </c>
      <c r="G389" s="30" t="s">
        <v>4602</v>
      </c>
    </row>
    <row r="390" customFormat="false" ht="15" hidden="false" customHeight="false" outlineLevel="0" collapsed="false">
      <c r="A390" s="30" t="s">
        <v>4509</v>
      </c>
      <c r="C390" s="30" t="s">
        <v>4550</v>
      </c>
      <c r="E390" s="30" t="s">
        <v>4580</v>
      </c>
      <c r="G390" s="30" t="s">
        <v>4603</v>
      </c>
    </row>
    <row r="391" customFormat="false" ht="15" hidden="false" customHeight="false" outlineLevel="0" collapsed="false">
      <c r="A391" s="30" t="s">
        <v>4486</v>
      </c>
      <c r="C391" s="30" t="s">
        <v>4551</v>
      </c>
      <c r="E391" s="30" t="s">
        <v>4581</v>
      </c>
      <c r="G391" s="30" t="s">
        <v>4604</v>
      </c>
    </row>
    <row r="392" customFormat="false" ht="15" hidden="false" customHeight="false" outlineLevel="0" collapsed="false">
      <c r="A392" s="30" t="s">
        <v>4488</v>
      </c>
      <c r="C392" s="30" t="s">
        <v>4552</v>
      </c>
      <c r="E392" s="30" t="s">
        <v>4582</v>
      </c>
      <c r="G392" s="30" t="s">
        <v>4605</v>
      </c>
    </row>
    <row r="393" customFormat="false" ht="15" hidden="false" customHeight="false" outlineLevel="0" collapsed="false">
      <c r="A393" s="35" t="s">
        <v>4489</v>
      </c>
      <c r="C393" s="30" t="s">
        <v>4553</v>
      </c>
      <c r="E393" s="30" t="s">
        <v>4583</v>
      </c>
      <c r="G393" s="30" t="s">
        <v>4606</v>
      </c>
    </row>
    <row r="394" customFormat="false" ht="15" hidden="false" customHeight="false" outlineLevel="0" collapsed="false">
      <c r="A394" s="35" t="s">
        <v>4494</v>
      </c>
      <c r="C394" s="30" t="s">
        <v>4554</v>
      </c>
      <c r="E394" s="30" t="s">
        <v>4584</v>
      </c>
      <c r="G394" s="30" t="s">
        <v>4607</v>
      </c>
    </row>
    <row r="395" customFormat="false" ht="15" hidden="false" customHeight="false" outlineLevel="0" collapsed="false">
      <c r="A395" s="30" t="s">
        <v>4499</v>
      </c>
      <c r="C395" s="30" t="s">
        <v>4555</v>
      </c>
      <c r="E395" s="30" t="s">
        <v>4586</v>
      </c>
      <c r="G395" s="30" t="s">
        <v>4608</v>
      </c>
    </row>
    <row r="396" customFormat="false" ht="15" hidden="false" customHeight="false" outlineLevel="0" collapsed="false">
      <c r="A396" s="35" t="s">
        <v>4504</v>
      </c>
      <c r="C396" s="30" t="s">
        <v>4556</v>
      </c>
      <c r="E396" s="30" t="s">
        <v>4587</v>
      </c>
      <c r="G396" s="30" t="s">
        <v>4609</v>
      </c>
    </row>
    <row r="397" customFormat="false" ht="15" hidden="false" customHeight="false" outlineLevel="0" collapsed="false">
      <c r="A397" s="30" t="s">
        <v>4506</v>
      </c>
      <c r="C397" s="30" t="s">
        <v>4557</v>
      </c>
      <c r="E397" s="30" t="s">
        <v>4588</v>
      </c>
      <c r="G397" s="30" t="s">
        <v>4610</v>
      </c>
    </row>
    <row r="398" customFormat="false" ht="15" hidden="false" customHeight="false" outlineLevel="0" collapsed="false">
      <c r="A398" s="30" t="s">
        <v>4507</v>
      </c>
      <c r="C398" s="30" t="s">
        <v>4558</v>
      </c>
      <c r="E398" s="30" t="s">
        <v>4589</v>
      </c>
      <c r="G398" s="30" t="s">
        <v>4611</v>
      </c>
    </row>
    <row r="399" customFormat="false" ht="15" hidden="false" customHeight="false" outlineLevel="0" collapsed="false">
      <c r="A399" s="35" t="s">
        <v>4510</v>
      </c>
      <c r="C399" s="30" t="s">
        <v>4559</v>
      </c>
      <c r="E399" s="30" t="s">
        <v>4591</v>
      </c>
      <c r="G399" s="30" t="s">
        <v>4612</v>
      </c>
    </row>
    <row r="400" customFormat="false" ht="15" hidden="false" customHeight="false" outlineLevel="0" collapsed="false">
      <c r="A400" s="30" t="s">
        <v>4511</v>
      </c>
      <c r="C400" s="30" t="s">
        <v>4560</v>
      </c>
      <c r="E400" s="30" t="s">
        <v>4592</v>
      </c>
      <c r="G400" s="30" t="s">
        <v>4613</v>
      </c>
    </row>
    <row r="401" customFormat="false" ht="15" hidden="false" customHeight="false" outlineLevel="0" collapsed="false">
      <c r="A401" s="30" t="s">
        <v>4514</v>
      </c>
      <c r="C401" s="30" t="s">
        <v>4561</v>
      </c>
      <c r="E401" s="30" t="s">
        <v>4593</v>
      </c>
      <c r="G401" s="30" t="s">
        <v>4614</v>
      </c>
    </row>
    <row r="402" customFormat="false" ht="15" hidden="false" customHeight="false" outlineLevel="0" collapsed="false">
      <c r="A402" s="30" t="s">
        <v>4515</v>
      </c>
      <c r="C402" s="30" t="s">
        <v>4562</v>
      </c>
      <c r="E402" s="30" t="s">
        <v>4594</v>
      </c>
      <c r="G402" s="30" t="s">
        <v>4615</v>
      </c>
    </row>
    <row r="403" customFormat="false" ht="15" hidden="false" customHeight="false" outlineLevel="0" collapsed="false">
      <c r="A403" s="30" t="s">
        <v>4540</v>
      </c>
      <c r="C403" s="30" t="s">
        <v>4563</v>
      </c>
      <c r="E403" s="30" t="s">
        <v>4595</v>
      </c>
      <c r="G403" s="30" t="s">
        <v>4616</v>
      </c>
    </row>
    <row r="404" customFormat="false" ht="15" hidden="false" customHeight="false" outlineLevel="0" collapsed="false">
      <c r="A404" s="35" t="s">
        <v>4572</v>
      </c>
      <c r="C404" s="30" t="s">
        <v>4564</v>
      </c>
      <c r="E404" s="43" t="s">
        <v>4597</v>
      </c>
      <c r="G404" s="30" t="s">
        <v>4617</v>
      </c>
    </row>
    <row r="405" customFormat="false" ht="15" hidden="false" customHeight="false" outlineLevel="0" collapsed="false">
      <c r="A405" s="30" t="s">
        <v>4517</v>
      </c>
      <c r="C405" s="30" t="s">
        <v>4565</v>
      </c>
      <c r="E405" s="30" t="s">
        <v>4598</v>
      </c>
      <c r="G405" s="30" t="s">
        <v>4618</v>
      </c>
    </row>
    <row r="406" customFormat="false" ht="15" hidden="false" customHeight="false" outlineLevel="0" collapsed="false">
      <c r="A406" s="30" t="s">
        <v>4521</v>
      </c>
      <c r="C406" s="30" t="s">
        <v>4566</v>
      </c>
      <c r="E406" s="30" t="s">
        <v>4599</v>
      </c>
      <c r="G406" s="30" t="s">
        <v>4619</v>
      </c>
    </row>
    <row r="407" customFormat="false" ht="15" hidden="false" customHeight="false" outlineLevel="0" collapsed="false">
      <c r="A407" s="30" t="s">
        <v>4522</v>
      </c>
      <c r="C407" s="30" t="s">
        <v>4567</v>
      </c>
      <c r="E407" s="30" t="s">
        <v>4600</v>
      </c>
      <c r="G407" s="30" t="s">
        <v>4620</v>
      </c>
    </row>
    <row r="408" customFormat="false" ht="15" hidden="false" customHeight="false" outlineLevel="0" collapsed="false">
      <c r="A408" s="30" t="s">
        <v>4523</v>
      </c>
      <c r="C408" s="30" t="s">
        <v>4568</v>
      </c>
      <c r="E408" s="30" t="s">
        <v>4602</v>
      </c>
      <c r="G408" s="30" t="s">
        <v>4621</v>
      </c>
    </row>
    <row r="409" customFormat="false" ht="15" hidden="false" customHeight="false" outlineLevel="0" collapsed="false">
      <c r="A409" s="30" t="s">
        <v>4524</v>
      </c>
      <c r="C409" s="30" t="s">
        <v>4590</v>
      </c>
      <c r="E409" s="30" t="s">
        <v>4603</v>
      </c>
      <c r="G409" s="30" t="s">
        <v>4622</v>
      </c>
    </row>
    <row r="410" customFormat="false" ht="15" hidden="false" customHeight="false" outlineLevel="0" collapsed="false">
      <c r="A410" s="30" t="s">
        <v>4526</v>
      </c>
      <c r="C410" s="30" t="s">
        <v>4569</v>
      </c>
      <c r="E410" s="30" t="s">
        <v>4604</v>
      </c>
      <c r="G410" s="30" t="s">
        <v>4623</v>
      </c>
    </row>
    <row r="411" customFormat="false" ht="15" hidden="false" customHeight="false" outlineLevel="0" collapsed="false">
      <c r="A411" s="30" t="s">
        <v>4527</v>
      </c>
      <c r="C411" s="30" t="s">
        <v>4570</v>
      </c>
      <c r="E411" s="30" t="s">
        <v>4605</v>
      </c>
      <c r="G411" s="30" t="s">
        <v>4624</v>
      </c>
    </row>
    <row r="412" customFormat="false" ht="15" hidden="false" customHeight="false" outlineLevel="0" collapsed="false">
      <c r="A412" s="30" t="s">
        <v>4530</v>
      </c>
      <c r="C412" s="30" t="s">
        <v>4571</v>
      </c>
      <c r="E412" s="30" t="s">
        <v>4606</v>
      </c>
      <c r="G412" s="30" t="s">
        <v>4625</v>
      </c>
    </row>
    <row r="413" customFormat="false" ht="15" hidden="false" customHeight="false" outlineLevel="0" collapsed="false">
      <c r="A413" s="30" t="s">
        <v>4532</v>
      </c>
      <c r="C413" s="30" t="s">
        <v>4573</v>
      </c>
      <c r="E413" s="30" t="s">
        <v>4607</v>
      </c>
      <c r="G413" s="30" t="s">
        <v>4626</v>
      </c>
    </row>
    <row r="414" customFormat="false" ht="15" hidden="false" customHeight="false" outlineLevel="0" collapsed="false">
      <c r="A414" s="38" t="s">
        <v>4627</v>
      </c>
      <c r="C414" s="45" t="s">
        <v>4628</v>
      </c>
      <c r="E414" s="30" t="s">
        <v>4608</v>
      </c>
      <c r="G414" s="30" t="s">
        <v>4629</v>
      </c>
    </row>
    <row r="415" customFormat="false" ht="15" hidden="false" customHeight="false" outlineLevel="0" collapsed="false">
      <c r="A415" s="30" t="s">
        <v>4533</v>
      </c>
      <c r="C415" s="30" t="s">
        <v>4574</v>
      </c>
      <c r="E415" s="30" t="s">
        <v>4609</v>
      </c>
      <c r="G415" s="30" t="s">
        <v>4630</v>
      </c>
    </row>
    <row r="416" customFormat="false" ht="15" hidden="false" customHeight="false" outlineLevel="0" collapsed="false">
      <c r="A416" s="30" t="s">
        <v>4535</v>
      </c>
      <c r="C416" s="30" t="s">
        <v>4575</v>
      </c>
      <c r="E416" s="30" t="s">
        <v>4610</v>
      </c>
      <c r="G416" s="30" t="s">
        <v>4631</v>
      </c>
    </row>
    <row r="417" customFormat="false" ht="15" hidden="false" customHeight="false" outlineLevel="0" collapsed="false">
      <c r="A417" s="30" t="s">
        <v>4536</v>
      </c>
      <c r="C417" s="30" t="s">
        <v>4576</v>
      </c>
      <c r="E417" s="30" t="s">
        <v>4611</v>
      </c>
      <c r="G417" s="30" t="s">
        <v>4632</v>
      </c>
    </row>
    <row r="418" customFormat="false" ht="15" hidden="false" customHeight="false" outlineLevel="0" collapsed="false">
      <c r="A418" s="30" t="s">
        <v>4537</v>
      </c>
      <c r="C418" s="30" t="s">
        <v>4577</v>
      </c>
      <c r="E418" s="30" t="s">
        <v>4612</v>
      </c>
      <c r="G418" s="30" t="s">
        <v>4633</v>
      </c>
    </row>
    <row r="419" customFormat="false" ht="15" hidden="false" customHeight="false" outlineLevel="0" collapsed="false">
      <c r="A419" s="30" t="s">
        <v>4538</v>
      </c>
      <c r="C419" s="30" t="s">
        <v>4579</v>
      </c>
      <c r="E419" s="30" t="s">
        <v>4613</v>
      </c>
      <c r="G419" s="30" t="s">
        <v>4634</v>
      </c>
    </row>
    <row r="420" customFormat="false" ht="15" hidden="false" customHeight="false" outlineLevel="0" collapsed="false">
      <c r="A420" s="30" t="s">
        <v>4539</v>
      </c>
      <c r="C420" s="30" t="s">
        <v>4580</v>
      </c>
      <c r="E420" s="30" t="s">
        <v>4614</v>
      </c>
      <c r="G420" s="30" t="s">
        <v>4635</v>
      </c>
    </row>
    <row r="421" customFormat="false" ht="15" hidden="false" customHeight="false" outlineLevel="0" collapsed="false">
      <c r="A421" s="30" t="s">
        <v>4541</v>
      </c>
      <c r="C421" s="30" t="s">
        <v>4581</v>
      </c>
      <c r="E421" s="30" t="s">
        <v>4615</v>
      </c>
      <c r="G421" s="30" t="s">
        <v>4636</v>
      </c>
    </row>
    <row r="422" customFormat="false" ht="15" hidden="false" customHeight="false" outlineLevel="0" collapsed="false">
      <c r="A422" s="30" t="s">
        <v>4542</v>
      </c>
      <c r="C422" s="30" t="s">
        <v>4582</v>
      </c>
      <c r="E422" s="30" t="s">
        <v>4616</v>
      </c>
      <c r="G422" s="30" t="s">
        <v>4637</v>
      </c>
    </row>
    <row r="423" customFormat="false" ht="15" hidden="false" customHeight="false" outlineLevel="0" collapsed="false">
      <c r="A423" s="30" t="s">
        <v>4543</v>
      </c>
      <c r="C423" s="30" t="s">
        <v>4583</v>
      </c>
      <c r="E423" s="41" t="s">
        <v>4638</v>
      </c>
      <c r="G423" s="30" t="s">
        <v>4639</v>
      </c>
    </row>
    <row r="424" customFormat="false" ht="15" hidden="false" customHeight="false" outlineLevel="0" collapsed="false">
      <c r="A424" s="30" t="s">
        <v>4545</v>
      </c>
      <c r="C424" s="30" t="s">
        <v>4584</v>
      </c>
      <c r="E424" s="30" t="s">
        <v>4617</v>
      </c>
      <c r="G424" s="30" t="s">
        <v>4640</v>
      </c>
    </row>
    <row r="425" customFormat="false" ht="15" hidden="false" customHeight="false" outlineLevel="0" collapsed="false">
      <c r="A425" s="30" t="s">
        <v>4546</v>
      </c>
      <c r="C425" s="30" t="s">
        <v>4586</v>
      </c>
      <c r="E425" s="30" t="s">
        <v>4618</v>
      </c>
      <c r="G425" s="30" t="s">
        <v>4641</v>
      </c>
    </row>
    <row r="426" customFormat="false" ht="15" hidden="false" customHeight="false" outlineLevel="0" collapsed="false">
      <c r="A426" s="30" t="s">
        <v>4547</v>
      </c>
      <c r="C426" s="30" t="s">
        <v>4587</v>
      </c>
      <c r="E426" s="30" t="s">
        <v>4619</v>
      </c>
      <c r="G426" s="30" t="s">
        <v>4642</v>
      </c>
    </row>
    <row r="427" customFormat="false" ht="15" hidden="false" customHeight="false" outlineLevel="0" collapsed="false">
      <c r="A427" s="30" t="s">
        <v>4548</v>
      </c>
      <c r="C427" s="30" t="s">
        <v>4588</v>
      </c>
      <c r="E427" s="30" t="s">
        <v>4620</v>
      </c>
      <c r="G427" s="30" t="s">
        <v>4643</v>
      </c>
    </row>
    <row r="428" customFormat="false" ht="15" hidden="false" customHeight="false" outlineLevel="0" collapsed="false">
      <c r="A428" s="30" t="s">
        <v>4549</v>
      </c>
      <c r="C428" s="30" t="s">
        <v>4589</v>
      </c>
      <c r="E428" s="30" t="s">
        <v>4621</v>
      </c>
      <c r="G428" s="30" t="s">
        <v>4644</v>
      </c>
    </row>
    <row r="429" customFormat="false" ht="15" hidden="false" customHeight="false" outlineLevel="0" collapsed="false">
      <c r="A429" s="30" t="s">
        <v>4550</v>
      </c>
      <c r="C429" s="30" t="s">
        <v>4591</v>
      </c>
      <c r="E429" s="30" t="s">
        <v>4622</v>
      </c>
      <c r="G429" s="30" t="s">
        <v>4645</v>
      </c>
    </row>
    <row r="430" customFormat="false" ht="15" hidden="false" customHeight="false" outlineLevel="0" collapsed="false">
      <c r="A430" s="30" t="s">
        <v>4551</v>
      </c>
      <c r="C430" s="30" t="s">
        <v>4592</v>
      </c>
      <c r="E430" s="30" t="s">
        <v>4623</v>
      </c>
      <c r="G430" s="30" t="s">
        <v>4646</v>
      </c>
    </row>
    <row r="431" customFormat="false" ht="15" hidden="false" customHeight="false" outlineLevel="0" collapsed="false">
      <c r="A431" s="30" t="s">
        <v>4552</v>
      </c>
      <c r="C431" s="30" t="s">
        <v>4593</v>
      </c>
      <c r="E431" s="30" t="s">
        <v>4624</v>
      </c>
      <c r="G431" s="30" t="s">
        <v>4647</v>
      </c>
    </row>
    <row r="432" customFormat="false" ht="15" hidden="false" customHeight="false" outlineLevel="0" collapsed="false">
      <c r="A432" s="35" t="s">
        <v>4553</v>
      </c>
      <c r="C432" s="30" t="s">
        <v>4594</v>
      </c>
      <c r="E432" s="30" t="s">
        <v>4625</v>
      </c>
      <c r="G432" s="30" t="s">
        <v>4648</v>
      </c>
    </row>
    <row r="433" customFormat="false" ht="15" hidden="false" customHeight="false" outlineLevel="0" collapsed="false">
      <c r="A433" s="30" t="s">
        <v>4554</v>
      </c>
      <c r="C433" s="30" t="s">
        <v>4595</v>
      </c>
      <c r="E433" s="30" t="s">
        <v>4626</v>
      </c>
      <c r="G433" s="30" t="s">
        <v>4649</v>
      </c>
    </row>
    <row r="434" customFormat="false" ht="15" hidden="false" customHeight="false" outlineLevel="0" collapsed="false">
      <c r="A434" s="30" t="s">
        <v>4555</v>
      </c>
      <c r="C434" s="30" t="s">
        <v>4597</v>
      </c>
      <c r="E434" s="30" t="s">
        <v>4629</v>
      </c>
      <c r="G434" s="30" t="s">
        <v>4650</v>
      </c>
    </row>
    <row r="435" customFormat="false" ht="15" hidden="false" customHeight="false" outlineLevel="0" collapsed="false">
      <c r="A435" s="30" t="s">
        <v>4556</v>
      </c>
      <c r="C435" s="30" t="s">
        <v>4598</v>
      </c>
      <c r="E435" s="30" t="s">
        <v>4630</v>
      </c>
      <c r="G435" s="30" t="s">
        <v>4651</v>
      </c>
    </row>
    <row r="436" customFormat="false" ht="15" hidden="false" customHeight="false" outlineLevel="0" collapsed="false">
      <c r="A436" s="35" t="s">
        <v>4557</v>
      </c>
      <c r="C436" s="30" t="s">
        <v>4599</v>
      </c>
      <c r="E436" s="30" t="s">
        <v>4631</v>
      </c>
      <c r="G436" s="30" t="s">
        <v>4652</v>
      </c>
    </row>
    <row r="437" customFormat="false" ht="15" hidden="false" customHeight="false" outlineLevel="0" collapsed="false">
      <c r="A437" s="30" t="s">
        <v>4558</v>
      </c>
      <c r="C437" s="30" t="s">
        <v>4600</v>
      </c>
      <c r="E437" s="30" t="s">
        <v>4632</v>
      </c>
      <c r="G437" s="30" t="s">
        <v>4653</v>
      </c>
    </row>
    <row r="438" customFormat="false" ht="15" hidden="false" customHeight="false" outlineLevel="0" collapsed="false">
      <c r="A438" s="30" t="s">
        <v>4559</v>
      </c>
      <c r="C438" s="30" t="s">
        <v>4602</v>
      </c>
      <c r="E438" s="30" t="s">
        <v>4633</v>
      </c>
      <c r="G438" s="30" t="s">
        <v>4654</v>
      </c>
    </row>
    <row r="439" customFormat="false" ht="15" hidden="false" customHeight="false" outlineLevel="0" collapsed="false">
      <c r="A439" s="35" t="s">
        <v>4560</v>
      </c>
      <c r="C439" s="30" t="s">
        <v>4603</v>
      </c>
      <c r="E439" s="30" t="s">
        <v>4634</v>
      </c>
      <c r="G439" s="30" t="s">
        <v>4655</v>
      </c>
    </row>
    <row r="440" customFormat="false" ht="15" hidden="false" customHeight="false" outlineLevel="0" collapsed="false">
      <c r="A440" s="30" t="s">
        <v>4561</v>
      </c>
      <c r="C440" s="30" t="s">
        <v>4604</v>
      </c>
      <c r="E440" s="30" t="s">
        <v>4635</v>
      </c>
      <c r="G440" s="30" t="s">
        <v>4656</v>
      </c>
    </row>
    <row r="441" customFormat="false" ht="15" hidden="false" customHeight="false" outlineLevel="0" collapsed="false">
      <c r="A441" s="30" t="s">
        <v>4562</v>
      </c>
      <c r="C441" s="30" t="s">
        <v>4605</v>
      </c>
      <c r="E441" s="41" t="s">
        <v>4657</v>
      </c>
      <c r="G441" s="30" t="s">
        <v>4658</v>
      </c>
    </row>
    <row r="442" customFormat="false" ht="15" hidden="false" customHeight="false" outlineLevel="0" collapsed="false">
      <c r="A442" s="30" t="s">
        <v>4563</v>
      </c>
      <c r="C442" s="46" t="s">
        <v>4606</v>
      </c>
      <c r="E442" s="30" t="s">
        <v>4636</v>
      </c>
      <c r="G442" s="30" t="s">
        <v>4659</v>
      </c>
    </row>
    <row r="443" customFormat="false" ht="15" hidden="false" customHeight="false" outlineLevel="0" collapsed="false">
      <c r="A443" s="30" t="s">
        <v>4564</v>
      </c>
      <c r="C443" s="30" t="s">
        <v>4608</v>
      </c>
      <c r="E443" s="41" t="s">
        <v>4660</v>
      </c>
      <c r="G443" s="30" t="s">
        <v>4661</v>
      </c>
    </row>
    <row r="444" customFormat="false" ht="15" hidden="false" customHeight="false" outlineLevel="0" collapsed="false">
      <c r="A444" s="30" t="s">
        <v>4565</v>
      </c>
      <c r="C444" s="30" t="s">
        <v>4609</v>
      </c>
      <c r="E444" s="30" t="s">
        <v>4637</v>
      </c>
      <c r="G444" s="30" t="s">
        <v>4662</v>
      </c>
    </row>
    <row r="445" customFormat="false" ht="15" hidden="false" customHeight="false" outlineLevel="0" collapsed="false">
      <c r="A445" s="30" t="s">
        <v>4566</v>
      </c>
      <c r="C445" s="30" t="s">
        <v>4610</v>
      </c>
      <c r="E445" s="43" t="s">
        <v>4639</v>
      </c>
      <c r="G445" s="30" t="s">
        <v>4663</v>
      </c>
    </row>
    <row r="446" customFormat="false" ht="15" hidden="false" customHeight="false" outlineLevel="0" collapsed="false">
      <c r="A446" s="30" t="s">
        <v>4567</v>
      </c>
      <c r="C446" s="30" t="s">
        <v>4611</v>
      </c>
      <c r="E446" s="43" t="s">
        <v>4640</v>
      </c>
      <c r="G446" s="30" t="s">
        <v>4664</v>
      </c>
    </row>
    <row r="447" customFormat="false" ht="15" hidden="false" customHeight="false" outlineLevel="0" collapsed="false">
      <c r="A447" s="30" t="s">
        <v>4568</v>
      </c>
      <c r="C447" s="30" t="s">
        <v>4612</v>
      </c>
      <c r="E447" s="41" t="s">
        <v>4665</v>
      </c>
      <c r="G447" s="30" t="s">
        <v>4666</v>
      </c>
    </row>
    <row r="448" customFormat="false" ht="15" hidden="false" customHeight="false" outlineLevel="0" collapsed="false">
      <c r="A448" s="30" t="s">
        <v>4590</v>
      </c>
      <c r="C448" s="30" t="s">
        <v>4613</v>
      </c>
      <c r="E448" s="30" t="s">
        <v>4641</v>
      </c>
      <c r="G448" s="30" t="s">
        <v>4667</v>
      </c>
    </row>
    <row r="449" customFormat="false" ht="15" hidden="false" customHeight="false" outlineLevel="0" collapsed="false">
      <c r="A449" s="30" t="s">
        <v>4569</v>
      </c>
      <c r="C449" s="30" t="s">
        <v>4614</v>
      </c>
      <c r="E449" s="43" t="s">
        <v>4642</v>
      </c>
      <c r="G449" s="30" t="s">
        <v>4668</v>
      </c>
    </row>
    <row r="450" customFormat="false" ht="15" hidden="false" customHeight="false" outlineLevel="0" collapsed="false">
      <c r="A450" s="30" t="s">
        <v>4570</v>
      </c>
      <c r="C450" s="30" t="s">
        <v>4615</v>
      </c>
      <c r="E450" s="30" t="s">
        <v>4643</v>
      </c>
      <c r="G450" s="30" t="s">
        <v>4669</v>
      </c>
    </row>
    <row r="451" customFormat="false" ht="15" hidden="false" customHeight="false" outlineLevel="0" collapsed="false">
      <c r="A451" s="30" t="s">
        <v>4571</v>
      </c>
      <c r="C451" s="30" t="s">
        <v>4616</v>
      </c>
      <c r="E451" s="30" t="s">
        <v>4644</v>
      </c>
      <c r="G451" s="30" t="s">
        <v>4670</v>
      </c>
    </row>
    <row r="452" customFormat="false" ht="15" hidden="false" customHeight="false" outlineLevel="0" collapsed="false">
      <c r="A452" s="35" t="s">
        <v>4573</v>
      </c>
      <c r="C452" s="30" t="s">
        <v>4638</v>
      </c>
      <c r="E452" s="30" t="s">
        <v>4645</v>
      </c>
      <c r="G452" s="30" t="s">
        <v>4671</v>
      </c>
    </row>
    <row r="453" customFormat="false" ht="15" hidden="false" customHeight="false" outlineLevel="0" collapsed="false">
      <c r="A453" s="30" t="s">
        <v>4628</v>
      </c>
      <c r="C453" s="30" t="s">
        <v>4617</v>
      </c>
      <c r="E453" s="30" t="s">
        <v>4646</v>
      </c>
      <c r="G453" s="30" t="s">
        <v>4672</v>
      </c>
    </row>
    <row r="454" customFormat="false" ht="15" hidden="false" customHeight="false" outlineLevel="0" collapsed="false">
      <c r="A454" s="30" t="s">
        <v>4574</v>
      </c>
      <c r="C454" s="30" t="s">
        <v>4618</v>
      </c>
      <c r="E454" s="30" t="s">
        <v>4647</v>
      </c>
      <c r="G454" s="30" t="s">
        <v>4673</v>
      </c>
    </row>
    <row r="455" customFormat="false" ht="15" hidden="false" customHeight="false" outlineLevel="0" collapsed="false">
      <c r="A455" s="38" t="s">
        <v>4674</v>
      </c>
      <c r="C455" s="30" t="s">
        <v>4619</v>
      </c>
      <c r="E455" s="30" t="s">
        <v>4648</v>
      </c>
      <c r="G455" s="30" t="s">
        <v>4675</v>
      </c>
    </row>
    <row r="456" customFormat="false" ht="15" hidden="false" customHeight="false" outlineLevel="0" collapsed="false">
      <c r="A456" s="30" t="s">
        <v>4575</v>
      </c>
      <c r="C456" s="46" t="s">
        <v>4620</v>
      </c>
      <c r="E456" s="30" t="s">
        <v>4649</v>
      </c>
      <c r="G456" s="30" t="s">
        <v>4676</v>
      </c>
    </row>
    <row r="457" customFormat="false" ht="15" hidden="false" customHeight="false" outlineLevel="0" collapsed="false">
      <c r="A457" s="30" t="s">
        <v>4576</v>
      </c>
      <c r="C457" s="30" t="s">
        <v>4621</v>
      </c>
      <c r="E457" s="41" t="s">
        <v>4677</v>
      </c>
      <c r="G457" s="30" t="s">
        <v>4678</v>
      </c>
    </row>
    <row r="458" customFormat="false" ht="15" hidden="false" customHeight="false" outlineLevel="0" collapsed="false">
      <c r="A458" s="30" t="s">
        <v>4577</v>
      </c>
      <c r="C458" s="46" t="s">
        <v>4679</v>
      </c>
      <c r="E458" s="31" t="s">
        <v>4650</v>
      </c>
      <c r="G458" s="30" t="s">
        <v>4680</v>
      </c>
    </row>
    <row r="459" customFormat="false" ht="15" hidden="false" customHeight="false" outlineLevel="0" collapsed="false">
      <c r="A459" s="30" t="s">
        <v>4579</v>
      </c>
      <c r="C459" s="30" t="s">
        <v>4622</v>
      </c>
      <c r="E459" s="30" t="s">
        <v>4651</v>
      </c>
      <c r="G459" s="30" t="s">
        <v>4681</v>
      </c>
    </row>
    <row r="460" customFormat="false" ht="15" hidden="false" customHeight="false" outlineLevel="0" collapsed="false">
      <c r="A460" s="30" t="s">
        <v>4580</v>
      </c>
      <c r="C460" s="30" t="s">
        <v>4623</v>
      </c>
      <c r="E460" s="30" t="s">
        <v>4652</v>
      </c>
      <c r="G460" s="30" t="s">
        <v>4682</v>
      </c>
    </row>
    <row r="461" customFormat="false" ht="15" hidden="false" customHeight="false" outlineLevel="0" collapsed="false">
      <c r="A461" s="30" t="s">
        <v>4581</v>
      </c>
      <c r="C461" s="30" t="s">
        <v>4624</v>
      </c>
      <c r="E461" s="30" t="s">
        <v>4653</v>
      </c>
      <c r="G461" s="30" t="s">
        <v>4683</v>
      </c>
    </row>
    <row r="462" customFormat="false" ht="15" hidden="false" customHeight="false" outlineLevel="0" collapsed="false">
      <c r="A462" s="30" t="s">
        <v>4582</v>
      </c>
      <c r="C462" s="30" t="s">
        <v>4625</v>
      </c>
      <c r="E462" s="30" t="s">
        <v>4654</v>
      </c>
      <c r="G462" s="30" t="s">
        <v>4684</v>
      </c>
    </row>
    <row r="463" customFormat="false" ht="15" hidden="false" customHeight="false" outlineLevel="0" collapsed="false">
      <c r="A463" s="30" t="s">
        <v>4583</v>
      </c>
      <c r="C463" s="30" t="s">
        <v>4626</v>
      </c>
      <c r="E463" s="30" t="s">
        <v>4655</v>
      </c>
      <c r="G463" s="30" t="s">
        <v>4685</v>
      </c>
    </row>
    <row r="464" customFormat="false" ht="15" hidden="false" customHeight="false" outlineLevel="0" collapsed="false">
      <c r="A464" s="30" t="s">
        <v>4584</v>
      </c>
      <c r="C464" s="30" t="s">
        <v>4629</v>
      </c>
      <c r="E464" s="30" t="s">
        <v>4656</v>
      </c>
      <c r="G464" s="30" t="s">
        <v>4686</v>
      </c>
    </row>
    <row r="465" customFormat="false" ht="15" hidden="false" customHeight="false" outlineLevel="0" collapsed="false">
      <c r="A465" s="30" t="s">
        <v>4586</v>
      </c>
      <c r="C465" s="30" t="s">
        <v>4630</v>
      </c>
      <c r="E465" s="30" t="s">
        <v>4658</v>
      </c>
      <c r="G465" s="30" t="s">
        <v>4687</v>
      </c>
    </row>
    <row r="466" customFormat="false" ht="15" hidden="false" customHeight="false" outlineLevel="0" collapsed="false">
      <c r="A466" s="30" t="s">
        <v>4587</v>
      </c>
      <c r="C466" s="30" t="s">
        <v>4631</v>
      </c>
      <c r="E466" s="30" t="s">
        <v>4659</v>
      </c>
      <c r="G466" s="30" t="s">
        <v>4688</v>
      </c>
    </row>
    <row r="467" customFormat="false" ht="15" hidden="false" customHeight="false" outlineLevel="0" collapsed="false">
      <c r="A467" s="30" t="s">
        <v>4588</v>
      </c>
      <c r="C467" s="46" t="s">
        <v>4632</v>
      </c>
      <c r="E467" s="30" t="s">
        <v>4661</v>
      </c>
      <c r="G467" s="30" t="s">
        <v>4689</v>
      </c>
    </row>
    <row r="468" customFormat="false" ht="15" hidden="false" customHeight="false" outlineLevel="0" collapsed="false">
      <c r="A468" s="30" t="s">
        <v>4589</v>
      </c>
      <c r="C468" s="30" t="s">
        <v>4633</v>
      </c>
      <c r="E468" s="30" t="s">
        <v>4662</v>
      </c>
      <c r="G468" s="30" t="s">
        <v>4690</v>
      </c>
    </row>
    <row r="469" customFormat="false" ht="15" hidden="false" customHeight="false" outlineLevel="0" collapsed="false">
      <c r="A469" s="30" t="s">
        <v>4591</v>
      </c>
      <c r="C469" s="30" t="s">
        <v>4634</v>
      </c>
      <c r="E469" s="30" t="s">
        <v>4663</v>
      </c>
      <c r="G469" s="30" t="s">
        <v>4691</v>
      </c>
    </row>
    <row r="470" customFormat="false" ht="15" hidden="false" customHeight="false" outlineLevel="0" collapsed="false">
      <c r="A470" s="30" t="s">
        <v>4592</v>
      </c>
      <c r="C470" s="30" t="s">
        <v>4635</v>
      </c>
      <c r="E470" s="30" t="s">
        <v>4664</v>
      </c>
      <c r="G470" s="30" t="s">
        <v>4692</v>
      </c>
    </row>
    <row r="471" customFormat="false" ht="15" hidden="false" customHeight="false" outlineLevel="0" collapsed="false">
      <c r="A471" s="30" t="s">
        <v>4593</v>
      </c>
      <c r="C471" s="46" t="s">
        <v>4693</v>
      </c>
      <c r="E471" s="30" t="s">
        <v>4666</v>
      </c>
      <c r="G471" s="30" t="s">
        <v>4694</v>
      </c>
    </row>
    <row r="472" customFormat="false" ht="15" hidden="false" customHeight="false" outlineLevel="0" collapsed="false">
      <c r="A472" s="35" t="s">
        <v>4594</v>
      </c>
      <c r="C472" s="30" t="s">
        <v>4657</v>
      </c>
      <c r="E472" s="30" t="s">
        <v>4668</v>
      </c>
      <c r="G472" s="30" t="s">
        <v>4695</v>
      </c>
    </row>
    <row r="473" customFormat="false" ht="15" hidden="false" customHeight="false" outlineLevel="0" collapsed="false">
      <c r="A473" s="30" t="s">
        <v>4595</v>
      </c>
      <c r="C473" s="30" t="s">
        <v>4636</v>
      </c>
      <c r="E473" s="30" t="s">
        <v>4669</v>
      </c>
      <c r="G473" s="30" t="s">
        <v>4696</v>
      </c>
    </row>
    <row r="474" customFormat="false" ht="15" hidden="false" customHeight="false" outlineLevel="0" collapsed="false">
      <c r="A474" s="35" t="s">
        <v>4597</v>
      </c>
      <c r="C474" s="30" t="s">
        <v>4660</v>
      </c>
      <c r="E474" s="30" t="s">
        <v>4670</v>
      </c>
      <c r="G474" s="30" t="s">
        <v>4697</v>
      </c>
    </row>
    <row r="475" customFormat="false" ht="15" hidden="false" customHeight="false" outlineLevel="0" collapsed="false">
      <c r="A475" s="30" t="s">
        <v>4598</v>
      </c>
      <c r="C475" s="30" t="s">
        <v>4637</v>
      </c>
      <c r="E475" s="30" t="s">
        <v>4671</v>
      </c>
      <c r="G475" s="30" t="s">
        <v>4698</v>
      </c>
    </row>
    <row r="476" customFormat="false" ht="15" hidden="false" customHeight="false" outlineLevel="0" collapsed="false">
      <c r="A476" s="35" t="s">
        <v>4599</v>
      </c>
      <c r="C476" s="30" t="s">
        <v>4639</v>
      </c>
      <c r="E476" s="30" t="s">
        <v>4672</v>
      </c>
      <c r="G476" s="30" t="s">
        <v>4699</v>
      </c>
    </row>
    <row r="477" customFormat="false" ht="15" hidden="false" customHeight="false" outlineLevel="0" collapsed="false">
      <c r="A477" s="30" t="s">
        <v>4600</v>
      </c>
      <c r="C477" s="30" t="s">
        <v>4640</v>
      </c>
      <c r="E477" s="30" t="s">
        <v>4673</v>
      </c>
      <c r="G477" s="30" t="s">
        <v>4700</v>
      </c>
    </row>
    <row r="478" customFormat="false" ht="15" hidden="false" customHeight="false" outlineLevel="0" collapsed="false">
      <c r="A478" s="38" t="s">
        <v>4701</v>
      </c>
      <c r="C478" s="30" t="s">
        <v>4665</v>
      </c>
      <c r="E478" s="30" t="s">
        <v>4675</v>
      </c>
      <c r="G478" s="30" t="s">
        <v>4702</v>
      </c>
    </row>
    <row r="479" customFormat="false" ht="15" hidden="false" customHeight="false" outlineLevel="0" collapsed="false">
      <c r="A479" s="35" t="s">
        <v>4602</v>
      </c>
      <c r="C479" s="30" t="s">
        <v>4641</v>
      </c>
      <c r="E479" s="30" t="s">
        <v>4676</v>
      </c>
      <c r="G479" s="30" t="s">
        <v>4703</v>
      </c>
    </row>
    <row r="480" customFormat="false" ht="15" hidden="false" customHeight="false" outlineLevel="0" collapsed="false">
      <c r="A480" s="38" t="s">
        <v>4704</v>
      </c>
      <c r="C480" s="46" t="s">
        <v>4642</v>
      </c>
      <c r="E480" s="30" t="s">
        <v>4678</v>
      </c>
      <c r="G480" s="30" t="s">
        <v>4705</v>
      </c>
    </row>
    <row r="481" customFormat="false" ht="15" hidden="false" customHeight="false" outlineLevel="0" collapsed="false">
      <c r="A481" s="30" t="s">
        <v>4603</v>
      </c>
      <c r="C481" s="30" t="s">
        <v>4643</v>
      </c>
      <c r="E481" s="30" t="s">
        <v>4680</v>
      </c>
      <c r="G481" s="30" t="s">
        <v>4706</v>
      </c>
    </row>
    <row r="482" customFormat="false" ht="15" hidden="false" customHeight="false" outlineLevel="0" collapsed="false">
      <c r="A482" s="38" t="s">
        <v>4707</v>
      </c>
      <c r="C482" s="30" t="s">
        <v>4644</v>
      </c>
      <c r="E482" s="30" t="s">
        <v>4681</v>
      </c>
      <c r="G482" s="30" t="s">
        <v>4708</v>
      </c>
    </row>
    <row r="483" customFormat="false" ht="15" hidden="false" customHeight="false" outlineLevel="0" collapsed="false">
      <c r="A483" s="30" t="s">
        <v>4604</v>
      </c>
      <c r="C483" s="30" t="s">
        <v>4645</v>
      </c>
      <c r="E483" s="30" t="s">
        <v>4682</v>
      </c>
      <c r="G483" s="30" t="s">
        <v>4709</v>
      </c>
    </row>
    <row r="484" customFormat="false" ht="15" hidden="false" customHeight="false" outlineLevel="0" collapsed="false">
      <c r="A484" s="35" t="s">
        <v>4605</v>
      </c>
      <c r="C484" s="30" t="s">
        <v>4646</v>
      </c>
      <c r="E484" s="30" t="s">
        <v>4683</v>
      </c>
      <c r="G484" s="30" t="s">
        <v>4710</v>
      </c>
    </row>
    <row r="485" customFormat="false" ht="15" hidden="false" customHeight="false" outlineLevel="0" collapsed="false">
      <c r="A485" s="30" t="s">
        <v>4606</v>
      </c>
      <c r="C485" s="30" t="s">
        <v>4647</v>
      </c>
      <c r="E485" s="30" t="s">
        <v>4684</v>
      </c>
      <c r="G485" s="30" t="s">
        <v>4711</v>
      </c>
    </row>
    <row r="486" customFormat="false" ht="15" hidden="false" customHeight="false" outlineLevel="0" collapsed="false">
      <c r="A486" s="35" t="s">
        <v>4608</v>
      </c>
      <c r="C486" s="30" t="s">
        <v>4648</v>
      </c>
      <c r="E486" s="30" t="s">
        <v>4685</v>
      </c>
      <c r="G486" s="30" t="s">
        <v>4712</v>
      </c>
    </row>
    <row r="487" customFormat="false" ht="15" hidden="false" customHeight="false" outlineLevel="0" collapsed="false">
      <c r="A487" s="38" t="s">
        <v>4713</v>
      </c>
      <c r="C487" s="30" t="s">
        <v>4649</v>
      </c>
      <c r="E487" s="30" t="s">
        <v>4686</v>
      </c>
      <c r="G487" s="30" t="s">
        <v>4714</v>
      </c>
    </row>
    <row r="488" customFormat="false" ht="15" hidden="false" customHeight="false" outlineLevel="0" collapsed="false">
      <c r="A488" s="38" t="s">
        <v>4715</v>
      </c>
      <c r="C488" s="30" t="s">
        <v>4677</v>
      </c>
      <c r="E488" s="30" t="s">
        <v>4687</v>
      </c>
      <c r="G488" s="30" t="s">
        <v>4716</v>
      </c>
    </row>
    <row r="489" customFormat="false" ht="15" hidden="false" customHeight="false" outlineLevel="0" collapsed="false">
      <c r="A489" s="38" t="s">
        <v>4717</v>
      </c>
      <c r="C489" s="30" t="s">
        <v>4650</v>
      </c>
      <c r="E489" s="30" t="s">
        <v>4688</v>
      </c>
      <c r="G489" s="30" t="s">
        <v>4718</v>
      </c>
    </row>
    <row r="490" customFormat="false" ht="15" hidden="false" customHeight="false" outlineLevel="0" collapsed="false">
      <c r="A490" s="30" t="s">
        <v>4609</v>
      </c>
      <c r="C490" s="30" t="s">
        <v>4651</v>
      </c>
      <c r="E490" s="30" t="s">
        <v>4689</v>
      </c>
      <c r="G490" s="30" t="s">
        <v>4719</v>
      </c>
    </row>
    <row r="491" customFormat="false" ht="15" hidden="false" customHeight="false" outlineLevel="0" collapsed="false">
      <c r="A491" s="35" t="s">
        <v>4610</v>
      </c>
      <c r="C491" s="46" t="s">
        <v>4652</v>
      </c>
      <c r="E491" s="30" t="s">
        <v>4690</v>
      </c>
      <c r="G491" s="30" t="s">
        <v>4720</v>
      </c>
    </row>
    <row r="492" customFormat="false" ht="15" hidden="false" customHeight="false" outlineLevel="0" collapsed="false">
      <c r="A492" s="30" t="s">
        <v>4611</v>
      </c>
      <c r="C492" s="30" t="s">
        <v>4653</v>
      </c>
      <c r="E492" s="30" t="s">
        <v>4691</v>
      </c>
      <c r="G492" s="30" t="s">
        <v>4721</v>
      </c>
    </row>
    <row r="493" customFormat="false" ht="15" hidden="false" customHeight="false" outlineLevel="0" collapsed="false">
      <c r="A493" s="30" t="s">
        <v>4612</v>
      </c>
      <c r="C493" s="30" t="s">
        <v>4654</v>
      </c>
      <c r="E493" s="30" t="s">
        <v>4692</v>
      </c>
      <c r="G493" s="30" t="s">
        <v>4722</v>
      </c>
    </row>
    <row r="494" customFormat="false" ht="15" hidden="false" customHeight="false" outlineLevel="0" collapsed="false">
      <c r="A494" s="30" t="s">
        <v>4613</v>
      </c>
      <c r="C494" s="30" t="s">
        <v>4655</v>
      </c>
      <c r="E494" s="30" t="s">
        <v>4694</v>
      </c>
      <c r="G494" s="30" t="s">
        <v>4723</v>
      </c>
    </row>
    <row r="495" customFormat="false" ht="15" hidden="false" customHeight="false" outlineLevel="0" collapsed="false">
      <c r="A495" s="30" t="s">
        <v>4614</v>
      </c>
      <c r="C495" s="46" t="s">
        <v>4656</v>
      </c>
      <c r="E495" s="30" t="s">
        <v>4695</v>
      </c>
      <c r="G495" s="30" t="s">
        <v>4724</v>
      </c>
    </row>
    <row r="496" customFormat="false" ht="15" hidden="false" customHeight="false" outlineLevel="0" collapsed="false">
      <c r="A496" s="35" t="s">
        <v>4615</v>
      </c>
      <c r="C496" s="30" t="s">
        <v>4658</v>
      </c>
      <c r="E496" s="30" t="s">
        <v>4696</v>
      </c>
      <c r="G496" s="30" t="s">
        <v>4725</v>
      </c>
    </row>
    <row r="497" customFormat="false" ht="15" hidden="false" customHeight="false" outlineLevel="0" collapsed="false">
      <c r="A497" s="35" t="s">
        <v>4616</v>
      </c>
      <c r="C497" s="30" t="s">
        <v>4659</v>
      </c>
      <c r="E497" s="30" t="s">
        <v>4697</v>
      </c>
      <c r="G497" s="30" t="s">
        <v>4726</v>
      </c>
    </row>
    <row r="498" customFormat="false" ht="15" hidden="false" customHeight="false" outlineLevel="0" collapsed="false">
      <c r="A498" s="35" t="s">
        <v>4638</v>
      </c>
      <c r="C498" s="30" t="s">
        <v>4661</v>
      </c>
      <c r="E498" s="30" t="s">
        <v>4698</v>
      </c>
      <c r="G498" s="30" t="s">
        <v>4727</v>
      </c>
    </row>
    <row r="499" customFormat="false" ht="15" hidden="false" customHeight="false" outlineLevel="0" collapsed="false">
      <c r="A499" s="38" t="s">
        <v>4728</v>
      </c>
      <c r="C499" s="45" t="s">
        <v>4729</v>
      </c>
      <c r="E499" s="30" t="s">
        <v>4699</v>
      </c>
      <c r="G499" s="30" t="s">
        <v>4730</v>
      </c>
    </row>
    <row r="500" customFormat="false" ht="15" hidden="false" customHeight="false" outlineLevel="0" collapsed="false">
      <c r="A500" s="35" t="s">
        <v>4617</v>
      </c>
      <c r="C500" s="30" t="s">
        <v>4662</v>
      </c>
      <c r="E500" s="30" t="s">
        <v>4700</v>
      </c>
      <c r="G500" s="30" t="s">
        <v>4731</v>
      </c>
    </row>
    <row r="501" customFormat="false" ht="15" hidden="false" customHeight="false" outlineLevel="0" collapsed="false">
      <c r="A501" s="30" t="s">
        <v>4618</v>
      </c>
      <c r="C501" s="30" t="s">
        <v>4663</v>
      </c>
      <c r="E501" s="30" t="s">
        <v>4702</v>
      </c>
      <c r="G501" s="30" t="s">
        <v>4732</v>
      </c>
    </row>
    <row r="502" customFormat="false" ht="15" hidden="false" customHeight="false" outlineLevel="0" collapsed="false">
      <c r="A502" s="38" t="s">
        <v>4733</v>
      </c>
      <c r="C502" s="45" t="s">
        <v>4734</v>
      </c>
      <c r="E502" s="30" t="s">
        <v>4703</v>
      </c>
      <c r="G502" s="30" t="s">
        <v>4735</v>
      </c>
    </row>
    <row r="503" customFormat="false" ht="15" hidden="false" customHeight="false" outlineLevel="0" collapsed="false">
      <c r="A503" s="30" t="s">
        <v>4619</v>
      </c>
      <c r="C503" s="30" t="s">
        <v>4664</v>
      </c>
      <c r="E503" s="30" t="s">
        <v>4705</v>
      </c>
      <c r="G503" s="30" t="s">
        <v>4736</v>
      </c>
    </row>
    <row r="504" customFormat="false" ht="15" hidden="false" customHeight="false" outlineLevel="0" collapsed="false">
      <c r="A504" s="30" t="s">
        <v>4620</v>
      </c>
      <c r="C504" s="45" t="s">
        <v>4737</v>
      </c>
      <c r="E504" s="30" t="s">
        <v>4706</v>
      </c>
      <c r="G504" s="30" t="s">
        <v>4738</v>
      </c>
    </row>
    <row r="505" customFormat="false" ht="15" hidden="false" customHeight="false" outlineLevel="0" collapsed="false">
      <c r="A505" s="35" t="s">
        <v>4621</v>
      </c>
      <c r="C505" s="30" t="s">
        <v>4666</v>
      </c>
      <c r="E505" s="30" t="s">
        <v>4708</v>
      </c>
      <c r="G505" s="30" t="s">
        <v>4739</v>
      </c>
    </row>
    <row r="506" customFormat="false" ht="15" hidden="false" customHeight="false" outlineLevel="0" collapsed="false">
      <c r="A506" s="35" t="s">
        <v>4679</v>
      </c>
      <c r="C506" s="30" t="s">
        <v>4668</v>
      </c>
      <c r="E506" s="30" t="s">
        <v>4709</v>
      </c>
      <c r="G506" s="30" t="s">
        <v>4740</v>
      </c>
    </row>
    <row r="507" customFormat="false" ht="15" hidden="false" customHeight="false" outlineLevel="0" collapsed="false">
      <c r="A507" s="35" t="s">
        <v>4622</v>
      </c>
      <c r="C507" s="30" t="s">
        <v>4669</v>
      </c>
      <c r="E507" s="30" t="s">
        <v>4710</v>
      </c>
      <c r="G507" s="30" t="s">
        <v>4741</v>
      </c>
    </row>
    <row r="508" customFormat="false" ht="15" hidden="false" customHeight="false" outlineLevel="0" collapsed="false">
      <c r="A508" s="35" t="s">
        <v>4623</v>
      </c>
      <c r="C508" s="30" t="s">
        <v>4670</v>
      </c>
      <c r="E508" s="30" t="s">
        <v>4711</v>
      </c>
      <c r="G508" s="30" t="s">
        <v>4742</v>
      </c>
    </row>
    <row r="509" customFormat="false" ht="15" hidden="false" customHeight="false" outlineLevel="0" collapsed="false">
      <c r="A509" s="30" t="s">
        <v>4624</v>
      </c>
      <c r="C509" s="30" t="s">
        <v>4671</v>
      </c>
      <c r="E509" s="30" t="s">
        <v>4712</v>
      </c>
      <c r="G509" s="30" t="s">
        <v>4743</v>
      </c>
    </row>
    <row r="510" customFormat="false" ht="15" hidden="false" customHeight="false" outlineLevel="0" collapsed="false">
      <c r="A510" s="30" t="s">
        <v>4625</v>
      </c>
      <c r="C510" s="30" t="s">
        <v>4672</v>
      </c>
      <c r="E510" s="30" t="s">
        <v>4714</v>
      </c>
      <c r="G510" s="30" t="s">
        <v>4744</v>
      </c>
    </row>
    <row r="511" customFormat="false" ht="15" hidden="false" customHeight="false" outlineLevel="0" collapsed="false">
      <c r="A511" s="30" t="s">
        <v>4626</v>
      </c>
      <c r="C511" s="30" t="s">
        <v>4673</v>
      </c>
      <c r="E511" s="30" t="s">
        <v>4716</v>
      </c>
      <c r="G511" s="30" t="s">
        <v>4745</v>
      </c>
    </row>
    <row r="512" customFormat="false" ht="15" hidden="false" customHeight="false" outlineLevel="0" collapsed="false">
      <c r="A512" s="35" t="s">
        <v>4629</v>
      </c>
      <c r="C512" s="30" t="s">
        <v>4675</v>
      </c>
      <c r="E512" s="30" t="s">
        <v>4718</v>
      </c>
      <c r="G512" s="30" t="s">
        <v>4746</v>
      </c>
    </row>
    <row r="513" customFormat="false" ht="15" hidden="false" customHeight="false" outlineLevel="0" collapsed="false">
      <c r="A513" s="38" t="s">
        <v>4747</v>
      </c>
      <c r="C513" s="46" t="s">
        <v>4676</v>
      </c>
      <c r="E513" s="30" t="s">
        <v>4719</v>
      </c>
      <c r="G513" s="30" t="s">
        <v>4748</v>
      </c>
    </row>
    <row r="514" customFormat="false" ht="15" hidden="false" customHeight="false" outlineLevel="0" collapsed="false">
      <c r="A514" s="30" t="s">
        <v>4630</v>
      </c>
      <c r="C514" s="30" t="s">
        <v>4678</v>
      </c>
      <c r="E514" s="30" t="s">
        <v>4720</v>
      </c>
      <c r="G514" s="30" t="s">
        <v>4749</v>
      </c>
    </row>
    <row r="515" customFormat="false" ht="15" hidden="false" customHeight="false" outlineLevel="0" collapsed="false">
      <c r="A515" s="30" t="s">
        <v>4631</v>
      </c>
      <c r="C515" s="30" t="s">
        <v>4680</v>
      </c>
      <c r="E515" s="30" t="s">
        <v>4721</v>
      </c>
      <c r="G515" s="30" t="s">
        <v>4750</v>
      </c>
    </row>
    <row r="516" customFormat="false" ht="15" hidden="false" customHeight="false" outlineLevel="0" collapsed="false">
      <c r="A516" s="30" t="s">
        <v>4632</v>
      </c>
      <c r="C516" s="30" t="s">
        <v>4681</v>
      </c>
      <c r="E516" s="30" t="s">
        <v>4722</v>
      </c>
      <c r="G516" s="30" t="s">
        <v>4751</v>
      </c>
    </row>
    <row r="517" customFormat="false" ht="15" hidden="false" customHeight="false" outlineLevel="0" collapsed="false">
      <c r="A517" s="30" t="s">
        <v>4633</v>
      </c>
      <c r="C517" s="46" t="s">
        <v>4682</v>
      </c>
      <c r="E517" s="30" t="s">
        <v>4723</v>
      </c>
      <c r="G517" s="30" t="s">
        <v>4752</v>
      </c>
    </row>
    <row r="518" customFormat="false" ht="15" hidden="false" customHeight="false" outlineLevel="0" collapsed="false">
      <c r="A518" s="30" t="s">
        <v>4634</v>
      </c>
      <c r="C518" s="30" t="s">
        <v>4683</v>
      </c>
      <c r="E518" s="30" t="s">
        <v>4724</v>
      </c>
      <c r="G518" s="30" t="s">
        <v>4753</v>
      </c>
    </row>
    <row r="519" customFormat="false" ht="15" hidden="false" customHeight="false" outlineLevel="0" collapsed="false">
      <c r="A519" s="30" t="s">
        <v>4635</v>
      </c>
      <c r="C519" s="30" t="s">
        <v>4684</v>
      </c>
      <c r="E519" s="30" t="s">
        <v>4725</v>
      </c>
      <c r="G519" s="30" t="s">
        <v>4754</v>
      </c>
    </row>
    <row r="520" customFormat="false" ht="15" hidden="false" customHeight="false" outlineLevel="0" collapsed="false">
      <c r="A520" s="38" t="s">
        <v>4755</v>
      </c>
      <c r="C520" s="45" t="s">
        <v>4756</v>
      </c>
      <c r="E520" s="30" t="s">
        <v>4726</v>
      </c>
      <c r="G520" s="30" t="s">
        <v>4757</v>
      </c>
    </row>
    <row r="521" customFormat="false" ht="15" hidden="false" customHeight="false" outlineLevel="0" collapsed="false">
      <c r="A521" s="30" t="s">
        <v>4693</v>
      </c>
      <c r="C521" s="30" t="s">
        <v>4685</v>
      </c>
      <c r="E521" s="30" t="s">
        <v>4727</v>
      </c>
      <c r="G521" s="30" t="s">
        <v>4758</v>
      </c>
    </row>
    <row r="522" customFormat="false" ht="15" hidden="false" customHeight="false" outlineLevel="0" collapsed="false">
      <c r="A522" s="38" t="s">
        <v>4759</v>
      </c>
      <c r="C522" s="30" t="s">
        <v>4686</v>
      </c>
      <c r="E522" s="30" t="s">
        <v>4730</v>
      </c>
      <c r="G522" s="30" t="s">
        <v>4760</v>
      </c>
    </row>
    <row r="523" customFormat="false" ht="15" hidden="false" customHeight="false" outlineLevel="0" collapsed="false">
      <c r="A523" s="30" t="s">
        <v>4657</v>
      </c>
      <c r="C523" s="30" t="s">
        <v>4687</v>
      </c>
      <c r="E523" s="30" t="s">
        <v>4731</v>
      </c>
      <c r="G523" s="30" t="s">
        <v>4761</v>
      </c>
    </row>
    <row r="524" customFormat="false" ht="15" hidden="false" customHeight="false" outlineLevel="0" collapsed="false">
      <c r="A524" s="30" t="s">
        <v>4636</v>
      </c>
      <c r="C524" s="30" t="s">
        <v>4688</v>
      </c>
      <c r="E524" s="30" t="s">
        <v>4732</v>
      </c>
      <c r="G524" s="30" t="s">
        <v>4762</v>
      </c>
    </row>
    <row r="525" customFormat="false" ht="15" hidden="false" customHeight="false" outlineLevel="0" collapsed="false">
      <c r="A525" s="30" t="s">
        <v>4660</v>
      </c>
      <c r="C525" s="30" t="s">
        <v>4689</v>
      </c>
      <c r="E525" s="30" t="s">
        <v>4735</v>
      </c>
      <c r="G525" s="30" t="s">
        <v>4763</v>
      </c>
    </row>
    <row r="526" customFormat="false" ht="15" hidden="false" customHeight="false" outlineLevel="0" collapsed="false">
      <c r="A526" s="35" t="s">
        <v>4637</v>
      </c>
      <c r="C526" s="30" t="s">
        <v>4690</v>
      </c>
      <c r="E526" s="30" t="s">
        <v>4736</v>
      </c>
      <c r="G526" s="30" t="s">
        <v>4764</v>
      </c>
    </row>
    <row r="527" customFormat="false" ht="15" hidden="false" customHeight="false" outlineLevel="0" collapsed="false">
      <c r="A527" s="38" t="s">
        <v>4765</v>
      </c>
      <c r="C527" s="30" t="s">
        <v>4691</v>
      </c>
      <c r="E527" s="30" t="s">
        <v>4738</v>
      </c>
      <c r="G527" s="30" t="s">
        <v>4766</v>
      </c>
    </row>
    <row r="528" customFormat="false" ht="15" hidden="false" customHeight="false" outlineLevel="0" collapsed="false">
      <c r="A528" s="35" t="s">
        <v>4639</v>
      </c>
      <c r="C528" s="30" t="s">
        <v>4692</v>
      </c>
      <c r="E528" s="41" t="s">
        <v>4767</v>
      </c>
      <c r="G528" s="30" t="s">
        <v>4768</v>
      </c>
    </row>
    <row r="529" customFormat="false" ht="15" hidden="false" customHeight="false" outlineLevel="0" collapsed="false">
      <c r="A529" s="38" t="s">
        <v>4769</v>
      </c>
      <c r="C529" s="30" t="s">
        <v>4694</v>
      </c>
      <c r="E529" s="41" t="s">
        <v>4770</v>
      </c>
      <c r="G529" s="30" t="s">
        <v>4771</v>
      </c>
    </row>
    <row r="530" customFormat="false" ht="15" hidden="false" customHeight="false" outlineLevel="0" collapsed="false">
      <c r="A530" s="35" t="s">
        <v>4640</v>
      </c>
      <c r="C530" s="30" t="s">
        <v>4695</v>
      </c>
      <c r="E530" s="30" t="s">
        <v>4739</v>
      </c>
      <c r="G530" s="30" t="s">
        <v>4772</v>
      </c>
    </row>
    <row r="531" customFormat="false" ht="15" hidden="false" customHeight="false" outlineLevel="0" collapsed="false">
      <c r="A531" s="30" t="s">
        <v>4665</v>
      </c>
      <c r="C531" s="30" t="s">
        <v>4696</v>
      </c>
      <c r="E531" s="30" t="s">
        <v>4740</v>
      </c>
      <c r="G531" s="30" t="s">
        <v>4773</v>
      </c>
    </row>
    <row r="532" customFormat="false" ht="15" hidden="false" customHeight="false" outlineLevel="0" collapsed="false">
      <c r="A532" s="30" t="s">
        <v>4641</v>
      </c>
      <c r="C532" s="30" t="s">
        <v>4697</v>
      </c>
      <c r="E532" s="30" t="s">
        <v>4741</v>
      </c>
      <c r="G532" s="30" t="s">
        <v>4774</v>
      </c>
    </row>
    <row r="533" customFormat="false" ht="15" hidden="false" customHeight="false" outlineLevel="0" collapsed="false">
      <c r="A533" s="35" t="s">
        <v>4642</v>
      </c>
      <c r="C533" s="30" t="s">
        <v>4698</v>
      </c>
      <c r="E533" s="30" t="s">
        <v>4742</v>
      </c>
      <c r="G533" s="30" t="s">
        <v>4775</v>
      </c>
    </row>
    <row r="534" customFormat="false" ht="15" hidden="false" customHeight="false" outlineLevel="0" collapsed="false">
      <c r="A534" s="30" t="s">
        <v>4643</v>
      </c>
      <c r="C534" s="30" t="s">
        <v>4699</v>
      </c>
      <c r="E534" s="30" t="s">
        <v>4743</v>
      </c>
      <c r="G534" s="30" t="s">
        <v>4776</v>
      </c>
    </row>
    <row r="535" customFormat="false" ht="15" hidden="false" customHeight="false" outlineLevel="0" collapsed="false">
      <c r="A535" s="35" t="s">
        <v>4644</v>
      </c>
      <c r="C535" s="30" t="s">
        <v>4700</v>
      </c>
      <c r="E535" s="30" t="s">
        <v>4744</v>
      </c>
      <c r="G535" s="30" t="s">
        <v>4777</v>
      </c>
    </row>
    <row r="536" customFormat="false" ht="15" hidden="false" customHeight="false" outlineLevel="0" collapsed="false">
      <c r="A536" s="30" t="s">
        <v>4645</v>
      </c>
      <c r="C536" s="30" t="s">
        <v>4702</v>
      </c>
      <c r="E536" s="30" t="s">
        <v>4745</v>
      </c>
      <c r="G536" s="30" t="s">
        <v>4778</v>
      </c>
    </row>
    <row r="537" customFormat="false" ht="15" hidden="false" customHeight="false" outlineLevel="0" collapsed="false">
      <c r="A537" s="30" t="s">
        <v>4646</v>
      </c>
      <c r="C537" s="30" t="s">
        <v>4703</v>
      </c>
      <c r="E537" s="30" t="s">
        <v>4746</v>
      </c>
      <c r="G537" s="30" t="s">
        <v>4779</v>
      </c>
    </row>
    <row r="538" customFormat="false" ht="15" hidden="false" customHeight="false" outlineLevel="0" collapsed="false">
      <c r="A538" s="30" t="s">
        <v>4647</v>
      </c>
      <c r="C538" s="30" t="s">
        <v>4705</v>
      </c>
      <c r="E538" s="30" t="s">
        <v>4748</v>
      </c>
      <c r="G538" s="30" t="s">
        <v>4780</v>
      </c>
    </row>
    <row r="539" customFormat="false" ht="15" hidden="false" customHeight="false" outlineLevel="0" collapsed="false">
      <c r="A539" s="30" t="s">
        <v>4648</v>
      </c>
      <c r="C539" s="30" t="s">
        <v>4706</v>
      </c>
      <c r="E539" s="30" t="s">
        <v>4749</v>
      </c>
      <c r="G539" s="30" t="s">
        <v>4781</v>
      </c>
    </row>
    <row r="540" customFormat="false" ht="15" hidden="false" customHeight="false" outlineLevel="0" collapsed="false">
      <c r="A540" s="38" t="s">
        <v>4782</v>
      </c>
      <c r="C540" s="30" t="s">
        <v>4708</v>
      </c>
      <c r="E540" s="30" t="s">
        <v>4750</v>
      </c>
      <c r="G540" s="30" t="s">
        <v>4783</v>
      </c>
    </row>
    <row r="541" customFormat="false" ht="15" hidden="false" customHeight="false" outlineLevel="0" collapsed="false">
      <c r="A541" s="35" t="s">
        <v>4649</v>
      </c>
      <c r="C541" s="30" t="s">
        <v>4709</v>
      </c>
      <c r="E541" s="30" t="s">
        <v>4751</v>
      </c>
      <c r="G541" s="30" t="s">
        <v>4784</v>
      </c>
    </row>
    <row r="542" customFormat="false" ht="15" hidden="false" customHeight="false" outlineLevel="0" collapsed="false">
      <c r="A542" s="30" t="s">
        <v>4677</v>
      </c>
      <c r="C542" s="30" t="s">
        <v>4710</v>
      </c>
      <c r="E542" s="30" t="s">
        <v>4752</v>
      </c>
      <c r="G542" s="30" t="s">
        <v>4785</v>
      </c>
    </row>
    <row r="543" customFormat="false" ht="15" hidden="false" customHeight="false" outlineLevel="0" collapsed="false">
      <c r="A543" s="30" t="s">
        <v>4650</v>
      </c>
      <c r="C543" s="30" t="s">
        <v>4711</v>
      </c>
      <c r="E543" s="30" t="s">
        <v>4753</v>
      </c>
      <c r="G543" s="30" t="s">
        <v>4786</v>
      </c>
    </row>
    <row r="544" customFormat="false" ht="15" hidden="false" customHeight="false" outlineLevel="0" collapsed="false">
      <c r="A544" s="30" t="s">
        <v>4651</v>
      </c>
      <c r="C544" s="30" t="s">
        <v>4712</v>
      </c>
      <c r="E544" s="30" t="s">
        <v>4754</v>
      </c>
      <c r="G544" s="30" t="s">
        <v>4787</v>
      </c>
    </row>
    <row r="545" customFormat="false" ht="15" hidden="false" customHeight="false" outlineLevel="0" collapsed="false">
      <c r="A545" s="30" t="s">
        <v>4652</v>
      </c>
      <c r="C545" s="30" t="s">
        <v>4714</v>
      </c>
      <c r="E545" s="30" t="s">
        <v>4757</v>
      </c>
      <c r="G545" s="30" t="s">
        <v>4788</v>
      </c>
    </row>
    <row r="546" customFormat="false" ht="15" hidden="false" customHeight="false" outlineLevel="0" collapsed="false">
      <c r="A546" s="38" t="s">
        <v>4789</v>
      </c>
      <c r="C546" s="30" t="s">
        <v>4716</v>
      </c>
      <c r="E546" s="30" t="s">
        <v>4758</v>
      </c>
      <c r="G546" s="30" t="s">
        <v>4790</v>
      </c>
    </row>
    <row r="547" customFormat="false" ht="15" hidden="false" customHeight="false" outlineLevel="0" collapsed="false">
      <c r="A547" s="38" t="s">
        <v>4791</v>
      </c>
      <c r="C547" s="30" t="s">
        <v>4718</v>
      </c>
      <c r="E547" s="30" t="s">
        <v>4760</v>
      </c>
      <c r="G547" s="30" t="s">
        <v>4792</v>
      </c>
    </row>
    <row r="548" customFormat="false" ht="15" hidden="false" customHeight="false" outlineLevel="0" collapsed="false">
      <c r="A548" s="30" t="s">
        <v>4653</v>
      </c>
      <c r="C548" s="30" t="s">
        <v>4719</v>
      </c>
      <c r="E548" s="30" t="s">
        <v>4761</v>
      </c>
      <c r="G548" s="30" t="s">
        <v>4793</v>
      </c>
    </row>
    <row r="549" customFormat="false" ht="15" hidden="false" customHeight="false" outlineLevel="0" collapsed="false">
      <c r="A549" s="30" t="s">
        <v>4654</v>
      </c>
      <c r="C549" s="30" t="s">
        <v>4720</v>
      </c>
      <c r="E549" s="30" t="s">
        <v>4762</v>
      </c>
      <c r="G549" s="30" t="s">
        <v>4794</v>
      </c>
    </row>
    <row r="550" customFormat="false" ht="15" hidden="false" customHeight="false" outlineLevel="0" collapsed="false">
      <c r="A550" s="30" t="s">
        <v>4655</v>
      </c>
      <c r="C550" s="30" t="s">
        <v>4721</v>
      </c>
      <c r="E550" s="30" t="s">
        <v>4763</v>
      </c>
      <c r="G550" s="30" t="s">
        <v>4795</v>
      </c>
    </row>
    <row r="551" customFormat="false" ht="15" hidden="false" customHeight="false" outlineLevel="0" collapsed="false">
      <c r="A551" s="30" t="s">
        <v>4656</v>
      </c>
      <c r="C551" s="30" t="s">
        <v>4722</v>
      </c>
      <c r="E551" s="30" t="s">
        <v>4764</v>
      </c>
      <c r="G551" s="30" t="s">
        <v>4796</v>
      </c>
    </row>
    <row r="552" customFormat="false" ht="15" hidden="false" customHeight="false" outlineLevel="0" collapsed="false">
      <c r="A552" s="38" t="s">
        <v>4797</v>
      </c>
      <c r="C552" s="30" t="s">
        <v>4723</v>
      </c>
      <c r="E552" s="30" t="s">
        <v>4766</v>
      </c>
      <c r="G552" s="30" t="s">
        <v>4798</v>
      </c>
    </row>
    <row r="553" customFormat="false" ht="15" hidden="false" customHeight="false" outlineLevel="0" collapsed="false">
      <c r="A553" s="30" t="s">
        <v>4658</v>
      </c>
      <c r="C553" s="45" t="s">
        <v>4799</v>
      </c>
      <c r="E553" s="30" t="s">
        <v>4768</v>
      </c>
      <c r="G553" s="30" t="s">
        <v>4800</v>
      </c>
    </row>
    <row r="554" customFormat="false" ht="15" hidden="false" customHeight="false" outlineLevel="0" collapsed="false">
      <c r="A554" s="30" t="s">
        <v>4659</v>
      </c>
      <c r="C554" s="30" t="s">
        <v>4724</v>
      </c>
      <c r="E554" s="30" t="s">
        <v>4771</v>
      </c>
      <c r="G554" s="30" t="s">
        <v>4801</v>
      </c>
    </row>
    <row r="555" customFormat="false" ht="15" hidden="false" customHeight="false" outlineLevel="0" collapsed="false">
      <c r="A555" s="30" t="s">
        <v>4661</v>
      </c>
      <c r="C555" s="30" t="s">
        <v>4725</v>
      </c>
      <c r="E555" s="30" t="s">
        <v>4772</v>
      </c>
      <c r="G555" s="30" t="s">
        <v>4802</v>
      </c>
    </row>
    <row r="556" customFormat="false" ht="15" hidden="false" customHeight="false" outlineLevel="0" collapsed="false">
      <c r="A556" s="30" t="s">
        <v>4729</v>
      </c>
      <c r="C556" s="30" t="s">
        <v>4726</v>
      </c>
      <c r="E556" s="30" t="s">
        <v>4773</v>
      </c>
      <c r="G556" s="30" t="s">
        <v>4803</v>
      </c>
    </row>
    <row r="557" customFormat="false" ht="15" hidden="false" customHeight="false" outlineLevel="0" collapsed="false">
      <c r="A557" s="38" t="s">
        <v>4804</v>
      </c>
      <c r="C557" s="30" t="s">
        <v>4727</v>
      </c>
      <c r="E557" s="30" t="s">
        <v>4774</v>
      </c>
      <c r="G557" s="30" t="s">
        <v>4805</v>
      </c>
    </row>
    <row r="558" customFormat="false" ht="15" hidden="false" customHeight="false" outlineLevel="0" collapsed="false">
      <c r="A558" s="30" t="s">
        <v>4662</v>
      </c>
      <c r="C558" s="30" t="s">
        <v>4730</v>
      </c>
      <c r="E558" s="30" t="s">
        <v>4775</v>
      </c>
      <c r="G558" s="30" t="s">
        <v>4806</v>
      </c>
    </row>
    <row r="559" customFormat="false" ht="15" hidden="false" customHeight="false" outlineLevel="0" collapsed="false">
      <c r="A559" s="38" t="s">
        <v>4807</v>
      </c>
      <c r="C559" s="30" t="s">
        <v>4731</v>
      </c>
      <c r="E559" s="30" t="s">
        <v>4776</v>
      </c>
      <c r="G559" s="30" t="s">
        <v>4808</v>
      </c>
    </row>
    <row r="560" customFormat="false" ht="15" hidden="false" customHeight="false" outlineLevel="0" collapsed="false">
      <c r="A560" s="38" t="s">
        <v>4809</v>
      </c>
      <c r="C560" s="30" t="s">
        <v>4732</v>
      </c>
      <c r="E560" s="30" t="s">
        <v>4777</v>
      </c>
      <c r="G560" s="30" t="s">
        <v>4810</v>
      </c>
    </row>
    <row r="561" customFormat="false" ht="15" hidden="false" customHeight="false" outlineLevel="0" collapsed="false">
      <c r="A561" s="38" t="s">
        <v>4811</v>
      </c>
      <c r="C561" s="30" t="s">
        <v>4735</v>
      </c>
      <c r="E561" s="30" t="s">
        <v>4778</v>
      </c>
      <c r="G561" s="30" t="s">
        <v>4812</v>
      </c>
    </row>
    <row r="562" customFormat="false" ht="15" hidden="false" customHeight="false" outlineLevel="0" collapsed="false">
      <c r="A562" s="38" t="s">
        <v>4813</v>
      </c>
      <c r="C562" s="30" t="s">
        <v>4736</v>
      </c>
      <c r="E562" s="30" t="s">
        <v>4779</v>
      </c>
      <c r="G562" s="30" t="s">
        <v>4814</v>
      </c>
    </row>
    <row r="563" customFormat="false" ht="15" hidden="false" customHeight="false" outlineLevel="0" collapsed="false">
      <c r="A563" s="38" t="s">
        <v>4815</v>
      </c>
      <c r="C563" s="30" t="s">
        <v>4738</v>
      </c>
      <c r="E563" s="30" t="s">
        <v>4780</v>
      </c>
      <c r="G563" s="30" t="s">
        <v>4816</v>
      </c>
    </row>
    <row r="564" customFormat="false" ht="15" hidden="false" customHeight="false" outlineLevel="0" collapsed="false">
      <c r="A564" s="30" t="s">
        <v>4663</v>
      </c>
      <c r="C564" s="30" t="s">
        <v>4767</v>
      </c>
      <c r="E564" s="30" t="s">
        <v>4781</v>
      </c>
      <c r="G564" s="30" t="s">
        <v>4817</v>
      </c>
    </row>
    <row r="565" customFormat="false" ht="15" hidden="false" customHeight="false" outlineLevel="0" collapsed="false">
      <c r="A565" s="38" t="s">
        <v>4818</v>
      </c>
      <c r="C565" s="30" t="s">
        <v>4770</v>
      </c>
      <c r="E565" s="30" t="s">
        <v>4783</v>
      </c>
      <c r="G565" s="30" t="s">
        <v>4819</v>
      </c>
    </row>
    <row r="566" customFormat="false" ht="15" hidden="false" customHeight="false" outlineLevel="0" collapsed="false">
      <c r="A566" s="38" t="s">
        <v>4820</v>
      </c>
      <c r="C566" s="30" t="s">
        <v>4739</v>
      </c>
      <c r="E566" s="30" t="s">
        <v>4784</v>
      </c>
      <c r="G566" s="30" t="s">
        <v>4821</v>
      </c>
    </row>
    <row r="567" customFormat="false" ht="15" hidden="false" customHeight="false" outlineLevel="0" collapsed="false">
      <c r="A567" s="38" t="s">
        <v>4822</v>
      </c>
      <c r="C567" s="30" t="s">
        <v>4740</v>
      </c>
      <c r="E567" s="30" t="s">
        <v>4785</v>
      </c>
      <c r="G567" s="30" t="s">
        <v>4823</v>
      </c>
    </row>
    <row r="568" customFormat="false" ht="15" hidden="false" customHeight="false" outlineLevel="0" collapsed="false">
      <c r="A568" s="38" t="s">
        <v>4824</v>
      </c>
      <c r="C568" s="30" t="s">
        <v>4741</v>
      </c>
      <c r="E568" s="30" t="s">
        <v>4786</v>
      </c>
      <c r="G568" s="30" t="s">
        <v>4825</v>
      </c>
    </row>
    <row r="569" customFormat="false" ht="15" hidden="false" customHeight="false" outlineLevel="0" collapsed="false">
      <c r="A569" s="38" t="s">
        <v>4826</v>
      </c>
      <c r="C569" s="30" t="s">
        <v>4742</v>
      </c>
      <c r="E569" s="30" t="s">
        <v>4787</v>
      </c>
      <c r="G569" s="30" t="s">
        <v>4827</v>
      </c>
    </row>
    <row r="570" customFormat="false" ht="15" hidden="false" customHeight="false" outlineLevel="0" collapsed="false">
      <c r="A570" s="38" t="s">
        <v>4828</v>
      </c>
      <c r="C570" s="30" t="s">
        <v>4743</v>
      </c>
      <c r="E570" s="30" t="s">
        <v>4788</v>
      </c>
      <c r="G570" s="30" t="s">
        <v>4829</v>
      </c>
    </row>
    <row r="571" customFormat="false" ht="15" hidden="false" customHeight="false" outlineLevel="0" collapsed="false">
      <c r="A571" s="38" t="s">
        <v>4830</v>
      </c>
      <c r="C571" s="30" t="s">
        <v>4744</v>
      </c>
      <c r="E571" s="30" t="s">
        <v>4790</v>
      </c>
      <c r="G571" s="30" t="s">
        <v>4831</v>
      </c>
    </row>
    <row r="572" customFormat="false" ht="15" hidden="false" customHeight="false" outlineLevel="0" collapsed="false">
      <c r="A572" s="38" t="s">
        <v>4832</v>
      </c>
      <c r="C572" s="30" t="s">
        <v>4745</v>
      </c>
      <c r="E572" s="30" t="s">
        <v>4792</v>
      </c>
      <c r="G572" s="30" t="s">
        <v>4833</v>
      </c>
    </row>
    <row r="573" customFormat="false" ht="15" hidden="false" customHeight="false" outlineLevel="0" collapsed="false">
      <c r="A573" s="30" t="s">
        <v>4734</v>
      </c>
      <c r="C573" s="30" t="s">
        <v>4746</v>
      </c>
      <c r="E573" s="30" t="s">
        <v>4793</v>
      </c>
      <c r="G573" s="30" t="s">
        <v>4834</v>
      </c>
    </row>
    <row r="574" customFormat="false" ht="15" hidden="false" customHeight="false" outlineLevel="0" collapsed="false">
      <c r="A574" s="30" t="s">
        <v>4664</v>
      </c>
      <c r="C574" s="30" t="s">
        <v>4748</v>
      </c>
      <c r="E574" s="30" t="s">
        <v>4794</v>
      </c>
      <c r="G574" s="30" t="s">
        <v>4835</v>
      </c>
    </row>
    <row r="575" customFormat="false" ht="15" hidden="false" customHeight="false" outlineLevel="0" collapsed="false">
      <c r="A575" s="38" t="s">
        <v>4737</v>
      </c>
      <c r="C575" s="30" t="s">
        <v>4749</v>
      </c>
      <c r="E575" s="30" t="s">
        <v>4795</v>
      </c>
      <c r="G575" s="30" t="s">
        <v>4836</v>
      </c>
    </row>
    <row r="576" customFormat="false" ht="15" hidden="false" customHeight="false" outlineLevel="0" collapsed="false">
      <c r="A576" s="38" t="s">
        <v>4837</v>
      </c>
      <c r="C576" s="45" t="s">
        <v>4838</v>
      </c>
      <c r="E576" s="30" t="s">
        <v>4796</v>
      </c>
      <c r="G576" s="30" t="s">
        <v>4839</v>
      </c>
    </row>
    <row r="577" customFormat="false" ht="15" hidden="false" customHeight="false" outlineLevel="0" collapsed="false">
      <c r="A577" s="38" t="s">
        <v>4840</v>
      </c>
      <c r="C577" s="30" t="s">
        <v>4750</v>
      </c>
      <c r="E577" s="30" t="s">
        <v>4798</v>
      </c>
      <c r="G577" s="30" t="s">
        <v>4841</v>
      </c>
    </row>
    <row r="578" customFormat="false" ht="15" hidden="false" customHeight="false" outlineLevel="0" collapsed="false">
      <c r="A578" s="38" t="s">
        <v>4842</v>
      </c>
      <c r="C578" s="30" t="s">
        <v>4751</v>
      </c>
      <c r="E578" s="30" t="s">
        <v>4800</v>
      </c>
      <c r="G578" s="30" t="s">
        <v>4843</v>
      </c>
    </row>
    <row r="579" customFormat="false" ht="15" hidden="false" customHeight="false" outlineLevel="0" collapsed="false">
      <c r="A579" s="38" t="s">
        <v>4844</v>
      </c>
      <c r="C579" s="30" t="s">
        <v>4752</v>
      </c>
      <c r="E579" s="30" t="s">
        <v>4801</v>
      </c>
      <c r="G579" s="30" t="s">
        <v>4845</v>
      </c>
    </row>
    <row r="580" customFormat="false" ht="15" hidden="false" customHeight="false" outlineLevel="0" collapsed="false">
      <c r="A580" s="38" t="s">
        <v>4846</v>
      </c>
      <c r="C580" s="30" t="s">
        <v>4753</v>
      </c>
      <c r="E580" s="30" t="s">
        <v>4802</v>
      </c>
      <c r="G580" s="30" t="s">
        <v>4847</v>
      </c>
    </row>
    <row r="581" customFormat="false" ht="15" hidden="false" customHeight="false" outlineLevel="0" collapsed="false">
      <c r="A581" s="38" t="s">
        <v>4848</v>
      </c>
      <c r="C581" s="30" t="s">
        <v>4754</v>
      </c>
      <c r="E581" s="30" t="s">
        <v>4803</v>
      </c>
      <c r="G581" s="30" t="s">
        <v>4849</v>
      </c>
    </row>
    <row r="582" customFormat="false" ht="15" hidden="false" customHeight="false" outlineLevel="0" collapsed="false">
      <c r="A582" s="38" t="s">
        <v>4850</v>
      </c>
      <c r="C582" s="30" t="s">
        <v>4757</v>
      </c>
      <c r="E582" s="30" t="s">
        <v>4805</v>
      </c>
      <c r="G582" s="30" t="s">
        <v>4851</v>
      </c>
    </row>
    <row r="583" customFormat="false" ht="15" hidden="false" customHeight="false" outlineLevel="0" collapsed="false">
      <c r="A583" s="30" t="s">
        <v>4666</v>
      </c>
      <c r="C583" s="30" t="s">
        <v>4758</v>
      </c>
      <c r="E583" s="30" t="s">
        <v>4806</v>
      </c>
      <c r="G583" s="30" t="s">
        <v>4852</v>
      </c>
    </row>
    <row r="584" customFormat="false" ht="15" hidden="false" customHeight="false" outlineLevel="0" collapsed="false">
      <c r="A584" s="38" t="s">
        <v>4853</v>
      </c>
      <c r="C584" s="30" t="s">
        <v>4760</v>
      </c>
      <c r="E584" s="30" t="s">
        <v>4808</v>
      </c>
      <c r="G584" s="30" t="s">
        <v>4854</v>
      </c>
    </row>
    <row r="585" customFormat="false" ht="15" hidden="false" customHeight="false" outlineLevel="0" collapsed="false">
      <c r="A585" s="35" t="s">
        <v>4668</v>
      </c>
      <c r="C585" s="30" t="s">
        <v>4761</v>
      </c>
      <c r="E585" s="30" t="s">
        <v>4810</v>
      </c>
      <c r="G585" s="30" t="s">
        <v>4855</v>
      </c>
    </row>
    <row r="586" customFormat="false" ht="15" hidden="false" customHeight="false" outlineLevel="0" collapsed="false">
      <c r="A586" s="38" t="s">
        <v>4856</v>
      </c>
      <c r="C586" s="30" t="s">
        <v>4762</v>
      </c>
      <c r="E586" s="30" t="s">
        <v>4812</v>
      </c>
      <c r="G586" s="30" t="s">
        <v>4857</v>
      </c>
    </row>
    <row r="587" customFormat="false" ht="15" hidden="false" customHeight="false" outlineLevel="0" collapsed="false">
      <c r="A587" s="38" t="s">
        <v>4858</v>
      </c>
      <c r="C587" s="30" t="s">
        <v>4763</v>
      </c>
      <c r="E587" s="30" t="s">
        <v>4814</v>
      </c>
      <c r="G587" s="30" t="s">
        <v>4859</v>
      </c>
    </row>
    <row r="588" customFormat="false" ht="15" hidden="false" customHeight="false" outlineLevel="0" collapsed="false">
      <c r="A588" s="30" t="s">
        <v>4669</v>
      </c>
      <c r="C588" s="30" t="s">
        <v>4764</v>
      </c>
      <c r="E588" s="30" t="s">
        <v>4816</v>
      </c>
      <c r="G588" s="30" t="s">
        <v>4860</v>
      </c>
    </row>
    <row r="589" customFormat="false" ht="15" hidden="false" customHeight="false" outlineLevel="0" collapsed="false">
      <c r="A589" s="30" t="s">
        <v>4670</v>
      </c>
      <c r="C589" s="30" t="s">
        <v>4766</v>
      </c>
      <c r="E589" s="30" t="s">
        <v>4817</v>
      </c>
      <c r="G589" s="30" t="s">
        <v>4861</v>
      </c>
    </row>
    <row r="590" customFormat="false" ht="15" hidden="false" customHeight="false" outlineLevel="0" collapsed="false">
      <c r="A590" s="30" t="s">
        <v>4671</v>
      </c>
      <c r="C590" s="30" t="s">
        <v>4768</v>
      </c>
      <c r="E590" s="30" t="s">
        <v>4819</v>
      </c>
      <c r="G590" s="30" t="s">
        <v>4862</v>
      </c>
    </row>
    <row r="591" customFormat="false" ht="15" hidden="false" customHeight="false" outlineLevel="0" collapsed="false">
      <c r="A591" s="38" t="s">
        <v>4863</v>
      </c>
      <c r="C591" s="30" t="s">
        <v>4771</v>
      </c>
      <c r="E591" s="30" t="s">
        <v>4821</v>
      </c>
      <c r="G591" s="30" t="s">
        <v>4864</v>
      </c>
    </row>
    <row r="592" customFormat="false" ht="15" hidden="false" customHeight="false" outlineLevel="0" collapsed="false">
      <c r="A592" s="38" t="s">
        <v>4865</v>
      </c>
      <c r="C592" s="30" t="s">
        <v>4772</v>
      </c>
      <c r="E592" s="30" t="s">
        <v>4823</v>
      </c>
      <c r="G592" s="30" t="s">
        <v>4866</v>
      </c>
    </row>
    <row r="593" customFormat="false" ht="15" hidden="false" customHeight="false" outlineLevel="0" collapsed="false">
      <c r="A593" s="30" t="s">
        <v>4673</v>
      </c>
      <c r="C593" s="30" t="s">
        <v>4773</v>
      </c>
      <c r="E593" s="30" t="s">
        <v>4825</v>
      </c>
      <c r="G593" s="30" t="s">
        <v>4867</v>
      </c>
    </row>
    <row r="594" customFormat="false" ht="15" hidden="false" customHeight="false" outlineLevel="0" collapsed="false">
      <c r="A594" s="35" t="s">
        <v>4675</v>
      </c>
      <c r="C594" s="30" t="s">
        <v>4774</v>
      </c>
      <c r="E594" s="30" t="s">
        <v>4827</v>
      </c>
      <c r="G594" s="30" t="s">
        <v>4868</v>
      </c>
    </row>
    <row r="595" customFormat="false" ht="15" hidden="false" customHeight="false" outlineLevel="0" collapsed="false">
      <c r="A595" s="35" t="s">
        <v>4676</v>
      </c>
      <c r="C595" s="30" t="s">
        <v>4775</v>
      </c>
      <c r="E595" s="30" t="s">
        <v>4829</v>
      </c>
      <c r="G595" s="30" t="s">
        <v>4869</v>
      </c>
    </row>
    <row r="596" customFormat="false" ht="15" hidden="false" customHeight="false" outlineLevel="0" collapsed="false">
      <c r="A596" s="38" t="s">
        <v>4870</v>
      </c>
      <c r="C596" s="30" t="s">
        <v>4776</v>
      </c>
      <c r="E596" s="30" t="s">
        <v>4831</v>
      </c>
      <c r="G596" s="30" t="s">
        <v>4871</v>
      </c>
    </row>
    <row r="597" customFormat="false" ht="15" hidden="false" customHeight="false" outlineLevel="0" collapsed="false">
      <c r="A597" s="38" t="s">
        <v>4872</v>
      </c>
      <c r="C597" s="30" t="s">
        <v>4777</v>
      </c>
      <c r="E597" s="30" t="s">
        <v>4833</v>
      </c>
      <c r="G597" s="30" t="s">
        <v>4873</v>
      </c>
    </row>
    <row r="598" customFormat="false" ht="15" hidden="false" customHeight="false" outlineLevel="0" collapsed="false">
      <c r="A598" s="35" t="s">
        <v>4678</v>
      </c>
      <c r="C598" s="30" t="s">
        <v>4778</v>
      </c>
      <c r="E598" s="30" t="s">
        <v>4834</v>
      </c>
      <c r="G598" s="30" t="s">
        <v>4874</v>
      </c>
    </row>
    <row r="599" customFormat="false" ht="15" hidden="false" customHeight="false" outlineLevel="0" collapsed="false">
      <c r="A599" s="35" t="s">
        <v>4680</v>
      </c>
      <c r="C599" s="30" t="s">
        <v>4779</v>
      </c>
      <c r="E599" s="30" t="s">
        <v>4835</v>
      </c>
      <c r="G599" s="30" t="s">
        <v>4875</v>
      </c>
    </row>
    <row r="600" customFormat="false" ht="15" hidden="false" customHeight="false" outlineLevel="0" collapsed="false">
      <c r="A600" s="35" t="s">
        <v>4681</v>
      </c>
      <c r="C600" s="30" t="s">
        <v>4780</v>
      </c>
      <c r="E600" s="30" t="s">
        <v>4836</v>
      </c>
      <c r="G600" s="30" t="s">
        <v>4876</v>
      </c>
    </row>
    <row r="601" customFormat="false" ht="15" hidden="false" customHeight="false" outlineLevel="0" collapsed="false">
      <c r="A601" s="30" t="s">
        <v>4682</v>
      </c>
      <c r="C601" s="30" t="s">
        <v>4781</v>
      </c>
      <c r="E601" s="30" t="s">
        <v>4839</v>
      </c>
      <c r="G601" s="30" t="s">
        <v>4877</v>
      </c>
    </row>
    <row r="602" customFormat="false" ht="15" hidden="false" customHeight="false" outlineLevel="0" collapsed="false">
      <c r="A602" s="30" t="s">
        <v>4683</v>
      </c>
      <c r="C602" s="30" t="s">
        <v>4783</v>
      </c>
      <c r="E602" s="30" t="s">
        <v>4841</v>
      </c>
      <c r="G602" s="30" t="s">
        <v>4878</v>
      </c>
    </row>
    <row r="603" customFormat="false" ht="15" hidden="false" customHeight="false" outlineLevel="0" collapsed="false">
      <c r="A603" s="35" t="s">
        <v>4684</v>
      </c>
      <c r="C603" s="30" t="s">
        <v>4784</v>
      </c>
      <c r="E603" s="30" t="s">
        <v>4843</v>
      </c>
      <c r="G603" s="30" t="s">
        <v>4879</v>
      </c>
    </row>
    <row r="604" customFormat="false" ht="15" hidden="false" customHeight="false" outlineLevel="0" collapsed="false">
      <c r="A604" s="30" t="s">
        <v>4756</v>
      </c>
      <c r="C604" s="30" t="s">
        <v>4785</v>
      </c>
      <c r="E604" s="30" t="s">
        <v>4845</v>
      </c>
      <c r="G604" s="30" t="s">
        <v>4880</v>
      </c>
    </row>
    <row r="605" customFormat="false" ht="15" hidden="false" customHeight="false" outlineLevel="0" collapsed="false">
      <c r="A605" s="30" t="s">
        <v>4685</v>
      </c>
      <c r="C605" s="30" t="s">
        <v>4786</v>
      </c>
      <c r="E605" s="30" t="s">
        <v>4847</v>
      </c>
      <c r="G605" s="30" t="s">
        <v>4881</v>
      </c>
    </row>
    <row r="606" customFormat="false" ht="15" hidden="false" customHeight="false" outlineLevel="0" collapsed="false">
      <c r="A606" s="38" t="s">
        <v>4882</v>
      </c>
      <c r="C606" s="30" t="s">
        <v>4787</v>
      </c>
      <c r="E606" s="30" t="s">
        <v>4849</v>
      </c>
      <c r="G606" s="30" t="s">
        <v>4883</v>
      </c>
    </row>
    <row r="607" customFormat="false" ht="15" hidden="false" customHeight="false" outlineLevel="0" collapsed="false">
      <c r="A607" s="30" t="s">
        <v>4686</v>
      </c>
      <c r="C607" s="30" t="s">
        <v>4788</v>
      </c>
      <c r="E607" s="30" t="s">
        <v>4851</v>
      </c>
      <c r="G607" s="30" t="s">
        <v>4884</v>
      </c>
    </row>
    <row r="608" customFormat="false" ht="15" hidden="false" customHeight="false" outlineLevel="0" collapsed="false">
      <c r="A608" s="30" t="s">
        <v>4687</v>
      </c>
      <c r="C608" s="30" t="s">
        <v>4790</v>
      </c>
      <c r="E608" s="30" t="s">
        <v>4852</v>
      </c>
      <c r="G608" s="30" t="s">
        <v>4885</v>
      </c>
    </row>
    <row r="609" customFormat="false" ht="15" hidden="false" customHeight="false" outlineLevel="0" collapsed="false">
      <c r="A609" s="35" t="s">
        <v>4688</v>
      </c>
      <c r="C609" s="30" t="s">
        <v>4792</v>
      </c>
      <c r="E609" s="30" t="s">
        <v>4854</v>
      </c>
      <c r="G609" s="30" t="s">
        <v>4886</v>
      </c>
    </row>
    <row r="610" customFormat="false" ht="15" hidden="false" customHeight="false" outlineLevel="0" collapsed="false">
      <c r="A610" s="38" t="s">
        <v>4887</v>
      </c>
      <c r="C610" s="30" t="s">
        <v>4793</v>
      </c>
      <c r="E610" s="30" t="s">
        <v>4855</v>
      </c>
      <c r="G610" s="30" t="s">
        <v>4888</v>
      </c>
    </row>
    <row r="611" customFormat="false" ht="15" hidden="false" customHeight="false" outlineLevel="0" collapsed="false">
      <c r="A611" s="30" t="s">
        <v>4689</v>
      </c>
      <c r="C611" s="30" t="s">
        <v>4794</v>
      </c>
      <c r="E611" s="30" t="s">
        <v>4857</v>
      </c>
      <c r="G611" s="30" t="s">
        <v>4889</v>
      </c>
    </row>
    <row r="612" customFormat="false" ht="15" hidden="false" customHeight="false" outlineLevel="0" collapsed="false">
      <c r="A612" s="30" t="s">
        <v>4690</v>
      </c>
      <c r="C612" s="30" t="s">
        <v>4795</v>
      </c>
      <c r="E612" s="30" t="s">
        <v>4859</v>
      </c>
      <c r="G612" s="30" t="s">
        <v>4890</v>
      </c>
    </row>
    <row r="613" customFormat="false" ht="15" hidden="false" customHeight="false" outlineLevel="0" collapsed="false">
      <c r="A613" s="30" t="s">
        <v>4691</v>
      </c>
      <c r="C613" s="30" t="s">
        <v>4796</v>
      </c>
      <c r="E613" s="30" t="s">
        <v>4860</v>
      </c>
      <c r="G613" s="30" t="s">
        <v>4891</v>
      </c>
    </row>
    <row r="614" customFormat="false" ht="15" hidden="false" customHeight="false" outlineLevel="0" collapsed="false">
      <c r="A614" s="35" t="s">
        <v>4692</v>
      </c>
      <c r="C614" s="30" t="s">
        <v>4798</v>
      </c>
      <c r="E614" s="30" t="s">
        <v>4861</v>
      </c>
      <c r="G614" s="30" t="s">
        <v>4892</v>
      </c>
    </row>
    <row r="615" customFormat="false" ht="15" hidden="false" customHeight="false" outlineLevel="0" collapsed="false">
      <c r="A615" s="35" t="s">
        <v>4694</v>
      </c>
      <c r="C615" s="30" t="s">
        <v>4800</v>
      </c>
      <c r="E615" s="30" t="s">
        <v>4862</v>
      </c>
      <c r="G615" s="30" t="s">
        <v>4893</v>
      </c>
    </row>
    <row r="616" customFormat="false" ht="15" hidden="false" customHeight="false" outlineLevel="0" collapsed="false">
      <c r="A616" s="30" t="s">
        <v>4695</v>
      </c>
      <c r="C616" s="30" t="s">
        <v>4801</v>
      </c>
      <c r="E616" s="30" t="s">
        <v>4864</v>
      </c>
      <c r="G616" s="30" t="s">
        <v>4894</v>
      </c>
    </row>
    <row r="617" customFormat="false" ht="15" hidden="false" customHeight="false" outlineLevel="0" collapsed="false">
      <c r="A617" s="38" t="s">
        <v>4895</v>
      </c>
      <c r="C617" s="30" t="s">
        <v>4802</v>
      </c>
      <c r="E617" s="30" t="s">
        <v>4866</v>
      </c>
      <c r="G617" s="30" t="s">
        <v>4896</v>
      </c>
    </row>
    <row r="618" customFormat="false" ht="15" hidden="false" customHeight="false" outlineLevel="0" collapsed="false">
      <c r="A618" s="30" t="s">
        <v>4696</v>
      </c>
      <c r="C618" s="30" t="s">
        <v>4803</v>
      </c>
      <c r="E618" s="30" t="s">
        <v>4867</v>
      </c>
      <c r="G618" s="30" t="s">
        <v>4897</v>
      </c>
    </row>
    <row r="619" customFormat="false" ht="15" hidden="false" customHeight="false" outlineLevel="0" collapsed="false">
      <c r="A619" s="38" t="s">
        <v>4898</v>
      </c>
      <c r="C619" s="30" t="s">
        <v>4805</v>
      </c>
      <c r="E619" s="30" t="s">
        <v>4868</v>
      </c>
      <c r="G619" s="30" t="s">
        <v>4899</v>
      </c>
    </row>
    <row r="620" customFormat="false" ht="15" hidden="false" customHeight="false" outlineLevel="0" collapsed="false">
      <c r="A620" s="38" t="s">
        <v>4900</v>
      </c>
      <c r="C620" s="30" t="s">
        <v>4806</v>
      </c>
      <c r="E620" s="30" t="s">
        <v>4869</v>
      </c>
      <c r="G620" s="30" t="s">
        <v>4901</v>
      </c>
    </row>
    <row r="621" customFormat="false" ht="15" hidden="false" customHeight="false" outlineLevel="0" collapsed="false">
      <c r="A621" s="30" t="s">
        <v>4697</v>
      </c>
      <c r="C621" s="30" t="s">
        <v>4808</v>
      </c>
      <c r="E621" s="30" t="s">
        <v>4871</v>
      </c>
      <c r="G621" s="30" t="s">
        <v>4902</v>
      </c>
    </row>
    <row r="622" customFormat="false" ht="15" hidden="false" customHeight="false" outlineLevel="0" collapsed="false">
      <c r="A622" s="38" t="s">
        <v>4903</v>
      </c>
      <c r="C622" s="30" t="s">
        <v>4810</v>
      </c>
      <c r="E622" s="30" t="s">
        <v>4873</v>
      </c>
      <c r="G622" s="30" t="s">
        <v>4904</v>
      </c>
    </row>
    <row r="623" customFormat="false" ht="15" hidden="false" customHeight="false" outlineLevel="0" collapsed="false">
      <c r="A623" s="38" t="s">
        <v>4905</v>
      </c>
      <c r="C623" s="30" t="s">
        <v>4812</v>
      </c>
      <c r="E623" s="30" t="s">
        <v>4874</v>
      </c>
      <c r="G623" s="30" t="s">
        <v>4906</v>
      </c>
    </row>
    <row r="624" customFormat="false" ht="15" hidden="false" customHeight="false" outlineLevel="0" collapsed="false">
      <c r="A624" s="30" t="s">
        <v>4698</v>
      </c>
      <c r="C624" s="30" t="s">
        <v>4814</v>
      </c>
      <c r="E624" s="43" t="s">
        <v>4875</v>
      </c>
      <c r="G624" s="30" t="s">
        <v>4907</v>
      </c>
    </row>
    <row r="625" customFormat="false" ht="15" hidden="false" customHeight="false" outlineLevel="0" collapsed="false">
      <c r="A625" s="30" t="s">
        <v>4699</v>
      </c>
      <c r="C625" s="30" t="s">
        <v>4816</v>
      </c>
      <c r="E625" s="43" t="s">
        <v>4876</v>
      </c>
      <c r="G625" s="30" t="s">
        <v>4908</v>
      </c>
    </row>
    <row r="626" customFormat="false" ht="15" hidden="false" customHeight="false" outlineLevel="0" collapsed="false">
      <c r="A626" s="30" t="s">
        <v>4700</v>
      </c>
      <c r="C626" s="30" t="s">
        <v>4817</v>
      </c>
      <c r="E626" s="30" t="s">
        <v>4878</v>
      </c>
      <c r="G626" s="30" t="s">
        <v>4909</v>
      </c>
    </row>
    <row r="627" customFormat="false" ht="15" hidden="false" customHeight="false" outlineLevel="0" collapsed="false">
      <c r="A627" s="38" t="s">
        <v>4910</v>
      </c>
      <c r="C627" s="30" t="s">
        <v>4819</v>
      </c>
      <c r="E627" s="30" t="s">
        <v>4879</v>
      </c>
      <c r="G627" s="30" t="s">
        <v>4911</v>
      </c>
    </row>
    <row r="628" customFormat="false" ht="15" hidden="false" customHeight="false" outlineLevel="0" collapsed="false">
      <c r="A628" s="30" t="s">
        <v>4702</v>
      </c>
      <c r="C628" s="30" t="s">
        <v>4821</v>
      </c>
      <c r="E628" s="30" t="s">
        <v>4880</v>
      </c>
      <c r="G628" s="30" t="s">
        <v>4912</v>
      </c>
    </row>
    <row r="629" customFormat="false" ht="15" hidden="false" customHeight="false" outlineLevel="0" collapsed="false">
      <c r="A629" s="38" t="s">
        <v>4913</v>
      </c>
      <c r="C629" s="30" t="s">
        <v>4823</v>
      </c>
      <c r="E629" s="30" t="s">
        <v>4881</v>
      </c>
      <c r="G629" s="30" t="s">
        <v>4914</v>
      </c>
    </row>
    <row r="630" customFormat="false" ht="15" hidden="false" customHeight="false" outlineLevel="0" collapsed="false">
      <c r="A630" s="35" t="s">
        <v>4703</v>
      </c>
      <c r="C630" s="30" t="s">
        <v>4825</v>
      </c>
      <c r="E630" s="30" t="s">
        <v>4883</v>
      </c>
      <c r="G630" s="30" t="s">
        <v>4915</v>
      </c>
    </row>
    <row r="631" customFormat="false" ht="15" hidden="false" customHeight="false" outlineLevel="0" collapsed="false">
      <c r="A631" s="30" t="s">
        <v>4705</v>
      </c>
      <c r="C631" s="30" t="s">
        <v>4827</v>
      </c>
      <c r="E631" s="30" t="s">
        <v>4884</v>
      </c>
      <c r="G631" s="30" t="s">
        <v>4916</v>
      </c>
    </row>
    <row r="632" customFormat="false" ht="15" hidden="false" customHeight="false" outlineLevel="0" collapsed="false">
      <c r="A632" s="30" t="s">
        <v>4706</v>
      </c>
      <c r="C632" s="30" t="s">
        <v>4829</v>
      </c>
      <c r="E632" s="30" t="s">
        <v>4885</v>
      </c>
      <c r="G632" s="30" t="s">
        <v>4917</v>
      </c>
    </row>
    <row r="633" customFormat="false" ht="15" hidden="false" customHeight="false" outlineLevel="0" collapsed="false">
      <c r="A633" s="30" t="s">
        <v>4708</v>
      </c>
      <c r="C633" s="30" t="s">
        <v>4831</v>
      </c>
      <c r="E633" s="43" t="s">
        <v>4886</v>
      </c>
      <c r="G633" s="30" t="s">
        <v>4918</v>
      </c>
    </row>
    <row r="634" customFormat="false" ht="15" hidden="false" customHeight="false" outlineLevel="0" collapsed="false">
      <c r="A634" s="30" t="s">
        <v>4709</v>
      </c>
      <c r="C634" s="30" t="s">
        <v>4833</v>
      </c>
      <c r="E634" s="30" t="s">
        <v>4888</v>
      </c>
      <c r="G634" s="30" t="s">
        <v>4919</v>
      </c>
    </row>
    <row r="635" customFormat="false" ht="15" hidden="false" customHeight="false" outlineLevel="0" collapsed="false">
      <c r="A635" s="30" t="s">
        <v>4710</v>
      </c>
      <c r="C635" s="30" t="s">
        <v>4834</v>
      </c>
      <c r="E635" s="30" t="s">
        <v>4889</v>
      </c>
      <c r="G635" s="30" t="s">
        <v>4920</v>
      </c>
    </row>
    <row r="636" customFormat="false" ht="15" hidden="false" customHeight="false" outlineLevel="0" collapsed="false">
      <c r="A636" s="30" t="s">
        <v>4711</v>
      </c>
      <c r="C636" s="30" t="s">
        <v>4835</v>
      </c>
      <c r="E636" s="41" t="s">
        <v>4921</v>
      </c>
      <c r="G636" s="30" t="s">
        <v>4922</v>
      </c>
    </row>
    <row r="637" customFormat="false" ht="15" hidden="false" customHeight="false" outlineLevel="0" collapsed="false">
      <c r="A637" s="30" t="s">
        <v>4712</v>
      </c>
      <c r="C637" s="31" t="s">
        <v>4836</v>
      </c>
      <c r="E637" s="30" t="s">
        <v>4890</v>
      </c>
      <c r="G637" s="30" t="s">
        <v>4923</v>
      </c>
    </row>
    <row r="638" customFormat="false" ht="15" hidden="false" customHeight="false" outlineLevel="0" collapsed="false">
      <c r="A638" s="30" t="s">
        <v>4714</v>
      </c>
      <c r="C638" s="30" t="s">
        <v>4839</v>
      </c>
      <c r="E638" s="30" t="s">
        <v>4891</v>
      </c>
      <c r="G638" s="30" t="s">
        <v>4924</v>
      </c>
    </row>
    <row r="639" customFormat="false" ht="15" hidden="false" customHeight="false" outlineLevel="0" collapsed="false">
      <c r="A639" s="30" t="s">
        <v>4716</v>
      </c>
      <c r="C639" s="30" t="s">
        <v>4841</v>
      </c>
      <c r="E639" s="30" t="s">
        <v>4892</v>
      </c>
      <c r="G639" s="30" t="s">
        <v>4925</v>
      </c>
    </row>
    <row r="640" customFormat="false" ht="15" hidden="false" customHeight="false" outlineLevel="0" collapsed="false">
      <c r="A640" s="35" t="s">
        <v>4718</v>
      </c>
      <c r="C640" s="30" t="s">
        <v>4843</v>
      </c>
      <c r="E640" s="30" t="s">
        <v>4893</v>
      </c>
      <c r="G640" s="30" t="s">
        <v>4926</v>
      </c>
    </row>
    <row r="641" customFormat="false" ht="15" hidden="false" customHeight="false" outlineLevel="0" collapsed="false">
      <c r="A641" s="30" t="s">
        <v>4719</v>
      </c>
      <c r="C641" s="30" t="s">
        <v>4845</v>
      </c>
      <c r="E641" s="30" t="s">
        <v>4894</v>
      </c>
      <c r="G641" s="30" t="s">
        <v>4927</v>
      </c>
    </row>
    <row r="642" customFormat="false" ht="15" hidden="false" customHeight="false" outlineLevel="0" collapsed="false">
      <c r="A642" s="30" t="s">
        <v>4720</v>
      </c>
      <c r="C642" s="30" t="s">
        <v>4847</v>
      </c>
      <c r="E642" s="30" t="s">
        <v>4896</v>
      </c>
      <c r="G642" s="30" t="s">
        <v>4928</v>
      </c>
    </row>
    <row r="643" customFormat="false" ht="15" hidden="false" customHeight="false" outlineLevel="0" collapsed="false">
      <c r="A643" s="30" t="s">
        <v>4721</v>
      </c>
      <c r="C643" s="30" t="s">
        <v>4849</v>
      </c>
      <c r="E643" s="30" t="s">
        <v>4897</v>
      </c>
      <c r="G643" s="30" t="s">
        <v>4929</v>
      </c>
    </row>
    <row r="644" customFormat="false" ht="15" hidden="false" customHeight="false" outlineLevel="0" collapsed="false">
      <c r="A644" s="38" t="s">
        <v>4930</v>
      </c>
      <c r="C644" s="30" t="s">
        <v>4851</v>
      </c>
      <c r="E644" s="30" t="s">
        <v>4899</v>
      </c>
      <c r="G644" s="30" t="s">
        <v>4931</v>
      </c>
    </row>
    <row r="645" customFormat="false" ht="15" hidden="false" customHeight="false" outlineLevel="0" collapsed="false">
      <c r="A645" s="38" t="s">
        <v>4932</v>
      </c>
      <c r="C645" s="30" t="s">
        <v>4852</v>
      </c>
      <c r="E645" s="30" t="s">
        <v>4901</v>
      </c>
      <c r="G645" s="30" t="s">
        <v>4933</v>
      </c>
    </row>
    <row r="646" customFormat="false" ht="15" hidden="false" customHeight="false" outlineLevel="0" collapsed="false">
      <c r="A646" s="30" t="s">
        <v>4722</v>
      </c>
      <c r="C646" s="30" t="s">
        <v>4854</v>
      </c>
      <c r="E646" s="30" t="s">
        <v>4902</v>
      </c>
      <c r="G646" s="30" t="s">
        <v>4934</v>
      </c>
    </row>
    <row r="647" customFormat="false" ht="15" hidden="false" customHeight="false" outlineLevel="0" collapsed="false">
      <c r="A647" s="30" t="s">
        <v>4723</v>
      </c>
      <c r="C647" s="30" t="s">
        <v>4855</v>
      </c>
      <c r="E647" s="30" t="s">
        <v>4904</v>
      </c>
      <c r="G647" s="30" t="s">
        <v>4935</v>
      </c>
    </row>
    <row r="648" customFormat="false" ht="15" hidden="false" customHeight="false" outlineLevel="0" collapsed="false">
      <c r="A648" s="38" t="s">
        <v>4936</v>
      </c>
      <c r="C648" s="30" t="s">
        <v>4857</v>
      </c>
      <c r="E648" s="30" t="s">
        <v>4906</v>
      </c>
      <c r="G648" s="30" t="s">
        <v>4937</v>
      </c>
    </row>
    <row r="649" customFormat="false" ht="15" hidden="false" customHeight="false" outlineLevel="0" collapsed="false">
      <c r="A649" s="38" t="s">
        <v>4938</v>
      </c>
      <c r="C649" s="30" t="s">
        <v>4859</v>
      </c>
      <c r="E649" s="30" t="s">
        <v>4907</v>
      </c>
      <c r="G649" s="30" t="s">
        <v>4939</v>
      </c>
    </row>
    <row r="650" customFormat="false" ht="15" hidden="false" customHeight="false" outlineLevel="0" collapsed="false">
      <c r="A650" s="35" t="s">
        <v>4799</v>
      </c>
      <c r="C650" s="30" t="s">
        <v>4860</v>
      </c>
      <c r="E650" s="30" t="s">
        <v>4908</v>
      </c>
      <c r="G650" s="30" t="s">
        <v>4940</v>
      </c>
    </row>
    <row r="651" customFormat="false" ht="15" hidden="false" customHeight="false" outlineLevel="0" collapsed="false">
      <c r="A651" s="38" t="s">
        <v>4941</v>
      </c>
      <c r="C651" s="30" t="s">
        <v>4861</v>
      </c>
      <c r="E651" s="30" t="s">
        <v>4909</v>
      </c>
      <c r="G651" s="30" t="s">
        <v>4942</v>
      </c>
    </row>
    <row r="652" customFormat="false" ht="15" hidden="false" customHeight="false" outlineLevel="0" collapsed="false">
      <c r="A652" s="35" t="s">
        <v>4724</v>
      </c>
      <c r="C652" s="30" t="s">
        <v>4862</v>
      </c>
      <c r="E652" s="30" t="s">
        <v>4911</v>
      </c>
      <c r="G652" s="30" t="s">
        <v>4943</v>
      </c>
    </row>
    <row r="653" customFormat="false" ht="15" hidden="false" customHeight="false" outlineLevel="0" collapsed="false">
      <c r="A653" s="35" t="s">
        <v>4725</v>
      </c>
      <c r="C653" s="30" t="s">
        <v>4864</v>
      </c>
      <c r="E653" s="30" t="s">
        <v>4912</v>
      </c>
      <c r="G653" s="30" t="s">
        <v>4944</v>
      </c>
    </row>
    <row r="654" customFormat="false" ht="15" hidden="false" customHeight="false" outlineLevel="0" collapsed="false">
      <c r="A654" s="38" t="s">
        <v>4945</v>
      </c>
      <c r="C654" s="30" t="s">
        <v>4866</v>
      </c>
      <c r="E654" s="43" t="s">
        <v>4914</v>
      </c>
      <c r="G654" s="30" t="s">
        <v>4946</v>
      </c>
    </row>
    <row r="655" customFormat="false" ht="15" hidden="false" customHeight="false" outlineLevel="0" collapsed="false">
      <c r="A655" s="38" t="s">
        <v>4947</v>
      </c>
      <c r="C655" s="30" t="s">
        <v>4867</v>
      </c>
      <c r="E655" s="30" t="s">
        <v>4915</v>
      </c>
      <c r="G655" s="30" t="s">
        <v>4948</v>
      </c>
    </row>
    <row r="656" customFormat="false" ht="15" hidden="false" customHeight="false" outlineLevel="0" collapsed="false">
      <c r="A656" s="30" t="s">
        <v>4726</v>
      </c>
      <c r="C656" s="30" t="s">
        <v>4869</v>
      </c>
      <c r="E656" s="30" t="s">
        <v>4916</v>
      </c>
      <c r="G656" s="30" t="s">
        <v>4949</v>
      </c>
    </row>
    <row r="657" customFormat="false" ht="15" hidden="false" customHeight="false" outlineLevel="0" collapsed="false">
      <c r="A657" s="35" t="s">
        <v>4727</v>
      </c>
      <c r="C657" s="30" t="s">
        <v>4871</v>
      </c>
      <c r="E657" s="30" t="s">
        <v>4917</v>
      </c>
      <c r="G657" s="30" t="s">
        <v>4950</v>
      </c>
    </row>
    <row r="658" customFormat="false" ht="15" hidden="false" customHeight="false" outlineLevel="0" collapsed="false">
      <c r="A658" s="35" t="s">
        <v>4730</v>
      </c>
      <c r="C658" s="30" t="s">
        <v>4873</v>
      </c>
      <c r="E658" s="30" t="s">
        <v>4918</v>
      </c>
      <c r="G658" s="30" t="s">
        <v>4951</v>
      </c>
    </row>
    <row r="659" customFormat="false" ht="15" hidden="false" customHeight="false" outlineLevel="0" collapsed="false">
      <c r="A659" s="38" t="s">
        <v>4952</v>
      </c>
      <c r="C659" s="30" t="s">
        <v>4874</v>
      </c>
      <c r="E659" s="30" t="s">
        <v>4919</v>
      </c>
      <c r="G659" s="30" t="s">
        <v>4953</v>
      </c>
    </row>
    <row r="660" customFormat="false" ht="15" hidden="false" customHeight="false" outlineLevel="0" collapsed="false">
      <c r="A660" s="38" t="s">
        <v>4954</v>
      </c>
      <c r="C660" s="30" t="s">
        <v>4875</v>
      </c>
      <c r="E660" s="30" t="s">
        <v>4920</v>
      </c>
      <c r="G660" s="30" t="s">
        <v>4955</v>
      </c>
    </row>
    <row r="661" customFormat="false" ht="15" hidden="false" customHeight="false" outlineLevel="0" collapsed="false">
      <c r="A661" s="30" t="s">
        <v>4731</v>
      </c>
      <c r="C661" s="30" t="s">
        <v>4876</v>
      </c>
      <c r="E661" s="30" t="s">
        <v>4922</v>
      </c>
      <c r="G661" s="30" t="s">
        <v>4956</v>
      </c>
    </row>
    <row r="662" customFormat="false" ht="15" hidden="false" customHeight="false" outlineLevel="0" collapsed="false">
      <c r="A662" s="30" t="s">
        <v>4732</v>
      </c>
      <c r="C662" s="30" t="s">
        <v>4878</v>
      </c>
      <c r="E662" s="30" t="s">
        <v>4923</v>
      </c>
      <c r="G662" s="30" t="s">
        <v>4957</v>
      </c>
    </row>
    <row r="663" customFormat="false" ht="15" hidden="false" customHeight="false" outlineLevel="0" collapsed="false">
      <c r="A663" s="30" t="s">
        <v>4735</v>
      </c>
      <c r="C663" s="30" t="s">
        <v>4879</v>
      </c>
      <c r="E663" s="30" t="s">
        <v>4924</v>
      </c>
      <c r="G663" s="30" t="s">
        <v>4958</v>
      </c>
    </row>
    <row r="664" customFormat="false" ht="15" hidden="false" customHeight="false" outlineLevel="0" collapsed="false">
      <c r="A664" s="38" t="s">
        <v>4736</v>
      </c>
      <c r="C664" s="30" t="s">
        <v>4880</v>
      </c>
      <c r="E664" s="30" t="s">
        <v>4925</v>
      </c>
      <c r="G664" s="30" t="s">
        <v>4959</v>
      </c>
    </row>
    <row r="665" customFormat="false" ht="15" hidden="false" customHeight="false" outlineLevel="0" collapsed="false">
      <c r="A665" s="35" t="s">
        <v>4738</v>
      </c>
      <c r="C665" s="30" t="s">
        <v>4881</v>
      </c>
      <c r="E665" s="30" t="s">
        <v>4926</v>
      </c>
      <c r="G665" s="30" t="s">
        <v>4960</v>
      </c>
    </row>
    <row r="666" customFormat="false" ht="15" hidden="false" customHeight="false" outlineLevel="0" collapsed="false">
      <c r="A666" s="30" t="s">
        <v>4767</v>
      </c>
      <c r="C666" s="30" t="s">
        <v>4883</v>
      </c>
      <c r="E666" s="30" t="s">
        <v>4927</v>
      </c>
      <c r="G666" s="30" t="s">
        <v>4961</v>
      </c>
    </row>
    <row r="667" customFormat="false" ht="15" hidden="false" customHeight="false" outlineLevel="0" collapsed="false">
      <c r="A667" s="35" t="s">
        <v>4770</v>
      </c>
      <c r="C667" s="30" t="s">
        <v>4884</v>
      </c>
      <c r="E667" s="30" t="s">
        <v>4928</v>
      </c>
      <c r="G667" s="30" t="s">
        <v>4962</v>
      </c>
    </row>
    <row r="668" customFormat="false" ht="15" hidden="false" customHeight="false" outlineLevel="0" collapsed="false">
      <c r="A668" s="38" t="s">
        <v>4963</v>
      </c>
      <c r="C668" s="30" t="s">
        <v>4885</v>
      </c>
      <c r="E668" s="30" t="s">
        <v>4929</v>
      </c>
      <c r="G668" s="30" t="s">
        <v>4964</v>
      </c>
    </row>
    <row r="669" customFormat="false" ht="15" hidden="false" customHeight="false" outlineLevel="0" collapsed="false">
      <c r="A669" s="38" t="s">
        <v>4965</v>
      </c>
      <c r="C669" s="30" t="s">
        <v>4886</v>
      </c>
      <c r="E669" s="30" t="s">
        <v>4931</v>
      </c>
      <c r="G669" s="30" t="s">
        <v>4966</v>
      </c>
    </row>
    <row r="670" customFormat="false" ht="15" hidden="false" customHeight="false" outlineLevel="0" collapsed="false">
      <c r="A670" s="35" t="s">
        <v>4739</v>
      </c>
      <c r="C670" s="30" t="s">
        <v>4888</v>
      </c>
      <c r="E670" s="30" t="s">
        <v>4933</v>
      </c>
      <c r="G670" s="30" t="s">
        <v>4967</v>
      </c>
    </row>
    <row r="671" customFormat="false" ht="15" hidden="false" customHeight="false" outlineLevel="0" collapsed="false">
      <c r="A671" s="30" t="s">
        <v>4740</v>
      </c>
      <c r="C671" s="30" t="s">
        <v>4889</v>
      </c>
      <c r="E671" s="30" t="s">
        <v>4934</v>
      </c>
      <c r="G671" s="30" t="s">
        <v>4968</v>
      </c>
    </row>
    <row r="672" customFormat="false" ht="15" hidden="false" customHeight="false" outlineLevel="0" collapsed="false">
      <c r="A672" s="38" t="s">
        <v>4969</v>
      </c>
      <c r="C672" s="30" t="s">
        <v>4921</v>
      </c>
      <c r="E672" s="30" t="s">
        <v>4935</v>
      </c>
      <c r="G672" s="30" t="s">
        <v>4970</v>
      </c>
    </row>
    <row r="673" customFormat="false" ht="15" hidden="false" customHeight="false" outlineLevel="0" collapsed="false">
      <c r="A673" s="38" t="s">
        <v>4971</v>
      </c>
      <c r="C673" s="30" t="s">
        <v>4890</v>
      </c>
      <c r="E673" s="30" t="s">
        <v>4937</v>
      </c>
      <c r="G673" s="30" t="s">
        <v>4972</v>
      </c>
    </row>
    <row r="674" customFormat="false" ht="15" hidden="false" customHeight="false" outlineLevel="0" collapsed="false">
      <c r="A674" s="35" t="s">
        <v>4973</v>
      </c>
      <c r="C674" s="30" t="s">
        <v>4891</v>
      </c>
      <c r="E674" s="30" t="s">
        <v>4939</v>
      </c>
      <c r="G674" s="30" t="s">
        <v>4974</v>
      </c>
    </row>
    <row r="675" customFormat="false" ht="15" hidden="false" customHeight="false" outlineLevel="0" collapsed="false">
      <c r="A675" s="30" t="s">
        <v>4742</v>
      </c>
      <c r="C675" s="30" t="s">
        <v>4892</v>
      </c>
      <c r="E675" s="30" t="s">
        <v>4940</v>
      </c>
      <c r="G675" s="30" t="s">
        <v>4975</v>
      </c>
    </row>
    <row r="676" customFormat="false" ht="15" hidden="false" customHeight="false" outlineLevel="0" collapsed="false">
      <c r="A676" s="30" t="s">
        <v>4743</v>
      </c>
      <c r="C676" s="30" t="s">
        <v>4893</v>
      </c>
      <c r="E676" s="30" t="s">
        <v>4942</v>
      </c>
      <c r="G676" s="30" t="s">
        <v>4976</v>
      </c>
    </row>
    <row r="677" customFormat="false" ht="15" hidden="false" customHeight="false" outlineLevel="0" collapsed="false">
      <c r="A677" s="30" t="s">
        <v>4744</v>
      </c>
      <c r="C677" s="30" t="s">
        <v>4894</v>
      </c>
      <c r="E677" s="30" t="s">
        <v>4943</v>
      </c>
      <c r="G677" s="30" t="s">
        <v>4977</v>
      </c>
    </row>
    <row r="678" customFormat="false" ht="15" hidden="false" customHeight="false" outlineLevel="0" collapsed="false">
      <c r="A678" s="30" t="s">
        <v>4745</v>
      </c>
      <c r="C678" s="30" t="s">
        <v>4896</v>
      </c>
      <c r="E678" s="30" t="s">
        <v>4944</v>
      </c>
      <c r="G678" s="30" t="s">
        <v>4978</v>
      </c>
    </row>
    <row r="679" customFormat="false" ht="15" hidden="false" customHeight="false" outlineLevel="0" collapsed="false">
      <c r="A679" s="35" t="s">
        <v>4746</v>
      </c>
      <c r="C679" s="45" t="s">
        <v>4979</v>
      </c>
      <c r="E679" s="30" t="s">
        <v>4946</v>
      </c>
      <c r="G679" s="30" t="s">
        <v>4980</v>
      </c>
    </row>
    <row r="680" customFormat="false" ht="15" hidden="false" customHeight="false" outlineLevel="0" collapsed="false">
      <c r="A680" s="35" t="s">
        <v>4748</v>
      </c>
      <c r="C680" s="45" t="s">
        <v>4981</v>
      </c>
      <c r="E680" s="30" t="s">
        <v>4948</v>
      </c>
      <c r="G680" s="30" t="s">
        <v>4982</v>
      </c>
    </row>
    <row r="681" customFormat="false" ht="15" hidden="false" customHeight="false" outlineLevel="0" collapsed="false">
      <c r="A681" s="38" t="s">
        <v>4983</v>
      </c>
      <c r="C681" s="30" t="s">
        <v>4897</v>
      </c>
      <c r="E681" s="30" t="s">
        <v>4949</v>
      </c>
      <c r="G681" s="30" t="s">
        <v>4984</v>
      </c>
    </row>
    <row r="682" customFormat="false" ht="15" hidden="false" customHeight="false" outlineLevel="0" collapsed="false">
      <c r="A682" s="38" t="s">
        <v>4985</v>
      </c>
      <c r="C682" s="30" t="s">
        <v>4899</v>
      </c>
      <c r="E682" s="30" t="s">
        <v>4950</v>
      </c>
      <c r="G682" s="30" t="s">
        <v>4986</v>
      </c>
    </row>
    <row r="683" customFormat="false" ht="15" hidden="false" customHeight="false" outlineLevel="0" collapsed="false">
      <c r="A683" s="30" t="s">
        <v>4749</v>
      </c>
      <c r="C683" s="30" t="s">
        <v>4901</v>
      </c>
      <c r="E683" s="30" t="s">
        <v>4951</v>
      </c>
      <c r="G683" s="30" t="s">
        <v>4987</v>
      </c>
    </row>
    <row r="684" customFormat="false" ht="15" hidden="false" customHeight="false" outlineLevel="0" collapsed="false">
      <c r="A684" s="30" t="s">
        <v>4838</v>
      </c>
      <c r="C684" s="30" t="s">
        <v>4902</v>
      </c>
      <c r="E684" s="30" t="s">
        <v>4953</v>
      </c>
      <c r="G684" s="30" t="s">
        <v>4988</v>
      </c>
    </row>
    <row r="685" customFormat="false" ht="15" hidden="false" customHeight="false" outlineLevel="0" collapsed="false">
      <c r="A685" s="30" t="s">
        <v>4750</v>
      </c>
      <c r="C685" s="30" t="s">
        <v>4904</v>
      </c>
      <c r="E685" s="30" t="s">
        <v>4955</v>
      </c>
      <c r="G685" s="30" t="s">
        <v>4989</v>
      </c>
    </row>
    <row r="686" customFormat="false" ht="15" hidden="false" customHeight="false" outlineLevel="0" collapsed="false">
      <c r="A686" s="30" t="s">
        <v>4751</v>
      </c>
      <c r="C686" s="30" t="s">
        <v>4906</v>
      </c>
      <c r="E686" s="30" t="s">
        <v>4956</v>
      </c>
      <c r="G686" s="30" t="s">
        <v>4990</v>
      </c>
    </row>
    <row r="687" customFormat="false" ht="15" hidden="false" customHeight="false" outlineLevel="0" collapsed="false">
      <c r="A687" s="30" t="s">
        <v>4752</v>
      </c>
      <c r="C687" s="30" t="s">
        <v>4907</v>
      </c>
      <c r="E687" s="30" t="s">
        <v>4957</v>
      </c>
      <c r="G687" s="30" t="s">
        <v>4991</v>
      </c>
    </row>
    <row r="688" customFormat="false" ht="15" hidden="false" customHeight="false" outlineLevel="0" collapsed="false">
      <c r="A688" s="35" t="s">
        <v>4753</v>
      </c>
      <c r="C688" s="30" t="s">
        <v>4908</v>
      </c>
      <c r="E688" s="30" t="s">
        <v>4958</v>
      </c>
      <c r="G688" s="30" t="s">
        <v>4992</v>
      </c>
    </row>
    <row r="689" customFormat="false" ht="15" hidden="false" customHeight="false" outlineLevel="0" collapsed="false">
      <c r="A689" s="38" t="s">
        <v>4993</v>
      </c>
      <c r="C689" s="30" t="s">
        <v>4909</v>
      </c>
      <c r="E689" s="30" t="s">
        <v>4959</v>
      </c>
      <c r="G689" s="30" t="s">
        <v>4994</v>
      </c>
    </row>
    <row r="690" customFormat="false" ht="15" hidden="false" customHeight="false" outlineLevel="0" collapsed="false">
      <c r="A690" s="30" t="s">
        <v>4754</v>
      </c>
      <c r="C690" s="30" t="s">
        <v>4911</v>
      </c>
      <c r="E690" s="30" t="s">
        <v>4960</v>
      </c>
      <c r="G690" s="30" t="s">
        <v>4995</v>
      </c>
    </row>
    <row r="691" customFormat="false" ht="15" hidden="false" customHeight="false" outlineLevel="0" collapsed="false">
      <c r="A691" s="30" t="s">
        <v>4757</v>
      </c>
      <c r="C691" s="30" t="s">
        <v>4912</v>
      </c>
      <c r="E691" s="30" t="s">
        <v>4961</v>
      </c>
      <c r="G691" s="30" t="s">
        <v>4996</v>
      </c>
    </row>
    <row r="692" customFormat="false" ht="15" hidden="false" customHeight="false" outlineLevel="0" collapsed="false">
      <c r="A692" s="30" t="s">
        <v>4758</v>
      </c>
      <c r="C692" s="30" t="s">
        <v>4914</v>
      </c>
      <c r="E692" s="30" t="s">
        <v>4962</v>
      </c>
      <c r="G692" s="30" t="s">
        <v>4997</v>
      </c>
    </row>
    <row r="693" customFormat="false" ht="15" hidden="false" customHeight="false" outlineLevel="0" collapsed="false">
      <c r="A693" s="30" t="s">
        <v>4760</v>
      </c>
      <c r="C693" s="30" t="s">
        <v>4915</v>
      </c>
      <c r="E693" s="30" t="s">
        <v>4964</v>
      </c>
      <c r="G693" s="30" t="s">
        <v>4998</v>
      </c>
    </row>
    <row r="694" customFormat="false" ht="15" hidden="false" customHeight="false" outlineLevel="0" collapsed="false">
      <c r="A694" s="30" t="s">
        <v>4761</v>
      </c>
      <c r="C694" s="46" t="s">
        <v>4916</v>
      </c>
      <c r="E694" s="30" t="s">
        <v>4966</v>
      </c>
      <c r="G694" s="30" t="s">
        <v>4999</v>
      </c>
    </row>
    <row r="695" customFormat="false" ht="15" hidden="false" customHeight="false" outlineLevel="0" collapsed="false">
      <c r="A695" s="35" t="s">
        <v>4762</v>
      </c>
      <c r="C695" s="30" t="s">
        <v>4917</v>
      </c>
      <c r="E695" s="30" t="s">
        <v>4967</v>
      </c>
      <c r="G695" s="30" t="s">
        <v>5000</v>
      </c>
    </row>
    <row r="696" customFormat="false" ht="15" hidden="false" customHeight="false" outlineLevel="0" collapsed="false">
      <c r="A696" s="38" t="s">
        <v>5001</v>
      </c>
      <c r="C696" s="30" t="s">
        <v>4918</v>
      </c>
      <c r="E696" s="30" t="s">
        <v>4968</v>
      </c>
      <c r="G696" s="30" t="s">
        <v>5002</v>
      </c>
    </row>
    <row r="697" customFormat="false" ht="15" hidden="false" customHeight="false" outlineLevel="0" collapsed="false">
      <c r="A697" s="30" t="s">
        <v>4763</v>
      </c>
      <c r="C697" s="30" t="s">
        <v>4919</v>
      </c>
      <c r="E697" s="30" t="s">
        <v>4970</v>
      </c>
      <c r="G697" s="30" t="s">
        <v>5003</v>
      </c>
    </row>
    <row r="698" customFormat="false" ht="15" hidden="false" customHeight="false" outlineLevel="0" collapsed="false">
      <c r="A698" s="30" t="s">
        <v>4764</v>
      </c>
      <c r="C698" s="30" t="s">
        <v>4920</v>
      </c>
      <c r="E698" s="30" t="s">
        <v>4972</v>
      </c>
      <c r="G698" s="30" t="s">
        <v>5004</v>
      </c>
    </row>
    <row r="699" customFormat="false" ht="15" hidden="false" customHeight="false" outlineLevel="0" collapsed="false">
      <c r="A699" s="30" t="s">
        <v>4766</v>
      </c>
      <c r="C699" s="30" t="s">
        <v>4922</v>
      </c>
      <c r="E699" s="30" t="s">
        <v>4974</v>
      </c>
      <c r="G699" s="30" t="s">
        <v>5005</v>
      </c>
    </row>
    <row r="700" customFormat="false" ht="15" hidden="false" customHeight="false" outlineLevel="0" collapsed="false">
      <c r="A700" s="30" t="s">
        <v>4768</v>
      </c>
      <c r="C700" s="30" t="s">
        <v>4923</v>
      </c>
      <c r="E700" s="30" t="s">
        <v>4975</v>
      </c>
      <c r="G700" s="30" t="s">
        <v>5006</v>
      </c>
    </row>
    <row r="701" customFormat="false" ht="15" hidden="false" customHeight="false" outlineLevel="0" collapsed="false">
      <c r="A701" s="30" t="s">
        <v>4771</v>
      </c>
      <c r="C701" s="30" t="s">
        <v>4924</v>
      </c>
      <c r="E701" s="30" t="s">
        <v>4976</v>
      </c>
      <c r="G701" s="30" t="s">
        <v>5007</v>
      </c>
    </row>
    <row r="702" customFormat="false" ht="15" hidden="false" customHeight="false" outlineLevel="0" collapsed="false">
      <c r="A702" s="35" t="s">
        <v>4772</v>
      </c>
      <c r="C702" s="30" t="s">
        <v>4925</v>
      </c>
      <c r="E702" s="30" t="s">
        <v>4977</v>
      </c>
      <c r="G702" s="30" t="s">
        <v>5008</v>
      </c>
    </row>
    <row r="703" customFormat="false" ht="15" hidden="false" customHeight="false" outlineLevel="0" collapsed="false">
      <c r="A703" s="38" t="s">
        <v>5009</v>
      </c>
      <c r="C703" s="30" t="s">
        <v>4926</v>
      </c>
      <c r="E703" s="30" t="s">
        <v>4978</v>
      </c>
      <c r="G703" s="30" t="s">
        <v>5010</v>
      </c>
    </row>
    <row r="704" customFormat="false" ht="15" hidden="false" customHeight="false" outlineLevel="0" collapsed="false">
      <c r="A704" s="35" t="s">
        <v>4773</v>
      </c>
      <c r="C704" s="30" t="s">
        <v>4927</v>
      </c>
      <c r="E704" s="30" t="s">
        <v>4980</v>
      </c>
      <c r="G704" s="30" t="s">
        <v>5011</v>
      </c>
    </row>
    <row r="705" customFormat="false" ht="15" hidden="false" customHeight="false" outlineLevel="0" collapsed="false">
      <c r="A705" s="38" t="s">
        <v>5012</v>
      </c>
      <c r="C705" s="30" t="s">
        <v>4928</v>
      </c>
      <c r="E705" s="30" t="s">
        <v>4982</v>
      </c>
      <c r="G705" s="30" t="s">
        <v>5013</v>
      </c>
    </row>
    <row r="706" customFormat="false" ht="15" hidden="false" customHeight="false" outlineLevel="0" collapsed="false">
      <c r="A706" s="30" t="s">
        <v>4774</v>
      </c>
      <c r="C706" s="30" t="s">
        <v>4929</v>
      </c>
      <c r="E706" s="30" t="s">
        <v>4984</v>
      </c>
      <c r="G706" s="30" t="s">
        <v>5014</v>
      </c>
    </row>
    <row r="707" customFormat="false" ht="15" hidden="false" customHeight="false" outlineLevel="0" collapsed="false">
      <c r="A707" s="35" t="s">
        <v>4775</v>
      </c>
      <c r="C707" s="30" t="s">
        <v>4931</v>
      </c>
      <c r="E707" s="30" t="s">
        <v>4986</v>
      </c>
      <c r="G707" s="30" t="s">
        <v>5015</v>
      </c>
    </row>
    <row r="708" customFormat="false" ht="15" hidden="false" customHeight="false" outlineLevel="0" collapsed="false">
      <c r="A708" s="30" t="s">
        <v>4776</v>
      </c>
      <c r="C708" s="46" t="s">
        <v>4933</v>
      </c>
      <c r="E708" s="30" t="s">
        <v>4987</v>
      </c>
      <c r="G708" s="30" t="s">
        <v>5016</v>
      </c>
    </row>
    <row r="709" customFormat="false" ht="15" hidden="false" customHeight="false" outlineLevel="0" collapsed="false">
      <c r="A709" s="38" t="s">
        <v>5017</v>
      </c>
      <c r="C709" s="30" t="s">
        <v>4934</v>
      </c>
      <c r="E709" s="30" t="s">
        <v>4988</v>
      </c>
      <c r="G709" s="30" t="s">
        <v>5018</v>
      </c>
    </row>
    <row r="710" customFormat="false" ht="15" hidden="false" customHeight="false" outlineLevel="0" collapsed="false">
      <c r="A710" s="30" t="s">
        <v>4777</v>
      </c>
      <c r="C710" s="46" t="s">
        <v>4935</v>
      </c>
      <c r="E710" s="30" t="s">
        <v>4989</v>
      </c>
      <c r="G710" s="30" t="s">
        <v>5019</v>
      </c>
    </row>
    <row r="711" customFormat="false" ht="15" hidden="false" customHeight="false" outlineLevel="0" collapsed="false">
      <c r="A711" s="30" t="s">
        <v>4778</v>
      </c>
      <c r="C711" s="30" t="s">
        <v>4937</v>
      </c>
      <c r="E711" s="30" t="s">
        <v>4990</v>
      </c>
      <c r="G711" s="30" t="s">
        <v>5020</v>
      </c>
    </row>
    <row r="712" customFormat="false" ht="15" hidden="false" customHeight="false" outlineLevel="0" collapsed="false">
      <c r="A712" s="30" t="s">
        <v>4779</v>
      </c>
      <c r="C712" s="30" t="s">
        <v>4939</v>
      </c>
      <c r="E712" s="30" t="s">
        <v>4991</v>
      </c>
      <c r="G712" s="30" t="s">
        <v>5021</v>
      </c>
    </row>
    <row r="713" customFormat="false" ht="15" hidden="false" customHeight="false" outlineLevel="0" collapsed="false">
      <c r="A713" s="38" t="s">
        <v>5022</v>
      </c>
      <c r="C713" s="30" t="s">
        <v>4940</v>
      </c>
      <c r="E713" s="30" t="s">
        <v>4992</v>
      </c>
      <c r="G713" s="30" t="s">
        <v>5023</v>
      </c>
    </row>
    <row r="714" customFormat="false" ht="15" hidden="false" customHeight="false" outlineLevel="0" collapsed="false">
      <c r="A714" s="35" t="s">
        <v>4780</v>
      </c>
      <c r="C714" s="30" t="s">
        <v>4942</v>
      </c>
      <c r="E714" s="30" t="s">
        <v>4994</v>
      </c>
      <c r="G714" s="30" t="s">
        <v>5024</v>
      </c>
    </row>
    <row r="715" customFormat="false" ht="15" hidden="false" customHeight="false" outlineLevel="0" collapsed="false">
      <c r="A715" s="35" t="s">
        <v>4781</v>
      </c>
      <c r="C715" s="30" t="s">
        <v>4943</v>
      </c>
      <c r="E715" s="30" t="s">
        <v>4995</v>
      </c>
      <c r="G715" s="30" t="s">
        <v>5025</v>
      </c>
    </row>
    <row r="716" customFormat="false" ht="15" hidden="false" customHeight="false" outlineLevel="0" collapsed="false">
      <c r="A716" s="35" t="s">
        <v>4783</v>
      </c>
      <c r="C716" s="30" t="s">
        <v>4944</v>
      </c>
      <c r="E716" s="30" t="s">
        <v>4996</v>
      </c>
      <c r="G716" s="30" t="s">
        <v>5026</v>
      </c>
    </row>
    <row r="717" customFormat="false" ht="15" hidden="false" customHeight="false" outlineLevel="0" collapsed="false">
      <c r="A717" s="38" t="s">
        <v>5027</v>
      </c>
      <c r="C717" s="30" t="s">
        <v>4946</v>
      </c>
      <c r="E717" s="30" t="s">
        <v>4997</v>
      </c>
      <c r="G717" s="30" t="s">
        <v>5028</v>
      </c>
    </row>
    <row r="718" customFormat="false" ht="15" hidden="false" customHeight="false" outlineLevel="0" collapsed="false">
      <c r="A718" s="35" t="s">
        <v>4784</v>
      </c>
      <c r="C718" s="46" t="s">
        <v>4948</v>
      </c>
      <c r="E718" s="30" t="s">
        <v>4998</v>
      </c>
      <c r="G718" s="30" t="s">
        <v>5029</v>
      </c>
    </row>
    <row r="719" customFormat="false" ht="15" hidden="false" customHeight="false" outlineLevel="0" collapsed="false">
      <c r="A719" s="38" t="s">
        <v>5030</v>
      </c>
      <c r="C719" s="45" t="s">
        <v>5031</v>
      </c>
      <c r="E719" s="30" t="s">
        <v>4999</v>
      </c>
      <c r="G719" s="30" t="s">
        <v>5032</v>
      </c>
    </row>
    <row r="720" customFormat="false" ht="15" hidden="false" customHeight="false" outlineLevel="0" collapsed="false">
      <c r="A720" s="30" t="s">
        <v>4785</v>
      </c>
      <c r="C720" s="30" t="s">
        <v>4949</v>
      </c>
      <c r="E720" s="30" t="s">
        <v>5000</v>
      </c>
      <c r="G720" s="30" t="s">
        <v>5033</v>
      </c>
    </row>
    <row r="721" customFormat="false" ht="15" hidden="false" customHeight="false" outlineLevel="0" collapsed="false">
      <c r="A721" s="30" t="s">
        <v>4786</v>
      </c>
      <c r="C721" s="30" t="s">
        <v>4950</v>
      </c>
      <c r="E721" s="30" t="s">
        <v>5002</v>
      </c>
      <c r="G721" s="30" t="s">
        <v>5034</v>
      </c>
    </row>
    <row r="722" customFormat="false" ht="15" hidden="false" customHeight="false" outlineLevel="0" collapsed="false">
      <c r="A722" s="38" t="s">
        <v>5035</v>
      </c>
      <c r="C722" s="30" t="s">
        <v>4951</v>
      </c>
      <c r="E722" s="30" t="s">
        <v>5003</v>
      </c>
      <c r="G722" s="30" t="s">
        <v>5036</v>
      </c>
    </row>
    <row r="723" customFormat="false" ht="15" hidden="false" customHeight="false" outlineLevel="0" collapsed="false">
      <c r="A723" s="30" t="s">
        <v>4787</v>
      </c>
      <c r="C723" s="30" t="s">
        <v>4953</v>
      </c>
      <c r="E723" s="30" t="s">
        <v>5004</v>
      </c>
      <c r="G723" s="30" t="s">
        <v>5037</v>
      </c>
    </row>
    <row r="724" customFormat="false" ht="15" hidden="false" customHeight="false" outlineLevel="0" collapsed="false">
      <c r="A724" s="38" t="s">
        <v>5038</v>
      </c>
      <c r="C724" s="30" t="s">
        <v>4955</v>
      </c>
      <c r="E724" s="30" t="s">
        <v>5005</v>
      </c>
      <c r="G724" s="30" t="s">
        <v>5039</v>
      </c>
    </row>
    <row r="725" customFormat="false" ht="15" hidden="false" customHeight="false" outlineLevel="0" collapsed="false">
      <c r="A725" s="38" t="s">
        <v>5040</v>
      </c>
      <c r="C725" s="30" t="s">
        <v>4956</v>
      </c>
      <c r="E725" s="30" t="s">
        <v>5006</v>
      </c>
      <c r="G725" s="30" t="s">
        <v>5041</v>
      </c>
    </row>
    <row r="726" customFormat="false" ht="15" hidden="false" customHeight="false" outlineLevel="0" collapsed="false">
      <c r="A726" s="35" t="s">
        <v>4788</v>
      </c>
      <c r="C726" s="30" t="s">
        <v>4957</v>
      </c>
      <c r="E726" s="30" t="s">
        <v>5007</v>
      </c>
      <c r="G726" s="30" t="s">
        <v>5042</v>
      </c>
    </row>
    <row r="727" customFormat="false" ht="15" hidden="false" customHeight="false" outlineLevel="0" collapsed="false">
      <c r="A727" s="38" t="s">
        <v>5043</v>
      </c>
      <c r="C727" s="30" t="s">
        <v>4958</v>
      </c>
      <c r="E727" s="30" t="s">
        <v>5008</v>
      </c>
      <c r="G727" s="30" t="s">
        <v>5044</v>
      </c>
    </row>
    <row r="728" customFormat="false" ht="15" hidden="false" customHeight="false" outlineLevel="0" collapsed="false">
      <c r="A728" s="30" t="s">
        <v>4790</v>
      </c>
      <c r="C728" s="30" t="s">
        <v>4959</v>
      </c>
      <c r="E728" s="30" t="s">
        <v>5010</v>
      </c>
      <c r="G728" s="30" t="s">
        <v>5045</v>
      </c>
    </row>
    <row r="729" customFormat="false" ht="15" hidden="false" customHeight="false" outlineLevel="0" collapsed="false">
      <c r="A729" s="38" t="s">
        <v>5046</v>
      </c>
      <c r="C729" s="45" t="s">
        <v>5047</v>
      </c>
      <c r="E729" s="30" t="s">
        <v>5011</v>
      </c>
      <c r="G729" s="30" t="s">
        <v>5048</v>
      </c>
    </row>
    <row r="730" customFormat="false" ht="15" hidden="false" customHeight="false" outlineLevel="0" collapsed="false">
      <c r="A730" s="30" t="s">
        <v>4792</v>
      </c>
      <c r="C730" s="30" t="s">
        <v>4960</v>
      </c>
      <c r="E730" s="30" t="s">
        <v>5013</v>
      </c>
      <c r="G730" s="30" t="s">
        <v>5049</v>
      </c>
    </row>
    <row r="731" customFormat="false" ht="15" hidden="false" customHeight="false" outlineLevel="0" collapsed="false">
      <c r="A731" s="38" t="s">
        <v>5050</v>
      </c>
      <c r="C731" s="30" t="s">
        <v>4961</v>
      </c>
      <c r="E731" s="30" t="s">
        <v>5014</v>
      </c>
      <c r="G731" s="30" t="s">
        <v>5051</v>
      </c>
    </row>
    <row r="732" customFormat="false" ht="15" hidden="false" customHeight="false" outlineLevel="0" collapsed="false">
      <c r="A732" s="38" t="s">
        <v>5052</v>
      </c>
      <c r="C732" s="30" t="s">
        <v>4962</v>
      </c>
      <c r="E732" s="30" t="s">
        <v>5015</v>
      </c>
      <c r="G732" s="30" t="s">
        <v>5053</v>
      </c>
    </row>
    <row r="733" customFormat="false" ht="15" hidden="false" customHeight="false" outlineLevel="0" collapsed="false">
      <c r="A733" s="38" t="s">
        <v>5054</v>
      </c>
      <c r="C733" s="30" t="s">
        <v>4964</v>
      </c>
      <c r="E733" s="30" t="s">
        <v>5016</v>
      </c>
      <c r="G733" s="30" t="s">
        <v>5055</v>
      </c>
    </row>
    <row r="734" customFormat="false" ht="15" hidden="false" customHeight="false" outlineLevel="0" collapsed="false">
      <c r="A734" s="35" t="s">
        <v>4793</v>
      </c>
      <c r="C734" s="30" t="s">
        <v>4966</v>
      </c>
      <c r="E734" s="30" t="s">
        <v>5018</v>
      </c>
      <c r="G734" s="30" t="s">
        <v>5056</v>
      </c>
    </row>
    <row r="735" customFormat="false" ht="15" hidden="false" customHeight="false" outlineLevel="0" collapsed="false">
      <c r="A735" s="30" t="s">
        <v>4794</v>
      </c>
      <c r="C735" s="30" t="s">
        <v>4967</v>
      </c>
      <c r="E735" s="30" t="s">
        <v>5019</v>
      </c>
      <c r="G735" s="30" t="s">
        <v>5057</v>
      </c>
    </row>
    <row r="736" customFormat="false" ht="15" hidden="false" customHeight="false" outlineLevel="0" collapsed="false">
      <c r="A736" s="35" t="s">
        <v>4795</v>
      </c>
      <c r="C736" s="30" t="s">
        <v>4968</v>
      </c>
      <c r="E736" s="30" t="s">
        <v>5020</v>
      </c>
      <c r="G736" s="30" t="s">
        <v>5058</v>
      </c>
    </row>
    <row r="737" customFormat="false" ht="15" hidden="false" customHeight="false" outlineLevel="0" collapsed="false">
      <c r="A737" s="38" t="s">
        <v>5059</v>
      </c>
      <c r="C737" s="30" t="s">
        <v>4970</v>
      </c>
      <c r="E737" s="30" t="s">
        <v>5021</v>
      </c>
      <c r="G737" s="30" t="s">
        <v>5060</v>
      </c>
    </row>
    <row r="738" customFormat="false" ht="15" hidden="false" customHeight="false" outlineLevel="0" collapsed="false">
      <c r="A738" s="38" t="s">
        <v>5061</v>
      </c>
      <c r="C738" s="30" t="s">
        <v>4972</v>
      </c>
      <c r="E738" s="30" t="s">
        <v>5023</v>
      </c>
      <c r="G738" s="30" t="s">
        <v>5062</v>
      </c>
    </row>
    <row r="739" customFormat="false" ht="15" hidden="false" customHeight="false" outlineLevel="0" collapsed="false">
      <c r="A739" s="30" t="s">
        <v>4796</v>
      </c>
      <c r="C739" s="30" t="s">
        <v>4974</v>
      </c>
      <c r="E739" s="30" t="s">
        <v>5024</v>
      </c>
      <c r="G739" s="30" t="s">
        <v>5063</v>
      </c>
    </row>
    <row r="740" customFormat="false" ht="15" hidden="false" customHeight="false" outlineLevel="0" collapsed="false">
      <c r="A740" s="38" t="s">
        <v>5064</v>
      </c>
      <c r="C740" s="30" t="s">
        <v>4975</v>
      </c>
      <c r="E740" s="30" t="s">
        <v>5025</v>
      </c>
      <c r="G740" s="30" t="s">
        <v>5065</v>
      </c>
    </row>
    <row r="741" customFormat="false" ht="15" hidden="false" customHeight="false" outlineLevel="0" collapsed="false">
      <c r="A741" s="38" t="s">
        <v>5066</v>
      </c>
      <c r="C741" s="30" t="s">
        <v>4976</v>
      </c>
      <c r="E741" s="30" t="s">
        <v>5026</v>
      </c>
      <c r="G741" s="30" t="s">
        <v>5067</v>
      </c>
    </row>
    <row r="742" customFormat="false" ht="15" hidden="false" customHeight="false" outlineLevel="0" collapsed="false">
      <c r="A742" s="38" t="s">
        <v>5068</v>
      </c>
      <c r="C742" s="30" t="s">
        <v>4977</v>
      </c>
      <c r="E742" s="30" t="s">
        <v>5028</v>
      </c>
      <c r="G742" s="30" t="s">
        <v>5069</v>
      </c>
    </row>
    <row r="743" customFormat="false" ht="15" hidden="false" customHeight="false" outlineLevel="0" collapsed="false">
      <c r="A743" s="38" t="s">
        <v>5070</v>
      </c>
      <c r="C743" s="30" t="s">
        <v>4978</v>
      </c>
      <c r="E743" s="30" t="s">
        <v>5029</v>
      </c>
      <c r="G743" s="30" t="s">
        <v>5071</v>
      </c>
    </row>
    <row r="744" customFormat="false" ht="15" hidden="false" customHeight="false" outlineLevel="0" collapsed="false">
      <c r="A744" s="30" t="s">
        <v>4798</v>
      </c>
      <c r="C744" s="30" t="s">
        <v>4980</v>
      </c>
      <c r="E744" s="30" t="s">
        <v>5032</v>
      </c>
      <c r="G744" s="30" t="s">
        <v>5072</v>
      </c>
    </row>
    <row r="745" customFormat="false" ht="15" hidden="false" customHeight="false" outlineLevel="0" collapsed="false">
      <c r="A745" s="30" t="s">
        <v>4800</v>
      </c>
      <c r="C745" s="45" t="s">
        <v>5073</v>
      </c>
      <c r="E745" s="30" t="s">
        <v>5033</v>
      </c>
      <c r="G745" s="30" t="s">
        <v>5074</v>
      </c>
    </row>
    <row r="746" customFormat="false" ht="15" hidden="false" customHeight="false" outlineLevel="0" collapsed="false">
      <c r="A746" s="30" t="s">
        <v>4801</v>
      </c>
      <c r="C746" s="30" t="s">
        <v>4982</v>
      </c>
      <c r="E746" s="30" t="s">
        <v>5034</v>
      </c>
      <c r="G746" s="30" t="s">
        <v>5075</v>
      </c>
    </row>
    <row r="747" customFormat="false" ht="15" hidden="false" customHeight="false" outlineLevel="0" collapsed="false">
      <c r="A747" s="30" t="s">
        <v>4802</v>
      </c>
      <c r="C747" s="30" t="s">
        <v>4984</v>
      </c>
      <c r="E747" s="30" t="s">
        <v>5036</v>
      </c>
      <c r="G747" s="30" t="s">
        <v>5076</v>
      </c>
    </row>
    <row r="748" customFormat="false" ht="15" hidden="false" customHeight="false" outlineLevel="0" collapsed="false">
      <c r="A748" s="35" t="s">
        <v>4803</v>
      </c>
      <c r="C748" s="30" t="s">
        <v>4986</v>
      </c>
      <c r="E748" s="30" t="s">
        <v>5037</v>
      </c>
      <c r="G748" s="30" t="s">
        <v>5077</v>
      </c>
    </row>
    <row r="749" customFormat="false" ht="15" hidden="false" customHeight="false" outlineLevel="0" collapsed="false">
      <c r="A749" s="38" t="s">
        <v>5078</v>
      </c>
      <c r="C749" s="30" t="s">
        <v>4987</v>
      </c>
      <c r="E749" s="30" t="s">
        <v>5039</v>
      </c>
      <c r="G749" s="30" t="s">
        <v>5079</v>
      </c>
    </row>
    <row r="750" customFormat="false" ht="15" hidden="false" customHeight="false" outlineLevel="0" collapsed="false">
      <c r="A750" s="38" t="s">
        <v>5080</v>
      </c>
      <c r="C750" s="30" t="s">
        <v>4988</v>
      </c>
      <c r="E750" s="30" t="s">
        <v>5041</v>
      </c>
      <c r="G750" s="30" t="s">
        <v>5081</v>
      </c>
    </row>
    <row r="751" customFormat="false" ht="15" hidden="false" customHeight="false" outlineLevel="0" collapsed="false">
      <c r="A751" s="35" t="s">
        <v>4805</v>
      </c>
      <c r="C751" s="46" t="s">
        <v>4989</v>
      </c>
      <c r="E751" s="30" t="s">
        <v>5042</v>
      </c>
      <c r="G751" s="30" t="s">
        <v>5082</v>
      </c>
    </row>
    <row r="752" customFormat="false" ht="15" hidden="false" customHeight="false" outlineLevel="0" collapsed="false">
      <c r="A752" s="30" t="s">
        <v>4806</v>
      </c>
      <c r="C752" s="30" t="s">
        <v>4990</v>
      </c>
      <c r="E752" s="30" t="s">
        <v>5044</v>
      </c>
      <c r="G752" s="30" t="s">
        <v>5083</v>
      </c>
    </row>
    <row r="753" customFormat="false" ht="15" hidden="false" customHeight="false" outlineLevel="0" collapsed="false">
      <c r="A753" s="30" t="s">
        <v>4808</v>
      </c>
      <c r="C753" s="30" t="s">
        <v>4991</v>
      </c>
      <c r="E753" s="41" t="s">
        <v>5084</v>
      </c>
      <c r="G753" s="30" t="s">
        <v>5085</v>
      </c>
    </row>
    <row r="754" customFormat="false" ht="15" hidden="false" customHeight="false" outlineLevel="0" collapsed="false">
      <c r="A754" s="30" t="s">
        <v>4810</v>
      </c>
      <c r="C754" s="45" t="s">
        <v>5086</v>
      </c>
      <c r="E754" s="30" t="s">
        <v>5045</v>
      </c>
      <c r="G754" s="30" t="s">
        <v>5087</v>
      </c>
    </row>
    <row r="755" customFormat="false" ht="15" hidden="false" customHeight="false" outlineLevel="0" collapsed="false">
      <c r="A755" s="30" t="s">
        <v>4812</v>
      </c>
      <c r="C755" s="30" t="s">
        <v>4992</v>
      </c>
      <c r="E755" s="41" t="s">
        <v>5088</v>
      </c>
      <c r="G755" s="30" t="s">
        <v>5089</v>
      </c>
    </row>
    <row r="756" customFormat="false" ht="15" hidden="false" customHeight="false" outlineLevel="0" collapsed="false">
      <c r="A756" s="30" t="s">
        <v>4814</v>
      </c>
      <c r="C756" s="30" t="s">
        <v>4994</v>
      </c>
      <c r="E756" s="30" t="s">
        <v>5048</v>
      </c>
      <c r="G756" s="30" t="s">
        <v>5090</v>
      </c>
    </row>
    <row r="757" customFormat="false" ht="15" hidden="false" customHeight="false" outlineLevel="0" collapsed="false">
      <c r="A757" s="30" t="s">
        <v>4816</v>
      </c>
      <c r="C757" s="30" t="s">
        <v>4995</v>
      </c>
      <c r="E757" s="30" t="s">
        <v>5049</v>
      </c>
      <c r="G757" s="30" t="s">
        <v>5091</v>
      </c>
    </row>
    <row r="758" customFormat="false" ht="15" hidden="false" customHeight="false" outlineLevel="0" collapsed="false">
      <c r="A758" s="30" t="s">
        <v>4817</v>
      </c>
      <c r="C758" s="30" t="s">
        <v>4996</v>
      </c>
      <c r="E758" s="30" t="s">
        <v>5051</v>
      </c>
      <c r="G758" s="30" t="s">
        <v>5092</v>
      </c>
    </row>
    <row r="759" customFormat="false" ht="15" hidden="false" customHeight="false" outlineLevel="0" collapsed="false">
      <c r="A759" s="30" t="s">
        <v>4819</v>
      </c>
      <c r="C759" s="30" t="s">
        <v>4997</v>
      </c>
      <c r="E759" s="30" t="s">
        <v>5053</v>
      </c>
      <c r="G759" s="30" t="s">
        <v>5093</v>
      </c>
    </row>
    <row r="760" customFormat="false" ht="15" hidden="false" customHeight="false" outlineLevel="0" collapsed="false">
      <c r="A760" s="30" t="s">
        <v>4821</v>
      </c>
      <c r="C760" s="30" t="s">
        <v>4998</v>
      </c>
      <c r="E760" s="30" t="s">
        <v>5055</v>
      </c>
      <c r="G760" s="30" t="s">
        <v>5094</v>
      </c>
    </row>
    <row r="761" customFormat="false" ht="15" hidden="false" customHeight="false" outlineLevel="0" collapsed="false">
      <c r="A761" s="30" t="s">
        <v>4823</v>
      </c>
      <c r="C761" s="30" t="s">
        <v>4999</v>
      </c>
      <c r="E761" s="30" t="s">
        <v>5056</v>
      </c>
      <c r="G761" s="30" t="s">
        <v>5095</v>
      </c>
    </row>
    <row r="762" customFormat="false" ht="15" hidden="false" customHeight="false" outlineLevel="0" collapsed="false">
      <c r="A762" s="30" t="s">
        <v>4825</v>
      </c>
      <c r="C762" s="30" t="s">
        <v>5000</v>
      </c>
      <c r="E762" s="30" t="s">
        <v>5057</v>
      </c>
      <c r="G762" s="30" t="s">
        <v>5096</v>
      </c>
    </row>
    <row r="763" customFormat="false" ht="15" hidden="false" customHeight="false" outlineLevel="0" collapsed="false">
      <c r="A763" s="30" t="s">
        <v>4827</v>
      </c>
      <c r="C763" s="30" t="s">
        <v>5002</v>
      </c>
      <c r="E763" s="30" t="s">
        <v>5058</v>
      </c>
      <c r="G763" s="30" t="s">
        <v>5097</v>
      </c>
    </row>
    <row r="764" customFormat="false" ht="15" hidden="false" customHeight="false" outlineLevel="0" collapsed="false">
      <c r="A764" s="30" t="s">
        <v>4829</v>
      </c>
      <c r="C764" s="30" t="s">
        <v>5003</v>
      </c>
      <c r="E764" s="30" t="s">
        <v>5060</v>
      </c>
      <c r="G764" s="30" t="s">
        <v>5098</v>
      </c>
    </row>
    <row r="765" customFormat="false" ht="15" hidden="false" customHeight="false" outlineLevel="0" collapsed="false">
      <c r="A765" s="38" t="s">
        <v>5099</v>
      </c>
      <c r="C765" s="30" t="s">
        <v>5004</v>
      </c>
      <c r="E765" s="30" t="s">
        <v>5062</v>
      </c>
      <c r="G765" s="30" t="s">
        <v>5100</v>
      </c>
    </row>
    <row r="766" customFormat="false" ht="15" hidden="false" customHeight="false" outlineLevel="0" collapsed="false">
      <c r="A766" s="35" t="s">
        <v>4831</v>
      </c>
      <c r="C766" s="30" t="s">
        <v>5005</v>
      </c>
      <c r="E766" s="30" t="s">
        <v>5063</v>
      </c>
      <c r="G766" s="30" t="s">
        <v>5101</v>
      </c>
    </row>
    <row r="767" customFormat="false" ht="15" hidden="false" customHeight="false" outlineLevel="0" collapsed="false">
      <c r="A767" s="38" t="s">
        <v>5102</v>
      </c>
      <c r="C767" s="30" t="s">
        <v>5006</v>
      </c>
      <c r="E767" s="30" t="s">
        <v>5065</v>
      </c>
      <c r="G767" s="30" t="s">
        <v>5103</v>
      </c>
    </row>
    <row r="768" customFormat="false" ht="15" hidden="false" customHeight="false" outlineLevel="0" collapsed="false">
      <c r="A768" s="30" t="s">
        <v>4833</v>
      </c>
      <c r="C768" s="30" t="s">
        <v>5007</v>
      </c>
      <c r="E768" s="30" t="s">
        <v>5067</v>
      </c>
      <c r="G768" s="30" t="s">
        <v>5104</v>
      </c>
    </row>
    <row r="769" customFormat="false" ht="15" hidden="false" customHeight="false" outlineLevel="0" collapsed="false">
      <c r="A769" s="30" t="s">
        <v>4834</v>
      </c>
      <c r="C769" s="30" t="s">
        <v>5008</v>
      </c>
      <c r="E769" s="30" t="s">
        <v>5069</v>
      </c>
      <c r="G769" s="30" t="s">
        <v>5105</v>
      </c>
    </row>
    <row r="770" customFormat="false" ht="15" hidden="false" customHeight="false" outlineLevel="0" collapsed="false">
      <c r="A770" s="30" t="s">
        <v>4835</v>
      </c>
      <c r="C770" s="30" t="s">
        <v>5010</v>
      </c>
      <c r="E770" s="30" t="s">
        <v>5071</v>
      </c>
      <c r="G770" s="30" t="s">
        <v>5106</v>
      </c>
    </row>
    <row r="771" customFormat="false" ht="15" hidden="false" customHeight="false" outlineLevel="0" collapsed="false">
      <c r="A771" s="30" t="s">
        <v>4836</v>
      </c>
      <c r="C771" s="30" t="s">
        <v>5011</v>
      </c>
      <c r="E771" s="30" t="s">
        <v>5072</v>
      </c>
      <c r="G771" s="30" t="s">
        <v>5107</v>
      </c>
    </row>
    <row r="772" customFormat="false" ht="15" hidden="false" customHeight="false" outlineLevel="0" collapsed="false">
      <c r="A772" s="35" t="s">
        <v>4839</v>
      </c>
      <c r="C772" s="30" t="s">
        <v>5013</v>
      </c>
      <c r="E772" s="30" t="s">
        <v>5074</v>
      </c>
      <c r="G772" s="30" t="s">
        <v>5108</v>
      </c>
    </row>
    <row r="773" customFormat="false" ht="15" hidden="false" customHeight="false" outlineLevel="0" collapsed="false">
      <c r="A773" s="38" t="s">
        <v>5109</v>
      </c>
      <c r="C773" s="30" t="s">
        <v>5014</v>
      </c>
      <c r="E773" s="30" t="s">
        <v>5075</v>
      </c>
      <c r="G773" s="30" t="s">
        <v>5110</v>
      </c>
    </row>
    <row r="774" customFormat="false" ht="15" hidden="false" customHeight="false" outlineLevel="0" collapsed="false">
      <c r="A774" s="30" t="s">
        <v>4841</v>
      </c>
      <c r="C774" s="30" t="s">
        <v>5015</v>
      </c>
      <c r="E774" s="30" t="s">
        <v>5076</v>
      </c>
      <c r="G774" s="30" t="s">
        <v>5111</v>
      </c>
    </row>
    <row r="775" customFormat="false" ht="15" hidden="false" customHeight="false" outlineLevel="0" collapsed="false">
      <c r="A775" s="38" t="s">
        <v>5112</v>
      </c>
      <c r="C775" s="30" t="s">
        <v>5016</v>
      </c>
      <c r="E775" s="30" t="s">
        <v>5077</v>
      </c>
      <c r="G775" s="30" t="s">
        <v>5113</v>
      </c>
    </row>
    <row r="776" customFormat="false" ht="15" hidden="false" customHeight="false" outlineLevel="0" collapsed="false">
      <c r="A776" s="30" t="s">
        <v>4843</v>
      </c>
      <c r="C776" s="30" t="s">
        <v>5018</v>
      </c>
      <c r="E776" s="30" t="s">
        <v>5079</v>
      </c>
      <c r="G776" s="30" t="s">
        <v>5114</v>
      </c>
    </row>
    <row r="777" customFormat="false" ht="15" hidden="false" customHeight="false" outlineLevel="0" collapsed="false">
      <c r="A777" s="30" t="s">
        <v>4845</v>
      </c>
      <c r="C777" s="30" t="s">
        <v>5019</v>
      </c>
      <c r="E777" s="30" t="s">
        <v>5081</v>
      </c>
      <c r="G777" s="30" t="s">
        <v>5115</v>
      </c>
    </row>
    <row r="778" customFormat="false" ht="15" hidden="false" customHeight="false" outlineLevel="0" collapsed="false">
      <c r="A778" s="30" t="s">
        <v>4847</v>
      </c>
      <c r="C778" s="45" t="s">
        <v>5116</v>
      </c>
      <c r="E778" s="30" t="s">
        <v>5082</v>
      </c>
      <c r="G778" s="30" t="s">
        <v>5117</v>
      </c>
    </row>
    <row r="779" customFormat="false" ht="15" hidden="false" customHeight="false" outlineLevel="0" collapsed="false">
      <c r="A779" s="30" t="s">
        <v>4849</v>
      </c>
      <c r="C779" s="30" t="s">
        <v>5020</v>
      </c>
      <c r="E779" s="30" t="s">
        <v>5083</v>
      </c>
      <c r="G779" s="30" t="s">
        <v>5118</v>
      </c>
    </row>
    <row r="780" customFormat="false" ht="15" hidden="false" customHeight="false" outlineLevel="0" collapsed="false">
      <c r="A780" s="30" t="s">
        <v>4851</v>
      </c>
      <c r="C780" s="30" t="s">
        <v>5021</v>
      </c>
      <c r="E780" s="30" t="s">
        <v>5085</v>
      </c>
      <c r="G780" s="30" t="s">
        <v>5119</v>
      </c>
    </row>
    <row r="781" customFormat="false" ht="15" hidden="false" customHeight="false" outlineLevel="0" collapsed="false">
      <c r="A781" s="35" t="s">
        <v>4852</v>
      </c>
      <c r="C781" s="30" t="s">
        <v>5023</v>
      </c>
      <c r="E781" s="30" t="s">
        <v>5087</v>
      </c>
      <c r="G781" s="30" t="s">
        <v>5120</v>
      </c>
    </row>
    <row r="782" customFormat="false" ht="15" hidden="false" customHeight="false" outlineLevel="0" collapsed="false">
      <c r="A782" s="30" t="s">
        <v>4854</v>
      </c>
      <c r="C782" s="30" t="s">
        <v>5024</v>
      </c>
      <c r="E782" s="30" t="s">
        <v>5089</v>
      </c>
      <c r="G782" s="30" t="s">
        <v>5121</v>
      </c>
    </row>
    <row r="783" customFormat="false" ht="15" hidden="false" customHeight="false" outlineLevel="0" collapsed="false">
      <c r="A783" s="30" t="s">
        <v>4855</v>
      </c>
      <c r="C783" s="30" t="s">
        <v>5025</v>
      </c>
      <c r="E783" s="30" t="s">
        <v>5090</v>
      </c>
      <c r="G783" s="30" t="s">
        <v>5122</v>
      </c>
    </row>
    <row r="784" customFormat="false" ht="15" hidden="false" customHeight="false" outlineLevel="0" collapsed="false">
      <c r="A784" s="30" t="s">
        <v>4857</v>
      </c>
      <c r="C784" s="30" t="s">
        <v>5026</v>
      </c>
      <c r="E784" s="30" t="s">
        <v>5091</v>
      </c>
      <c r="G784" s="30" t="s">
        <v>5123</v>
      </c>
    </row>
    <row r="785" customFormat="false" ht="15" hidden="false" customHeight="false" outlineLevel="0" collapsed="false">
      <c r="A785" s="30" t="s">
        <v>4859</v>
      </c>
      <c r="C785" s="30" t="s">
        <v>5028</v>
      </c>
      <c r="E785" s="30" t="s">
        <v>5092</v>
      </c>
      <c r="G785" s="30" t="s">
        <v>5124</v>
      </c>
    </row>
    <row r="786" customFormat="false" ht="15" hidden="false" customHeight="false" outlineLevel="0" collapsed="false">
      <c r="A786" s="30" t="s">
        <v>4860</v>
      </c>
      <c r="C786" s="46" t="s">
        <v>5029</v>
      </c>
      <c r="E786" s="30" t="s">
        <v>5093</v>
      </c>
      <c r="G786" s="30" t="s">
        <v>5125</v>
      </c>
    </row>
    <row r="787" customFormat="false" ht="15" hidden="false" customHeight="false" outlineLevel="0" collapsed="false">
      <c r="A787" s="30" t="s">
        <v>4861</v>
      </c>
      <c r="C787" s="45" t="s">
        <v>5126</v>
      </c>
      <c r="E787" s="30" t="s">
        <v>5094</v>
      </c>
      <c r="G787" s="30" t="s">
        <v>5127</v>
      </c>
    </row>
    <row r="788" customFormat="false" ht="15" hidden="false" customHeight="false" outlineLevel="0" collapsed="false">
      <c r="A788" s="30" t="s">
        <v>4862</v>
      </c>
      <c r="C788" s="46" t="s">
        <v>5032</v>
      </c>
      <c r="E788" s="43" t="s">
        <v>5095</v>
      </c>
      <c r="G788" s="30" t="s">
        <v>5128</v>
      </c>
    </row>
    <row r="789" customFormat="false" ht="15" hidden="false" customHeight="false" outlineLevel="0" collapsed="false">
      <c r="A789" s="30" t="s">
        <v>4864</v>
      </c>
      <c r="C789" s="30" t="s">
        <v>5033</v>
      </c>
      <c r="E789" s="30" t="s">
        <v>5096</v>
      </c>
      <c r="G789" s="30" t="s">
        <v>5129</v>
      </c>
    </row>
    <row r="790" customFormat="false" ht="15" hidden="false" customHeight="false" outlineLevel="0" collapsed="false">
      <c r="A790" s="30" t="s">
        <v>4866</v>
      </c>
      <c r="C790" s="30" t="s">
        <v>5034</v>
      </c>
      <c r="E790" s="30" t="s">
        <v>5097</v>
      </c>
      <c r="G790" s="30" t="s">
        <v>5130</v>
      </c>
    </row>
    <row r="791" customFormat="false" ht="15" hidden="false" customHeight="false" outlineLevel="0" collapsed="false">
      <c r="A791" s="30" t="s">
        <v>4867</v>
      </c>
      <c r="C791" s="30" t="s">
        <v>5036</v>
      </c>
      <c r="E791" s="30" t="s">
        <v>5098</v>
      </c>
      <c r="G791" s="30" t="s">
        <v>5131</v>
      </c>
    </row>
    <row r="792" customFormat="false" ht="15" hidden="false" customHeight="false" outlineLevel="0" collapsed="false">
      <c r="A792" s="30" t="s">
        <v>4869</v>
      </c>
      <c r="C792" s="30" t="s">
        <v>5037</v>
      </c>
      <c r="E792" s="30" t="s">
        <v>5100</v>
      </c>
      <c r="G792" s="30" t="s">
        <v>5132</v>
      </c>
    </row>
    <row r="793" customFormat="false" ht="15" hidden="false" customHeight="false" outlineLevel="0" collapsed="false">
      <c r="A793" s="30" t="s">
        <v>4871</v>
      </c>
      <c r="C793" s="30" t="s">
        <v>5039</v>
      </c>
      <c r="E793" s="30" t="s">
        <v>5101</v>
      </c>
      <c r="G793" s="30" t="s">
        <v>5133</v>
      </c>
    </row>
    <row r="794" customFormat="false" ht="15" hidden="false" customHeight="false" outlineLevel="0" collapsed="false">
      <c r="A794" s="30" t="s">
        <v>4873</v>
      </c>
      <c r="C794" s="30" t="s">
        <v>5041</v>
      </c>
      <c r="E794" s="30" t="s">
        <v>5103</v>
      </c>
      <c r="G794" s="30" t="s">
        <v>5134</v>
      </c>
    </row>
    <row r="795" customFormat="false" ht="15" hidden="false" customHeight="false" outlineLevel="0" collapsed="false">
      <c r="A795" s="30" t="s">
        <v>4874</v>
      </c>
      <c r="C795" s="30" t="s">
        <v>5042</v>
      </c>
      <c r="E795" s="30" t="s">
        <v>5104</v>
      </c>
      <c r="G795" s="30" t="s">
        <v>5135</v>
      </c>
    </row>
    <row r="796" customFormat="false" ht="15" hidden="false" customHeight="false" outlineLevel="0" collapsed="false">
      <c r="A796" s="30" t="s">
        <v>4875</v>
      </c>
      <c r="C796" s="30" t="s">
        <v>5044</v>
      </c>
      <c r="E796" s="30" t="s">
        <v>5105</v>
      </c>
      <c r="G796" s="30" t="s">
        <v>5136</v>
      </c>
    </row>
    <row r="797" customFormat="false" ht="15" hidden="false" customHeight="false" outlineLevel="0" collapsed="false">
      <c r="A797" s="38" t="s">
        <v>5137</v>
      </c>
      <c r="C797" s="30" t="s">
        <v>5084</v>
      </c>
      <c r="E797" s="30" t="s">
        <v>5106</v>
      </c>
      <c r="G797" s="30" t="s">
        <v>5138</v>
      </c>
    </row>
    <row r="798" customFormat="false" ht="15" hidden="false" customHeight="false" outlineLevel="0" collapsed="false">
      <c r="A798" s="38" t="s">
        <v>5139</v>
      </c>
      <c r="C798" s="30" t="s">
        <v>5045</v>
      </c>
      <c r="E798" s="30" t="s">
        <v>5107</v>
      </c>
      <c r="G798" s="30" t="s">
        <v>5140</v>
      </c>
    </row>
    <row r="799" customFormat="false" ht="15" hidden="false" customHeight="false" outlineLevel="0" collapsed="false">
      <c r="A799" s="35" t="s">
        <v>4876</v>
      </c>
      <c r="C799" s="30" t="s">
        <v>5088</v>
      </c>
      <c r="E799" s="30" t="s">
        <v>5108</v>
      </c>
      <c r="G799" s="30" t="s">
        <v>5141</v>
      </c>
    </row>
    <row r="800" customFormat="false" ht="15" hidden="false" customHeight="false" outlineLevel="0" collapsed="false">
      <c r="A800" s="38" t="s">
        <v>5142</v>
      </c>
      <c r="C800" s="30" t="s">
        <v>5048</v>
      </c>
      <c r="E800" s="30" t="s">
        <v>5110</v>
      </c>
      <c r="G800" s="30" t="s">
        <v>5143</v>
      </c>
    </row>
    <row r="801" customFormat="false" ht="15" hidden="false" customHeight="false" outlineLevel="0" collapsed="false">
      <c r="A801" s="30" t="s">
        <v>4878</v>
      </c>
      <c r="C801" s="30" t="s">
        <v>5049</v>
      </c>
      <c r="E801" s="30" t="s">
        <v>5111</v>
      </c>
      <c r="G801" s="30" t="s">
        <v>5144</v>
      </c>
    </row>
    <row r="802" customFormat="false" ht="15" hidden="false" customHeight="false" outlineLevel="0" collapsed="false">
      <c r="A802" s="30" t="s">
        <v>4879</v>
      </c>
      <c r="C802" s="30" t="s">
        <v>5051</v>
      </c>
      <c r="E802" s="30" t="s">
        <v>5113</v>
      </c>
      <c r="G802" s="30" t="s">
        <v>5145</v>
      </c>
    </row>
    <row r="803" customFormat="false" ht="15" hidden="false" customHeight="false" outlineLevel="0" collapsed="false">
      <c r="A803" s="30" t="s">
        <v>4880</v>
      </c>
      <c r="C803" s="30" t="s">
        <v>5053</v>
      </c>
      <c r="E803" s="30" t="s">
        <v>5114</v>
      </c>
      <c r="G803" s="30" t="s">
        <v>5146</v>
      </c>
    </row>
    <row r="804" customFormat="false" ht="15" hidden="false" customHeight="false" outlineLevel="0" collapsed="false">
      <c r="A804" s="30" t="s">
        <v>4881</v>
      </c>
      <c r="C804" s="30" t="s">
        <v>5055</v>
      </c>
      <c r="E804" s="30" t="s">
        <v>5115</v>
      </c>
      <c r="G804" s="30" t="s">
        <v>5147</v>
      </c>
    </row>
    <row r="805" customFormat="false" ht="15" hidden="false" customHeight="false" outlineLevel="0" collapsed="false">
      <c r="A805" s="30" t="s">
        <v>4883</v>
      </c>
      <c r="C805" s="30" t="s">
        <v>5056</v>
      </c>
      <c r="E805" s="30" t="s">
        <v>5117</v>
      </c>
      <c r="G805" s="30" t="s">
        <v>5148</v>
      </c>
    </row>
    <row r="806" customFormat="false" ht="15" hidden="false" customHeight="false" outlineLevel="0" collapsed="false">
      <c r="A806" s="35" t="s">
        <v>4884</v>
      </c>
      <c r="C806" s="30" t="s">
        <v>5057</v>
      </c>
      <c r="E806" s="30" t="s">
        <v>5118</v>
      </c>
      <c r="G806" s="30" t="s">
        <v>5149</v>
      </c>
    </row>
    <row r="807" customFormat="false" ht="15" hidden="false" customHeight="false" outlineLevel="0" collapsed="false">
      <c r="A807" s="30" t="s">
        <v>4885</v>
      </c>
      <c r="C807" s="30" t="s">
        <v>5058</v>
      </c>
      <c r="E807" s="30" t="s">
        <v>5119</v>
      </c>
      <c r="G807" s="30" t="s">
        <v>5150</v>
      </c>
    </row>
    <row r="808" customFormat="false" ht="15" hidden="false" customHeight="false" outlineLevel="0" collapsed="false">
      <c r="A808" s="38" t="s">
        <v>5151</v>
      </c>
      <c r="C808" s="30" t="s">
        <v>5060</v>
      </c>
      <c r="E808" s="30" t="s">
        <v>5120</v>
      </c>
      <c r="G808" s="30" t="s">
        <v>5152</v>
      </c>
    </row>
    <row r="809" customFormat="false" ht="15" hidden="false" customHeight="false" outlineLevel="0" collapsed="false">
      <c r="A809" s="35" t="s">
        <v>4886</v>
      </c>
      <c r="C809" s="30" t="s">
        <v>5062</v>
      </c>
      <c r="E809" s="30" t="s">
        <v>5121</v>
      </c>
      <c r="G809" s="30" t="s">
        <v>5153</v>
      </c>
    </row>
    <row r="810" customFormat="false" ht="15" hidden="false" customHeight="false" outlineLevel="0" collapsed="false">
      <c r="A810" s="35" t="s">
        <v>4888</v>
      </c>
      <c r="C810" s="30" t="s">
        <v>5063</v>
      </c>
      <c r="E810" s="30" t="s">
        <v>5122</v>
      </c>
      <c r="G810" s="30" t="s">
        <v>5154</v>
      </c>
    </row>
    <row r="811" customFormat="false" ht="15" hidden="false" customHeight="false" outlineLevel="0" collapsed="false">
      <c r="A811" s="30" t="s">
        <v>4889</v>
      </c>
      <c r="C811" s="30" t="s">
        <v>5065</v>
      </c>
      <c r="E811" s="30" t="s">
        <v>5123</v>
      </c>
      <c r="G811" s="30" t="s">
        <v>5155</v>
      </c>
    </row>
    <row r="812" customFormat="false" ht="15" hidden="false" customHeight="false" outlineLevel="0" collapsed="false">
      <c r="A812" s="30" t="s">
        <v>4921</v>
      </c>
      <c r="C812" s="30" t="s">
        <v>5067</v>
      </c>
      <c r="E812" s="30" t="s">
        <v>5124</v>
      </c>
      <c r="G812" s="30" t="s">
        <v>5156</v>
      </c>
    </row>
    <row r="813" customFormat="false" ht="15" hidden="false" customHeight="false" outlineLevel="0" collapsed="false">
      <c r="A813" s="30" t="s">
        <v>4890</v>
      </c>
      <c r="C813" s="30" t="s">
        <v>5069</v>
      </c>
      <c r="E813" s="41" t="s">
        <v>5157</v>
      </c>
      <c r="G813" s="30" t="s">
        <v>5158</v>
      </c>
    </row>
    <row r="814" customFormat="false" ht="15" hidden="false" customHeight="false" outlineLevel="0" collapsed="false">
      <c r="A814" s="30" t="s">
        <v>4891</v>
      </c>
      <c r="C814" s="30" t="s">
        <v>5071</v>
      </c>
      <c r="E814" s="43" t="s">
        <v>5125</v>
      </c>
      <c r="G814" s="30" t="s">
        <v>5159</v>
      </c>
    </row>
    <row r="815" customFormat="false" ht="15" hidden="false" customHeight="false" outlineLevel="0" collapsed="false">
      <c r="A815" s="30" t="s">
        <v>4892</v>
      </c>
      <c r="C815" s="30" t="s">
        <v>5072</v>
      </c>
      <c r="E815" s="30" t="s">
        <v>5127</v>
      </c>
      <c r="G815" s="30" t="s">
        <v>5160</v>
      </c>
    </row>
    <row r="816" customFormat="false" ht="15" hidden="false" customHeight="false" outlineLevel="0" collapsed="false">
      <c r="A816" s="35" t="s">
        <v>4893</v>
      </c>
      <c r="C816" s="30" t="s">
        <v>5074</v>
      </c>
      <c r="E816" s="30" t="s">
        <v>5128</v>
      </c>
      <c r="G816" s="30" t="s">
        <v>5161</v>
      </c>
    </row>
    <row r="817" customFormat="false" ht="15" hidden="false" customHeight="false" outlineLevel="0" collapsed="false">
      <c r="A817" s="38" t="s">
        <v>5162</v>
      </c>
      <c r="C817" s="30" t="s">
        <v>5075</v>
      </c>
      <c r="E817" s="30" t="s">
        <v>5129</v>
      </c>
      <c r="G817" s="30" t="s">
        <v>5163</v>
      </c>
    </row>
    <row r="818" customFormat="false" ht="15" hidden="false" customHeight="false" outlineLevel="0" collapsed="false">
      <c r="A818" s="30" t="s">
        <v>4894</v>
      </c>
      <c r="C818" s="30" t="s">
        <v>5076</v>
      </c>
      <c r="E818" s="30" t="s">
        <v>5130</v>
      </c>
      <c r="G818" s="30" t="s">
        <v>5164</v>
      </c>
    </row>
    <row r="819" customFormat="false" ht="15" hidden="false" customHeight="false" outlineLevel="0" collapsed="false">
      <c r="A819" s="30" t="s">
        <v>4896</v>
      </c>
      <c r="C819" s="30" t="s">
        <v>5077</v>
      </c>
      <c r="E819" s="30" t="s">
        <v>5131</v>
      </c>
      <c r="G819" s="30" t="s">
        <v>5165</v>
      </c>
    </row>
    <row r="820" customFormat="false" ht="15" hidden="false" customHeight="false" outlineLevel="0" collapsed="false">
      <c r="A820" s="30" t="s">
        <v>4979</v>
      </c>
      <c r="C820" s="30" t="s">
        <v>5079</v>
      </c>
      <c r="E820" s="30" t="s">
        <v>5132</v>
      </c>
      <c r="G820" s="30" t="s">
        <v>5166</v>
      </c>
    </row>
    <row r="821" customFormat="false" ht="15" hidden="false" customHeight="false" outlineLevel="0" collapsed="false">
      <c r="A821" s="30" t="s">
        <v>4981</v>
      </c>
      <c r="C821" s="30" t="s">
        <v>5081</v>
      </c>
      <c r="E821" s="30" t="s">
        <v>5133</v>
      </c>
      <c r="G821" s="30" t="s">
        <v>5167</v>
      </c>
    </row>
    <row r="822" customFormat="false" ht="15" hidden="false" customHeight="false" outlineLevel="0" collapsed="false">
      <c r="A822" s="35" t="s">
        <v>4897</v>
      </c>
      <c r="C822" s="30" t="s">
        <v>5082</v>
      </c>
      <c r="E822" s="30" t="s">
        <v>5134</v>
      </c>
      <c r="G822" s="30" t="s">
        <v>5168</v>
      </c>
    </row>
    <row r="823" customFormat="false" ht="15" hidden="false" customHeight="false" outlineLevel="0" collapsed="false">
      <c r="A823" s="38" t="s">
        <v>5169</v>
      </c>
      <c r="C823" s="30" t="s">
        <v>5083</v>
      </c>
      <c r="E823" s="30" t="s">
        <v>5135</v>
      </c>
      <c r="G823" s="30" t="s">
        <v>5170</v>
      </c>
    </row>
    <row r="824" customFormat="false" ht="15" hidden="false" customHeight="false" outlineLevel="0" collapsed="false">
      <c r="A824" s="35" t="s">
        <v>4899</v>
      </c>
      <c r="C824" s="30" t="s">
        <v>5085</v>
      </c>
      <c r="E824" s="30" t="s">
        <v>5136</v>
      </c>
      <c r="G824" s="30" t="s">
        <v>5171</v>
      </c>
    </row>
    <row r="825" customFormat="false" ht="15" hidden="false" customHeight="false" outlineLevel="0" collapsed="false">
      <c r="A825" s="30" t="s">
        <v>4901</v>
      </c>
      <c r="C825" s="30" t="s">
        <v>5087</v>
      </c>
      <c r="E825" s="30" t="s">
        <v>5138</v>
      </c>
      <c r="G825" s="30" t="s">
        <v>5172</v>
      </c>
    </row>
    <row r="826" customFormat="false" ht="15" hidden="false" customHeight="false" outlineLevel="0" collapsed="false">
      <c r="A826" s="30" t="s">
        <v>4902</v>
      </c>
      <c r="C826" s="30" t="s">
        <v>5089</v>
      </c>
      <c r="E826" s="30" t="s">
        <v>5140</v>
      </c>
      <c r="G826" s="30" t="s">
        <v>5173</v>
      </c>
    </row>
    <row r="827" customFormat="false" ht="15" hidden="false" customHeight="false" outlineLevel="0" collapsed="false">
      <c r="A827" s="30" t="s">
        <v>4904</v>
      </c>
      <c r="C827" s="30" t="s">
        <v>5090</v>
      </c>
      <c r="E827" s="30" t="s">
        <v>5141</v>
      </c>
      <c r="G827" s="30" t="s">
        <v>5174</v>
      </c>
    </row>
    <row r="828" customFormat="false" ht="15" hidden="false" customHeight="false" outlineLevel="0" collapsed="false">
      <c r="A828" s="38" t="s">
        <v>5175</v>
      </c>
      <c r="C828" s="46" t="s">
        <v>5091</v>
      </c>
      <c r="E828" s="30" t="s">
        <v>5143</v>
      </c>
      <c r="G828" s="30" t="s">
        <v>5176</v>
      </c>
    </row>
    <row r="829" customFormat="false" ht="15" hidden="false" customHeight="false" outlineLevel="0" collapsed="false">
      <c r="A829" s="30" t="s">
        <v>4906</v>
      </c>
      <c r="C829" s="45" t="s">
        <v>5177</v>
      </c>
      <c r="E829" s="30" t="s">
        <v>5144</v>
      </c>
      <c r="G829" s="30" t="s">
        <v>5178</v>
      </c>
    </row>
    <row r="830" customFormat="false" ht="15" hidden="false" customHeight="false" outlineLevel="0" collapsed="false">
      <c r="A830" s="30" t="s">
        <v>4907</v>
      </c>
      <c r="C830" s="30" t="s">
        <v>5092</v>
      </c>
      <c r="E830" s="30" t="s">
        <v>5145</v>
      </c>
      <c r="G830" s="30" t="s">
        <v>5179</v>
      </c>
    </row>
    <row r="831" customFormat="false" ht="15" hidden="false" customHeight="false" outlineLevel="0" collapsed="false">
      <c r="A831" s="30" t="s">
        <v>4908</v>
      </c>
      <c r="C831" s="30" t="s">
        <v>5093</v>
      </c>
      <c r="E831" s="30" t="s">
        <v>5146</v>
      </c>
      <c r="G831" s="30" t="s">
        <v>5180</v>
      </c>
    </row>
    <row r="832" customFormat="false" ht="15" hidden="false" customHeight="false" outlineLevel="0" collapsed="false">
      <c r="A832" s="30" t="s">
        <v>4909</v>
      </c>
      <c r="C832" s="30" t="s">
        <v>5094</v>
      </c>
      <c r="E832" s="30" t="s">
        <v>5147</v>
      </c>
      <c r="G832" s="30" t="s">
        <v>5181</v>
      </c>
    </row>
    <row r="833" customFormat="false" ht="15" hidden="false" customHeight="false" outlineLevel="0" collapsed="false">
      <c r="A833" s="30" t="s">
        <v>4911</v>
      </c>
      <c r="C833" s="45" t="s">
        <v>5182</v>
      </c>
      <c r="E833" s="30" t="s">
        <v>5148</v>
      </c>
      <c r="G833" s="30" t="s">
        <v>5183</v>
      </c>
    </row>
    <row r="834" customFormat="false" ht="15" hidden="false" customHeight="false" outlineLevel="0" collapsed="false">
      <c r="A834" s="30" t="s">
        <v>4912</v>
      </c>
      <c r="C834" s="30" t="s">
        <v>5095</v>
      </c>
      <c r="E834" s="30" t="s">
        <v>5149</v>
      </c>
      <c r="G834" s="30" t="s">
        <v>5184</v>
      </c>
    </row>
    <row r="835" customFormat="false" ht="15" hidden="false" customHeight="false" outlineLevel="0" collapsed="false">
      <c r="A835" s="35" t="s">
        <v>4914</v>
      </c>
      <c r="C835" s="30" t="s">
        <v>5096</v>
      </c>
      <c r="E835" s="30" t="s">
        <v>5150</v>
      </c>
      <c r="G835" s="30" t="s">
        <v>5185</v>
      </c>
    </row>
    <row r="836" customFormat="false" ht="15" hidden="false" customHeight="false" outlineLevel="0" collapsed="false">
      <c r="A836" s="38" t="s">
        <v>5186</v>
      </c>
      <c r="C836" s="30" t="s">
        <v>5097</v>
      </c>
      <c r="E836" s="30" t="s">
        <v>5152</v>
      </c>
      <c r="G836" s="30" t="s">
        <v>5187</v>
      </c>
    </row>
    <row r="837" customFormat="false" ht="15" hidden="false" customHeight="false" outlineLevel="0" collapsed="false">
      <c r="A837" s="30" t="s">
        <v>4915</v>
      </c>
      <c r="C837" s="30" t="s">
        <v>5098</v>
      </c>
      <c r="E837" s="30" t="s">
        <v>5153</v>
      </c>
      <c r="G837" s="30" t="s">
        <v>5188</v>
      </c>
    </row>
    <row r="838" customFormat="false" ht="15" hidden="false" customHeight="false" outlineLevel="0" collapsed="false">
      <c r="A838" s="30" t="s">
        <v>4916</v>
      </c>
      <c r="C838" s="30" t="s">
        <v>5100</v>
      </c>
      <c r="E838" s="30" t="s">
        <v>5154</v>
      </c>
      <c r="G838" s="30" t="s">
        <v>5189</v>
      </c>
    </row>
    <row r="839" customFormat="false" ht="15" hidden="false" customHeight="false" outlineLevel="0" collapsed="false">
      <c r="A839" s="30" t="s">
        <v>4917</v>
      </c>
      <c r="C839" s="30" t="s">
        <v>5101</v>
      </c>
      <c r="E839" s="30" t="s">
        <v>5155</v>
      </c>
      <c r="G839" s="30" t="s">
        <v>5190</v>
      </c>
    </row>
    <row r="840" customFormat="false" ht="15" hidden="false" customHeight="false" outlineLevel="0" collapsed="false">
      <c r="A840" s="30" t="s">
        <v>4918</v>
      </c>
      <c r="C840" s="30" t="s">
        <v>5103</v>
      </c>
      <c r="E840" s="30" t="s">
        <v>5156</v>
      </c>
      <c r="G840" s="30" t="s">
        <v>5191</v>
      </c>
    </row>
    <row r="841" customFormat="false" ht="15" hidden="false" customHeight="false" outlineLevel="0" collapsed="false">
      <c r="A841" s="30" t="s">
        <v>4919</v>
      </c>
      <c r="C841" s="30" t="s">
        <v>5104</v>
      </c>
      <c r="E841" s="30" t="s">
        <v>5158</v>
      </c>
      <c r="G841" s="30" t="s">
        <v>5192</v>
      </c>
    </row>
    <row r="842" customFormat="false" ht="15" hidden="false" customHeight="false" outlineLevel="0" collapsed="false">
      <c r="A842" s="30" t="s">
        <v>4920</v>
      </c>
      <c r="C842" s="30" t="s">
        <v>5105</v>
      </c>
      <c r="E842" s="30" t="s">
        <v>5159</v>
      </c>
      <c r="G842" s="30" t="s">
        <v>5193</v>
      </c>
    </row>
    <row r="843" customFormat="false" ht="15" hidden="false" customHeight="false" outlineLevel="0" collapsed="false">
      <c r="A843" s="30" t="s">
        <v>4922</v>
      </c>
      <c r="C843" s="30" t="s">
        <v>5106</v>
      </c>
      <c r="E843" s="30" t="s">
        <v>5160</v>
      </c>
      <c r="G843" s="30" t="s">
        <v>5194</v>
      </c>
    </row>
    <row r="844" customFormat="false" ht="15" hidden="false" customHeight="false" outlineLevel="0" collapsed="false">
      <c r="A844" s="30" t="s">
        <v>4923</v>
      </c>
      <c r="C844" s="30" t="s">
        <v>5107</v>
      </c>
      <c r="E844" s="30" t="s">
        <v>5161</v>
      </c>
      <c r="G844" s="30" t="s">
        <v>5195</v>
      </c>
    </row>
    <row r="845" customFormat="false" ht="15" hidden="false" customHeight="false" outlineLevel="0" collapsed="false">
      <c r="A845" s="30" t="s">
        <v>4924</v>
      </c>
      <c r="C845" s="30" t="s">
        <v>5108</v>
      </c>
      <c r="E845" s="30" t="s">
        <v>5163</v>
      </c>
      <c r="G845" s="30" t="s">
        <v>5196</v>
      </c>
    </row>
    <row r="846" customFormat="false" ht="15" hidden="false" customHeight="false" outlineLevel="0" collapsed="false">
      <c r="A846" s="30" t="s">
        <v>4925</v>
      </c>
      <c r="C846" s="30" t="s">
        <v>5110</v>
      </c>
      <c r="E846" s="41" t="s">
        <v>5197</v>
      </c>
      <c r="G846" s="30" t="s">
        <v>5198</v>
      </c>
    </row>
    <row r="847" customFormat="false" ht="15" hidden="false" customHeight="false" outlineLevel="0" collapsed="false">
      <c r="A847" s="30" t="s">
        <v>4926</v>
      </c>
      <c r="C847" s="30" t="s">
        <v>5111</v>
      </c>
      <c r="E847" s="30" t="s">
        <v>5164</v>
      </c>
      <c r="G847" s="30" t="s">
        <v>5199</v>
      </c>
    </row>
    <row r="848" customFormat="false" ht="15" hidden="false" customHeight="false" outlineLevel="0" collapsed="false">
      <c r="A848" s="30" t="s">
        <v>4927</v>
      </c>
      <c r="C848" s="46" t="s">
        <v>5113</v>
      </c>
      <c r="E848" s="30" t="s">
        <v>5165</v>
      </c>
      <c r="G848" s="30" t="s">
        <v>5200</v>
      </c>
    </row>
    <row r="849" customFormat="false" ht="15" hidden="false" customHeight="false" outlineLevel="0" collapsed="false">
      <c r="A849" s="30" t="s">
        <v>4928</v>
      </c>
      <c r="C849" s="45" t="s">
        <v>5201</v>
      </c>
      <c r="E849" s="43" t="s">
        <v>5166</v>
      </c>
      <c r="G849" s="30" t="s">
        <v>5202</v>
      </c>
    </row>
    <row r="850" customFormat="false" ht="15" hidden="false" customHeight="false" outlineLevel="0" collapsed="false">
      <c r="A850" s="30" t="s">
        <v>4929</v>
      </c>
      <c r="C850" s="30" t="s">
        <v>5114</v>
      </c>
      <c r="E850" s="30" t="s">
        <v>5167</v>
      </c>
      <c r="G850" s="30" t="s">
        <v>5203</v>
      </c>
    </row>
    <row r="851" customFormat="false" ht="15" hidden="false" customHeight="false" outlineLevel="0" collapsed="false">
      <c r="A851" s="38" t="s">
        <v>5204</v>
      </c>
      <c r="C851" s="30" t="s">
        <v>5115</v>
      </c>
      <c r="E851" s="30" t="s">
        <v>5168</v>
      </c>
      <c r="G851" s="30" t="s">
        <v>5205</v>
      </c>
    </row>
    <row r="852" customFormat="false" ht="15" hidden="false" customHeight="false" outlineLevel="0" collapsed="false">
      <c r="A852" s="35" t="s">
        <v>4931</v>
      </c>
      <c r="C852" s="30" t="s">
        <v>5117</v>
      </c>
      <c r="E852" s="30" t="s">
        <v>5170</v>
      </c>
      <c r="G852" s="30" t="s">
        <v>5206</v>
      </c>
    </row>
    <row r="853" customFormat="false" ht="15" hidden="false" customHeight="false" outlineLevel="0" collapsed="false">
      <c r="A853" s="35" t="s">
        <v>4933</v>
      </c>
      <c r="C853" s="30" t="s">
        <v>5118</v>
      </c>
      <c r="E853" s="30" t="s">
        <v>5171</v>
      </c>
      <c r="G853" s="30" t="s">
        <v>5207</v>
      </c>
    </row>
    <row r="854" customFormat="false" ht="15" hidden="false" customHeight="false" outlineLevel="0" collapsed="false">
      <c r="A854" s="38" t="s">
        <v>5208</v>
      </c>
      <c r="C854" s="30" t="s">
        <v>5119</v>
      </c>
      <c r="E854" s="30" t="s">
        <v>5172</v>
      </c>
      <c r="G854" s="30" t="s">
        <v>5209</v>
      </c>
    </row>
    <row r="855" customFormat="false" ht="15" hidden="false" customHeight="false" outlineLevel="0" collapsed="false">
      <c r="A855" s="35" t="s">
        <v>4934</v>
      </c>
      <c r="C855" s="30" t="s">
        <v>5120</v>
      </c>
      <c r="E855" s="30" t="s">
        <v>5173</v>
      </c>
      <c r="G855" s="30" t="s">
        <v>5210</v>
      </c>
    </row>
    <row r="856" customFormat="false" ht="15" hidden="false" customHeight="false" outlineLevel="0" collapsed="false">
      <c r="A856" s="30" t="s">
        <v>4935</v>
      </c>
      <c r="C856" s="30" t="s">
        <v>5121</v>
      </c>
      <c r="E856" s="30" t="s">
        <v>5174</v>
      </c>
      <c r="G856" s="30" t="s">
        <v>5211</v>
      </c>
    </row>
    <row r="857" customFormat="false" ht="15" hidden="false" customHeight="false" outlineLevel="0" collapsed="false">
      <c r="A857" s="30" t="s">
        <v>4937</v>
      </c>
      <c r="C857" s="30" t="s">
        <v>5122</v>
      </c>
      <c r="E857" s="30" t="s">
        <v>5176</v>
      </c>
      <c r="G857" s="30" t="s">
        <v>5212</v>
      </c>
    </row>
    <row r="858" customFormat="false" ht="15" hidden="false" customHeight="false" outlineLevel="0" collapsed="false">
      <c r="A858" s="30" t="s">
        <v>4939</v>
      </c>
      <c r="C858" s="30" t="s">
        <v>5123</v>
      </c>
      <c r="E858" s="30" t="s">
        <v>5178</v>
      </c>
      <c r="G858" s="30" t="s">
        <v>5213</v>
      </c>
    </row>
    <row r="859" customFormat="false" ht="15" hidden="false" customHeight="false" outlineLevel="0" collapsed="false">
      <c r="A859" s="38" t="s">
        <v>5214</v>
      </c>
      <c r="C859" s="30" t="s">
        <v>5124</v>
      </c>
      <c r="E859" s="30" t="s">
        <v>5179</v>
      </c>
      <c r="G859" s="30" t="s">
        <v>5215</v>
      </c>
    </row>
    <row r="860" customFormat="false" ht="15" hidden="false" customHeight="false" outlineLevel="0" collapsed="false">
      <c r="A860" s="35" t="s">
        <v>4940</v>
      </c>
      <c r="C860" s="30" t="s">
        <v>5157</v>
      </c>
      <c r="E860" s="30" t="s">
        <v>5180</v>
      </c>
      <c r="G860" s="30" t="s">
        <v>5216</v>
      </c>
    </row>
    <row r="861" customFormat="false" ht="15" hidden="false" customHeight="false" outlineLevel="0" collapsed="false">
      <c r="A861" s="38" t="s">
        <v>5217</v>
      </c>
      <c r="C861" s="30" t="s">
        <v>5125</v>
      </c>
      <c r="E861" s="30" t="s">
        <v>5181</v>
      </c>
      <c r="G861" s="30" t="s">
        <v>5218</v>
      </c>
    </row>
    <row r="862" customFormat="false" ht="15" hidden="false" customHeight="false" outlineLevel="0" collapsed="false">
      <c r="A862" s="38" t="s">
        <v>5219</v>
      </c>
      <c r="C862" s="30" t="s">
        <v>5127</v>
      </c>
      <c r="E862" s="30" t="s">
        <v>5183</v>
      </c>
      <c r="G862" s="30" t="s">
        <v>5220</v>
      </c>
    </row>
    <row r="863" customFormat="false" ht="15" hidden="false" customHeight="false" outlineLevel="0" collapsed="false">
      <c r="A863" s="30" t="s">
        <v>4942</v>
      </c>
      <c r="C863" s="30" t="s">
        <v>5128</v>
      </c>
      <c r="E863" s="30" t="s">
        <v>5184</v>
      </c>
      <c r="G863" s="30" t="s">
        <v>5221</v>
      </c>
    </row>
    <row r="864" customFormat="false" ht="15" hidden="false" customHeight="false" outlineLevel="0" collapsed="false">
      <c r="A864" s="35" t="s">
        <v>4943</v>
      </c>
      <c r="C864" s="30" t="s">
        <v>5129</v>
      </c>
      <c r="E864" s="30" t="s">
        <v>5185</v>
      </c>
      <c r="G864" s="30" t="s">
        <v>5222</v>
      </c>
    </row>
    <row r="865" customFormat="false" ht="15" hidden="false" customHeight="false" outlineLevel="0" collapsed="false">
      <c r="A865" s="38" t="s">
        <v>5223</v>
      </c>
      <c r="C865" s="45" t="s">
        <v>5224</v>
      </c>
      <c r="E865" s="30" t="s">
        <v>5187</v>
      </c>
      <c r="G865" s="30" t="s">
        <v>5225</v>
      </c>
    </row>
    <row r="866" customFormat="false" ht="15" hidden="false" customHeight="false" outlineLevel="0" collapsed="false">
      <c r="A866" s="38" t="s">
        <v>5226</v>
      </c>
      <c r="C866" s="30" t="s">
        <v>5130</v>
      </c>
      <c r="E866" s="30" t="s">
        <v>5188</v>
      </c>
      <c r="G866" s="30" t="s">
        <v>5227</v>
      </c>
    </row>
    <row r="867" customFormat="false" ht="15" hidden="false" customHeight="false" outlineLevel="0" collapsed="false">
      <c r="A867" s="35" t="s">
        <v>4944</v>
      </c>
      <c r="C867" s="30" t="s">
        <v>5131</v>
      </c>
      <c r="E867" s="30" t="s">
        <v>5189</v>
      </c>
      <c r="G867" s="30" t="s">
        <v>5228</v>
      </c>
    </row>
    <row r="868" customFormat="false" ht="15" hidden="false" customHeight="false" outlineLevel="0" collapsed="false">
      <c r="A868" s="35" t="s">
        <v>4946</v>
      </c>
      <c r="C868" s="30" t="s">
        <v>5132</v>
      </c>
      <c r="E868" s="30" t="s">
        <v>5190</v>
      </c>
      <c r="G868" s="30" t="s">
        <v>5229</v>
      </c>
    </row>
    <row r="869" customFormat="false" ht="15" hidden="false" customHeight="false" outlineLevel="0" collapsed="false">
      <c r="A869" s="38" t="s">
        <v>5230</v>
      </c>
      <c r="C869" s="30" t="s">
        <v>5133</v>
      </c>
      <c r="E869" s="30" t="s">
        <v>5191</v>
      </c>
      <c r="G869" s="30" t="s">
        <v>5231</v>
      </c>
    </row>
    <row r="870" customFormat="false" ht="15" hidden="false" customHeight="false" outlineLevel="0" collapsed="false">
      <c r="A870" s="38" t="s">
        <v>5232</v>
      </c>
      <c r="C870" s="30" t="s">
        <v>5134</v>
      </c>
      <c r="E870" s="30" t="s">
        <v>5192</v>
      </c>
      <c r="G870" s="30" t="s">
        <v>5233</v>
      </c>
    </row>
    <row r="871" customFormat="false" ht="15" hidden="false" customHeight="false" outlineLevel="0" collapsed="false">
      <c r="A871" s="35" t="s">
        <v>4948</v>
      </c>
      <c r="C871" s="30" t="s">
        <v>5135</v>
      </c>
      <c r="E871" s="30" t="s">
        <v>5193</v>
      </c>
      <c r="G871" s="30" t="s">
        <v>5234</v>
      </c>
    </row>
    <row r="872" customFormat="false" ht="15" hidden="false" customHeight="false" outlineLevel="0" collapsed="false">
      <c r="A872" s="30" t="s">
        <v>4949</v>
      </c>
      <c r="C872" s="30" t="s">
        <v>5136</v>
      </c>
      <c r="E872" s="30" t="s">
        <v>5194</v>
      </c>
      <c r="G872" s="30" t="s">
        <v>5235</v>
      </c>
    </row>
    <row r="873" customFormat="false" ht="15" hidden="false" customHeight="false" outlineLevel="0" collapsed="false">
      <c r="A873" s="30" t="s">
        <v>4950</v>
      </c>
      <c r="C873" s="30" t="s">
        <v>5138</v>
      </c>
      <c r="E873" s="30" t="s">
        <v>5195</v>
      </c>
      <c r="G873" s="30" t="s">
        <v>5236</v>
      </c>
    </row>
    <row r="874" customFormat="false" ht="15" hidden="false" customHeight="false" outlineLevel="0" collapsed="false">
      <c r="A874" s="30" t="s">
        <v>4951</v>
      </c>
      <c r="C874" s="45" t="s">
        <v>5237</v>
      </c>
      <c r="E874" s="30" t="s">
        <v>5196</v>
      </c>
      <c r="G874" s="30" t="s">
        <v>5238</v>
      </c>
    </row>
    <row r="875" customFormat="false" ht="15" hidden="false" customHeight="false" outlineLevel="0" collapsed="false">
      <c r="A875" s="38" t="s">
        <v>5239</v>
      </c>
      <c r="C875" s="30" t="s">
        <v>5140</v>
      </c>
      <c r="E875" s="30" t="s">
        <v>5198</v>
      </c>
      <c r="G875" s="30" t="s">
        <v>5240</v>
      </c>
    </row>
    <row r="876" customFormat="false" ht="15" hidden="false" customHeight="false" outlineLevel="0" collapsed="false">
      <c r="A876" s="30" t="s">
        <v>4953</v>
      </c>
      <c r="C876" s="30" t="s">
        <v>5141</v>
      </c>
      <c r="E876" s="30" t="s">
        <v>5199</v>
      </c>
      <c r="G876" s="30" t="s">
        <v>5241</v>
      </c>
    </row>
    <row r="877" customFormat="false" ht="15" hidden="false" customHeight="false" outlineLevel="0" collapsed="false">
      <c r="A877" s="35" t="s">
        <v>4955</v>
      </c>
      <c r="C877" s="30" t="s">
        <v>5143</v>
      </c>
      <c r="E877" s="30" t="s">
        <v>5200</v>
      </c>
      <c r="G877" s="30" t="s">
        <v>5242</v>
      </c>
    </row>
    <row r="878" customFormat="false" ht="15" hidden="false" customHeight="false" outlineLevel="0" collapsed="false">
      <c r="A878" s="30" t="s">
        <v>4956</v>
      </c>
      <c r="C878" s="30" t="s">
        <v>5144</v>
      </c>
      <c r="E878" s="30" t="s">
        <v>5202</v>
      </c>
      <c r="G878" s="30" t="s">
        <v>5243</v>
      </c>
    </row>
    <row r="879" customFormat="false" ht="15" hidden="false" customHeight="false" outlineLevel="0" collapsed="false">
      <c r="A879" s="30" t="s">
        <v>4957</v>
      </c>
      <c r="C879" s="30" t="s">
        <v>5145</v>
      </c>
      <c r="E879" s="30" t="s">
        <v>5203</v>
      </c>
      <c r="G879" s="30" t="s">
        <v>5244</v>
      </c>
    </row>
    <row r="880" customFormat="false" ht="15" hidden="false" customHeight="false" outlineLevel="0" collapsed="false">
      <c r="A880" s="38" t="s">
        <v>5245</v>
      </c>
      <c r="C880" s="30" t="s">
        <v>5146</v>
      </c>
      <c r="E880" s="30" t="s">
        <v>5205</v>
      </c>
      <c r="G880" s="30" t="s">
        <v>5246</v>
      </c>
    </row>
    <row r="881" customFormat="false" ht="15" hidden="false" customHeight="false" outlineLevel="0" collapsed="false">
      <c r="A881" s="35" t="s">
        <v>4958</v>
      </c>
      <c r="C881" s="30" t="s">
        <v>5147</v>
      </c>
      <c r="E881" s="30" t="s">
        <v>5206</v>
      </c>
      <c r="G881" s="30" t="s">
        <v>5247</v>
      </c>
    </row>
    <row r="882" customFormat="false" ht="15" hidden="false" customHeight="false" outlineLevel="0" collapsed="false">
      <c r="A882" s="30" t="s">
        <v>4959</v>
      </c>
      <c r="C882" s="30" t="s">
        <v>5148</v>
      </c>
      <c r="E882" s="30" t="s">
        <v>5207</v>
      </c>
      <c r="G882" s="30" t="s">
        <v>5248</v>
      </c>
    </row>
    <row r="883" customFormat="false" ht="15" hidden="false" customHeight="false" outlineLevel="0" collapsed="false">
      <c r="A883" s="30" t="s">
        <v>5047</v>
      </c>
      <c r="C883" s="30" t="s">
        <v>5149</v>
      </c>
      <c r="E883" s="30" t="s">
        <v>5209</v>
      </c>
      <c r="G883" s="30" t="s">
        <v>5249</v>
      </c>
    </row>
    <row r="884" customFormat="false" ht="15" hidden="false" customHeight="false" outlineLevel="0" collapsed="false">
      <c r="A884" s="30" t="s">
        <v>4960</v>
      </c>
      <c r="C884" s="30" t="s">
        <v>5150</v>
      </c>
      <c r="E884" s="30" t="s">
        <v>5210</v>
      </c>
      <c r="G884" s="30" t="s">
        <v>5250</v>
      </c>
    </row>
    <row r="885" customFormat="false" ht="15" hidden="false" customHeight="false" outlineLevel="0" collapsed="false">
      <c r="A885" s="30" t="s">
        <v>4961</v>
      </c>
      <c r="C885" s="30" t="s">
        <v>5152</v>
      </c>
      <c r="E885" s="30" t="s">
        <v>5211</v>
      </c>
      <c r="G885" s="30" t="s">
        <v>5251</v>
      </c>
    </row>
    <row r="886" customFormat="false" ht="15" hidden="false" customHeight="false" outlineLevel="0" collapsed="false">
      <c r="A886" s="30" t="s">
        <v>4962</v>
      </c>
      <c r="C886" s="30" t="s">
        <v>5153</v>
      </c>
      <c r="E886" s="41" t="s">
        <v>5252</v>
      </c>
      <c r="G886" s="30" t="s">
        <v>5253</v>
      </c>
    </row>
    <row r="887" customFormat="false" ht="15" hidden="false" customHeight="false" outlineLevel="0" collapsed="false">
      <c r="A887" s="38" t="s">
        <v>5254</v>
      </c>
      <c r="C887" s="30" t="s">
        <v>5154</v>
      </c>
      <c r="E887" s="41" t="s">
        <v>5255</v>
      </c>
      <c r="G887" s="30" t="s">
        <v>5256</v>
      </c>
    </row>
    <row r="888" customFormat="false" ht="15" hidden="false" customHeight="false" outlineLevel="0" collapsed="false">
      <c r="A888" s="35" t="s">
        <v>4964</v>
      </c>
      <c r="C888" s="30" t="s">
        <v>5155</v>
      </c>
      <c r="E888" s="41" t="s">
        <v>5212</v>
      </c>
      <c r="G888" s="30" t="s">
        <v>5257</v>
      </c>
    </row>
    <row r="889" customFormat="false" ht="15" hidden="false" customHeight="false" outlineLevel="0" collapsed="false">
      <c r="A889" s="30" t="s">
        <v>4966</v>
      </c>
      <c r="C889" s="30" t="s">
        <v>5156</v>
      </c>
      <c r="E889" s="30" t="s">
        <v>5213</v>
      </c>
      <c r="G889" s="30" t="s">
        <v>5258</v>
      </c>
    </row>
    <row r="890" customFormat="false" ht="15" hidden="false" customHeight="false" outlineLevel="0" collapsed="false">
      <c r="A890" s="30" t="s">
        <v>4967</v>
      </c>
      <c r="C890" s="30" t="s">
        <v>5158</v>
      </c>
      <c r="E890" s="41" t="s">
        <v>5259</v>
      </c>
      <c r="G890" s="30" t="s">
        <v>5260</v>
      </c>
    </row>
    <row r="891" customFormat="false" ht="15" hidden="false" customHeight="false" outlineLevel="0" collapsed="false">
      <c r="A891" s="30" t="s">
        <v>4968</v>
      </c>
      <c r="C891" s="30" t="s">
        <v>5159</v>
      </c>
      <c r="E891" s="30" t="s">
        <v>5215</v>
      </c>
      <c r="G891" s="30" t="s">
        <v>5261</v>
      </c>
    </row>
    <row r="892" customFormat="false" ht="15" hidden="false" customHeight="false" outlineLevel="0" collapsed="false">
      <c r="A892" s="30" t="s">
        <v>4970</v>
      </c>
      <c r="C892" s="30" t="s">
        <v>5160</v>
      </c>
      <c r="E892" s="30" t="s">
        <v>5216</v>
      </c>
      <c r="G892" s="30" t="s">
        <v>5262</v>
      </c>
    </row>
    <row r="893" customFormat="false" ht="15" hidden="false" customHeight="false" outlineLevel="0" collapsed="false">
      <c r="A893" s="30" t="s">
        <v>4972</v>
      </c>
      <c r="C893" s="30" t="s">
        <v>5161</v>
      </c>
      <c r="E893" s="41" t="s">
        <v>5263</v>
      </c>
      <c r="G893" s="30" t="s">
        <v>5264</v>
      </c>
    </row>
    <row r="894" customFormat="false" ht="15" hidden="false" customHeight="false" outlineLevel="0" collapsed="false">
      <c r="A894" s="30" t="s">
        <v>4974</v>
      </c>
      <c r="C894" s="30" t="s">
        <v>5163</v>
      </c>
      <c r="E894" s="30" t="s">
        <v>5218</v>
      </c>
      <c r="G894" s="30" t="s">
        <v>5265</v>
      </c>
    </row>
    <row r="895" customFormat="false" ht="15" hidden="false" customHeight="false" outlineLevel="0" collapsed="false">
      <c r="A895" s="30" t="s">
        <v>4975</v>
      </c>
      <c r="C895" s="30" t="s">
        <v>5197</v>
      </c>
      <c r="E895" s="30" t="s">
        <v>5220</v>
      </c>
      <c r="G895" s="30" t="s">
        <v>5266</v>
      </c>
    </row>
    <row r="896" customFormat="false" ht="15" hidden="false" customHeight="false" outlineLevel="0" collapsed="false">
      <c r="A896" s="35" t="s">
        <v>4976</v>
      </c>
      <c r="C896" s="30" t="s">
        <v>5164</v>
      </c>
      <c r="E896" s="30" t="s">
        <v>5221</v>
      </c>
      <c r="G896" s="30" t="s">
        <v>5267</v>
      </c>
    </row>
    <row r="897" customFormat="false" ht="15" hidden="false" customHeight="false" outlineLevel="0" collapsed="false">
      <c r="A897" s="38" t="s">
        <v>5268</v>
      </c>
      <c r="C897" s="45" t="s">
        <v>5269</v>
      </c>
      <c r="E897" s="30" t="s">
        <v>5222</v>
      </c>
      <c r="G897" s="30" t="s">
        <v>5270</v>
      </c>
    </row>
    <row r="898" customFormat="false" ht="15" hidden="false" customHeight="false" outlineLevel="0" collapsed="false">
      <c r="A898" s="38" t="s">
        <v>5271</v>
      </c>
      <c r="C898" s="46" t="s">
        <v>5165</v>
      </c>
      <c r="E898" s="43" t="s">
        <v>5225</v>
      </c>
      <c r="G898" s="30" t="s">
        <v>5272</v>
      </c>
    </row>
    <row r="899" customFormat="false" ht="15" hidden="false" customHeight="false" outlineLevel="0" collapsed="false">
      <c r="A899" s="30" t="s">
        <v>4977</v>
      </c>
      <c r="C899" s="30" t="s">
        <v>5166</v>
      </c>
      <c r="E899" s="43" t="s">
        <v>5273</v>
      </c>
      <c r="G899" s="30" t="s">
        <v>5274</v>
      </c>
    </row>
    <row r="900" customFormat="false" ht="15" hidden="false" customHeight="false" outlineLevel="0" collapsed="false">
      <c r="A900" s="30" t="s">
        <v>4978</v>
      </c>
      <c r="C900" s="30" t="s">
        <v>5167</v>
      </c>
      <c r="E900" s="30" t="s">
        <v>5227</v>
      </c>
      <c r="G900" s="30" t="s">
        <v>5275</v>
      </c>
    </row>
    <row r="901" customFormat="false" ht="15" hidden="false" customHeight="false" outlineLevel="0" collapsed="false">
      <c r="A901" s="35" t="s">
        <v>4980</v>
      </c>
      <c r="C901" s="30" t="s">
        <v>5168</v>
      </c>
      <c r="E901" s="30" t="s">
        <v>5228</v>
      </c>
      <c r="G901" s="30" t="s">
        <v>5276</v>
      </c>
    </row>
    <row r="902" customFormat="false" ht="15" hidden="false" customHeight="false" outlineLevel="0" collapsed="false">
      <c r="A902" s="30" t="s">
        <v>5073</v>
      </c>
      <c r="C902" s="30" t="s">
        <v>5170</v>
      </c>
      <c r="E902" s="30" t="s">
        <v>5229</v>
      </c>
      <c r="G902" s="30" t="s">
        <v>5277</v>
      </c>
    </row>
    <row r="903" customFormat="false" ht="15" hidden="false" customHeight="false" outlineLevel="0" collapsed="false">
      <c r="A903" s="30" t="s">
        <v>4982</v>
      </c>
      <c r="C903" s="30" t="s">
        <v>5171</v>
      </c>
      <c r="E903" s="30" t="s">
        <v>5231</v>
      </c>
      <c r="G903" s="30" t="s">
        <v>5278</v>
      </c>
    </row>
    <row r="904" customFormat="false" ht="15" hidden="false" customHeight="false" outlineLevel="0" collapsed="false">
      <c r="A904" s="30" t="s">
        <v>4984</v>
      </c>
      <c r="C904" s="30" t="s">
        <v>5172</v>
      </c>
      <c r="E904" s="30" t="s">
        <v>5233</v>
      </c>
      <c r="G904" s="30" t="s">
        <v>5279</v>
      </c>
    </row>
    <row r="905" customFormat="false" ht="15" hidden="false" customHeight="false" outlineLevel="0" collapsed="false">
      <c r="A905" s="30" t="s">
        <v>4986</v>
      </c>
      <c r="C905" s="30" t="s">
        <v>5173</v>
      </c>
      <c r="E905" s="30" t="s">
        <v>5234</v>
      </c>
      <c r="G905" s="30" t="s">
        <v>5280</v>
      </c>
    </row>
    <row r="906" customFormat="false" ht="15" hidden="false" customHeight="false" outlineLevel="0" collapsed="false">
      <c r="A906" s="35" t="s">
        <v>4987</v>
      </c>
      <c r="C906" s="30" t="s">
        <v>5174</v>
      </c>
      <c r="E906" s="30" t="s">
        <v>5235</v>
      </c>
      <c r="G906" s="30" t="s">
        <v>5281</v>
      </c>
    </row>
    <row r="907" customFormat="false" ht="15" hidden="false" customHeight="false" outlineLevel="0" collapsed="false">
      <c r="A907" s="38" t="s">
        <v>5282</v>
      </c>
      <c r="C907" s="30" t="s">
        <v>5176</v>
      </c>
      <c r="E907" s="43" t="s">
        <v>5236</v>
      </c>
      <c r="G907" s="30" t="s">
        <v>5283</v>
      </c>
    </row>
    <row r="908" customFormat="false" ht="15" hidden="false" customHeight="false" outlineLevel="0" collapsed="false">
      <c r="A908" s="38" t="s">
        <v>5284</v>
      </c>
      <c r="C908" s="46" t="s">
        <v>5178</v>
      </c>
      <c r="E908" s="41" t="s">
        <v>5285</v>
      </c>
      <c r="G908" s="30" t="s">
        <v>5286</v>
      </c>
    </row>
    <row r="909" customFormat="false" ht="15" hidden="false" customHeight="false" outlineLevel="0" collapsed="false">
      <c r="A909" s="35" t="s">
        <v>4988</v>
      </c>
      <c r="C909" s="30" t="s">
        <v>5179</v>
      </c>
      <c r="E909" s="30" t="s">
        <v>5238</v>
      </c>
      <c r="G909" s="30" t="s">
        <v>5287</v>
      </c>
    </row>
    <row r="910" customFormat="false" ht="15" hidden="false" customHeight="false" outlineLevel="0" collapsed="false">
      <c r="A910" s="38" t="s">
        <v>5288</v>
      </c>
      <c r="C910" s="30" t="s">
        <v>5180</v>
      </c>
      <c r="E910" s="30" t="s">
        <v>5240</v>
      </c>
      <c r="G910" s="30" t="s">
        <v>5289</v>
      </c>
    </row>
    <row r="911" customFormat="false" ht="15" hidden="false" customHeight="false" outlineLevel="0" collapsed="false">
      <c r="A911" s="38" t="s">
        <v>5290</v>
      </c>
      <c r="C911" s="30" t="s">
        <v>5181</v>
      </c>
      <c r="E911" s="30" t="s">
        <v>5241</v>
      </c>
      <c r="G911" s="30" t="s">
        <v>5291</v>
      </c>
    </row>
    <row r="912" customFormat="false" ht="15" hidden="false" customHeight="false" outlineLevel="0" collapsed="false">
      <c r="A912" s="35" t="s">
        <v>4989</v>
      </c>
      <c r="C912" s="30" t="s">
        <v>5183</v>
      </c>
      <c r="E912" s="30" t="s">
        <v>5242</v>
      </c>
      <c r="G912" s="30" t="s">
        <v>5292</v>
      </c>
    </row>
    <row r="913" customFormat="false" ht="15" hidden="false" customHeight="false" outlineLevel="0" collapsed="false">
      <c r="A913" s="30" t="s">
        <v>4990</v>
      </c>
      <c r="C913" s="46" t="s">
        <v>5184</v>
      </c>
      <c r="E913" s="30" t="s">
        <v>5243</v>
      </c>
      <c r="G913" s="30" t="s">
        <v>5293</v>
      </c>
    </row>
    <row r="914" customFormat="false" ht="15" hidden="false" customHeight="false" outlineLevel="0" collapsed="false">
      <c r="A914" s="35" t="s">
        <v>4991</v>
      </c>
      <c r="C914" s="45" t="s">
        <v>5294</v>
      </c>
      <c r="E914" s="30" t="s">
        <v>5244</v>
      </c>
      <c r="G914" s="30" t="s">
        <v>5295</v>
      </c>
    </row>
    <row r="915" customFormat="false" ht="15" hidden="false" customHeight="false" outlineLevel="0" collapsed="false">
      <c r="A915" s="38" t="s">
        <v>5296</v>
      </c>
      <c r="C915" s="45" t="s">
        <v>5297</v>
      </c>
      <c r="E915" s="30" t="s">
        <v>5246</v>
      </c>
      <c r="G915" s="30" t="s">
        <v>5298</v>
      </c>
    </row>
    <row r="916" customFormat="false" ht="15" hidden="false" customHeight="false" outlineLevel="0" collapsed="false">
      <c r="A916" s="38" t="s">
        <v>5299</v>
      </c>
      <c r="C916" s="30" t="s">
        <v>5187</v>
      </c>
      <c r="E916" s="30" t="s">
        <v>5247</v>
      </c>
      <c r="G916" s="30" t="s">
        <v>5300</v>
      </c>
    </row>
    <row r="917" customFormat="false" ht="15" hidden="false" customHeight="false" outlineLevel="0" collapsed="false">
      <c r="A917" s="30" t="s">
        <v>4992</v>
      </c>
      <c r="C917" s="30" t="s">
        <v>5188</v>
      </c>
      <c r="E917" s="30" t="s">
        <v>5248</v>
      </c>
      <c r="G917" s="30" t="s">
        <v>5301</v>
      </c>
    </row>
    <row r="918" customFormat="false" ht="15" hidden="false" customHeight="false" outlineLevel="0" collapsed="false">
      <c r="A918" s="30" t="s">
        <v>4994</v>
      </c>
      <c r="C918" s="30" t="s">
        <v>5189</v>
      </c>
      <c r="E918" s="30" t="s">
        <v>5249</v>
      </c>
      <c r="G918" s="30" t="s">
        <v>5302</v>
      </c>
    </row>
    <row r="919" customFormat="false" ht="15" hidden="false" customHeight="false" outlineLevel="0" collapsed="false">
      <c r="A919" s="35" t="s">
        <v>4995</v>
      </c>
      <c r="C919" s="30" t="s">
        <v>5190</v>
      </c>
      <c r="E919" s="30" t="s">
        <v>5250</v>
      </c>
      <c r="G919" s="30" t="s">
        <v>5303</v>
      </c>
    </row>
    <row r="920" customFormat="false" ht="15" hidden="false" customHeight="false" outlineLevel="0" collapsed="false">
      <c r="A920" s="30" t="s">
        <v>4996</v>
      </c>
      <c r="C920" s="30" t="s">
        <v>5191</v>
      </c>
      <c r="E920" s="30" t="s">
        <v>5251</v>
      </c>
      <c r="G920" s="30" t="s">
        <v>5304</v>
      </c>
    </row>
    <row r="921" customFormat="false" ht="15" hidden="false" customHeight="false" outlineLevel="0" collapsed="false">
      <c r="A921" s="30" t="s">
        <v>4997</v>
      </c>
      <c r="C921" s="30" t="s">
        <v>5192</v>
      </c>
      <c r="E921" s="30" t="s">
        <v>5253</v>
      </c>
      <c r="G921" s="30" t="s">
        <v>5305</v>
      </c>
    </row>
    <row r="922" customFormat="false" ht="15" hidden="false" customHeight="false" outlineLevel="0" collapsed="false">
      <c r="A922" s="30" t="s">
        <v>4998</v>
      </c>
      <c r="C922" s="30" t="s">
        <v>5193</v>
      </c>
      <c r="E922" s="30" t="s">
        <v>5256</v>
      </c>
      <c r="G922" s="30" t="s">
        <v>5306</v>
      </c>
    </row>
    <row r="923" customFormat="false" ht="15" hidden="false" customHeight="false" outlineLevel="0" collapsed="false">
      <c r="A923" s="38" t="s">
        <v>5307</v>
      </c>
      <c r="C923" s="30" t="s">
        <v>5194</v>
      </c>
      <c r="E923" s="30" t="s">
        <v>5257</v>
      </c>
      <c r="G923" s="30" t="s">
        <v>5308</v>
      </c>
    </row>
    <row r="924" customFormat="false" ht="15" hidden="false" customHeight="false" outlineLevel="0" collapsed="false">
      <c r="A924" s="30" t="s">
        <v>4999</v>
      </c>
      <c r="C924" s="30" t="s">
        <v>5195</v>
      </c>
      <c r="E924" s="30" t="s">
        <v>5258</v>
      </c>
      <c r="G924" s="30" t="s">
        <v>5309</v>
      </c>
    </row>
    <row r="925" customFormat="false" ht="15" hidden="false" customHeight="false" outlineLevel="0" collapsed="false">
      <c r="A925" s="30" t="s">
        <v>5000</v>
      </c>
      <c r="C925" s="30" t="s">
        <v>5196</v>
      </c>
      <c r="E925" s="30" t="s">
        <v>5260</v>
      </c>
      <c r="G925" s="30" t="s">
        <v>5310</v>
      </c>
    </row>
    <row r="926" customFormat="false" ht="15" hidden="false" customHeight="false" outlineLevel="0" collapsed="false">
      <c r="A926" s="30" t="s">
        <v>5002</v>
      </c>
      <c r="C926" s="30" t="s">
        <v>5198</v>
      </c>
      <c r="E926" s="30" t="s">
        <v>5261</v>
      </c>
      <c r="G926" s="30" t="s">
        <v>5311</v>
      </c>
    </row>
    <row r="927" customFormat="false" ht="15" hidden="false" customHeight="false" outlineLevel="0" collapsed="false">
      <c r="A927" s="30" t="s">
        <v>5003</v>
      </c>
      <c r="C927" s="30" t="s">
        <v>5199</v>
      </c>
      <c r="E927" s="30" t="s">
        <v>5262</v>
      </c>
      <c r="G927" s="30" t="s">
        <v>5312</v>
      </c>
    </row>
    <row r="928" customFormat="false" ht="15" hidden="false" customHeight="false" outlineLevel="0" collapsed="false">
      <c r="A928" s="30" t="s">
        <v>5004</v>
      </c>
      <c r="C928" s="30" t="s">
        <v>5200</v>
      </c>
      <c r="E928" s="30" t="s">
        <v>5264</v>
      </c>
      <c r="G928" s="30" t="s">
        <v>5313</v>
      </c>
    </row>
    <row r="929" customFormat="false" ht="15" hidden="false" customHeight="false" outlineLevel="0" collapsed="false">
      <c r="A929" s="30" t="s">
        <v>5005</v>
      </c>
      <c r="C929" s="30" t="s">
        <v>5202</v>
      </c>
      <c r="E929" s="30" t="s">
        <v>5265</v>
      </c>
      <c r="G929" s="30" t="s">
        <v>5314</v>
      </c>
    </row>
    <row r="930" customFormat="false" ht="15" hidden="false" customHeight="false" outlineLevel="0" collapsed="false">
      <c r="A930" s="30" t="s">
        <v>5006</v>
      </c>
      <c r="C930" s="30" t="s">
        <v>5203</v>
      </c>
      <c r="E930" s="30" t="s">
        <v>5266</v>
      </c>
      <c r="G930" s="30" t="s">
        <v>5315</v>
      </c>
    </row>
    <row r="931" customFormat="false" ht="15" hidden="false" customHeight="false" outlineLevel="0" collapsed="false">
      <c r="A931" s="35" t="s">
        <v>5007</v>
      </c>
      <c r="C931" s="30" t="s">
        <v>5205</v>
      </c>
      <c r="E931" s="30" t="s">
        <v>5267</v>
      </c>
      <c r="G931" s="30" t="s">
        <v>5316</v>
      </c>
    </row>
    <row r="932" customFormat="false" ht="15" hidden="false" customHeight="false" outlineLevel="0" collapsed="false">
      <c r="A932" s="38" t="s">
        <v>5317</v>
      </c>
      <c r="C932" s="30" t="s">
        <v>5206</v>
      </c>
      <c r="E932" s="30" t="s">
        <v>5270</v>
      </c>
      <c r="G932" s="30" t="s">
        <v>5318</v>
      </c>
    </row>
    <row r="933" customFormat="false" ht="15" hidden="false" customHeight="false" outlineLevel="0" collapsed="false">
      <c r="A933" s="38" t="s">
        <v>5319</v>
      </c>
      <c r="C933" s="30" t="s">
        <v>5207</v>
      </c>
      <c r="E933" s="30" t="s">
        <v>5272</v>
      </c>
      <c r="G933" s="30" t="s">
        <v>5320</v>
      </c>
    </row>
    <row r="934" customFormat="false" ht="15" hidden="false" customHeight="false" outlineLevel="0" collapsed="false">
      <c r="A934" s="35" t="s">
        <v>5008</v>
      </c>
      <c r="C934" s="30" t="s">
        <v>5209</v>
      </c>
      <c r="E934" s="30" t="s">
        <v>5274</v>
      </c>
      <c r="G934" s="30" t="s">
        <v>5321</v>
      </c>
    </row>
    <row r="935" customFormat="false" ht="15" hidden="false" customHeight="false" outlineLevel="0" collapsed="false">
      <c r="A935" s="30" t="s">
        <v>5010</v>
      </c>
      <c r="C935" s="30" t="s">
        <v>5210</v>
      </c>
      <c r="E935" s="30" t="s">
        <v>5275</v>
      </c>
      <c r="G935" s="30" t="s">
        <v>5322</v>
      </c>
    </row>
    <row r="936" customFormat="false" ht="15" hidden="false" customHeight="false" outlineLevel="0" collapsed="false">
      <c r="A936" s="30" t="s">
        <v>5011</v>
      </c>
      <c r="C936" s="30" t="s">
        <v>5211</v>
      </c>
      <c r="E936" s="30" t="s">
        <v>5276</v>
      </c>
      <c r="G936" s="30" t="s">
        <v>5323</v>
      </c>
    </row>
    <row r="937" customFormat="false" ht="15" hidden="false" customHeight="false" outlineLevel="0" collapsed="false">
      <c r="A937" s="30" t="s">
        <v>5013</v>
      </c>
      <c r="C937" s="30" t="s">
        <v>5252</v>
      </c>
      <c r="E937" s="30" t="s">
        <v>5277</v>
      </c>
      <c r="G937" s="30" t="s">
        <v>5324</v>
      </c>
    </row>
    <row r="938" customFormat="false" ht="15" hidden="false" customHeight="false" outlineLevel="0" collapsed="false">
      <c r="A938" s="30" t="s">
        <v>5014</v>
      </c>
      <c r="C938" s="45" t="s">
        <v>5325</v>
      </c>
      <c r="E938" s="30" t="s">
        <v>5278</v>
      </c>
      <c r="G938" s="30" t="s">
        <v>5326</v>
      </c>
    </row>
    <row r="939" customFormat="false" ht="15" hidden="false" customHeight="false" outlineLevel="0" collapsed="false">
      <c r="A939" s="38" t="s">
        <v>5327</v>
      </c>
      <c r="C939" s="46" t="s">
        <v>5255</v>
      </c>
      <c r="E939" s="43" t="s">
        <v>5279</v>
      </c>
      <c r="G939" s="30" t="s">
        <v>5328</v>
      </c>
    </row>
    <row r="940" customFormat="false" ht="15" hidden="false" customHeight="false" outlineLevel="0" collapsed="false">
      <c r="A940" s="30" t="s">
        <v>5015</v>
      </c>
      <c r="C940" s="30" t="s">
        <v>5212</v>
      </c>
      <c r="E940" s="30" t="s">
        <v>5280</v>
      </c>
      <c r="G940" s="30" t="s">
        <v>5329</v>
      </c>
    </row>
    <row r="941" customFormat="false" ht="15" hidden="false" customHeight="false" outlineLevel="0" collapsed="false">
      <c r="A941" s="30" t="s">
        <v>5016</v>
      </c>
      <c r="C941" s="30" t="s">
        <v>5213</v>
      </c>
      <c r="E941" s="30" t="s">
        <v>5281</v>
      </c>
      <c r="G941" s="30" t="s">
        <v>5330</v>
      </c>
    </row>
    <row r="942" customFormat="false" ht="15" hidden="false" customHeight="false" outlineLevel="0" collapsed="false">
      <c r="A942" s="30" t="s">
        <v>5018</v>
      </c>
      <c r="C942" s="30" t="s">
        <v>5259</v>
      </c>
      <c r="E942" s="30" t="s">
        <v>5283</v>
      </c>
      <c r="G942" s="30" t="s">
        <v>5331</v>
      </c>
    </row>
    <row r="943" customFormat="false" ht="15" hidden="false" customHeight="false" outlineLevel="0" collapsed="false">
      <c r="A943" s="30" t="s">
        <v>5019</v>
      </c>
      <c r="C943" s="30" t="s">
        <v>5215</v>
      </c>
      <c r="E943" s="30" t="s">
        <v>5286</v>
      </c>
      <c r="G943" s="30" t="s">
        <v>5332</v>
      </c>
    </row>
    <row r="944" customFormat="false" ht="15" hidden="false" customHeight="false" outlineLevel="0" collapsed="false">
      <c r="A944" s="30" t="s">
        <v>5116</v>
      </c>
      <c r="C944" s="30" t="s">
        <v>5216</v>
      </c>
      <c r="E944" s="30" t="s">
        <v>5287</v>
      </c>
      <c r="G944" s="30" t="s">
        <v>5333</v>
      </c>
    </row>
    <row r="945" customFormat="false" ht="15" hidden="false" customHeight="false" outlineLevel="0" collapsed="false">
      <c r="A945" s="30" t="s">
        <v>5020</v>
      </c>
      <c r="C945" s="30" t="s">
        <v>5263</v>
      </c>
      <c r="E945" s="30" t="s">
        <v>5289</v>
      </c>
      <c r="G945" s="30" t="s">
        <v>5334</v>
      </c>
    </row>
    <row r="946" customFormat="false" ht="15" hidden="false" customHeight="false" outlineLevel="0" collapsed="false">
      <c r="A946" s="35" t="s">
        <v>5021</v>
      </c>
      <c r="C946" s="30" t="s">
        <v>5218</v>
      </c>
      <c r="E946" s="30" t="s">
        <v>5291</v>
      </c>
      <c r="G946" s="30" t="s">
        <v>5335</v>
      </c>
    </row>
    <row r="947" customFormat="false" ht="15" hidden="false" customHeight="false" outlineLevel="0" collapsed="false">
      <c r="A947" s="38" t="s">
        <v>5336</v>
      </c>
      <c r="C947" s="30" t="s">
        <v>5220</v>
      </c>
      <c r="E947" s="30" t="s">
        <v>5292</v>
      </c>
      <c r="G947" s="30" t="s">
        <v>5337</v>
      </c>
    </row>
    <row r="948" customFormat="false" ht="15" hidden="false" customHeight="false" outlineLevel="0" collapsed="false">
      <c r="A948" s="30" t="s">
        <v>5023</v>
      </c>
      <c r="C948" s="30" t="s">
        <v>5221</v>
      </c>
      <c r="E948" s="30" t="s">
        <v>5293</v>
      </c>
      <c r="G948" s="30" t="s">
        <v>5338</v>
      </c>
    </row>
    <row r="949" customFormat="false" ht="15" hidden="false" customHeight="false" outlineLevel="0" collapsed="false">
      <c r="A949" s="30" t="s">
        <v>5024</v>
      </c>
      <c r="C949" s="30" t="s">
        <v>5222</v>
      </c>
      <c r="E949" s="30" t="s">
        <v>5295</v>
      </c>
      <c r="G949" s="30" t="s">
        <v>5339</v>
      </c>
    </row>
    <row r="950" customFormat="false" ht="15" hidden="false" customHeight="false" outlineLevel="0" collapsed="false">
      <c r="A950" s="30" t="s">
        <v>5025</v>
      </c>
      <c r="C950" s="30" t="s">
        <v>5225</v>
      </c>
      <c r="E950" s="30" t="s">
        <v>5298</v>
      </c>
      <c r="G950" s="30" t="s">
        <v>5340</v>
      </c>
    </row>
    <row r="951" customFormat="false" ht="15" hidden="false" customHeight="false" outlineLevel="0" collapsed="false">
      <c r="A951" s="30" t="s">
        <v>5026</v>
      </c>
      <c r="C951" s="30" t="s">
        <v>5273</v>
      </c>
      <c r="E951" s="30" t="s">
        <v>5300</v>
      </c>
      <c r="G951" s="30" t="s">
        <v>5341</v>
      </c>
    </row>
    <row r="952" customFormat="false" ht="15" hidden="false" customHeight="false" outlineLevel="0" collapsed="false">
      <c r="A952" s="30" t="s">
        <v>5028</v>
      </c>
      <c r="C952" s="30" t="s">
        <v>5227</v>
      </c>
      <c r="E952" s="30" t="s">
        <v>5301</v>
      </c>
      <c r="G952" s="30" t="s">
        <v>5342</v>
      </c>
    </row>
    <row r="953" customFormat="false" ht="15" hidden="false" customHeight="false" outlineLevel="0" collapsed="false">
      <c r="A953" s="35" t="s">
        <v>5029</v>
      </c>
      <c r="C953" s="30" t="s">
        <v>5228</v>
      </c>
      <c r="E953" s="30" t="s">
        <v>5302</v>
      </c>
      <c r="G953" s="30" t="s">
        <v>5343</v>
      </c>
    </row>
    <row r="954" customFormat="false" ht="15" hidden="false" customHeight="false" outlineLevel="0" collapsed="false">
      <c r="A954" s="38" t="s">
        <v>5344</v>
      </c>
      <c r="C954" s="30" t="s">
        <v>5229</v>
      </c>
      <c r="E954" s="30" t="s">
        <v>5303</v>
      </c>
      <c r="G954" s="30" t="s">
        <v>5345</v>
      </c>
    </row>
    <row r="955" customFormat="false" ht="15" hidden="false" customHeight="false" outlineLevel="0" collapsed="false">
      <c r="A955" s="38" t="s">
        <v>5126</v>
      </c>
      <c r="C955" s="30" t="s">
        <v>5231</v>
      </c>
      <c r="E955" s="30" t="s">
        <v>5304</v>
      </c>
      <c r="G955" s="30" t="s">
        <v>5346</v>
      </c>
    </row>
    <row r="956" customFormat="false" ht="15" hidden="false" customHeight="false" outlineLevel="0" collapsed="false">
      <c r="A956" s="30" t="s">
        <v>5032</v>
      </c>
      <c r="C956" s="30" t="s">
        <v>5233</v>
      </c>
      <c r="E956" s="30" t="s">
        <v>5305</v>
      </c>
      <c r="G956" s="30" t="s">
        <v>5347</v>
      </c>
    </row>
    <row r="957" customFormat="false" ht="15" hidden="false" customHeight="false" outlineLevel="0" collapsed="false">
      <c r="A957" s="30" t="s">
        <v>5033</v>
      </c>
      <c r="C957" s="30" t="s">
        <v>5234</v>
      </c>
      <c r="E957" s="30" t="s">
        <v>5306</v>
      </c>
      <c r="G957" s="30" t="s">
        <v>5348</v>
      </c>
    </row>
    <row r="958" customFormat="false" ht="15" hidden="false" customHeight="false" outlineLevel="0" collapsed="false">
      <c r="A958" s="30" t="s">
        <v>5034</v>
      </c>
      <c r="C958" s="30" t="s">
        <v>5235</v>
      </c>
      <c r="E958" s="30" t="s">
        <v>5308</v>
      </c>
      <c r="G958" s="30" t="s">
        <v>5349</v>
      </c>
    </row>
    <row r="959" customFormat="false" ht="15" hidden="false" customHeight="false" outlineLevel="0" collapsed="false">
      <c r="A959" s="35" t="s">
        <v>5036</v>
      </c>
      <c r="C959" s="30" t="s">
        <v>5236</v>
      </c>
      <c r="E959" s="30" t="s">
        <v>5309</v>
      </c>
      <c r="G959" s="30" t="s">
        <v>5350</v>
      </c>
    </row>
    <row r="960" customFormat="false" ht="15" hidden="false" customHeight="false" outlineLevel="0" collapsed="false">
      <c r="A960" s="38" t="s">
        <v>5351</v>
      </c>
      <c r="C960" s="30" t="s">
        <v>5285</v>
      </c>
      <c r="E960" s="30" t="s">
        <v>5310</v>
      </c>
      <c r="G960" s="30" t="s">
        <v>5352</v>
      </c>
    </row>
    <row r="961" customFormat="false" ht="15" hidden="false" customHeight="false" outlineLevel="0" collapsed="false">
      <c r="A961" s="30" t="s">
        <v>5037</v>
      </c>
      <c r="C961" s="30" t="s">
        <v>5238</v>
      </c>
      <c r="E961" s="30" t="s">
        <v>5311</v>
      </c>
      <c r="G961" s="30" t="s">
        <v>5353</v>
      </c>
    </row>
    <row r="962" customFormat="false" ht="15" hidden="false" customHeight="false" outlineLevel="0" collapsed="false">
      <c r="A962" s="30" t="s">
        <v>5039</v>
      </c>
      <c r="C962" s="30" t="s">
        <v>5240</v>
      </c>
      <c r="E962" s="30" t="s">
        <v>5312</v>
      </c>
      <c r="G962" s="30" t="s">
        <v>5354</v>
      </c>
    </row>
    <row r="963" customFormat="false" ht="15" hidden="false" customHeight="false" outlineLevel="0" collapsed="false">
      <c r="A963" s="30" t="s">
        <v>5041</v>
      </c>
      <c r="C963" s="30" t="s">
        <v>5241</v>
      </c>
      <c r="E963" s="30" t="s">
        <v>5313</v>
      </c>
      <c r="G963" s="30" t="s">
        <v>5355</v>
      </c>
    </row>
    <row r="964" customFormat="false" ht="15" hidden="false" customHeight="false" outlineLevel="0" collapsed="false">
      <c r="A964" s="30" t="s">
        <v>5042</v>
      </c>
      <c r="C964" s="46" t="s">
        <v>5242</v>
      </c>
      <c r="E964" s="30" t="s">
        <v>5314</v>
      </c>
      <c r="G964" s="30" t="s">
        <v>5356</v>
      </c>
    </row>
    <row r="965" customFormat="false" ht="15" hidden="false" customHeight="false" outlineLevel="0" collapsed="false">
      <c r="A965" s="35" t="s">
        <v>5044</v>
      </c>
      <c r="C965" s="45" t="s">
        <v>5357</v>
      </c>
      <c r="E965" s="30" t="s">
        <v>5315</v>
      </c>
      <c r="G965" s="30" t="s">
        <v>5358</v>
      </c>
    </row>
    <row r="966" customFormat="false" ht="15" hidden="false" customHeight="false" outlineLevel="0" collapsed="false">
      <c r="A966" s="38" t="s">
        <v>5359</v>
      </c>
      <c r="C966" s="30" t="s">
        <v>5243</v>
      </c>
      <c r="E966" s="43" t="s">
        <v>5316</v>
      </c>
      <c r="G966" s="30" t="s">
        <v>5360</v>
      </c>
    </row>
    <row r="967" customFormat="false" ht="15" hidden="false" customHeight="false" outlineLevel="0" collapsed="false">
      <c r="A967" s="30" t="s">
        <v>5084</v>
      </c>
      <c r="C967" s="30" t="s">
        <v>5244</v>
      </c>
      <c r="E967" s="30" t="s">
        <v>5318</v>
      </c>
      <c r="G967" s="30" t="s">
        <v>5361</v>
      </c>
    </row>
    <row r="968" customFormat="false" ht="15" hidden="false" customHeight="false" outlineLevel="0" collapsed="false">
      <c r="A968" s="30" t="s">
        <v>5045</v>
      </c>
      <c r="C968" s="30" t="s">
        <v>5246</v>
      </c>
      <c r="E968" s="30" t="s">
        <v>5320</v>
      </c>
      <c r="G968" s="30" t="s">
        <v>5362</v>
      </c>
    </row>
    <row r="969" customFormat="false" ht="15" hidden="false" customHeight="false" outlineLevel="0" collapsed="false">
      <c r="A969" s="35" t="s">
        <v>5088</v>
      </c>
      <c r="C969" s="30" t="s">
        <v>5247</v>
      </c>
      <c r="E969" s="30" t="s">
        <v>5321</v>
      </c>
      <c r="G969" s="30" t="s">
        <v>5363</v>
      </c>
    </row>
    <row r="970" customFormat="false" ht="15" hidden="false" customHeight="false" outlineLevel="0" collapsed="false">
      <c r="A970" s="38" t="s">
        <v>5364</v>
      </c>
      <c r="C970" s="30" t="s">
        <v>5248</v>
      </c>
      <c r="E970" s="30" t="s">
        <v>5322</v>
      </c>
      <c r="G970" s="30" t="s">
        <v>5365</v>
      </c>
    </row>
    <row r="971" customFormat="false" ht="15" hidden="false" customHeight="false" outlineLevel="0" collapsed="false">
      <c r="A971" s="35" t="s">
        <v>5048</v>
      </c>
      <c r="C971" s="30" t="s">
        <v>5249</v>
      </c>
      <c r="E971" s="30" t="s">
        <v>5323</v>
      </c>
      <c r="G971" s="30" t="s">
        <v>5366</v>
      </c>
    </row>
    <row r="972" customFormat="false" ht="15" hidden="false" customHeight="false" outlineLevel="0" collapsed="false">
      <c r="A972" s="38" t="s">
        <v>5367</v>
      </c>
      <c r="C972" s="45" t="s">
        <v>5368</v>
      </c>
      <c r="E972" s="30" t="s">
        <v>5324</v>
      </c>
      <c r="G972" s="30" t="s">
        <v>5369</v>
      </c>
    </row>
    <row r="973" customFormat="false" ht="15" hidden="false" customHeight="false" outlineLevel="0" collapsed="false">
      <c r="A973" s="30" t="s">
        <v>5049</v>
      </c>
      <c r="C973" s="45" t="s">
        <v>5370</v>
      </c>
      <c r="E973" s="30" t="s">
        <v>5326</v>
      </c>
      <c r="G973" s="30" t="s">
        <v>5371</v>
      </c>
    </row>
    <row r="974" customFormat="false" ht="15" hidden="false" customHeight="false" outlineLevel="0" collapsed="false">
      <c r="A974" s="30" t="s">
        <v>5051</v>
      </c>
      <c r="C974" s="45" t="s">
        <v>5372</v>
      </c>
      <c r="E974" s="30" t="s">
        <v>5328</v>
      </c>
      <c r="G974" s="30" t="s">
        <v>5373</v>
      </c>
    </row>
    <row r="975" customFormat="false" ht="15" hidden="false" customHeight="false" outlineLevel="0" collapsed="false">
      <c r="A975" s="35" t="s">
        <v>5053</v>
      </c>
      <c r="C975" s="46" t="s">
        <v>5250</v>
      </c>
      <c r="E975" s="30" t="s">
        <v>5329</v>
      </c>
      <c r="G975" s="30" t="s">
        <v>5374</v>
      </c>
    </row>
    <row r="976" customFormat="false" ht="15" hidden="false" customHeight="false" outlineLevel="0" collapsed="false">
      <c r="A976" s="30" t="s">
        <v>5055</v>
      </c>
      <c r="C976" s="46" t="s">
        <v>5251</v>
      </c>
      <c r="E976" s="30" t="s">
        <v>5330</v>
      </c>
      <c r="G976" s="30" t="s">
        <v>5375</v>
      </c>
    </row>
    <row r="977" customFormat="false" ht="15" hidden="false" customHeight="false" outlineLevel="0" collapsed="false">
      <c r="A977" s="30" t="s">
        <v>5056</v>
      </c>
      <c r="C977" s="45" t="s">
        <v>5376</v>
      </c>
      <c r="E977" s="30" t="s">
        <v>5331</v>
      </c>
      <c r="G977" s="30" t="s">
        <v>5377</v>
      </c>
    </row>
    <row r="978" customFormat="false" ht="15" hidden="false" customHeight="false" outlineLevel="0" collapsed="false">
      <c r="A978" s="30" t="s">
        <v>5057</v>
      </c>
      <c r="C978" s="45" t="s">
        <v>5378</v>
      </c>
      <c r="E978" s="30" t="s">
        <v>5332</v>
      </c>
      <c r="G978" s="30" t="s">
        <v>5379</v>
      </c>
    </row>
    <row r="979" customFormat="false" ht="15" hidden="false" customHeight="false" outlineLevel="0" collapsed="false">
      <c r="A979" s="30" t="s">
        <v>5058</v>
      </c>
      <c r="C979" s="30" t="s">
        <v>5253</v>
      </c>
      <c r="E979" s="41" t="s">
        <v>5380</v>
      </c>
      <c r="G979" s="30" t="s">
        <v>5381</v>
      </c>
    </row>
    <row r="980" customFormat="false" ht="15" hidden="false" customHeight="false" outlineLevel="0" collapsed="false">
      <c r="A980" s="30" t="s">
        <v>5060</v>
      </c>
      <c r="C980" s="46" t="s">
        <v>5256</v>
      </c>
      <c r="E980" s="30" t="s">
        <v>5333</v>
      </c>
      <c r="G980" s="30" t="s">
        <v>5382</v>
      </c>
    </row>
    <row r="981" customFormat="false" ht="15" hidden="false" customHeight="false" outlineLevel="0" collapsed="false">
      <c r="A981" s="38" t="s">
        <v>5383</v>
      </c>
      <c r="C981" s="46" t="s">
        <v>5257</v>
      </c>
      <c r="E981" s="30" t="s">
        <v>5334</v>
      </c>
      <c r="G981" s="30" t="s">
        <v>5384</v>
      </c>
    </row>
    <row r="982" customFormat="false" ht="15" hidden="false" customHeight="false" outlineLevel="0" collapsed="false">
      <c r="A982" s="30" t="s">
        <v>5062</v>
      </c>
      <c r="C982" s="30" t="s">
        <v>5258</v>
      </c>
      <c r="E982" s="30" t="s">
        <v>5335</v>
      </c>
      <c r="G982" s="30" t="s">
        <v>5385</v>
      </c>
    </row>
    <row r="983" customFormat="false" ht="15" hidden="false" customHeight="false" outlineLevel="0" collapsed="false">
      <c r="A983" s="30" t="s">
        <v>5063</v>
      </c>
      <c r="C983" s="30" t="s">
        <v>5260</v>
      </c>
      <c r="E983" s="30" t="s">
        <v>5337</v>
      </c>
      <c r="G983" s="30" t="s">
        <v>5386</v>
      </c>
    </row>
    <row r="984" customFormat="false" ht="15" hidden="false" customHeight="false" outlineLevel="0" collapsed="false">
      <c r="A984" s="35" t="s">
        <v>5065</v>
      </c>
      <c r="C984" s="30" t="s">
        <v>5261</v>
      </c>
      <c r="E984" s="30" t="s">
        <v>5338</v>
      </c>
      <c r="G984" s="30" t="s">
        <v>5387</v>
      </c>
    </row>
    <row r="985" customFormat="false" ht="15" hidden="false" customHeight="false" outlineLevel="0" collapsed="false">
      <c r="A985" s="38" t="s">
        <v>5388</v>
      </c>
      <c r="C985" s="30" t="s">
        <v>5262</v>
      </c>
      <c r="E985" s="30" t="s">
        <v>5339</v>
      </c>
      <c r="G985" s="30" t="s">
        <v>5389</v>
      </c>
    </row>
    <row r="986" customFormat="false" ht="15" hidden="false" customHeight="false" outlineLevel="0" collapsed="false">
      <c r="A986" s="35" t="s">
        <v>5067</v>
      </c>
      <c r="C986" s="30" t="s">
        <v>5264</v>
      </c>
      <c r="E986" s="30" t="s">
        <v>5340</v>
      </c>
      <c r="G986" s="30" t="s">
        <v>5390</v>
      </c>
    </row>
    <row r="987" customFormat="false" ht="15" hidden="false" customHeight="false" outlineLevel="0" collapsed="false">
      <c r="A987" s="38" t="s">
        <v>5391</v>
      </c>
      <c r="C987" s="30" t="s">
        <v>5265</v>
      </c>
      <c r="E987" s="30" t="s">
        <v>5341</v>
      </c>
      <c r="G987" s="30" t="s">
        <v>5392</v>
      </c>
    </row>
    <row r="988" customFormat="false" ht="15" hidden="false" customHeight="false" outlineLevel="0" collapsed="false">
      <c r="A988" s="38" t="s">
        <v>5393</v>
      </c>
      <c r="C988" s="30" t="s">
        <v>5266</v>
      </c>
      <c r="E988" s="30" t="s">
        <v>5342</v>
      </c>
      <c r="G988" s="30" t="s">
        <v>5394</v>
      </c>
    </row>
    <row r="989" customFormat="false" ht="15" hidden="false" customHeight="false" outlineLevel="0" collapsed="false">
      <c r="A989" s="38" t="s">
        <v>5395</v>
      </c>
      <c r="C989" s="45" t="s">
        <v>5396</v>
      </c>
      <c r="E989" s="30" t="s">
        <v>5343</v>
      </c>
      <c r="G989" s="30" t="s">
        <v>5397</v>
      </c>
    </row>
    <row r="990" customFormat="false" ht="15" hidden="false" customHeight="false" outlineLevel="0" collapsed="false">
      <c r="A990" s="35" t="s">
        <v>5069</v>
      </c>
      <c r="C990" s="46" t="s">
        <v>5267</v>
      </c>
      <c r="E990" s="30" t="s">
        <v>5345</v>
      </c>
      <c r="G990" s="30" t="s">
        <v>5398</v>
      </c>
    </row>
    <row r="991" customFormat="false" ht="15" hidden="false" customHeight="false" outlineLevel="0" collapsed="false">
      <c r="A991" s="30" t="s">
        <v>5071</v>
      </c>
      <c r="C991" s="30" t="s">
        <v>5270</v>
      </c>
      <c r="E991" s="30" t="s">
        <v>5346</v>
      </c>
      <c r="G991" s="30" t="s">
        <v>5399</v>
      </c>
    </row>
    <row r="992" customFormat="false" ht="15" hidden="false" customHeight="false" outlineLevel="0" collapsed="false">
      <c r="A992" s="38" t="s">
        <v>5400</v>
      </c>
      <c r="C992" s="30" t="s">
        <v>5272</v>
      </c>
      <c r="E992" s="30" t="s">
        <v>5347</v>
      </c>
      <c r="G992" s="30" t="s">
        <v>5401</v>
      </c>
    </row>
    <row r="993" customFormat="false" ht="15" hidden="false" customHeight="false" outlineLevel="0" collapsed="false">
      <c r="A993" s="30" t="s">
        <v>5072</v>
      </c>
      <c r="C993" s="30" t="s">
        <v>5274</v>
      </c>
      <c r="E993" s="30" t="s">
        <v>5348</v>
      </c>
      <c r="G993" s="30" t="s">
        <v>5402</v>
      </c>
    </row>
    <row r="994" customFormat="false" ht="15" hidden="false" customHeight="false" outlineLevel="0" collapsed="false">
      <c r="A994" s="30" t="s">
        <v>5074</v>
      </c>
      <c r="C994" s="30" t="s">
        <v>5275</v>
      </c>
      <c r="E994" s="30" t="s">
        <v>5349</v>
      </c>
      <c r="G994" s="30" t="s">
        <v>5403</v>
      </c>
    </row>
    <row r="995" customFormat="false" ht="15" hidden="false" customHeight="false" outlineLevel="0" collapsed="false">
      <c r="A995" s="30" t="s">
        <v>5075</v>
      </c>
      <c r="C995" s="30" t="s">
        <v>5276</v>
      </c>
      <c r="E995" s="30" t="s">
        <v>5350</v>
      </c>
      <c r="G995" s="30" t="s">
        <v>5404</v>
      </c>
    </row>
    <row r="996" customFormat="false" ht="15" hidden="false" customHeight="false" outlineLevel="0" collapsed="false">
      <c r="A996" s="30" t="s">
        <v>5076</v>
      </c>
      <c r="C996" s="30" t="s">
        <v>5277</v>
      </c>
      <c r="E996" s="30" t="s">
        <v>5352</v>
      </c>
      <c r="G996" s="30" t="s">
        <v>5405</v>
      </c>
    </row>
    <row r="997" customFormat="false" ht="15" hidden="false" customHeight="false" outlineLevel="0" collapsed="false">
      <c r="A997" s="30" t="s">
        <v>5077</v>
      </c>
      <c r="C997" s="30" t="s">
        <v>5278</v>
      </c>
      <c r="E997" s="30" t="s">
        <v>5353</v>
      </c>
      <c r="G997" s="30" t="s">
        <v>5406</v>
      </c>
    </row>
    <row r="998" customFormat="false" ht="15" hidden="false" customHeight="false" outlineLevel="0" collapsed="false">
      <c r="A998" s="30" t="s">
        <v>5079</v>
      </c>
      <c r="C998" s="30" t="s">
        <v>5279</v>
      </c>
      <c r="E998" s="30" t="s">
        <v>5354</v>
      </c>
      <c r="G998" s="30" t="s">
        <v>5407</v>
      </c>
    </row>
    <row r="999" customFormat="false" ht="15" hidden="false" customHeight="false" outlineLevel="0" collapsed="false">
      <c r="A999" s="30" t="s">
        <v>5081</v>
      </c>
      <c r="C999" s="30" t="s">
        <v>5280</v>
      </c>
      <c r="E999" s="30" t="s">
        <v>5355</v>
      </c>
      <c r="G999" s="30" t="s">
        <v>5408</v>
      </c>
    </row>
    <row r="1000" customFormat="false" ht="15" hidden="false" customHeight="false" outlineLevel="0" collapsed="false">
      <c r="A1000" s="38" t="s">
        <v>5409</v>
      </c>
      <c r="C1000" s="30" t="s">
        <v>5281</v>
      </c>
      <c r="E1000" s="30" t="s">
        <v>5356</v>
      </c>
      <c r="G1000" s="30" t="s">
        <v>5410</v>
      </c>
    </row>
    <row r="1001" customFormat="false" ht="15" hidden="false" customHeight="false" outlineLevel="0" collapsed="false">
      <c r="A1001" s="35" t="s">
        <v>5082</v>
      </c>
      <c r="C1001" s="30" t="s">
        <v>5283</v>
      </c>
      <c r="E1001" s="30" t="s">
        <v>5358</v>
      </c>
      <c r="G1001" s="30" t="s">
        <v>5411</v>
      </c>
    </row>
    <row r="1002" customFormat="false" ht="15" hidden="false" customHeight="false" outlineLevel="0" collapsed="false">
      <c r="A1002" s="30" t="s">
        <v>5083</v>
      </c>
      <c r="C1002" s="30" t="s">
        <v>5286</v>
      </c>
      <c r="E1002" s="30" t="s">
        <v>5360</v>
      </c>
      <c r="G1002" s="30" t="s">
        <v>5412</v>
      </c>
    </row>
    <row r="1003" customFormat="false" ht="15" hidden="false" customHeight="false" outlineLevel="0" collapsed="false">
      <c r="A1003" s="30" t="s">
        <v>5085</v>
      </c>
      <c r="C1003" s="30" t="s">
        <v>5287</v>
      </c>
      <c r="E1003" s="30" t="s">
        <v>5361</v>
      </c>
      <c r="G1003" s="30" t="s">
        <v>5413</v>
      </c>
    </row>
    <row r="1004" customFormat="false" ht="15" hidden="false" customHeight="false" outlineLevel="0" collapsed="false">
      <c r="A1004" s="35" t="s">
        <v>5087</v>
      </c>
      <c r="C1004" s="30" t="s">
        <v>5289</v>
      </c>
      <c r="E1004" s="30" t="s">
        <v>5362</v>
      </c>
      <c r="G1004" s="30" t="s">
        <v>5414</v>
      </c>
    </row>
    <row r="1005" customFormat="false" ht="15" hidden="false" customHeight="false" outlineLevel="0" collapsed="false">
      <c r="A1005" s="38" t="s">
        <v>5415</v>
      </c>
      <c r="C1005" s="30" t="s">
        <v>5291</v>
      </c>
      <c r="E1005" s="30" t="s">
        <v>5363</v>
      </c>
      <c r="G1005" s="30" t="s">
        <v>5416</v>
      </c>
    </row>
    <row r="1006" customFormat="false" ht="15" hidden="false" customHeight="false" outlineLevel="0" collapsed="false">
      <c r="A1006" s="30" t="s">
        <v>5089</v>
      </c>
      <c r="C1006" s="30" t="s">
        <v>5292</v>
      </c>
      <c r="E1006" s="30" t="s">
        <v>5365</v>
      </c>
      <c r="G1006" s="30" t="s">
        <v>5417</v>
      </c>
    </row>
    <row r="1007" customFormat="false" ht="15" hidden="false" customHeight="false" outlineLevel="0" collapsed="false">
      <c r="A1007" s="35" t="s">
        <v>5090</v>
      </c>
      <c r="C1007" s="30" t="s">
        <v>5293</v>
      </c>
      <c r="E1007" s="30" t="s">
        <v>5366</v>
      </c>
      <c r="G1007" s="30" t="s">
        <v>5418</v>
      </c>
    </row>
    <row r="1008" customFormat="false" ht="15" hidden="false" customHeight="false" outlineLevel="0" collapsed="false">
      <c r="A1008" s="38" t="s">
        <v>5419</v>
      </c>
      <c r="C1008" s="30" t="s">
        <v>5295</v>
      </c>
      <c r="E1008" s="30" t="s">
        <v>5369</v>
      </c>
      <c r="G1008" s="30" t="s">
        <v>5420</v>
      </c>
    </row>
    <row r="1009" customFormat="false" ht="15" hidden="false" customHeight="false" outlineLevel="0" collapsed="false">
      <c r="A1009" s="30" t="s">
        <v>5091</v>
      </c>
      <c r="C1009" s="45" t="s">
        <v>5421</v>
      </c>
      <c r="E1009" s="30" t="s">
        <v>5371</v>
      </c>
      <c r="G1009" s="30" t="s">
        <v>5422</v>
      </c>
    </row>
    <row r="1010" customFormat="false" ht="15" hidden="false" customHeight="false" outlineLevel="0" collapsed="false">
      <c r="A1010" s="30" t="s">
        <v>5177</v>
      </c>
      <c r="C1010" s="30" t="s">
        <v>5298</v>
      </c>
      <c r="E1010" s="30" t="s">
        <v>5373</v>
      </c>
      <c r="G1010" s="30" t="s">
        <v>5423</v>
      </c>
    </row>
    <row r="1011" customFormat="false" ht="15" hidden="false" customHeight="false" outlineLevel="0" collapsed="false">
      <c r="A1011" s="30" t="s">
        <v>5092</v>
      </c>
      <c r="C1011" s="30" t="s">
        <v>5300</v>
      </c>
      <c r="E1011" s="30" t="s">
        <v>5374</v>
      </c>
      <c r="G1011" s="30" t="s">
        <v>5424</v>
      </c>
    </row>
    <row r="1012" customFormat="false" ht="15" hidden="false" customHeight="false" outlineLevel="0" collapsed="false">
      <c r="A1012" s="35" t="s">
        <v>5093</v>
      </c>
      <c r="C1012" s="30" t="s">
        <v>5301</v>
      </c>
      <c r="E1012" s="30" t="s">
        <v>5375</v>
      </c>
      <c r="G1012" s="30" t="s">
        <v>5425</v>
      </c>
    </row>
    <row r="1013" customFormat="false" ht="15" hidden="false" customHeight="false" outlineLevel="0" collapsed="false">
      <c r="A1013" s="38" t="s">
        <v>5426</v>
      </c>
      <c r="C1013" s="30" t="s">
        <v>5302</v>
      </c>
      <c r="E1013" s="30" t="s">
        <v>5377</v>
      </c>
      <c r="G1013" s="30" t="s">
        <v>5427</v>
      </c>
    </row>
    <row r="1014" customFormat="false" ht="15" hidden="false" customHeight="false" outlineLevel="0" collapsed="false">
      <c r="A1014" s="30" t="s">
        <v>5094</v>
      </c>
      <c r="C1014" s="30" t="s">
        <v>5303</v>
      </c>
      <c r="E1014" s="30" t="s">
        <v>5379</v>
      </c>
      <c r="G1014" s="30" t="s">
        <v>5428</v>
      </c>
    </row>
    <row r="1015" customFormat="false" ht="15" hidden="false" customHeight="false" outlineLevel="0" collapsed="false">
      <c r="A1015" s="30" t="s">
        <v>5182</v>
      </c>
      <c r="C1015" s="30" t="s">
        <v>5304</v>
      </c>
      <c r="E1015" s="30" t="s">
        <v>5381</v>
      </c>
      <c r="G1015" s="30" t="s">
        <v>5429</v>
      </c>
    </row>
    <row r="1016" customFormat="false" ht="15" hidden="false" customHeight="false" outlineLevel="0" collapsed="false">
      <c r="A1016" s="30" t="s">
        <v>5095</v>
      </c>
      <c r="C1016" s="30" t="s">
        <v>5305</v>
      </c>
      <c r="E1016" s="30" t="s">
        <v>5382</v>
      </c>
      <c r="G1016" s="30" t="s">
        <v>5430</v>
      </c>
    </row>
    <row r="1017" customFormat="false" ht="15" hidden="false" customHeight="false" outlineLevel="0" collapsed="false">
      <c r="A1017" s="30" t="s">
        <v>5096</v>
      </c>
      <c r="C1017" s="30" t="s">
        <v>5306</v>
      </c>
      <c r="E1017" s="30" t="s">
        <v>5384</v>
      </c>
      <c r="G1017" s="30" t="s">
        <v>5431</v>
      </c>
    </row>
    <row r="1018" customFormat="false" ht="15" hidden="false" customHeight="false" outlineLevel="0" collapsed="false">
      <c r="A1018" s="30" t="s">
        <v>5097</v>
      </c>
      <c r="C1018" s="30" t="s">
        <v>5308</v>
      </c>
      <c r="E1018" s="30" t="s">
        <v>5385</v>
      </c>
      <c r="G1018" s="30" t="s">
        <v>5432</v>
      </c>
    </row>
    <row r="1019" customFormat="false" ht="15" hidden="false" customHeight="false" outlineLevel="0" collapsed="false">
      <c r="A1019" s="30" t="s">
        <v>5098</v>
      </c>
      <c r="C1019" s="30" t="s">
        <v>5309</v>
      </c>
      <c r="E1019" s="30" t="s">
        <v>5386</v>
      </c>
      <c r="G1019" s="30" t="s">
        <v>5433</v>
      </c>
    </row>
    <row r="1020" customFormat="false" ht="15" hidden="false" customHeight="false" outlineLevel="0" collapsed="false">
      <c r="A1020" s="30" t="s">
        <v>5100</v>
      </c>
      <c r="C1020" s="30" t="s">
        <v>5310</v>
      </c>
      <c r="E1020" s="30" t="s">
        <v>5387</v>
      </c>
      <c r="G1020" s="30" t="s">
        <v>5434</v>
      </c>
    </row>
    <row r="1021" customFormat="false" ht="15" hidden="false" customHeight="false" outlineLevel="0" collapsed="false">
      <c r="A1021" s="30" t="s">
        <v>5101</v>
      </c>
      <c r="C1021" s="30" t="s">
        <v>5311</v>
      </c>
      <c r="E1021" s="30" t="s">
        <v>5389</v>
      </c>
      <c r="G1021" s="30" t="s">
        <v>5435</v>
      </c>
    </row>
    <row r="1022" customFormat="false" ht="15" hidden="false" customHeight="false" outlineLevel="0" collapsed="false">
      <c r="A1022" s="30" t="s">
        <v>5103</v>
      </c>
      <c r="C1022" s="30" t="s">
        <v>5312</v>
      </c>
      <c r="E1022" s="30" t="s">
        <v>5390</v>
      </c>
      <c r="G1022" s="30" t="s">
        <v>5436</v>
      </c>
    </row>
    <row r="1023" customFormat="false" ht="15" hidden="false" customHeight="false" outlineLevel="0" collapsed="false">
      <c r="A1023" s="30" t="s">
        <v>5104</v>
      </c>
      <c r="C1023" s="30" t="s">
        <v>5313</v>
      </c>
      <c r="E1023" s="30" t="s">
        <v>5392</v>
      </c>
      <c r="G1023" s="30" t="s">
        <v>5437</v>
      </c>
    </row>
    <row r="1024" customFormat="false" ht="15" hidden="false" customHeight="false" outlineLevel="0" collapsed="false">
      <c r="A1024" s="35" t="s">
        <v>5105</v>
      </c>
      <c r="C1024" s="30" t="s">
        <v>5314</v>
      </c>
      <c r="E1024" s="30" t="s">
        <v>5394</v>
      </c>
      <c r="G1024" s="30" t="s">
        <v>5438</v>
      </c>
    </row>
    <row r="1025" customFormat="false" ht="15" hidden="false" customHeight="false" outlineLevel="0" collapsed="false">
      <c r="A1025" s="38" t="s">
        <v>5439</v>
      </c>
      <c r="C1025" s="30" t="s">
        <v>5315</v>
      </c>
      <c r="E1025" s="30" t="s">
        <v>5397</v>
      </c>
      <c r="G1025" s="30" t="s">
        <v>5440</v>
      </c>
    </row>
    <row r="1026" customFormat="false" ht="15" hidden="false" customHeight="false" outlineLevel="0" collapsed="false">
      <c r="A1026" s="30" t="s">
        <v>5106</v>
      </c>
      <c r="C1026" s="30" t="s">
        <v>5316</v>
      </c>
      <c r="E1026" s="30" t="s">
        <v>5398</v>
      </c>
      <c r="G1026" s="30" t="s">
        <v>5441</v>
      </c>
    </row>
    <row r="1027" customFormat="false" ht="15" hidden="false" customHeight="false" outlineLevel="0" collapsed="false">
      <c r="A1027" s="30" t="s">
        <v>5107</v>
      </c>
      <c r="C1027" s="30" t="s">
        <v>5318</v>
      </c>
      <c r="E1027" s="30" t="s">
        <v>5399</v>
      </c>
      <c r="G1027" s="30" t="s">
        <v>5442</v>
      </c>
    </row>
    <row r="1028" customFormat="false" ht="15" hidden="false" customHeight="false" outlineLevel="0" collapsed="false">
      <c r="A1028" s="30" t="s">
        <v>5110</v>
      </c>
      <c r="C1028" s="30" t="s">
        <v>5320</v>
      </c>
      <c r="E1028" s="30" t="s">
        <v>5401</v>
      </c>
      <c r="G1028" s="30" t="s">
        <v>5443</v>
      </c>
    </row>
    <row r="1029" customFormat="false" ht="15" hidden="false" customHeight="false" outlineLevel="0" collapsed="false">
      <c r="A1029" s="35" t="s">
        <v>5111</v>
      </c>
      <c r="C1029" s="30" t="s">
        <v>5321</v>
      </c>
      <c r="E1029" s="30" t="s">
        <v>5402</v>
      </c>
      <c r="G1029" s="30" t="s">
        <v>5444</v>
      </c>
    </row>
    <row r="1030" customFormat="false" ht="15" hidden="false" customHeight="false" outlineLevel="0" collapsed="false">
      <c r="A1030" s="30" t="s">
        <v>5113</v>
      </c>
      <c r="C1030" s="30" t="s">
        <v>5322</v>
      </c>
      <c r="E1030" s="43" t="s">
        <v>5403</v>
      </c>
      <c r="G1030" s="30" t="s">
        <v>5445</v>
      </c>
    </row>
    <row r="1031" customFormat="false" ht="15" hidden="false" customHeight="false" outlineLevel="0" collapsed="false">
      <c r="A1031" s="35" t="s">
        <v>5114</v>
      </c>
      <c r="C1031" s="30" t="s">
        <v>5323</v>
      </c>
      <c r="E1031" s="30" t="s">
        <v>5404</v>
      </c>
      <c r="G1031" s="30" t="s">
        <v>5446</v>
      </c>
    </row>
    <row r="1032" customFormat="false" ht="15" hidden="false" customHeight="false" outlineLevel="0" collapsed="false">
      <c r="A1032" s="35" t="s">
        <v>5115</v>
      </c>
      <c r="C1032" s="30" t="s">
        <v>5324</v>
      </c>
      <c r="E1032" s="30" t="s">
        <v>5405</v>
      </c>
      <c r="G1032" s="30" t="s">
        <v>5447</v>
      </c>
    </row>
    <row r="1033" customFormat="false" ht="15" hidden="false" customHeight="false" outlineLevel="0" collapsed="false">
      <c r="A1033" s="38" t="s">
        <v>5448</v>
      </c>
      <c r="C1033" s="30" t="s">
        <v>5326</v>
      </c>
      <c r="E1033" s="30" t="s">
        <v>5406</v>
      </c>
      <c r="G1033" s="30" t="s">
        <v>5449</v>
      </c>
    </row>
    <row r="1034" customFormat="false" ht="15" hidden="false" customHeight="false" outlineLevel="0" collapsed="false">
      <c r="A1034" s="30" t="s">
        <v>5119</v>
      </c>
      <c r="C1034" s="30" t="s">
        <v>5328</v>
      </c>
      <c r="E1034" s="41" t="s">
        <v>5450</v>
      </c>
      <c r="G1034" s="30" t="s">
        <v>5451</v>
      </c>
    </row>
    <row r="1035" customFormat="false" ht="15" hidden="false" customHeight="false" outlineLevel="0" collapsed="false">
      <c r="A1035" s="30" t="s">
        <v>5120</v>
      </c>
      <c r="C1035" s="30" t="s">
        <v>5329</v>
      </c>
      <c r="E1035" s="30" t="s">
        <v>5407</v>
      </c>
      <c r="G1035" s="30" t="s">
        <v>5452</v>
      </c>
    </row>
    <row r="1036" customFormat="false" ht="15" hidden="false" customHeight="false" outlineLevel="0" collapsed="false">
      <c r="A1036" s="30" t="s">
        <v>5121</v>
      </c>
      <c r="C1036" s="30" t="s">
        <v>5330</v>
      </c>
      <c r="E1036" s="30" t="s">
        <v>5408</v>
      </c>
      <c r="G1036" s="30" t="s">
        <v>5453</v>
      </c>
    </row>
    <row r="1037" customFormat="false" ht="15" hidden="false" customHeight="false" outlineLevel="0" collapsed="false">
      <c r="A1037" s="30" t="s">
        <v>5122</v>
      </c>
      <c r="C1037" s="30" t="s">
        <v>5331</v>
      </c>
      <c r="E1037" s="30" t="s">
        <v>5410</v>
      </c>
      <c r="G1037" s="30" t="s">
        <v>5454</v>
      </c>
    </row>
    <row r="1038" customFormat="false" ht="15" hidden="false" customHeight="false" outlineLevel="0" collapsed="false">
      <c r="A1038" s="30" t="s">
        <v>5123</v>
      </c>
      <c r="C1038" s="30" t="s">
        <v>5332</v>
      </c>
      <c r="E1038" s="30" t="s">
        <v>5411</v>
      </c>
      <c r="G1038" s="30" t="s">
        <v>5455</v>
      </c>
    </row>
    <row r="1039" customFormat="false" ht="15" hidden="false" customHeight="false" outlineLevel="0" collapsed="false">
      <c r="A1039" s="30" t="s">
        <v>5124</v>
      </c>
      <c r="C1039" s="30" t="s">
        <v>5380</v>
      </c>
      <c r="E1039" s="30" t="s">
        <v>5412</v>
      </c>
      <c r="G1039" s="30" t="s">
        <v>5456</v>
      </c>
    </row>
    <row r="1040" customFormat="false" ht="15" hidden="false" customHeight="false" outlineLevel="0" collapsed="false">
      <c r="A1040" s="30" t="s">
        <v>5157</v>
      </c>
      <c r="C1040" s="30" t="s">
        <v>5333</v>
      </c>
      <c r="E1040" s="30" t="s">
        <v>5413</v>
      </c>
      <c r="G1040" s="30" t="s">
        <v>5457</v>
      </c>
    </row>
    <row r="1041" customFormat="false" ht="15" hidden="false" customHeight="false" outlineLevel="0" collapsed="false">
      <c r="A1041" s="35" t="s">
        <v>5125</v>
      </c>
      <c r="C1041" s="30" t="s">
        <v>5334</v>
      </c>
      <c r="E1041" s="30" t="s">
        <v>5414</v>
      </c>
      <c r="G1041" s="30" t="s">
        <v>5458</v>
      </c>
    </row>
    <row r="1042" customFormat="false" ht="15" hidden="false" customHeight="false" outlineLevel="0" collapsed="false">
      <c r="A1042" s="38" t="s">
        <v>5459</v>
      </c>
      <c r="C1042" s="30" t="s">
        <v>5335</v>
      </c>
      <c r="E1042" s="30" t="s">
        <v>5416</v>
      </c>
      <c r="G1042" s="30" t="s">
        <v>5460</v>
      </c>
    </row>
    <row r="1043" customFormat="false" ht="15" hidden="false" customHeight="false" outlineLevel="0" collapsed="false">
      <c r="A1043" s="30" t="s">
        <v>5127</v>
      </c>
      <c r="C1043" s="30" t="s">
        <v>5337</v>
      </c>
      <c r="E1043" s="30" t="s">
        <v>5417</v>
      </c>
      <c r="G1043" s="30" t="s">
        <v>5461</v>
      </c>
    </row>
    <row r="1044" customFormat="false" ht="15" hidden="false" customHeight="false" outlineLevel="0" collapsed="false">
      <c r="A1044" s="30" t="s">
        <v>5462</v>
      </c>
      <c r="C1044" s="30" t="s">
        <v>5338</v>
      </c>
      <c r="E1044" s="30" t="s">
        <v>5418</v>
      </c>
      <c r="G1044" s="30" t="s">
        <v>5463</v>
      </c>
    </row>
    <row r="1045" customFormat="false" ht="15" hidden="false" customHeight="false" outlineLevel="0" collapsed="false">
      <c r="A1045" s="38" t="s">
        <v>5464</v>
      </c>
      <c r="C1045" s="30" t="s">
        <v>5339</v>
      </c>
      <c r="E1045" s="30" t="s">
        <v>5420</v>
      </c>
      <c r="G1045" s="30" t="s">
        <v>5465</v>
      </c>
    </row>
    <row r="1046" customFormat="false" ht="15" hidden="false" customHeight="false" outlineLevel="0" collapsed="false">
      <c r="A1046" s="38" t="s">
        <v>5466</v>
      </c>
      <c r="C1046" s="30" t="s">
        <v>5340</v>
      </c>
      <c r="E1046" s="30" t="s">
        <v>5422</v>
      </c>
      <c r="G1046" s="30" t="s">
        <v>5467</v>
      </c>
    </row>
    <row r="1047" customFormat="false" ht="15" hidden="false" customHeight="false" outlineLevel="0" collapsed="false">
      <c r="A1047" s="38" t="s">
        <v>5468</v>
      </c>
      <c r="C1047" s="30" t="s">
        <v>5341</v>
      </c>
      <c r="E1047" s="30" t="s">
        <v>5423</v>
      </c>
      <c r="G1047" s="30" t="s">
        <v>5469</v>
      </c>
    </row>
    <row r="1048" customFormat="false" ht="15" hidden="false" customHeight="false" outlineLevel="0" collapsed="false">
      <c r="A1048" s="38" t="s">
        <v>5470</v>
      </c>
      <c r="C1048" s="30" t="s">
        <v>5342</v>
      </c>
      <c r="E1048" s="30" t="s">
        <v>5424</v>
      </c>
      <c r="G1048" s="30" t="s">
        <v>5471</v>
      </c>
    </row>
    <row r="1049" customFormat="false" ht="15" hidden="false" customHeight="false" outlineLevel="0" collapsed="false">
      <c r="A1049" s="38" t="s">
        <v>5472</v>
      </c>
      <c r="C1049" s="30" t="s">
        <v>5343</v>
      </c>
      <c r="E1049" s="30" t="s">
        <v>5425</v>
      </c>
      <c r="G1049" s="30" t="s">
        <v>5473</v>
      </c>
    </row>
    <row r="1050" customFormat="false" ht="15" hidden="false" customHeight="false" outlineLevel="0" collapsed="false">
      <c r="A1050" s="38" t="s">
        <v>5474</v>
      </c>
      <c r="C1050" s="30" t="s">
        <v>5345</v>
      </c>
      <c r="E1050" s="30" t="s">
        <v>5427</v>
      </c>
      <c r="G1050" s="30" t="s">
        <v>5475</v>
      </c>
    </row>
    <row r="1051" customFormat="false" ht="15" hidden="false" customHeight="false" outlineLevel="0" collapsed="false">
      <c r="A1051" s="38" t="s">
        <v>5476</v>
      </c>
      <c r="C1051" s="30" t="s">
        <v>5346</v>
      </c>
      <c r="E1051" s="30" t="s">
        <v>5428</v>
      </c>
      <c r="G1051" s="30" t="s">
        <v>5477</v>
      </c>
    </row>
    <row r="1052" customFormat="false" ht="15" hidden="false" customHeight="false" outlineLevel="0" collapsed="false">
      <c r="A1052" s="38" t="s">
        <v>5478</v>
      </c>
      <c r="C1052" s="46" t="s">
        <v>5347</v>
      </c>
      <c r="E1052" s="30" t="s">
        <v>5429</v>
      </c>
      <c r="G1052" s="30" t="s">
        <v>5479</v>
      </c>
    </row>
    <row r="1053" customFormat="false" ht="15" hidden="false" customHeight="false" outlineLevel="0" collapsed="false">
      <c r="A1053" s="30" t="s">
        <v>5128</v>
      </c>
      <c r="C1053" s="30" t="s">
        <v>5348</v>
      </c>
      <c r="E1053" s="30" t="s">
        <v>5430</v>
      </c>
      <c r="G1053" s="30" t="s">
        <v>5480</v>
      </c>
    </row>
    <row r="1054" customFormat="false" ht="15" hidden="false" customHeight="false" outlineLevel="0" collapsed="false">
      <c r="A1054" s="30" t="s">
        <v>5129</v>
      </c>
      <c r="C1054" s="30" t="s">
        <v>5349</v>
      </c>
      <c r="E1054" s="30" t="s">
        <v>5431</v>
      </c>
      <c r="G1054" s="30" t="s">
        <v>5481</v>
      </c>
    </row>
    <row r="1055" customFormat="false" ht="15" hidden="false" customHeight="false" outlineLevel="0" collapsed="false">
      <c r="A1055" s="30" t="s">
        <v>5224</v>
      </c>
      <c r="C1055" s="30" t="s">
        <v>5350</v>
      </c>
      <c r="E1055" s="30" t="s">
        <v>5432</v>
      </c>
      <c r="G1055" s="30" t="s">
        <v>5482</v>
      </c>
    </row>
    <row r="1056" customFormat="false" ht="15" hidden="false" customHeight="false" outlineLevel="0" collapsed="false">
      <c r="A1056" s="35" t="s">
        <v>5130</v>
      </c>
      <c r="C1056" s="30" t="s">
        <v>5352</v>
      </c>
      <c r="E1056" s="30" t="s">
        <v>5433</v>
      </c>
      <c r="G1056" s="30" t="s">
        <v>5483</v>
      </c>
    </row>
    <row r="1057" customFormat="false" ht="15" hidden="false" customHeight="false" outlineLevel="0" collapsed="false">
      <c r="A1057" s="38" t="s">
        <v>5484</v>
      </c>
      <c r="C1057" s="30" t="s">
        <v>5353</v>
      </c>
      <c r="E1057" s="30" t="s">
        <v>5434</v>
      </c>
      <c r="G1057" s="30" t="s">
        <v>5485</v>
      </c>
    </row>
    <row r="1058" customFormat="false" ht="15" hidden="false" customHeight="false" outlineLevel="0" collapsed="false">
      <c r="A1058" s="35" t="s">
        <v>5131</v>
      </c>
      <c r="C1058" s="30" t="s">
        <v>5354</v>
      </c>
      <c r="E1058" s="30" t="s">
        <v>5435</v>
      </c>
      <c r="G1058" s="30" t="s">
        <v>5486</v>
      </c>
    </row>
    <row r="1059" customFormat="false" ht="15" hidden="false" customHeight="false" outlineLevel="0" collapsed="false">
      <c r="A1059" s="38" t="s">
        <v>5487</v>
      </c>
      <c r="C1059" s="30" t="s">
        <v>5355</v>
      </c>
      <c r="E1059" s="30" t="s">
        <v>5436</v>
      </c>
      <c r="G1059" s="30" t="s">
        <v>5488</v>
      </c>
    </row>
    <row r="1060" customFormat="false" ht="15" hidden="false" customHeight="false" outlineLevel="0" collapsed="false">
      <c r="A1060" s="38" t="s">
        <v>5489</v>
      </c>
      <c r="C1060" s="30" t="s">
        <v>5356</v>
      </c>
      <c r="E1060" s="30" t="s">
        <v>5438</v>
      </c>
      <c r="G1060" s="30" t="s">
        <v>5490</v>
      </c>
    </row>
    <row r="1061" customFormat="false" ht="15" hidden="false" customHeight="false" outlineLevel="0" collapsed="false">
      <c r="A1061" s="35" t="s">
        <v>5132</v>
      </c>
      <c r="C1061" s="45" t="s">
        <v>5491</v>
      </c>
      <c r="E1061" s="30" t="s">
        <v>5440</v>
      </c>
      <c r="G1061" s="30" t="s">
        <v>5492</v>
      </c>
    </row>
    <row r="1062" customFormat="false" ht="15" hidden="false" customHeight="false" outlineLevel="0" collapsed="false">
      <c r="A1062" s="30" t="s">
        <v>5133</v>
      </c>
      <c r="C1062" s="30" t="s">
        <v>5358</v>
      </c>
      <c r="E1062" s="30" t="s">
        <v>5441</v>
      </c>
      <c r="G1062" s="30" t="s">
        <v>5493</v>
      </c>
    </row>
    <row r="1063" customFormat="false" ht="15" hidden="false" customHeight="false" outlineLevel="0" collapsed="false">
      <c r="A1063" s="30" t="s">
        <v>5134</v>
      </c>
      <c r="C1063" s="30" t="s">
        <v>5360</v>
      </c>
      <c r="E1063" s="30" t="s">
        <v>5442</v>
      </c>
      <c r="G1063" s="30" t="s">
        <v>5494</v>
      </c>
    </row>
    <row r="1064" customFormat="false" ht="15" hidden="false" customHeight="false" outlineLevel="0" collapsed="false">
      <c r="A1064" s="30" t="s">
        <v>5135</v>
      </c>
      <c r="C1064" s="30" t="s">
        <v>5361</v>
      </c>
      <c r="E1064" s="30" t="s">
        <v>5443</v>
      </c>
      <c r="G1064" s="30" t="s">
        <v>5495</v>
      </c>
    </row>
    <row r="1065" customFormat="false" ht="15" hidden="false" customHeight="false" outlineLevel="0" collapsed="false">
      <c r="A1065" s="35" t="s">
        <v>5136</v>
      </c>
      <c r="C1065" s="46" t="s">
        <v>5362</v>
      </c>
      <c r="E1065" s="30" t="s">
        <v>5444</v>
      </c>
      <c r="G1065" s="30" t="s">
        <v>5496</v>
      </c>
    </row>
    <row r="1066" customFormat="false" ht="15" hidden="false" customHeight="false" outlineLevel="0" collapsed="false">
      <c r="A1066" s="38" t="s">
        <v>5497</v>
      </c>
      <c r="C1066" s="30" t="s">
        <v>5363</v>
      </c>
      <c r="E1066" s="30" t="s">
        <v>5445</v>
      </c>
      <c r="G1066" s="30" t="s">
        <v>5498</v>
      </c>
    </row>
    <row r="1067" customFormat="false" ht="15" hidden="false" customHeight="false" outlineLevel="0" collapsed="false">
      <c r="A1067" s="38" t="s">
        <v>5499</v>
      </c>
      <c r="C1067" s="30" t="s">
        <v>5365</v>
      </c>
      <c r="E1067" s="30" t="s">
        <v>5446</v>
      </c>
      <c r="G1067" s="30" t="s">
        <v>5500</v>
      </c>
    </row>
    <row r="1068" customFormat="false" ht="15" hidden="false" customHeight="false" outlineLevel="0" collapsed="false">
      <c r="A1068" s="38" t="s">
        <v>5501</v>
      </c>
      <c r="C1068" s="30" t="s">
        <v>5366</v>
      </c>
      <c r="E1068" s="30" t="s">
        <v>5447</v>
      </c>
      <c r="G1068" s="30" t="s">
        <v>5502</v>
      </c>
    </row>
    <row r="1069" customFormat="false" ht="15" hidden="false" customHeight="false" outlineLevel="0" collapsed="false">
      <c r="A1069" s="30" t="s">
        <v>5138</v>
      </c>
      <c r="C1069" s="30" t="s">
        <v>5369</v>
      </c>
      <c r="E1069" s="43" t="s">
        <v>5449</v>
      </c>
      <c r="G1069" s="30" t="s">
        <v>5503</v>
      </c>
    </row>
    <row r="1070" customFormat="false" ht="15" hidden="false" customHeight="false" outlineLevel="0" collapsed="false">
      <c r="A1070" s="35" t="s">
        <v>5237</v>
      </c>
      <c r="C1070" s="46" t="s">
        <v>5371</v>
      </c>
      <c r="E1070" s="30" t="s">
        <v>5451</v>
      </c>
      <c r="G1070" s="30" t="s">
        <v>5504</v>
      </c>
    </row>
    <row r="1071" customFormat="false" ht="15" hidden="false" customHeight="false" outlineLevel="0" collapsed="false">
      <c r="A1071" s="38" t="s">
        <v>5505</v>
      </c>
      <c r="C1071" s="46" t="s">
        <v>5373</v>
      </c>
      <c r="E1071" s="41" t="s">
        <v>5506</v>
      </c>
      <c r="G1071" s="30" t="s">
        <v>5507</v>
      </c>
    </row>
    <row r="1072" customFormat="false" ht="15" hidden="false" customHeight="false" outlineLevel="0" collapsed="false">
      <c r="A1072" s="30" t="s">
        <v>5140</v>
      </c>
      <c r="C1072" s="30" t="s">
        <v>5374</v>
      </c>
      <c r="E1072" s="30" t="s">
        <v>5453</v>
      </c>
      <c r="G1072" s="30" t="s">
        <v>5508</v>
      </c>
    </row>
    <row r="1073" customFormat="false" ht="15" hidden="false" customHeight="false" outlineLevel="0" collapsed="false">
      <c r="A1073" s="30" t="s">
        <v>5141</v>
      </c>
      <c r="C1073" s="30" t="s">
        <v>5375</v>
      </c>
      <c r="E1073" s="30" t="s">
        <v>5454</v>
      </c>
      <c r="G1073" s="30" t="s">
        <v>5509</v>
      </c>
    </row>
    <row r="1074" customFormat="false" ht="15" hidden="false" customHeight="false" outlineLevel="0" collapsed="false">
      <c r="A1074" s="35" t="s">
        <v>5143</v>
      </c>
      <c r="C1074" s="45" t="s">
        <v>5510</v>
      </c>
      <c r="E1074" s="30" t="s">
        <v>5455</v>
      </c>
      <c r="G1074" s="30" t="s">
        <v>5511</v>
      </c>
    </row>
    <row r="1075" customFormat="false" ht="15" hidden="false" customHeight="false" outlineLevel="0" collapsed="false">
      <c r="A1075" s="30" t="s">
        <v>5144</v>
      </c>
      <c r="C1075" s="30" t="s">
        <v>5377</v>
      </c>
      <c r="E1075" s="30" t="s">
        <v>5456</v>
      </c>
      <c r="G1075" s="30" t="s">
        <v>5512</v>
      </c>
    </row>
    <row r="1076" customFormat="false" ht="15" hidden="false" customHeight="false" outlineLevel="0" collapsed="false">
      <c r="A1076" s="38" t="s">
        <v>5513</v>
      </c>
      <c r="C1076" s="30" t="s">
        <v>5379</v>
      </c>
      <c r="E1076" s="30" t="s">
        <v>5457</v>
      </c>
      <c r="G1076" s="30" t="s">
        <v>5514</v>
      </c>
    </row>
    <row r="1077" customFormat="false" ht="15" hidden="false" customHeight="false" outlineLevel="0" collapsed="false">
      <c r="A1077" s="30" t="s">
        <v>5145</v>
      </c>
      <c r="C1077" s="30" t="s">
        <v>5381</v>
      </c>
      <c r="E1077" s="30" t="s">
        <v>5458</v>
      </c>
      <c r="G1077" s="30" t="s">
        <v>5515</v>
      </c>
    </row>
    <row r="1078" customFormat="false" ht="15" hidden="false" customHeight="false" outlineLevel="0" collapsed="false">
      <c r="A1078" s="30" t="s">
        <v>5146</v>
      </c>
      <c r="C1078" s="30" t="s">
        <v>5382</v>
      </c>
      <c r="E1078" s="30" t="s">
        <v>5460</v>
      </c>
      <c r="G1078" s="30" t="s">
        <v>5516</v>
      </c>
    </row>
    <row r="1079" customFormat="false" ht="15" hidden="false" customHeight="false" outlineLevel="0" collapsed="false">
      <c r="A1079" s="30" t="s">
        <v>5147</v>
      </c>
      <c r="C1079" s="30" t="s">
        <v>5384</v>
      </c>
      <c r="E1079" s="43" t="s">
        <v>5461</v>
      </c>
      <c r="G1079" s="30" t="s">
        <v>5517</v>
      </c>
    </row>
    <row r="1080" customFormat="false" ht="15" hidden="false" customHeight="false" outlineLevel="0" collapsed="false">
      <c r="A1080" s="30" t="s">
        <v>5148</v>
      </c>
      <c r="C1080" s="30" t="s">
        <v>5385</v>
      </c>
      <c r="E1080" s="41" t="s">
        <v>5518</v>
      </c>
      <c r="G1080" s="30" t="s">
        <v>5519</v>
      </c>
    </row>
    <row r="1081" customFormat="false" ht="15" hidden="false" customHeight="false" outlineLevel="0" collapsed="false">
      <c r="A1081" s="30" t="s">
        <v>5149</v>
      </c>
      <c r="C1081" s="30" t="s">
        <v>5386</v>
      </c>
      <c r="E1081" s="30" t="s">
        <v>5463</v>
      </c>
      <c r="G1081" s="30" t="s">
        <v>5520</v>
      </c>
    </row>
    <row r="1082" customFormat="false" ht="15" hidden="false" customHeight="false" outlineLevel="0" collapsed="false">
      <c r="A1082" s="30" t="s">
        <v>5150</v>
      </c>
      <c r="C1082" s="30" t="s">
        <v>5387</v>
      </c>
      <c r="E1082" s="30" t="s">
        <v>5465</v>
      </c>
      <c r="G1082" s="30" t="s">
        <v>5521</v>
      </c>
    </row>
    <row r="1083" customFormat="false" ht="15" hidden="false" customHeight="false" outlineLevel="0" collapsed="false">
      <c r="A1083" s="35" t="s">
        <v>5152</v>
      </c>
      <c r="C1083" s="30" t="s">
        <v>5389</v>
      </c>
      <c r="E1083" s="30" t="s">
        <v>5467</v>
      </c>
      <c r="G1083" s="30" t="s">
        <v>5522</v>
      </c>
    </row>
    <row r="1084" customFormat="false" ht="15" hidden="false" customHeight="false" outlineLevel="0" collapsed="false">
      <c r="A1084" s="38" t="s">
        <v>5523</v>
      </c>
      <c r="C1084" s="30" t="s">
        <v>5390</v>
      </c>
      <c r="E1084" s="30" t="s">
        <v>5469</v>
      </c>
      <c r="G1084" s="30" t="s">
        <v>5524</v>
      </c>
    </row>
    <row r="1085" customFormat="false" ht="15" hidden="false" customHeight="false" outlineLevel="0" collapsed="false">
      <c r="A1085" s="30" t="s">
        <v>5153</v>
      </c>
      <c r="C1085" s="30" t="s">
        <v>5392</v>
      </c>
      <c r="E1085" s="30" t="s">
        <v>5471</v>
      </c>
      <c r="G1085" s="30" t="s">
        <v>5525</v>
      </c>
    </row>
    <row r="1086" customFormat="false" ht="15" hidden="false" customHeight="false" outlineLevel="0" collapsed="false">
      <c r="A1086" s="30" t="s">
        <v>5154</v>
      </c>
      <c r="C1086" s="30" t="s">
        <v>5394</v>
      </c>
      <c r="E1086" s="30" t="s">
        <v>5473</v>
      </c>
      <c r="G1086" s="30" t="s">
        <v>5526</v>
      </c>
    </row>
    <row r="1087" customFormat="false" ht="15" hidden="false" customHeight="false" outlineLevel="0" collapsed="false">
      <c r="A1087" s="30" t="s">
        <v>5155</v>
      </c>
      <c r="C1087" s="30" t="s">
        <v>5397</v>
      </c>
      <c r="E1087" s="30" t="s">
        <v>5475</v>
      </c>
      <c r="G1087" s="30" t="s">
        <v>5527</v>
      </c>
    </row>
    <row r="1088" customFormat="false" ht="15" hidden="false" customHeight="false" outlineLevel="0" collapsed="false">
      <c r="A1088" s="30" t="s">
        <v>5156</v>
      </c>
      <c r="C1088" s="30" t="s">
        <v>5398</v>
      </c>
      <c r="E1088" s="30" t="s">
        <v>5477</v>
      </c>
      <c r="G1088" s="30" t="s">
        <v>5528</v>
      </c>
    </row>
    <row r="1089" customFormat="false" ht="15" hidden="false" customHeight="false" outlineLevel="0" collapsed="false">
      <c r="A1089" s="30" t="s">
        <v>5158</v>
      </c>
      <c r="C1089" s="30" t="s">
        <v>5399</v>
      </c>
      <c r="E1089" s="30" t="s">
        <v>5479</v>
      </c>
      <c r="G1089" s="30" t="s">
        <v>5529</v>
      </c>
    </row>
    <row r="1090" customFormat="false" ht="15" hidden="false" customHeight="false" outlineLevel="0" collapsed="false">
      <c r="A1090" s="35" t="s">
        <v>5159</v>
      </c>
      <c r="C1090" s="30" t="s">
        <v>5401</v>
      </c>
      <c r="E1090" s="30" t="s">
        <v>5480</v>
      </c>
      <c r="G1090" s="30" t="s">
        <v>5530</v>
      </c>
    </row>
    <row r="1091" customFormat="false" ht="15" hidden="false" customHeight="false" outlineLevel="0" collapsed="false">
      <c r="A1091" s="38" t="s">
        <v>5531</v>
      </c>
      <c r="C1091" s="30" t="s">
        <v>5402</v>
      </c>
      <c r="E1091" s="30" t="s">
        <v>5481</v>
      </c>
      <c r="G1091" s="30" t="s">
        <v>5532</v>
      </c>
    </row>
    <row r="1092" customFormat="false" ht="15" hidden="false" customHeight="false" outlineLevel="0" collapsed="false">
      <c r="A1092" s="30" t="s">
        <v>5160</v>
      </c>
      <c r="C1092" s="30" t="s">
        <v>5403</v>
      </c>
      <c r="E1092" s="30" t="s">
        <v>5482</v>
      </c>
      <c r="G1092" s="30" t="s">
        <v>5533</v>
      </c>
    </row>
    <row r="1093" customFormat="false" ht="15" hidden="false" customHeight="false" outlineLevel="0" collapsed="false">
      <c r="A1093" s="30" t="s">
        <v>5161</v>
      </c>
      <c r="C1093" s="30" t="s">
        <v>5404</v>
      </c>
      <c r="E1093" s="30" t="s">
        <v>5483</v>
      </c>
      <c r="G1093" s="30" t="s">
        <v>5534</v>
      </c>
    </row>
    <row r="1094" customFormat="false" ht="15" hidden="false" customHeight="false" outlineLevel="0" collapsed="false">
      <c r="A1094" s="30" t="s">
        <v>5163</v>
      </c>
      <c r="C1094" s="30" t="s">
        <v>5405</v>
      </c>
      <c r="E1094" s="30" t="s">
        <v>5485</v>
      </c>
      <c r="G1094" s="30" t="s">
        <v>5535</v>
      </c>
    </row>
    <row r="1095" customFormat="false" ht="15" hidden="false" customHeight="false" outlineLevel="0" collapsed="false">
      <c r="A1095" s="30" t="s">
        <v>5164</v>
      </c>
      <c r="C1095" s="30" t="s">
        <v>5406</v>
      </c>
      <c r="E1095" s="30" t="s">
        <v>5486</v>
      </c>
      <c r="G1095" s="30" t="s">
        <v>5536</v>
      </c>
    </row>
    <row r="1096" customFormat="false" ht="15" hidden="false" customHeight="false" outlineLevel="0" collapsed="false">
      <c r="A1096" s="35" t="s">
        <v>5165</v>
      </c>
      <c r="C1096" s="30" t="s">
        <v>5450</v>
      </c>
      <c r="E1096" s="30" t="s">
        <v>5488</v>
      </c>
      <c r="G1096" s="30" t="s">
        <v>5537</v>
      </c>
    </row>
    <row r="1097" customFormat="false" ht="15" hidden="false" customHeight="false" outlineLevel="0" collapsed="false">
      <c r="A1097" s="35" t="s">
        <v>5166</v>
      </c>
      <c r="C1097" s="30" t="s">
        <v>5407</v>
      </c>
      <c r="E1097" s="30" t="s">
        <v>5490</v>
      </c>
      <c r="G1097" s="30" t="s">
        <v>5538</v>
      </c>
    </row>
    <row r="1098" customFormat="false" ht="15" hidden="false" customHeight="false" outlineLevel="0" collapsed="false">
      <c r="A1098" s="30" t="s">
        <v>5167</v>
      </c>
      <c r="C1098" s="30" t="s">
        <v>5408</v>
      </c>
      <c r="E1098" s="30" t="s">
        <v>5492</v>
      </c>
      <c r="G1098" s="30" t="s">
        <v>5539</v>
      </c>
    </row>
    <row r="1099" customFormat="false" ht="15" hidden="false" customHeight="false" outlineLevel="0" collapsed="false">
      <c r="A1099" s="38" t="s">
        <v>5540</v>
      </c>
      <c r="C1099" s="30" t="s">
        <v>5410</v>
      </c>
      <c r="E1099" s="30" t="s">
        <v>5493</v>
      </c>
      <c r="G1099" s="30" t="s">
        <v>5541</v>
      </c>
    </row>
    <row r="1100" customFormat="false" ht="15" hidden="false" customHeight="false" outlineLevel="0" collapsed="false">
      <c r="A1100" s="30" t="s">
        <v>5168</v>
      </c>
      <c r="C1100" s="30" t="s">
        <v>5411</v>
      </c>
      <c r="E1100" s="30" t="s">
        <v>5494</v>
      </c>
      <c r="G1100" s="30" t="s">
        <v>5542</v>
      </c>
    </row>
    <row r="1101" customFormat="false" ht="15" hidden="false" customHeight="false" outlineLevel="0" collapsed="false">
      <c r="A1101" s="30" t="s">
        <v>5170</v>
      </c>
      <c r="C1101" s="30" t="s">
        <v>5412</v>
      </c>
      <c r="E1101" s="30" t="s">
        <v>5495</v>
      </c>
      <c r="G1101" s="30" t="s">
        <v>5543</v>
      </c>
    </row>
    <row r="1102" customFormat="false" ht="15" hidden="false" customHeight="false" outlineLevel="0" collapsed="false">
      <c r="A1102" s="30" t="s">
        <v>5171</v>
      </c>
      <c r="C1102" s="30" t="s">
        <v>5413</v>
      </c>
      <c r="E1102" s="30" t="s">
        <v>5496</v>
      </c>
      <c r="G1102" s="30" t="s">
        <v>5544</v>
      </c>
    </row>
    <row r="1103" customFormat="false" ht="15" hidden="false" customHeight="false" outlineLevel="0" collapsed="false">
      <c r="A1103" s="30" t="s">
        <v>5172</v>
      </c>
      <c r="C1103" s="30" t="s">
        <v>5414</v>
      </c>
      <c r="E1103" s="30" t="s">
        <v>5498</v>
      </c>
      <c r="G1103" s="30" t="s">
        <v>5545</v>
      </c>
    </row>
    <row r="1104" customFormat="false" ht="15" hidden="false" customHeight="false" outlineLevel="0" collapsed="false">
      <c r="A1104" s="30" t="s">
        <v>5173</v>
      </c>
      <c r="C1104" s="30" t="s">
        <v>5416</v>
      </c>
      <c r="E1104" s="30" t="s">
        <v>5500</v>
      </c>
      <c r="G1104" s="30" t="s">
        <v>5546</v>
      </c>
    </row>
    <row r="1105" customFormat="false" ht="15" hidden="false" customHeight="false" outlineLevel="0" collapsed="false">
      <c r="A1105" s="38" t="s">
        <v>5547</v>
      </c>
      <c r="C1105" s="30" t="s">
        <v>5417</v>
      </c>
      <c r="E1105" s="30" t="s">
        <v>5502</v>
      </c>
      <c r="G1105" s="30" t="s">
        <v>5548</v>
      </c>
    </row>
    <row r="1106" customFormat="false" ht="15" hidden="false" customHeight="false" outlineLevel="0" collapsed="false">
      <c r="A1106" s="38" t="s">
        <v>5549</v>
      </c>
      <c r="C1106" s="46" t="s">
        <v>5418</v>
      </c>
      <c r="E1106" s="30" t="s">
        <v>5503</v>
      </c>
      <c r="G1106" s="30" t="s">
        <v>5550</v>
      </c>
    </row>
    <row r="1107" customFormat="false" ht="15" hidden="false" customHeight="false" outlineLevel="0" collapsed="false">
      <c r="A1107" s="30" t="s">
        <v>5174</v>
      </c>
      <c r="C1107" s="30" t="s">
        <v>5420</v>
      </c>
      <c r="E1107" s="30" t="s">
        <v>5504</v>
      </c>
      <c r="G1107" s="30" t="s">
        <v>5551</v>
      </c>
    </row>
    <row r="1108" customFormat="false" ht="15" hidden="false" customHeight="false" outlineLevel="0" collapsed="false">
      <c r="A1108" s="35" t="s">
        <v>5176</v>
      </c>
      <c r="C1108" s="45" t="s">
        <v>5552</v>
      </c>
      <c r="E1108" s="30" t="s">
        <v>5507</v>
      </c>
      <c r="G1108" s="30" t="s">
        <v>5553</v>
      </c>
    </row>
    <row r="1109" customFormat="false" ht="15" hidden="false" customHeight="false" outlineLevel="0" collapsed="false">
      <c r="A1109" s="38" t="s">
        <v>5554</v>
      </c>
      <c r="C1109" s="30" t="s">
        <v>5422</v>
      </c>
      <c r="E1109" s="30" t="s">
        <v>5508</v>
      </c>
      <c r="G1109" s="30" t="s">
        <v>5555</v>
      </c>
    </row>
    <row r="1110" customFormat="false" ht="15" hidden="false" customHeight="false" outlineLevel="0" collapsed="false">
      <c r="A1110" s="30" t="s">
        <v>5178</v>
      </c>
      <c r="C1110" s="30" t="s">
        <v>5423</v>
      </c>
      <c r="E1110" s="30" t="s">
        <v>5509</v>
      </c>
      <c r="G1110" s="30" t="s">
        <v>5556</v>
      </c>
    </row>
    <row r="1111" customFormat="false" ht="15" hidden="false" customHeight="false" outlineLevel="0" collapsed="false">
      <c r="A1111" s="30" t="s">
        <v>5179</v>
      </c>
      <c r="C1111" s="30" t="s">
        <v>5424</v>
      </c>
      <c r="E1111" s="30" t="s">
        <v>5511</v>
      </c>
      <c r="G1111" s="30" t="s">
        <v>5557</v>
      </c>
    </row>
    <row r="1112" customFormat="false" ht="15" hidden="false" customHeight="false" outlineLevel="0" collapsed="false">
      <c r="A1112" s="30" t="s">
        <v>5180</v>
      </c>
      <c r="C1112" s="30" t="s">
        <v>5425</v>
      </c>
      <c r="E1112" s="30" t="s">
        <v>5512</v>
      </c>
      <c r="G1112" s="30" t="s">
        <v>5558</v>
      </c>
    </row>
    <row r="1113" customFormat="false" ht="15" hidden="false" customHeight="false" outlineLevel="0" collapsed="false">
      <c r="A1113" s="38" t="s">
        <v>5559</v>
      </c>
      <c r="C1113" s="30" t="s">
        <v>5427</v>
      </c>
      <c r="E1113" s="30" t="s">
        <v>5514</v>
      </c>
      <c r="G1113" s="30" t="s">
        <v>5560</v>
      </c>
    </row>
    <row r="1114" customFormat="false" ht="15" hidden="false" customHeight="false" outlineLevel="0" collapsed="false">
      <c r="A1114" s="38" t="s">
        <v>5561</v>
      </c>
      <c r="C1114" s="30" t="s">
        <v>5428</v>
      </c>
      <c r="E1114" s="30" t="s">
        <v>5515</v>
      </c>
      <c r="G1114" s="30" t="s">
        <v>5562</v>
      </c>
    </row>
    <row r="1115" customFormat="false" ht="15" hidden="false" customHeight="false" outlineLevel="0" collapsed="false">
      <c r="A1115" s="30" t="s">
        <v>5181</v>
      </c>
      <c r="C1115" s="30" t="s">
        <v>5429</v>
      </c>
      <c r="E1115" s="30" t="s">
        <v>5516</v>
      </c>
      <c r="G1115" s="30" t="s">
        <v>5563</v>
      </c>
    </row>
    <row r="1116" customFormat="false" ht="15" hidden="false" customHeight="false" outlineLevel="0" collapsed="false">
      <c r="A1116" s="30" t="s">
        <v>5183</v>
      </c>
      <c r="C1116" s="30" t="s">
        <v>5430</v>
      </c>
      <c r="E1116" s="30" t="s">
        <v>5517</v>
      </c>
      <c r="G1116" s="30" t="s">
        <v>5564</v>
      </c>
    </row>
    <row r="1117" customFormat="false" ht="15" hidden="false" customHeight="false" outlineLevel="0" collapsed="false">
      <c r="A1117" s="35" t="s">
        <v>5297</v>
      </c>
      <c r="C1117" s="30" t="s">
        <v>5431</v>
      </c>
      <c r="E1117" s="30" t="s">
        <v>5519</v>
      </c>
      <c r="G1117" s="30" t="s">
        <v>5565</v>
      </c>
    </row>
    <row r="1118" customFormat="false" ht="15" hidden="false" customHeight="false" outlineLevel="0" collapsed="false">
      <c r="A1118" s="38" t="s">
        <v>5566</v>
      </c>
      <c r="C1118" s="30" t="s">
        <v>5432</v>
      </c>
      <c r="E1118" s="30" t="s">
        <v>5520</v>
      </c>
      <c r="G1118" s="30" t="s">
        <v>5567</v>
      </c>
    </row>
    <row r="1119" customFormat="false" ht="15" hidden="false" customHeight="false" outlineLevel="0" collapsed="false">
      <c r="A1119" s="38" t="s">
        <v>5568</v>
      </c>
      <c r="C1119" s="30" t="s">
        <v>5433</v>
      </c>
      <c r="E1119" s="30" t="s">
        <v>5521</v>
      </c>
      <c r="G1119" s="30" t="s">
        <v>5569</v>
      </c>
    </row>
    <row r="1120" customFormat="false" ht="15" hidden="false" customHeight="false" outlineLevel="0" collapsed="false">
      <c r="A1120" s="30" t="s">
        <v>5187</v>
      </c>
      <c r="C1120" s="30" t="s">
        <v>5434</v>
      </c>
      <c r="E1120" s="30" t="s">
        <v>5522</v>
      </c>
      <c r="G1120" s="30" t="s">
        <v>5570</v>
      </c>
    </row>
    <row r="1121" customFormat="false" ht="15" hidden="false" customHeight="false" outlineLevel="0" collapsed="false">
      <c r="A1121" s="38" t="s">
        <v>5571</v>
      </c>
      <c r="C1121" s="30" t="s">
        <v>5435</v>
      </c>
      <c r="E1121" s="30" t="s">
        <v>5524</v>
      </c>
      <c r="G1121" s="30" t="s">
        <v>5572</v>
      </c>
    </row>
    <row r="1122" customFormat="false" ht="15" hidden="false" customHeight="false" outlineLevel="0" collapsed="false">
      <c r="A1122" s="30" t="s">
        <v>5188</v>
      </c>
      <c r="C1122" s="30" t="s">
        <v>5436</v>
      </c>
      <c r="E1122" s="30" t="s">
        <v>5525</v>
      </c>
      <c r="G1122" s="30" t="s">
        <v>5573</v>
      </c>
    </row>
    <row r="1123" customFormat="false" ht="15" hidden="false" customHeight="false" outlineLevel="0" collapsed="false">
      <c r="A1123" s="30" t="s">
        <v>5189</v>
      </c>
      <c r="C1123" s="30" t="s">
        <v>5438</v>
      </c>
      <c r="E1123" s="30" t="s">
        <v>5526</v>
      </c>
      <c r="G1123" s="30" t="s">
        <v>5574</v>
      </c>
    </row>
    <row r="1124" customFormat="false" ht="15" hidden="false" customHeight="false" outlineLevel="0" collapsed="false">
      <c r="A1124" s="30" t="s">
        <v>5190</v>
      </c>
      <c r="C1124" s="30" t="s">
        <v>5440</v>
      </c>
      <c r="E1124" s="30" t="s">
        <v>5527</v>
      </c>
      <c r="G1124" s="30" t="s">
        <v>5575</v>
      </c>
    </row>
    <row r="1125" customFormat="false" ht="15" hidden="false" customHeight="false" outlineLevel="0" collapsed="false">
      <c r="A1125" s="30" t="s">
        <v>5191</v>
      </c>
      <c r="C1125" s="30" t="s">
        <v>5441</v>
      </c>
      <c r="E1125" s="30" t="s">
        <v>5528</v>
      </c>
      <c r="G1125" s="30" t="s">
        <v>5576</v>
      </c>
    </row>
    <row r="1126" customFormat="false" ht="15" hidden="false" customHeight="false" outlineLevel="0" collapsed="false">
      <c r="A1126" s="30" t="s">
        <v>5192</v>
      </c>
      <c r="C1126" s="30" t="s">
        <v>5442</v>
      </c>
      <c r="E1126" s="30" t="s">
        <v>5529</v>
      </c>
      <c r="G1126" s="30" t="s">
        <v>5577</v>
      </c>
    </row>
    <row r="1127" customFormat="false" ht="15" hidden="false" customHeight="false" outlineLevel="0" collapsed="false">
      <c r="A1127" s="30" t="s">
        <v>5193</v>
      </c>
      <c r="C1127" s="30" t="s">
        <v>5443</v>
      </c>
      <c r="E1127" s="30" t="s">
        <v>5530</v>
      </c>
      <c r="G1127" s="30" t="s">
        <v>5578</v>
      </c>
    </row>
    <row r="1128" customFormat="false" ht="15" hidden="false" customHeight="false" outlineLevel="0" collapsed="false">
      <c r="A1128" s="30" t="s">
        <v>5194</v>
      </c>
      <c r="C1128" s="30" t="s">
        <v>5444</v>
      </c>
      <c r="E1128" s="30" t="s">
        <v>5532</v>
      </c>
      <c r="G1128" s="30" t="s">
        <v>5579</v>
      </c>
    </row>
    <row r="1129" customFormat="false" ht="15" hidden="false" customHeight="false" outlineLevel="0" collapsed="false">
      <c r="A1129" s="35" t="s">
        <v>5195</v>
      </c>
      <c r="C1129" s="30" t="s">
        <v>5445</v>
      </c>
      <c r="E1129" s="30" t="s">
        <v>5533</v>
      </c>
      <c r="G1129" s="30" t="s">
        <v>5580</v>
      </c>
    </row>
    <row r="1130" customFormat="false" ht="15" hidden="false" customHeight="false" outlineLevel="0" collapsed="false">
      <c r="A1130" s="30" t="s">
        <v>5196</v>
      </c>
      <c r="C1130" s="30" t="s">
        <v>5446</v>
      </c>
      <c r="E1130" s="30" t="s">
        <v>5534</v>
      </c>
      <c r="G1130" s="30" t="s">
        <v>5581</v>
      </c>
    </row>
    <row r="1131" customFormat="false" ht="15" hidden="false" customHeight="false" outlineLevel="0" collapsed="false">
      <c r="A1131" s="30" t="s">
        <v>5198</v>
      </c>
      <c r="C1131" s="30" t="s">
        <v>5447</v>
      </c>
      <c r="E1131" s="30" t="s">
        <v>5535</v>
      </c>
      <c r="G1131" s="30" t="s">
        <v>5582</v>
      </c>
    </row>
    <row r="1132" customFormat="false" ht="15" hidden="false" customHeight="false" outlineLevel="0" collapsed="false">
      <c r="A1132" s="30" t="s">
        <v>5199</v>
      </c>
      <c r="C1132" s="31" t="s">
        <v>5449</v>
      </c>
      <c r="E1132" s="30" t="s">
        <v>5536</v>
      </c>
      <c r="G1132" s="30" t="s">
        <v>5583</v>
      </c>
    </row>
    <row r="1133" customFormat="false" ht="15" hidden="false" customHeight="false" outlineLevel="0" collapsed="false">
      <c r="A1133" s="35" t="s">
        <v>5200</v>
      </c>
      <c r="C1133" s="30" t="s">
        <v>5451</v>
      </c>
      <c r="E1133" s="30" t="s">
        <v>5537</v>
      </c>
      <c r="G1133" s="30" t="s">
        <v>5584</v>
      </c>
    </row>
    <row r="1134" customFormat="false" ht="15" hidden="false" customHeight="false" outlineLevel="0" collapsed="false">
      <c r="A1134" s="38" t="s">
        <v>5585</v>
      </c>
      <c r="C1134" s="30" t="s">
        <v>5506</v>
      </c>
      <c r="E1134" s="30" t="s">
        <v>5538</v>
      </c>
      <c r="G1134" s="30" t="s">
        <v>5586</v>
      </c>
    </row>
    <row r="1135" customFormat="false" ht="15" hidden="false" customHeight="false" outlineLevel="0" collapsed="false">
      <c r="A1135" s="30" t="s">
        <v>5202</v>
      </c>
      <c r="C1135" s="30" t="s">
        <v>5453</v>
      </c>
      <c r="E1135" s="30" t="s">
        <v>5539</v>
      </c>
      <c r="G1135" s="30" t="s">
        <v>5587</v>
      </c>
    </row>
    <row r="1136" customFormat="false" ht="15" hidden="false" customHeight="false" outlineLevel="0" collapsed="false">
      <c r="A1136" s="30" t="s">
        <v>5203</v>
      </c>
      <c r="C1136" s="30" t="s">
        <v>5454</v>
      </c>
      <c r="E1136" s="41" t="s">
        <v>5588</v>
      </c>
      <c r="G1136" s="30" t="s">
        <v>5589</v>
      </c>
    </row>
    <row r="1137" customFormat="false" ht="15" hidden="false" customHeight="false" outlineLevel="0" collapsed="false">
      <c r="A1137" s="38" t="s">
        <v>5590</v>
      </c>
      <c r="C1137" s="30" t="s">
        <v>5455</v>
      </c>
      <c r="E1137" s="43" t="s">
        <v>5541</v>
      </c>
      <c r="G1137" s="30" t="s">
        <v>5591</v>
      </c>
    </row>
    <row r="1138" customFormat="false" ht="15" hidden="false" customHeight="false" outlineLevel="0" collapsed="false">
      <c r="A1138" s="38" t="s">
        <v>5592</v>
      </c>
      <c r="C1138" s="30" t="s">
        <v>5456</v>
      </c>
      <c r="E1138" s="30" t="s">
        <v>5542</v>
      </c>
      <c r="G1138" s="30" t="s">
        <v>5593</v>
      </c>
    </row>
    <row r="1139" customFormat="false" ht="15" hidden="false" customHeight="false" outlineLevel="0" collapsed="false">
      <c r="A1139" s="30" t="s">
        <v>5205</v>
      </c>
      <c r="C1139" s="30" t="s">
        <v>5457</v>
      </c>
      <c r="E1139" s="30" t="s">
        <v>5543</v>
      </c>
      <c r="G1139" s="30" t="s">
        <v>5594</v>
      </c>
    </row>
    <row r="1140" customFormat="false" ht="15" hidden="false" customHeight="false" outlineLevel="0" collapsed="false">
      <c r="A1140" s="38" t="s">
        <v>5595</v>
      </c>
      <c r="C1140" s="30" t="s">
        <v>5458</v>
      </c>
      <c r="E1140" s="30" t="s">
        <v>5544</v>
      </c>
      <c r="G1140" s="30" t="s">
        <v>5596</v>
      </c>
    </row>
    <row r="1141" customFormat="false" ht="15" hidden="false" customHeight="false" outlineLevel="0" collapsed="false">
      <c r="A1141" s="38" t="s">
        <v>5597</v>
      </c>
      <c r="C1141" s="30" t="s">
        <v>5460</v>
      </c>
      <c r="E1141" s="30" t="s">
        <v>5545</v>
      </c>
      <c r="G1141" s="30" t="s">
        <v>5598</v>
      </c>
    </row>
    <row r="1142" customFormat="false" ht="15" hidden="false" customHeight="false" outlineLevel="0" collapsed="false">
      <c r="A1142" s="35" t="s">
        <v>5206</v>
      </c>
      <c r="C1142" s="30" t="s">
        <v>5461</v>
      </c>
      <c r="E1142" s="30" t="s">
        <v>5546</v>
      </c>
      <c r="G1142" s="30" t="s">
        <v>5599</v>
      </c>
    </row>
    <row r="1143" customFormat="false" ht="15" hidden="false" customHeight="false" outlineLevel="0" collapsed="false">
      <c r="A1143" s="38" t="s">
        <v>5600</v>
      </c>
      <c r="C1143" s="30" t="s">
        <v>5518</v>
      </c>
      <c r="E1143" s="41" t="s">
        <v>5601</v>
      </c>
      <c r="G1143" s="30" t="s">
        <v>5602</v>
      </c>
    </row>
    <row r="1144" customFormat="false" ht="15" hidden="false" customHeight="false" outlineLevel="0" collapsed="false">
      <c r="A1144" s="35" t="s">
        <v>5207</v>
      </c>
      <c r="C1144" s="30" t="s">
        <v>5463</v>
      </c>
      <c r="E1144" s="30" t="s">
        <v>5548</v>
      </c>
      <c r="G1144" s="30" t="s">
        <v>5603</v>
      </c>
    </row>
    <row r="1145" customFormat="false" ht="15" hidden="false" customHeight="false" outlineLevel="0" collapsed="false">
      <c r="A1145" s="38" t="s">
        <v>5604</v>
      </c>
      <c r="C1145" s="30" t="s">
        <v>5465</v>
      </c>
      <c r="E1145" s="30" t="s">
        <v>5550</v>
      </c>
      <c r="G1145" s="30" t="s">
        <v>5605</v>
      </c>
    </row>
    <row r="1146" customFormat="false" ht="15" hidden="false" customHeight="false" outlineLevel="0" collapsed="false">
      <c r="A1146" s="38" t="s">
        <v>5606</v>
      </c>
      <c r="C1146" s="30" t="s">
        <v>5467</v>
      </c>
      <c r="E1146" s="30" t="s">
        <v>5551</v>
      </c>
      <c r="G1146" s="30" t="s">
        <v>5607</v>
      </c>
    </row>
    <row r="1147" customFormat="false" ht="15" hidden="false" customHeight="false" outlineLevel="0" collapsed="false">
      <c r="A1147" s="38" t="s">
        <v>5608</v>
      </c>
      <c r="C1147" s="30" t="s">
        <v>5469</v>
      </c>
      <c r="E1147" s="30" t="s">
        <v>5553</v>
      </c>
      <c r="G1147" s="30" t="s">
        <v>5609</v>
      </c>
    </row>
    <row r="1148" customFormat="false" ht="15" hidden="false" customHeight="false" outlineLevel="0" collapsed="false">
      <c r="A1148" s="38" t="s">
        <v>5610</v>
      </c>
      <c r="C1148" s="30" t="s">
        <v>5471</v>
      </c>
      <c r="E1148" s="30" t="s">
        <v>5555</v>
      </c>
    </row>
    <row r="1149" customFormat="false" ht="15" hidden="false" customHeight="false" outlineLevel="0" collapsed="false">
      <c r="A1149" s="38" t="s">
        <v>5611</v>
      </c>
      <c r="C1149" s="30" t="s">
        <v>5473</v>
      </c>
      <c r="E1149" s="30" t="s">
        <v>5556</v>
      </c>
    </row>
    <row r="1150" customFormat="false" ht="15" hidden="false" customHeight="false" outlineLevel="0" collapsed="false">
      <c r="A1150" s="38" t="s">
        <v>5612</v>
      </c>
      <c r="C1150" s="30" t="s">
        <v>5475</v>
      </c>
      <c r="E1150" s="30" t="s">
        <v>5557</v>
      </c>
    </row>
    <row r="1151" customFormat="false" ht="15" hidden="false" customHeight="false" outlineLevel="0" collapsed="false">
      <c r="A1151" s="38" t="s">
        <v>5613</v>
      </c>
      <c r="C1151" s="30" t="s">
        <v>5477</v>
      </c>
      <c r="E1151" s="30" t="s">
        <v>5558</v>
      </c>
    </row>
    <row r="1152" customFormat="false" ht="15" hidden="false" customHeight="false" outlineLevel="0" collapsed="false">
      <c r="A1152" s="30" t="s">
        <v>5614</v>
      </c>
      <c r="C1152" s="30" t="s">
        <v>5479</v>
      </c>
      <c r="E1152" s="30" t="s">
        <v>5560</v>
      </c>
    </row>
    <row r="1153" customFormat="false" ht="15" hidden="false" customHeight="false" outlineLevel="0" collapsed="false">
      <c r="A1153" s="38" t="s">
        <v>5615</v>
      </c>
      <c r="C1153" s="30" t="s">
        <v>5480</v>
      </c>
      <c r="E1153" s="30" t="s">
        <v>5562</v>
      </c>
    </row>
    <row r="1154" customFormat="false" ht="15" hidden="false" customHeight="false" outlineLevel="0" collapsed="false">
      <c r="A1154" s="30" t="s">
        <v>5616</v>
      </c>
      <c r="C1154" s="30" t="s">
        <v>5481</v>
      </c>
      <c r="E1154" s="30" t="s">
        <v>5563</v>
      </c>
    </row>
    <row r="1155" customFormat="false" ht="15" hidden="false" customHeight="false" outlineLevel="0" collapsed="false">
      <c r="A1155" s="30" t="s">
        <v>5617</v>
      </c>
      <c r="C1155" s="30" t="s">
        <v>5482</v>
      </c>
      <c r="E1155" s="30" t="s">
        <v>5564</v>
      </c>
    </row>
    <row r="1156" customFormat="false" ht="15" hidden="false" customHeight="false" outlineLevel="0" collapsed="false">
      <c r="A1156" s="30" t="s">
        <v>5618</v>
      </c>
      <c r="C1156" s="30" t="s">
        <v>5483</v>
      </c>
      <c r="E1156" s="30" t="s">
        <v>5565</v>
      </c>
    </row>
    <row r="1157" customFormat="false" ht="15" hidden="false" customHeight="false" outlineLevel="0" collapsed="false">
      <c r="A1157" s="38" t="s">
        <v>5619</v>
      </c>
      <c r="C1157" s="30" t="s">
        <v>5485</v>
      </c>
      <c r="E1157" s="30" t="s">
        <v>5567</v>
      </c>
    </row>
    <row r="1158" customFormat="false" ht="15" hidden="false" customHeight="false" outlineLevel="0" collapsed="false">
      <c r="A1158" s="30" t="s">
        <v>5620</v>
      </c>
      <c r="C1158" s="30" t="s">
        <v>5486</v>
      </c>
      <c r="E1158" s="30" t="s">
        <v>5569</v>
      </c>
    </row>
    <row r="1159" customFormat="false" ht="15" hidden="false" customHeight="false" outlineLevel="0" collapsed="false">
      <c r="A1159" s="30" t="s">
        <v>5621</v>
      </c>
      <c r="C1159" s="30" t="s">
        <v>5488</v>
      </c>
      <c r="E1159" s="41" t="s">
        <v>5570</v>
      </c>
    </row>
    <row r="1160" customFormat="false" ht="15" hidden="false" customHeight="false" outlineLevel="0" collapsed="false">
      <c r="A1160" s="30" t="s">
        <v>5622</v>
      </c>
      <c r="C1160" s="30" t="s">
        <v>5490</v>
      </c>
      <c r="E1160" s="30" t="s">
        <v>5572</v>
      </c>
    </row>
    <row r="1161" customFormat="false" ht="15" hidden="false" customHeight="false" outlineLevel="0" collapsed="false">
      <c r="A1161" s="38" t="s">
        <v>5623</v>
      </c>
      <c r="C1161" s="30" t="s">
        <v>5492</v>
      </c>
      <c r="E1161" s="30" t="s">
        <v>5573</v>
      </c>
    </row>
    <row r="1162" customFormat="false" ht="15" hidden="false" customHeight="false" outlineLevel="0" collapsed="false">
      <c r="A1162" s="38" t="s">
        <v>5624</v>
      </c>
      <c r="C1162" s="30" t="s">
        <v>5493</v>
      </c>
      <c r="E1162" s="30" t="s">
        <v>5574</v>
      </c>
    </row>
    <row r="1163" customFormat="false" ht="15" hidden="false" customHeight="false" outlineLevel="0" collapsed="false">
      <c r="A1163" s="30" t="s">
        <v>5625</v>
      </c>
      <c r="C1163" s="30" t="s">
        <v>5494</v>
      </c>
      <c r="E1163" s="30" t="s">
        <v>5575</v>
      </c>
    </row>
    <row r="1164" customFormat="false" ht="15" hidden="false" customHeight="false" outlineLevel="0" collapsed="false">
      <c r="A1164" s="35" t="s">
        <v>5626</v>
      </c>
      <c r="C1164" s="30" t="s">
        <v>5495</v>
      </c>
      <c r="E1164" s="30" t="s">
        <v>5576</v>
      </c>
    </row>
    <row r="1165" customFormat="false" ht="15" hidden="false" customHeight="false" outlineLevel="0" collapsed="false">
      <c r="A1165" s="30" t="s">
        <v>5627</v>
      </c>
      <c r="C1165" s="30" t="s">
        <v>5496</v>
      </c>
      <c r="E1165" s="30" t="s">
        <v>5577</v>
      </c>
    </row>
    <row r="1166" customFormat="false" ht="15" hidden="false" customHeight="false" outlineLevel="0" collapsed="false">
      <c r="A1166" s="30" t="s">
        <v>5628</v>
      </c>
      <c r="C1166" s="30" t="s">
        <v>5498</v>
      </c>
      <c r="E1166" s="30" t="s">
        <v>5578</v>
      </c>
    </row>
    <row r="1167" customFormat="false" ht="15" hidden="false" customHeight="false" outlineLevel="0" collapsed="false">
      <c r="A1167" s="38" t="s">
        <v>5629</v>
      </c>
      <c r="C1167" s="30" t="s">
        <v>5500</v>
      </c>
      <c r="E1167" s="30" t="s">
        <v>5579</v>
      </c>
    </row>
    <row r="1168" customFormat="false" ht="15" hidden="false" customHeight="false" outlineLevel="0" collapsed="false">
      <c r="A1168" s="30" t="s">
        <v>5630</v>
      </c>
      <c r="C1168" s="30" t="s">
        <v>5502</v>
      </c>
      <c r="E1168" s="30" t="s">
        <v>5580</v>
      </c>
    </row>
    <row r="1169" customFormat="false" ht="15" hidden="false" customHeight="false" outlineLevel="0" collapsed="false">
      <c r="A1169" s="38" t="s">
        <v>5631</v>
      </c>
      <c r="C1169" s="30" t="s">
        <v>5503</v>
      </c>
      <c r="E1169" s="30" t="s">
        <v>5581</v>
      </c>
    </row>
    <row r="1170" customFormat="false" ht="15" hidden="false" customHeight="false" outlineLevel="0" collapsed="false">
      <c r="A1170" s="35" t="s">
        <v>5632</v>
      </c>
      <c r="C1170" s="30" t="s">
        <v>5504</v>
      </c>
      <c r="E1170" s="30" t="s">
        <v>5582</v>
      </c>
    </row>
    <row r="1171" customFormat="false" ht="15" hidden="false" customHeight="false" outlineLevel="0" collapsed="false">
      <c r="A1171" s="30" t="s">
        <v>5633</v>
      </c>
      <c r="C1171" s="30" t="s">
        <v>5507</v>
      </c>
      <c r="E1171" s="30" t="s">
        <v>5583</v>
      </c>
    </row>
    <row r="1172" customFormat="false" ht="15" hidden="false" customHeight="false" outlineLevel="0" collapsed="false">
      <c r="A1172" s="30" t="s">
        <v>5634</v>
      </c>
      <c r="C1172" s="30" t="s">
        <v>5508</v>
      </c>
      <c r="E1172" s="30" t="s">
        <v>5584</v>
      </c>
    </row>
    <row r="1173" customFormat="false" ht="15" hidden="false" customHeight="false" outlineLevel="0" collapsed="false">
      <c r="A1173" s="30" t="s">
        <v>5635</v>
      </c>
      <c r="C1173" s="30" t="s">
        <v>5509</v>
      </c>
      <c r="E1173" s="30" t="s">
        <v>5586</v>
      </c>
    </row>
    <row r="1174" customFormat="false" ht="15" hidden="false" customHeight="false" outlineLevel="0" collapsed="false">
      <c r="A1174" s="38" t="s">
        <v>5636</v>
      </c>
      <c r="C1174" s="30" t="s">
        <v>5511</v>
      </c>
      <c r="E1174" s="30" t="s">
        <v>5587</v>
      </c>
    </row>
    <row r="1175" customFormat="false" ht="15" hidden="false" customHeight="false" outlineLevel="0" collapsed="false">
      <c r="A1175" s="30" t="s">
        <v>5637</v>
      </c>
      <c r="C1175" s="30" t="s">
        <v>5512</v>
      </c>
      <c r="E1175" s="30" t="s">
        <v>5589</v>
      </c>
    </row>
    <row r="1176" customFormat="false" ht="15" hidden="false" customHeight="false" outlineLevel="0" collapsed="false">
      <c r="A1176" s="30" t="s">
        <v>5638</v>
      </c>
      <c r="C1176" s="30" t="s">
        <v>5514</v>
      </c>
      <c r="E1176" s="30" t="s">
        <v>5591</v>
      </c>
    </row>
    <row r="1177" customFormat="false" ht="15" hidden="false" customHeight="false" outlineLevel="0" collapsed="false">
      <c r="A1177" s="38" t="s">
        <v>5639</v>
      </c>
      <c r="C1177" s="30" t="s">
        <v>5515</v>
      </c>
      <c r="E1177" s="30" t="s">
        <v>5593</v>
      </c>
    </row>
    <row r="1178" customFormat="false" ht="15" hidden="false" customHeight="false" outlineLevel="0" collapsed="false">
      <c r="A1178" s="30" t="s">
        <v>5640</v>
      </c>
      <c r="C1178" s="30" t="s">
        <v>5516</v>
      </c>
      <c r="E1178" s="30" t="s">
        <v>5594</v>
      </c>
    </row>
    <row r="1179" customFormat="false" ht="15" hidden="false" customHeight="false" outlineLevel="0" collapsed="false">
      <c r="A1179" s="38" t="s">
        <v>5641</v>
      </c>
      <c r="C1179" s="30" t="s">
        <v>5517</v>
      </c>
      <c r="E1179" s="30" t="s">
        <v>5596</v>
      </c>
    </row>
    <row r="1180" customFormat="false" ht="15" hidden="false" customHeight="false" outlineLevel="0" collapsed="false">
      <c r="A1180" s="38" t="s">
        <v>5642</v>
      </c>
      <c r="C1180" s="30" t="s">
        <v>5519</v>
      </c>
      <c r="E1180" s="30" t="s">
        <v>5598</v>
      </c>
    </row>
    <row r="1181" customFormat="false" ht="15" hidden="false" customHeight="false" outlineLevel="0" collapsed="false">
      <c r="A1181" s="30" t="s">
        <v>5643</v>
      </c>
      <c r="C1181" s="30" t="s">
        <v>5520</v>
      </c>
      <c r="E1181" s="30" t="s">
        <v>5599</v>
      </c>
    </row>
    <row r="1182" customFormat="false" ht="15" hidden="false" customHeight="false" outlineLevel="0" collapsed="false">
      <c r="A1182" s="30" t="s">
        <v>5644</v>
      </c>
      <c r="C1182" s="30" t="s">
        <v>5521</v>
      </c>
      <c r="E1182" s="30" t="s">
        <v>5602</v>
      </c>
    </row>
    <row r="1183" customFormat="false" ht="15" hidden="false" customHeight="false" outlineLevel="0" collapsed="false">
      <c r="A1183" s="30" t="s">
        <v>5645</v>
      </c>
      <c r="C1183" s="30" t="s">
        <v>5522</v>
      </c>
      <c r="E1183" s="30" t="s">
        <v>5603</v>
      </c>
    </row>
    <row r="1184" customFormat="false" ht="15" hidden="false" customHeight="false" outlineLevel="0" collapsed="false">
      <c r="A1184" s="30" t="s">
        <v>5646</v>
      </c>
      <c r="C1184" s="30" t="s">
        <v>5524</v>
      </c>
      <c r="E1184" s="30" t="s">
        <v>5605</v>
      </c>
    </row>
    <row r="1185" customFormat="false" ht="15" hidden="false" customHeight="false" outlineLevel="0" collapsed="false">
      <c r="A1185" s="30" t="s">
        <v>5647</v>
      </c>
      <c r="C1185" s="30" t="s">
        <v>5525</v>
      </c>
      <c r="E1185" s="30" t="s">
        <v>5607</v>
      </c>
    </row>
    <row r="1186" customFormat="false" ht="15" hidden="false" customHeight="false" outlineLevel="0" collapsed="false">
      <c r="A1186" s="30" t="s">
        <v>5209</v>
      </c>
      <c r="C1186" s="30" t="s">
        <v>5526</v>
      </c>
      <c r="E1186" s="43" t="s">
        <v>5609</v>
      </c>
    </row>
    <row r="1187" customFormat="false" ht="15" hidden="false" customHeight="false" outlineLevel="0" collapsed="false">
      <c r="A1187" s="30" t="s">
        <v>5210</v>
      </c>
      <c r="C1187" s="30" t="s">
        <v>5527</v>
      </c>
      <c r="E1187" s="41" t="s">
        <v>5609</v>
      </c>
    </row>
    <row r="1188" customFormat="false" ht="15" hidden="false" customHeight="false" outlineLevel="0" collapsed="false">
      <c r="A1188" s="30" t="s">
        <v>5211</v>
      </c>
      <c r="C1188" s="30" t="s">
        <v>5528</v>
      </c>
    </row>
    <row r="1189" customFormat="false" ht="15" hidden="false" customHeight="false" outlineLevel="0" collapsed="false">
      <c r="A1189" s="30" t="s">
        <v>5252</v>
      </c>
      <c r="C1189" s="30" t="s">
        <v>5529</v>
      </c>
    </row>
    <row r="1190" customFormat="false" ht="15" hidden="false" customHeight="false" outlineLevel="0" collapsed="false">
      <c r="A1190" s="30" t="s">
        <v>5325</v>
      </c>
      <c r="C1190" s="30" t="s">
        <v>5530</v>
      </c>
    </row>
    <row r="1191" customFormat="false" ht="15" hidden="false" customHeight="false" outlineLevel="0" collapsed="false">
      <c r="A1191" s="30" t="s">
        <v>5255</v>
      </c>
      <c r="C1191" s="30" t="s">
        <v>5532</v>
      </c>
    </row>
    <row r="1192" customFormat="false" ht="15" hidden="false" customHeight="false" outlineLevel="0" collapsed="false">
      <c r="A1192" s="30" t="s">
        <v>5212</v>
      </c>
      <c r="C1192" s="30" t="s">
        <v>5533</v>
      </c>
    </row>
    <row r="1193" customFormat="false" ht="15" hidden="false" customHeight="false" outlineLevel="0" collapsed="false">
      <c r="A1193" s="30" t="s">
        <v>5213</v>
      </c>
      <c r="C1193" s="30" t="s">
        <v>5534</v>
      </c>
    </row>
    <row r="1194" customFormat="false" ht="15" hidden="false" customHeight="false" outlineLevel="0" collapsed="false">
      <c r="A1194" s="30" t="s">
        <v>5259</v>
      </c>
      <c r="C1194" s="30" t="s">
        <v>5535</v>
      </c>
    </row>
    <row r="1195" customFormat="false" ht="15" hidden="false" customHeight="false" outlineLevel="0" collapsed="false">
      <c r="A1195" s="30" t="s">
        <v>5215</v>
      </c>
      <c r="C1195" s="30" t="s">
        <v>5536</v>
      </c>
    </row>
    <row r="1196" customFormat="false" ht="15" hidden="false" customHeight="false" outlineLevel="0" collapsed="false">
      <c r="A1196" s="30" t="s">
        <v>5216</v>
      </c>
      <c r="C1196" s="30" t="s">
        <v>5537</v>
      </c>
    </row>
    <row r="1197" customFormat="false" ht="15" hidden="false" customHeight="false" outlineLevel="0" collapsed="false">
      <c r="A1197" s="30" t="s">
        <v>5263</v>
      </c>
      <c r="C1197" s="30" t="s">
        <v>5538</v>
      </c>
    </row>
    <row r="1198" customFormat="false" ht="15" hidden="false" customHeight="false" outlineLevel="0" collapsed="false">
      <c r="A1198" s="38" t="s">
        <v>5648</v>
      </c>
      <c r="C1198" s="30" t="s">
        <v>5539</v>
      </c>
    </row>
    <row r="1199" customFormat="false" ht="15" hidden="false" customHeight="false" outlineLevel="0" collapsed="false">
      <c r="A1199" s="38" t="s">
        <v>5649</v>
      </c>
      <c r="C1199" s="30" t="s">
        <v>5588</v>
      </c>
    </row>
    <row r="1200" customFormat="false" ht="15" hidden="false" customHeight="false" outlineLevel="0" collapsed="false">
      <c r="A1200" s="35" t="s">
        <v>5218</v>
      </c>
      <c r="C1200" s="30" t="s">
        <v>5541</v>
      </c>
    </row>
    <row r="1201" customFormat="false" ht="15" hidden="false" customHeight="false" outlineLevel="0" collapsed="false">
      <c r="A1201" s="30" t="s">
        <v>5220</v>
      </c>
      <c r="C1201" s="30" t="s">
        <v>5542</v>
      </c>
    </row>
    <row r="1202" customFormat="false" ht="15" hidden="false" customHeight="false" outlineLevel="0" collapsed="false">
      <c r="A1202" s="30" t="s">
        <v>5221</v>
      </c>
      <c r="C1202" s="30" t="s">
        <v>5543</v>
      </c>
    </row>
    <row r="1203" customFormat="false" ht="15" hidden="false" customHeight="false" outlineLevel="0" collapsed="false">
      <c r="A1203" s="30" t="s">
        <v>5222</v>
      </c>
      <c r="C1203" s="46" t="s">
        <v>5544</v>
      </c>
    </row>
    <row r="1204" customFormat="false" ht="15" hidden="false" customHeight="false" outlineLevel="0" collapsed="false">
      <c r="A1204" s="30" t="s">
        <v>5225</v>
      </c>
      <c r="C1204" s="45" t="s">
        <v>5650</v>
      </c>
    </row>
    <row r="1205" customFormat="false" ht="15" hidden="false" customHeight="false" outlineLevel="0" collapsed="false">
      <c r="A1205" s="30" t="s">
        <v>5273</v>
      </c>
      <c r="C1205" s="30" t="s">
        <v>5545</v>
      </c>
    </row>
    <row r="1206" customFormat="false" ht="15" hidden="false" customHeight="false" outlineLevel="0" collapsed="false">
      <c r="A1206" s="30" t="s">
        <v>5227</v>
      </c>
      <c r="C1206" s="30" t="s">
        <v>5546</v>
      </c>
    </row>
    <row r="1207" customFormat="false" ht="15" hidden="false" customHeight="false" outlineLevel="0" collapsed="false">
      <c r="A1207" s="30" t="s">
        <v>5228</v>
      </c>
      <c r="C1207" s="30" t="s">
        <v>5601</v>
      </c>
    </row>
    <row r="1208" customFormat="false" ht="15" hidden="false" customHeight="false" outlineLevel="0" collapsed="false">
      <c r="A1208" s="30" t="s">
        <v>5229</v>
      </c>
      <c r="C1208" s="30" t="s">
        <v>5548</v>
      </c>
    </row>
    <row r="1209" customFormat="false" ht="15" hidden="false" customHeight="false" outlineLevel="0" collapsed="false">
      <c r="A1209" s="30" t="s">
        <v>5231</v>
      </c>
      <c r="C1209" s="30" t="s">
        <v>5550</v>
      </c>
    </row>
    <row r="1210" customFormat="false" ht="15" hidden="false" customHeight="false" outlineLevel="0" collapsed="false">
      <c r="A1210" s="30" t="s">
        <v>5233</v>
      </c>
      <c r="C1210" s="30" t="s">
        <v>5551</v>
      </c>
    </row>
    <row r="1211" customFormat="false" ht="15" hidden="false" customHeight="false" outlineLevel="0" collapsed="false">
      <c r="A1211" s="30" t="s">
        <v>5234</v>
      </c>
      <c r="C1211" s="30" t="s">
        <v>5553</v>
      </c>
    </row>
    <row r="1212" customFormat="false" ht="15" hidden="false" customHeight="false" outlineLevel="0" collapsed="false">
      <c r="A1212" s="38" t="s">
        <v>5651</v>
      </c>
      <c r="C1212" s="45" t="s">
        <v>5652</v>
      </c>
    </row>
    <row r="1213" customFormat="false" ht="15" hidden="false" customHeight="false" outlineLevel="0" collapsed="false">
      <c r="A1213" s="35" t="s">
        <v>5235</v>
      </c>
      <c r="C1213" s="46" t="s">
        <v>5555</v>
      </c>
    </row>
    <row r="1214" customFormat="false" ht="15" hidden="false" customHeight="false" outlineLevel="0" collapsed="false">
      <c r="A1214" s="35" t="s">
        <v>5236</v>
      </c>
      <c r="C1214" s="30" t="s">
        <v>5556</v>
      </c>
    </row>
    <row r="1215" customFormat="false" ht="15" hidden="false" customHeight="false" outlineLevel="0" collapsed="false">
      <c r="A1215" s="38" t="s">
        <v>5653</v>
      </c>
      <c r="C1215" s="30" t="s">
        <v>5557</v>
      </c>
    </row>
    <row r="1216" customFormat="false" ht="15" hidden="false" customHeight="false" outlineLevel="0" collapsed="false">
      <c r="A1216" s="30" t="s">
        <v>5285</v>
      </c>
      <c r="C1216" s="30" t="s">
        <v>5558</v>
      </c>
    </row>
    <row r="1217" customFormat="false" ht="15" hidden="false" customHeight="false" outlineLevel="0" collapsed="false">
      <c r="A1217" s="30" t="s">
        <v>5238</v>
      </c>
      <c r="C1217" s="30" t="s">
        <v>5560</v>
      </c>
    </row>
    <row r="1218" customFormat="false" ht="15" hidden="false" customHeight="false" outlineLevel="0" collapsed="false">
      <c r="A1218" s="30" t="s">
        <v>5240</v>
      </c>
      <c r="C1218" s="30" t="s">
        <v>5562</v>
      </c>
    </row>
    <row r="1219" customFormat="false" ht="15" hidden="false" customHeight="false" outlineLevel="0" collapsed="false">
      <c r="A1219" s="30" t="s">
        <v>5241</v>
      </c>
      <c r="C1219" s="30" t="s">
        <v>5563</v>
      </c>
    </row>
    <row r="1220" customFormat="false" ht="15" hidden="false" customHeight="false" outlineLevel="0" collapsed="false">
      <c r="A1220" s="30" t="s">
        <v>5242</v>
      </c>
      <c r="C1220" s="30" t="s">
        <v>5564</v>
      </c>
    </row>
    <row r="1221" customFormat="false" ht="15" hidden="false" customHeight="false" outlineLevel="0" collapsed="false">
      <c r="A1221" s="30" t="s">
        <v>5357</v>
      </c>
      <c r="C1221" s="30" t="s">
        <v>5565</v>
      </c>
    </row>
    <row r="1222" customFormat="false" ht="15" hidden="false" customHeight="false" outlineLevel="0" collapsed="false">
      <c r="A1222" s="30" t="s">
        <v>5243</v>
      </c>
      <c r="C1222" s="30" t="s">
        <v>5567</v>
      </c>
    </row>
    <row r="1223" customFormat="false" ht="15" hidden="false" customHeight="false" outlineLevel="0" collapsed="false">
      <c r="A1223" s="30" t="s">
        <v>5244</v>
      </c>
      <c r="C1223" s="30" t="s">
        <v>5569</v>
      </c>
    </row>
    <row r="1224" customFormat="false" ht="15" hidden="false" customHeight="false" outlineLevel="0" collapsed="false">
      <c r="A1224" s="30" t="s">
        <v>5654</v>
      </c>
      <c r="C1224" s="30" t="s">
        <v>5570</v>
      </c>
    </row>
    <row r="1225" customFormat="false" ht="15" hidden="false" customHeight="false" outlineLevel="0" collapsed="false">
      <c r="A1225" s="38" t="s">
        <v>5655</v>
      </c>
      <c r="C1225" s="30" t="s">
        <v>5572</v>
      </c>
    </row>
    <row r="1226" customFormat="false" ht="15" hidden="false" customHeight="false" outlineLevel="0" collapsed="false">
      <c r="A1226" s="30" t="s">
        <v>5246</v>
      </c>
      <c r="C1226" s="30" t="s">
        <v>5573</v>
      </c>
    </row>
    <row r="1227" customFormat="false" ht="15" hidden="false" customHeight="false" outlineLevel="0" collapsed="false">
      <c r="A1227" s="35" t="s">
        <v>5247</v>
      </c>
      <c r="C1227" s="30" t="s">
        <v>5574</v>
      </c>
    </row>
    <row r="1228" customFormat="false" ht="15" hidden="false" customHeight="false" outlineLevel="0" collapsed="false">
      <c r="A1228" s="38" t="s">
        <v>5656</v>
      </c>
      <c r="C1228" s="30" t="s">
        <v>5575</v>
      </c>
    </row>
    <row r="1229" customFormat="false" ht="15" hidden="false" customHeight="false" outlineLevel="0" collapsed="false">
      <c r="A1229" s="30" t="s">
        <v>5248</v>
      </c>
      <c r="C1229" s="30" t="s">
        <v>5576</v>
      </c>
    </row>
    <row r="1230" customFormat="false" ht="15" hidden="false" customHeight="false" outlineLevel="0" collapsed="false">
      <c r="A1230" s="38" t="s">
        <v>5657</v>
      </c>
      <c r="C1230" s="30" t="s">
        <v>5577</v>
      </c>
    </row>
    <row r="1231" customFormat="false" ht="15" hidden="false" customHeight="false" outlineLevel="0" collapsed="false">
      <c r="A1231" s="30" t="s">
        <v>5249</v>
      </c>
      <c r="C1231" s="30" t="s">
        <v>5578</v>
      </c>
    </row>
    <row r="1232" customFormat="false" ht="15" hidden="false" customHeight="false" outlineLevel="0" collapsed="false">
      <c r="A1232" s="30" t="s">
        <v>5368</v>
      </c>
      <c r="C1232" s="30" t="s">
        <v>5579</v>
      </c>
    </row>
    <row r="1233" customFormat="false" ht="15" hidden="false" customHeight="false" outlineLevel="0" collapsed="false">
      <c r="A1233" s="30" t="s">
        <v>5370</v>
      </c>
      <c r="C1233" s="30" t="s">
        <v>5580</v>
      </c>
    </row>
    <row r="1234" customFormat="false" ht="15" hidden="false" customHeight="false" outlineLevel="0" collapsed="false">
      <c r="A1234" s="30" t="s">
        <v>5250</v>
      </c>
      <c r="C1234" s="30" t="s">
        <v>5581</v>
      </c>
    </row>
    <row r="1235" customFormat="false" ht="15" hidden="false" customHeight="false" outlineLevel="0" collapsed="false">
      <c r="A1235" s="35" t="s">
        <v>5251</v>
      </c>
      <c r="C1235" s="30" t="s">
        <v>5582</v>
      </c>
    </row>
    <row r="1236" customFormat="false" ht="15" hidden="false" customHeight="false" outlineLevel="0" collapsed="false">
      <c r="A1236" s="30" t="s">
        <v>5376</v>
      </c>
      <c r="C1236" s="30" t="s">
        <v>5583</v>
      </c>
    </row>
    <row r="1237" customFormat="false" ht="15" hidden="false" customHeight="false" outlineLevel="0" collapsed="false">
      <c r="A1237" s="30" t="s">
        <v>5378</v>
      </c>
      <c r="C1237" s="30" t="s">
        <v>5584</v>
      </c>
    </row>
    <row r="1238" customFormat="false" ht="15" hidden="false" customHeight="false" outlineLevel="0" collapsed="false">
      <c r="A1238" s="30" t="s">
        <v>5253</v>
      </c>
      <c r="C1238" s="30" t="s">
        <v>5586</v>
      </c>
    </row>
    <row r="1239" customFormat="false" ht="15" hidden="false" customHeight="false" outlineLevel="0" collapsed="false">
      <c r="A1239" s="30" t="s">
        <v>5256</v>
      </c>
      <c r="C1239" s="30" t="s">
        <v>5587</v>
      </c>
    </row>
    <row r="1240" customFormat="false" ht="15" hidden="false" customHeight="false" outlineLevel="0" collapsed="false">
      <c r="A1240" s="30" t="s">
        <v>5257</v>
      </c>
      <c r="C1240" s="45" t="s">
        <v>5658</v>
      </c>
    </row>
    <row r="1241" customFormat="false" ht="15" hidden="false" customHeight="false" outlineLevel="0" collapsed="false">
      <c r="A1241" s="30" t="s">
        <v>5258</v>
      </c>
      <c r="C1241" s="46" t="s">
        <v>5589</v>
      </c>
    </row>
    <row r="1242" customFormat="false" ht="15" hidden="false" customHeight="false" outlineLevel="0" collapsed="false">
      <c r="A1242" s="30" t="s">
        <v>5260</v>
      </c>
      <c r="C1242" s="45" t="s">
        <v>5659</v>
      </c>
    </row>
    <row r="1243" customFormat="false" ht="15" hidden="false" customHeight="false" outlineLevel="0" collapsed="false">
      <c r="A1243" s="30" t="s">
        <v>5261</v>
      </c>
      <c r="C1243" s="46" t="s">
        <v>5591</v>
      </c>
    </row>
    <row r="1244" customFormat="false" ht="15" hidden="false" customHeight="false" outlineLevel="0" collapsed="false">
      <c r="A1244" s="30" t="s">
        <v>5262</v>
      </c>
      <c r="C1244" s="30" t="s">
        <v>5593</v>
      </c>
    </row>
    <row r="1245" customFormat="false" ht="15" hidden="false" customHeight="false" outlineLevel="0" collapsed="false">
      <c r="A1245" s="30" t="s">
        <v>5264</v>
      </c>
      <c r="C1245" s="30" t="s">
        <v>5594</v>
      </c>
    </row>
    <row r="1246" customFormat="false" ht="15" hidden="false" customHeight="false" outlineLevel="0" collapsed="false">
      <c r="A1246" s="38" t="s">
        <v>5660</v>
      </c>
      <c r="C1246" s="30" t="s">
        <v>5596</v>
      </c>
    </row>
    <row r="1247" customFormat="false" ht="15" hidden="false" customHeight="false" outlineLevel="0" collapsed="false">
      <c r="A1247" s="30" t="s">
        <v>5265</v>
      </c>
      <c r="C1247" s="30" t="s">
        <v>5598</v>
      </c>
    </row>
    <row r="1248" customFormat="false" ht="15" hidden="false" customHeight="false" outlineLevel="0" collapsed="false">
      <c r="A1248" s="30" t="s">
        <v>5266</v>
      </c>
      <c r="C1248" s="45" t="s">
        <v>5661</v>
      </c>
    </row>
    <row r="1249" customFormat="false" ht="15" hidden="false" customHeight="false" outlineLevel="0" collapsed="false">
      <c r="A1249" s="35" t="s">
        <v>5267</v>
      </c>
      <c r="C1249" s="30" t="s">
        <v>5599</v>
      </c>
    </row>
    <row r="1250" customFormat="false" ht="15" hidden="false" customHeight="false" outlineLevel="0" collapsed="false">
      <c r="A1250" s="38" t="s">
        <v>5662</v>
      </c>
      <c r="C1250" s="30" t="s">
        <v>5602</v>
      </c>
    </row>
    <row r="1251" customFormat="false" ht="15" hidden="false" customHeight="false" outlineLevel="0" collapsed="false">
      <c r="A1251" s="35" t="s">
        <v>5270</v>
      </c>
      <c r="C1251" s="30" t="s">
        <v>5603</v>
      </c>
    </row>
    <row r="1252" customFormat="false" ht="15" hidden="false" customHeight="false" outlineLevel="0" collapsed="false">
      <c r="A1252" s="38" t="s">
        <v>5663</v>
      </c>
      <c r="C1252" s="45" t="s">
        <v>5664</v>
      </c>
    </row>
    <row r="1253" customFormat="false" ht="15" hidden="false" customHeight="false" outlineLevel="0" collapsed="false">
      <c r="A1253" s="30" t="s">
        <v>5272</v>
      </c>
      <c r="C1253" s="46" t="s">
        <v>5605</v>
      </c>
    </row>
    <row r="1254" customFormat="false" ht="15" hidden="false" customHeight="false" outlineLevel="0" collapsed="false">
      <c r="A1254" s="38" t="s">
        <v>5665</v>
      </c>
      <c r="C1254" s="30" t="s">
        <v>5607</v>
      </c>
    </row>
    <row r="1255" customFormat="false" ht="15" hidden="false" customHeight="false" outlineLevel="0" collapsed="false">
      <c r="A1255" s="30" t="s">
        <v>5274</v>
      </c>
      <c r="C1255" s="30" t="s">
        <v>5609</v>
      </c>
    </row>
    <row r="1256" customFormat="false" ht="15" hidden="false" customHeight="false" outlineLevel="0" collapsed="false">
      <c r="A1256" s="38" t="s">
        <v>5666</v>
      </c>
    </row>
    <row r="1257" customFormat="false" ht="15" hidden="false" customHeight="false" outlineLevel="0" collapsed="false">
      <c r="A1257" s="38" t="s">
        <v>5667</v>
      </c>
    </row>
    <row r="1258" customFormat="false" ht="15" hidden="false" customHeight="false" outlineLevel="0" collapsed="false">
      <c r="A1258" s="30" t="s">
        <v>5275</v>
      </c>
    </row>
    <row r="1259" customFormat="false" ht="15" hidden="false" customHeight="false" outlineLevel="0" collapsed="false">
      <c r="A1259" s="35" t="s">
        <v>5276</v>
      </c>
    </row>
    <row r="1260" customFormat="false" ht="15" hidden="false" customHeight="false" outlineLevel="0" collapsed="false">
      <c r="A1260" s="30" t="s">
        <v>5277</v>
      </c>
    </row>
    <row r="1261" customFormat="false" ht="15" hidden="false" customHeight="false" outlineLevel="0" collapsed="false">
      <c r="A1261" s="30" t="s">
        <v>5278</v>
      </c>
    </row>
    <row r="1262" customFormat="false" ht="15" hidden="false" customHeight="false" outlineLevel="0" collapsed="false">
      <c r="A1262" s="30" t="s">
        <v>5279</v>
      </c>
    </row>
    <row r="1263" customFormat="false" ht="15" hidden="false" customHeight="false" outlineLevel="0" collapsed="false">
      <c r="A1263" s="30" t="s">
        <v>5280</v>
      </c>
    </row>
    <row r="1264" customFormat="false" ht="15" hidden="false" customHeight="false" outlineLevel="0" collapsed="false">
      <c r="A1264" s="35" t="s">
        <v>5281</v>
      </c>
    </row>
    <row r="1265" customFormat="false" ht="15" hidden="false" customHeight="false" outlineLevel="0" collapsed="false">
      <c r="A1265" s="38" t="s">
        <v>5668</v>
      </c>
    </row>
    <row r="1266" customFormat="false" ht="15" hidden="false" customHeight="false" outlineLevel="0" collapsed="false">
      <c r="A1266" s="30" t="s">
        <v>5283</v>
      </c>
    </row>
    <row r="1267" customFormat="false" ht="15" hidden="false" customHeight="false" outlineLevel="0" collapsed="false">
      <c r="A1267" s="30" t="s">
        <v>5286</v>
      </c>
    </row>
    <row r="1268" customFormat="false" ht="15" hidden="false" customHeight="false" outlineLevel="0" collapsed="false">
      <c r="A1268" s="30" t="s">
        <v>5287</v>
      </c>
    </row>
    <row r="1269" customFormat="false" ht="15" hidden="false" customHeight="false" outlineLevel="0" collapsed="false">
      <c r="A1269" s="30" t="s">
        <v>5289</v>
      </c>
    </row>
    <row r="1270" customFormat="false" ht="15" hidden="false" customHeight="false" outlineLevel="0" collapsed="false">
      <c r="A1270" s="35" t="s">
        <v>5291</v>
      </c>
    </row>
    <row r="1271" customFormat="false" ht="15" hidden="false" customHeight="false" outlineLevel="0" collapsed="false">
      <c r="A1271" s="38" t="s">
        <v>5669</v>
      </c>
    </row>
    <row r="1272" customFormat="false" ht="15" hidden="false" customHeight="false" outlineLevel="0" collapsed="false">
      <c r="A1272" s="38" t="s">
        <v>5670</v>
      </c>
    </row>
    <row r="1273" customFormat="false" ht="15" hidden="false" customHeight="false" outlineLevel="0" collapsed="false">
      <c r="A1273" s="30" t="s">
        <v>5292</v>
      </c>
    </row>
    <row r="1274" customFormat="false" ht="15" hidden="false" customHeight="false" outlineLevel="0" collapsed="false">
      <c r="A1274" s="30" t="s">
        <v>5293</v>
      </c>
    </row>
    <row r="1275" customFormat="false" ht="15" hidden="false" customHeight="false" outlineLevel="0" collapsed="false">
      <c r="A1275" s="30" t="s">
        <v>5295</v>
      </c>
    </row>
    <row r="1276" customFormat="false" ht="15" hidden="false" customHeight="false" outlineLevel="0" collapsed="false">
      <c r="A1276" s="35" t="s">
        <v>5298</v>
      </c>
    </row>
    <row r="1277" customFormat="false" ht="15" hidden="false" customHeight="false" outlineLevel="0" collapsed="false">
      <c r="A1277" s="38" t="s">
        <v>5671</v>
      </c>
    </row>
    <row r="1278" customFormat="false" ht="15" hidden="false" customHeight="false" outlineLevel="0" collapsed="false">
      <c r="A1278" s="30" t="s">
        <v>5300</v>
      </c>
    </row>
    <row r="1279" customFormat="false" ht="15" hidden="false" customHeight="false" outlineLevel="0" collapsed="false">
      <c r="A1279" s="38" t="s">
        <v>5672</v>
      </c>
    </row>
    <row r="1280" customFormat="false" ht="15" hidden="false" customHeight="false" outlineLevel="0" collapsed="false">
      <c r="A1280" s="35" t="s">
        <v>5301</v>
      </c>
    </row>
    <row r="1281" customFormat="false" ht="15" hidden="false" customHeight="false" outlineLevel="0" collapsed="false">
      <c r="A1281" s="38" t="s">
        <v>5673</v>
      </c>
    </row>
    <row r="1282" customFormat="false" ht="15" hidden="false" customHeight="false" outlineLevel="0" collapsed="false">
      <c r="A1282" s="38" t="s">
        <v>5674</v>
      </c>
    </row>
    <row r="1283" customFormat="false" ht="15" hidden="false" customHeight="false" outlineLevel="0" collapsed="false">
      <c r="A1283" s="30" t="s">
        <v>5302</v>
      </c>
    </row>
    <row r="1284" customFormat="false" ht="15" hidden="false" customHeight="false" outlineLevel="0" collapsed="false">
      <c r="A1284" s="30" t="s">
        <v>5303</v>
      </c>
    </row>
    <row r="1285" customFormat="false" ht="15" hidden="false" customHeight="false" outlineLevel="0" collapsed="false">
      <c r="A1285" s="30" t="s">
        <v>5304</v>
      </c>
    </row>
    <row r="1286" customFormat="false" ht="15" hidden="false" customHeight="false" outlineLevel="0" collapsed="false">
      <c r="A1286" s="30" t="s">
        <v>5305</v>
      </c>
    </row>
    <row r="1287" customFormat="false" ht="15" hidden="false" customHeight="false" outlineLevel="0" collapsed="false">
      <c r="A1287" s="30" t="s">
        <v>5306</v>
      </c>
    </row>
    <row r="1288" customFormat="false" ht="15" hidden="false" customHeight="false" outlineLevel="0" collapsed="false">
      <c r="A1288" s="30" t="s">
        <v>5308</v>
      </c>
    </row>
    <row r="1289" customFormat="false" ht="15" hidden="false" customHeight="false" outlineLevel="0" collapsed="false">
      <c r="A1289" s="38" t="s">
        <v>5675</v>
      </c>
    </row>
    <row r="1290" customFormat="false" ht="15" hidden="false" customHeight="false" outlineLevel="0" collapsed="false">
      <c r="A1290" s="38" t="s">
        <v>5676</v>
      </c>
    </row>
    <row r="1291" customFormat="false" ht="15" hidden="false" customHeight="false" outlineLevel="0" collapsed="false">
      <c r="A1291" s="35" t="s">
        <v>5309</v>
      </c>
    </row>
    <row r="1292" customFormat="false" ht="15" hidden="false" customHeight="false" outlineLevel="0" collapsed="false">
      <c r="A1292" s="35" t="s">
        <v>5310</v>
      </c>
    </row>
    <row r="1293" customFormat="false" ht="15" hidden="false" customHeight="false" outlineLevel="0" collapsed="false">
      <c r="A1293" s="30" t="s">
        <v>5311</v>
      </c>
    </row>
    <row r="1294" customFormat="false" ht="15" hidden="false" customHeight="false" outlineLevel="0" collapsed="false">
      <c r="A1294" s="30" t="s">
        <v>5312</v>
      </c>
    </row>
    <row r="1295" customFormat="false" ht="15" hidden="false" customHeight="false" outlineLevel="0" collapsed="false">
      <c r="A1295" s="30" t="s">
        <v>5313</v>
      </c>
    </row>
    <row r="1296" customFormat="false" ht="15" hidden="false" customHeight="false" outlineLevel="0" collapsed="false">
      <c r="A1296" s="30" t="s">
        <v>5314</v>
      </c>
    </row>
    <row r="1297" customFormat="false" ht="15" hidden="false" customHeight="false" outlineLevel="0" collapsed="false">
      <c r="A1297" s="30" t="s">
        <v>5315</v>
      </c>
    </row>
    <row r="1298" customFormat="false" ht="15" hidden="false" customHeight="false" outlineLevel="0" collapsed="false">
      <c r="A1298" s="35" t="s">
        <v>5316</v>
      </c>
    </row>
    <row r="1299" customFormat="false" ht="15" hidden="false" customHeight="false" outlineLevel="0" collapsed="false">
      <c r="A1299" s="35" t="s">
        <v>5318</v>
      </c>
    </row>
    <row r="1300" customFormat="false" ht="15" hidden="false" customHeight="false" outlineLevel="0" collapsed="false">
      <c r="A1300" s="35" t="s">
        <v>5320</v>
      </c>
    </row>
    <row r="1301" customFormat="false" ht="15" hidden="false" customHeight="false" outlineLevel="0" collapsed="false">
      <c r="A1301" s="38" t="s">
        <v>5677</v>
      </c>
    </row>
    <row r="1302" customFormat="false" ht="15" hidden="false" customHeight="false" outlineLevel="0" collapsed="false">
      <c r="A1302" s="38" t="s">
        <v>5678</v>
      </c>
    </row>
    <row r="1303" customFormat="false" ht="15" hidden="false" customHeight="false" outlineLevel="0" collapsed="false">
      <c r="A1303" s="35" t="s">
        <v>5679</v>
      </c>
    </row>
    <row r="1304" customFormat="false" ht="15" hidden="false" customHeight="false" outlineLevel="0" collapsed="false">
      <c r="A1304" s="30" t="s">
        <v>5321</v>
      </c>
    </row>
    <row r="1305" customFormat="false" ht="15" hidden="false" customHeight="false" outlineLevel="0" collapsed="false">
      <c r="A1305" s="30" t="s">
        <v>5322</v>
      </c>
    </row>
    <row r="1306" customFormat="false" ht="15" hidden="false" customHeight="false" outlineLevel="0" collapsed="false">
      <c r="A1306" s="30" t="s">
        <v>5323</v>
      </c>
    </row>
    <row r="1307" customFormat="false" ht="15" hidden="false" customHeight="false" outlineLevel="0" collapsed="false">
      <c r="A1307" s="38" t="s">
        <v>5680</v>
      </c>
    </row>
    <row r="1308" customFormat="false" ht="15" hidden="false" customHeight="false" outlineLevel="0" collapsed="false">
      <c r="A1308" s="30" t="s">
        <v>5324</v>
      </c>
    </row>
    <row r="1309" customFormat="false" ht="15" hidden="false" customHeight="false" outlineLevel="0" collapsed="false">
      <c r="A1309" s="30" t="s">
        <v>5326</v>
      </c>
    </row>
    <row r="1310" customFormat="false" ht="15" hidden="false" customHeight="false" outlineLevel="0" collapsed="false">
      <c r="A1310" s="30" t="s">
        <v>5328</v>
      </c>
    </row>
    <row r="1311" customFormat="false" ht="15" hidden="false" customHeight="false" outlineLevel="0" collapsed="false">
      <c r="A1311" s="35" t="s">
        <v>5330</v>
      </c>
    </row>
    <row r="1312" customFormat="false" ht="15" hidden="false" customHeight="false" outlineLevel="0" collapsed="false">
      <c r="A1312" s="35" t="s">
        <v>5681</v>
      </c>
    </row>
    <row r="1313" customFormat="false" ht="15" hidden="false" customHeight="false" outlineLevel="0" collapsed="false">
      <c r="A1313" s="38" t="s">
        <v>5682</v>
      </c>
    </row>
    <row r="1314" customFormat="false" ht="15" hidden="false" customHeight="false" outlineLevel="0" collapsed="false">
      <c r="A1314" s="38" t="s">
        <v>5683</v>
      </c>
    </row>
    <row r="1315" customFormat="false" ht="15" hidden="false" customHeight="false" outlineLevel="0" collapsed="false">
      <c r="A1315" s="30" t="s">
        <v>5331</v>
      </c>
    </row>
    <row r="1316" customFormat="false" ht="15" hidden="false" customHeight="false" outlineLevel="0" collapsed="false">
      <c r="A1316" s="38" t="s">
        <v>5684</v>
      </c>
    </row>
    <row r="1317" customFormat="false" ht="15" hidden="false" customHeight="false" outlineLevel="0" collapsed="false">
      <c r="A1317" s="38" t="s">
        <v>5685</v>
      </c>
    </row>
    <row r="1318" customFormat="false" ht="15" hidden="false" customHeight="false" outlineLevel="0" collapsed="false">
      <c r="A1318" s="30" t="s">
        <v>5332</v>
      </c>
    </row>
    <row r="1319" customFormat="false" ht="15" hidden="false" customHeight="false" outlineLevel="0" collapsed="false">
      <c r="A1319" s="30" t="s">
        <v>5333</v>
      </c>
    </row>
    <row r="1320" customFormat="false" ht="15" hidden="false" customHeight="false" outlineLevel="0" collapsed="false">
      <c r="A1320" s="30" t="s">
        <v>5334</v>
      </c>
    </row>
    <row r="1321" customFormat="false" ht="15" hidden="false" customHeight="false" outlineLevel="0" collapsed="false">
      <c r="A1321" s="38" t="s">
        <v>5686</v>
      </c>
    </row>
    <row r="1322" customFormat="false" ht="15" hidden="false" customHeight="false" outlineLevel="0" collapsed="false">
      <c r="A1322" s="30" t="s">
        <v>5335</v>
      </c>
    </row>
    <row r="1323" customFormat="false" ht="15" hidden="false" customHeight="false" outlineLevel="0" collapsed="false">
      <c r="A1323" s="38" t="s">
        <v>5337</v>
      </c>
    </row>
    <row r="1324" customFormat="false" ht="15" hidden="false" customHeight="false" outlineLevel="0" collapsed="false">
      <c r="A1324" s="35" t="s">
        <v>5338</v>
      </c>
    </row>
    <row r="1325" customFormat="false" ht="15" hidden="false" customHeight="false" outlineLevel="0" collapsed="false">
      <c r="A1325" s="30" t="s">
        <v>5339</v>
      </c>
    </row>
    <row r="1326" customFormat="false" ht="15" hidden="false" customHeight="false" outlineLevel="0" collapsed="false">
      <c r="A1326" s="30" t="s">
        <v>5340</v>
      </c>
    </row>
    <row r="1327" customFormat="false" ht="15" hidden="false" customHeight="false" outlineLevel="0" collapsed="false">
      <c r="A1327" s="38" t="s">
        <v>5687</v>
      </c>
    </row>
    <row r="1328" customFormat="false" ht="15" hidden="false" customHeight="false" outlineLevel="0" collapsed="false">
      <c r="A1328" s="30" t="s">
        <v>5341</v>
      </c>
    </row>
    <row r="1329" customFormat="false" ht="15" hidden="false" customHeight="false" outlineLevel="0" collapsed="false">
      <c r="A1329" s="30" t="s">
        <v>5342</v>
      </c>
    </row>
    <row r="1330" customFormat="false" ht="15" hidden="false" customHeight="false" outlineLevel="0" collapsed="false">
      <c r="A1330" s="30" t="s">
        <v>5343</v>
      </c>
    </row>
    <row r="1331" customFormat="false" ht="15" hidden="false" customHeight="false" outlineLevel="0" collapsed="false">
      <c r="A1331" s="30" t="s">
        <v>5345</v>
      </c>
    </row>
    <row r="1332" customFormat="false" ht="15" hidden="false" customHeight="false" outlineLevel="0" collapsed="false">
      <c r="A1332" s="30" t="s">
        <v>5346</v>
      </c>
    </row>
    <row r="1333" customFormat="false" ht="15" hidden="false" customHeight="false" outlineLevel="0" collapsed="false">
      <c r="A1333" s="30" t="s">
        <v>5347</v>
      </c>
    </row>
    <row r="1334" customFormat="false" ht="15" hidden="false" customHeight="false" outlineLevel="0" collapsed="false">
      <c r="A1334" s="38" t="s">
        <v>5688</v>
      </c>
    </row>
    <row r="1335" customFormat="false" ht="15" hidden="false" customHeight="false" outlineLevel="0" collapsed="false">
      <c r="A1335" s="35" t="s">
        <v>5348</v>
      </c>
    </row>
    <row r="1336" customFormat="false" ht="15" hidden="false" customHeight="false" outlineLevel="0" collapsed="false">
      <c r="A1336" s="30" t="s">
        <v>5349</v>
      </c>
    </row>
    <row r="1337" customFormat="false" ht="15" hidden="false" customHeight="false" outlineLevel="0" collapsed="false">
      <c r="A1337" s="35" t="s">
        <v>5350</v>
      </c>
    </row>
    <row r="1338" customFormat="false" ht="15" hidden="false" customHeight="false" outlineLevel="0" collapsed="false">
      <c r="A1338" s="38" t="s">
        <v>5689</v>
      </c>
    </row>
    <row r="1339" customFormat="false" ht="15" hidden="false" customHeight="false" outlineLevel="0" collapsed="false">
      <c r="A1339" s="30" t="s">
        <v>5352</v>
      </c>
    </row>
    <row r="1340" customFormat="false" ht="15" hidden="false" customHeight="false" outlineLevel="0" collapsed="false">
      <c r="A1340" s="30" t="s">
        <v>5353</v>
      </c>
    </row>
    <row r="1341" customFormat="false" ht="15" hidden="false" customHeight="false" outlineLevel="0" collapsed="false">
      <c r="A1341" s="30" t="s">
        <v>5354</v>
      </c>
    </row>
    <row r="1342" customFormat="false" ht="15" hidden="false" customHeight="false" outlineLevel="0" collapsed="false">
      <c r="A1342" s="30" t="s">
        <v>5355</v>
      </c>
    </row>
    <row r="1343" customFormat="false" ht="15" hidden="false" customHeight="false" outlineLevel="0" collapsed="false">
      <c r="A1343" s="30" t="s">
        <v>5356</v>
      </c>
    </row>
    <row r="1344" customFormat="false" ht="15" hidden="false" customHeight="false" outlineLevel="0" collapsed="false">
      <c r="A1344" s="30" t="s">
        <v>5491</v>
      </c>
    </row>
    <row r="1345" customFormat="false" ht="15" hidden="false" customHeight="false" outlineLevel="0" collapsed="false">
      <c r="A1345" s="30" t="s">
        <v>5358</v>
      </c>
    </row>
    <row r="1346" customFormat="false" ht="15" hidden="false" customHeight="false" outlineLevel="0" collapsed="false">
      <c r="A1346" s="30" t="s">
        <v>5360</v>
      </c>
    </row>
    <row r="1347" customFormat="false" ht="15" hidden="false" customHeight="false" outlineLevel="0" collapsed="false">
      <c r="A1347" s="30" t="s">
        <v>5361</v>
      </c>
    </row>
    <row r="1348" customFormat="false" ht="15" hidden="false" customHeight="false" outlineLevel="0" collapsed="false">
      <c r="A1348" s="30" t="s">
        <v>5362</v>
      </c>
    </row>
    <row r="1349" customFormat="false" ht="15" hidden="false" customHeight="false" outlineLevel="0" collapsed="false">
      <c r="A1349" s="30" t="s">
        <v>5363</v>
      </c>
    </row>
    <row r="1350" customFormat="false" ht="15" hidden="false" customHeight="false" outlineLevel="0" collapsed="false">
      <c r="A1350" s="30" t="s">
        <v>5365</v>
      </c>
    </row>
    <row r="1351" customFormat="false" ht="15" hidden="false" customHeight="false" outlineLevel="0" collapsed="false">
      <c r="A1351" s="30" t="s">
        <v>5366</v>
      </c>
    </row>
    <row r="1352" customFormat="false" ht="15" hidden="false" customHeight="false" outlineLevel="0" collapsed="false">
      <c r="A1352" s="35" t="s">
        <v>5369</v>
      </c>
    </row>
    <row r="1353" customFormat="false" ht="15" hidden="false" customHeight="false" outlineLevel="0" collapsed="false">
      <c r="A1353" s="30" t="s">
        <v>5371</v>
      </c>
    </row>
    <row r="1354" customFormat="false" ht="15" hidden="false" customHeight="false" outlineLevel="0" collapsed="false">
      <c r="A1354" s="30" t="s">
        <v>5373</v>
      </c>
    </row>
    <row r="1355" customFormat="false" ht="15" hidden="false" customHeight="false" outlineLevel="0" collapsed="false">
      <c r="A1355" s="38" t="s">
        <v>5690</v>
      </c>
    </row>
    <row r="1356" customFormat="false" ht="15" hidden="false" customHeight="false" outlineLevel="0" collapsed="false">
      <c r="A1356" s="30" t="s">
        <v>5374</v>
      </c>
    </row>
    <row r="1357" customFormat="false" ht="15" hidden="false" customHeight="false" outlineLevel="0" collapsed="false">
      <c r="A1357" s="30" t="s">
        <v>5375</v>
      </c>
    </row>
    <row r="1358" customFormat="false" ht="15" hidden="false" customHeight="false" outlineLevel="0" collapsed="false">
      <c r="A1358" s="30" t="s">
        <v>5510</v>
      </c>
    </row>
    <row r="1359" customFormat="false" ht="15" hidden="false" customHeight="false" outlineLevel="0" collapsed="false">
      <c r="A1359" s="30" t="s">
        <v>5377</v>
      </c>
    </row>
    <row r="1360" customFormat="false" ht="15" hidden="false" customHeight="false" outlineLevel="0" collapsed="false">
      <c r="A1360" s="30" t="s">
        <v>5379</v>
      </c>
    </row>
    <row r="1361" customFormat="false" ht="15" hidden="false" customHeight="false" outlineLevel="0" collapsed="false">
      <c r="A1361" s="30" t="s">
        <v>5381</v>
      </c>
    </row>
    <row r="1362" customFormat="false" ht="15" hidden="false" customHeight="false" outlineLevel="0" collapsed="false">
      <c r="A1362" s="30" t="s">
        <v>5382</v>
      </c>
    </row>
    <row r="1363" customFormat="false" ht="15" hidden="false" customHeight="false" outlineLevel="0" collapsed="false">
      <c r="A1363" s="30" t="s">
        <v>5384</v>
      </c>
    </row>
    <row r="1364" customFormat="false" ht="15" hidden="false" customHeight="false" outlineLevel="0" collapsed="false">
      <c r="A1364" s="30" t="s">
        <v>5385</v>
      </c>
    </row>
    <row r="1365" customFormat="false" ht="15" hidden="false" customHeight="false" outlineLevel="0" collapsed="false">
      <c r="A1365" s="30" t="s">
        <v>5386</v>
      </c>
    </row>
    <row r="1366" customFormat="false" ht="15" hidden="false" customHeight="false" outlineLevel="0" collapsed="false">
      <c r="A1366" s="30" t="s">
        <v>5387</v>
      </c>
    </row>
    <row r="1367" customFormat="false" ht="15" hidden="false" customHeight="false" outlineLevel="0" collapsed="false">
      <c r="A1367" s="30" t="s">
        <v>5389</v>
      </c>
    </row>
    <row r="1368" customFormat="false" ht="15" hidden="false" customHeight="false" outlineLevel="0" collapsed="false">
      <c r="A1368" s="30" t="s">
        <v>5390</v>
      </c>
    </row>
    <row r="1369" customFormat="false" ht="15" hidden="false" customHeight="false" outlineLevel="0" collapsed="false">
      <c r="A1369" s="30" t="s">
        <v>5392</v>
      </c>
    </row>
    <row r="1370" customFormat="false" ht="15" hidden="false" customHeight="false" outlineLevel="0" collapsed="false">
      <c r="A1370" s="30" t="s">
        <v>5394</v>
      </c>
    </row>
    <row r="1371" customFormat="false" ht="15" hidden="false" customHeight="false" outlineLevel="0" collapsed="false">
      <c r="A1371" s="30" t="s">
        <v>5397</v>
      </c>
    </row>
    <row r="1372" customFormat="false" ht="15" hidden="false" customHeight="false" outlineLevel="0" collapsed="false">
      <c r="A1372" s="30" t="s">
        <v>5398</v>
      </c>
    </row>
    <row r="1373" customFormat="false" ht="15" hidden="false" customHeight="false" outlineLevel="0" collapsed="false">
      <c r="A1373" s="30" t="s">
        <v>5399</v>
      </c>
    </row>
    <row r="1374" customFormat="false" ht="15" hidden="false" customHeight="false" outlineLevel="0" collapsed="false">
      <c r="A1374" s="30" t="s">
        <v>5401</v>
      </c>
    </row>
    <row r="1375" customFormat="false" ht="15" hidden="false" customHeight="false" outlineLevel="0" collapsed="false">
      <c r="A1375" s="30" t="s">
        <v>5402</v>
      </c>
    </row>
    <row r="1376" customFormat="false" ht="15" hidden="false" customHeight="false" outlineLevel="0" collapsed="false">
      <c r="A1376" s="30" t="s">
        <v>5403</v>
      </c>
    </row>
    <row r="1377" customFormat="false" ht="15" hidden="false" customHeight="false" outlineLevel="0" collapsed="false">
      <c r="A1377" s="30" t="s">
        <v>5404</v>
      </c>
    </row>
    <row r="1378" customFormat="false" ht="15" hidden="false" customHeight="false" outlineLevel="0" collapsed="false">
      <c r="A1378" s="30" t="s">
        <v>5405</v>
      </c>
    </row>
    <row r="1379" customFormat="false" ht="15" hidden="false" customHeight="false" outlineLevel="0" collapsed="false">
      <c r="A1379" s="30" t="s">
        <v>5406</v>
      </c>
    </row>
    <row r="1380" customFormat="false" ht="15" hidden="false" customHeight="false" outlineLevel="0" collapsed="false">
      <c r="A1380" s="30" t="s">
        <v>5450</v>
      </c>
    </row>
    <row r="1381" customFormat="false" ht="15" hidden="false" customHeight="false" outlineLevel="0" collapsed="false">
      <c r="A1381" s="30" t="s">
        <v>5407</v>
      </c>
    </row>
    <row r="1382" customFormat="false" ht="15" hidden="false" customHeight="false" outlineLevel="0" collapsed="false">
      <c r="A1382" s="30" t="s">
        <v>5408</v>
      </c>
    </row>
    <row r="1383" customFormat="false" ht="15" hidden="false" customHeight="false" outlineLevel="0" collapsed="false">
      <c r="A1383" s="30" t="s">
        <v>5410</v>
      </c>
    </row>
    <row r="1384" customFormat="false" ht="15" hidden="false" customHeight="false" outlineLevel="0" collapsed="false">
      <c r="A1384" s="30" t="s">
        <v>5411</v>
      </c>
    </row>
    <row r="1385" customFormat="false" ht="15" hidden="false" customHeight="false" outlineLevel="0" collapsed="false">
      <c r="A1385" s="30" t="s">
        <v>5412</v>
      </c>
    </row>
    <row r="1386" customFormat="false" ht="15" hidden="false" customHeight="false" outlineLevel="0" collapsed="false">
      <c r="A1386" s="30" t="s">
        <v>5413</v>
      </c>
    </row>
    <row r="1387" customFormat="false" ht="15" hidden="false" customHeight="false" outlineLevel="0" collapsed="false">
      <c r="A1387" s="30" t="s">
        <v>5414</v>
      </c>
    </row>
    <row r="1388" customFormat="false" ht="15" hidden="false" customHeight="false" outlineLevel="0" collapsed="false">
      <c r="A1388" s="30" t="s">
        <v>5416</v>
      </c>
    </row>
    <row r="1389" customFormat="false" ht="15" hidden="false" customHeight="false" outlineLevel="0" collapsed="false">
      <c r="A1389" s="30" t="s">
        <v>5417</v>
      </c>
    </row>
    <row r="1390" customFormat="false" ht="15" hidden="false" customHeight="false" outlineLevel="0" collapsed="false">
      <c r="A1390" s="30" t="s">
        <v>5418</v>
      </c>
    </row>
    <row r="1391" customFormat="false" ht="15" hidden="false" customHeight="false" outlineLevel="0" collapsed="false">
      <c r="A1391" s="30" t="s">
        <v>5420</v>
      </c>
    </row>
    <row r="1392" customFormat="false" ht="15" hidden="false" customHeight="false" outlineLevel="0" collapsed="false">
      <c r="A1392" s="30" t="s">
        <v>5552</v>
      </c>
    </row>
    <row r="1393" customFormat="false" ht="15" hidden="false" customHeight="false" outlineLevel="0" collapsed="false">
      <c r="A1393" s="30" t="s">
        <v>5422</v>
      </c>
    </row>
    <row r="1394" customFormat="false" ht="15" hidden="false" customHeight="false" outlineLevel="0" collapsed="false">
      <c r="A1394" s="30" t="s">
        <v>5423</v>
      </c>
    </row>
    <row r="1395" customFormat="false" ht="15" hidden="false" customHeight="false" outlineLevel="0" collapsed="false">
      <c r="A1395" s="30" t="s">
        <v>5424</v>
      </c>
    </row>
    <row r="1396" customFormat="false" ht="15" hidden="false" customHeight="false" outlineLevel="0" collapsed="false">
      <c r="A1396" s="30" t="s">
        <v>5425</v>
      </c>
    </row>
    <row r="1397" customFormat="false" ht="15" hidden="false" customHeight="false" outlineLevel="0" collapsed="false">
      <c r="A1397" s="38" t="s">
        <v>5691</v>
      </c>
    </row>
    <row r="1398" customFormat="false" ht="15" hidden="false" customHeight="false" outlineLevel="0" collapsed="false">
      <c r="A1398" s="30" t="s">
        <v>5427</v>
      </c>
    </row>
    <row r="1399" customFormat="false" ht="15" hidden="false" customHeight="false" outlineLevel="0" collapsed="false">
      <c r="A1399" s="35" t="s">
        <v>5428</v>
      </c>
    </row>
    <row r="1400" customFormat="false" ht="15" hidden="false" customHeight="false" outlineLevel="0" collapsed="false">
      <c r="A1400" s="35" t="s">
        <v>5429</v>
      </c>
    </row>
    <row r="1401" customFormat="false" ht="15" hidden="false" customHeight="false" outlineLevel="0" collapsed="false">
      <c r="A1401" s="38" t="s">
        <v>5692</v>
      </c>
    </row>
    <row r="1402" customFormat="false" ht="15" hidden="false" customHeight="false" outlineLevel="0" collapsed="false">
      <c r="A1402" s="30" t="s">
        <v>5430</v>
      </c>
    </row>
    <row r="1403" customFormat="false" ht="15" hidden="false" customHeight="false" outlineLevel="0" collapsed="false">
      <c r="A1403" s="30" t="s">
        <v>5431</v>
      </c>
    </row>
    <row r="1404" customFormat="false" ht="15" hidden="false" customHeight="false" outlineLevel="0" collapsed="false">
      <c r="A1404" s="35" t="s">
        <v>5432</v>
      </c>
    </row>
    <row r="1405" customFormat="false" ht="15" hidden="false" customHeight="false" outlineLevel="0" collapsed="false">
      <c r="A1405" s="30" t="s">
        <v>5433</v>
      </c>
    </row>
    <row r="1406" customFormat="false" ht="15" hidden="false" customHeight="false" outlineLevel="0" collapsed="false">
      <c r="A1406" s="30" t="s">
        <v>5434</v>
      </c>
    </row>
    <row r="1407" customFormat="false" ht="15" hidden="false" customHeight="false" outlineLevel="0" collapsed="false">
      <c r="A1407" s="30" t="s">
        <v>5435</v>
      </c>
    </row>
    <row r="1408" customFormat="false" ht="15" hidden="false" customHeight="false" outlineLevel="0" collapsed="false">
      <c r="A1408" s="38" t="s">
        <v>5693</v>
      </c>
    </row>
    <row r="1409" customFormat="false" ht="15" hidden="false" customHeight="false" outlineLevel="0" collapsed="false">
      <c r="A1409" s="30" t="s">
        <v>5436</v>
      </c>
    </row>
    <row r="1410" customFormat="false" ht="15" hidden="false" customHeight="false" outlineLevel="0" collapsed="false">
      <c r="A1410" s="30" t="s">
        <v>5438</v>
      </c>
    </row>
    <row r="1411" customFormat="false" ht="15" hidden="false" customHeight="false" outlineLevel="0" collapsed="false">
      <c r="A1411" s="30" t="s">
        <v>5440</v>
      </c>
    </row>
    <row r="1412" customFormat="false" ht="15" hidden="false" customHeight="false" outlineLevel="0" collapsed="false">
      <c r="A1412" s="30" t="s">
        <v>5441</v>
      </c>
    </row>
    <row r="1413" customFormat="false" ht="15" hidden="false" customHeight="false" outlineLevel="0" collapsed="false">
      <c r="A1413" s="30" t="s">
        <v>5442</v>
      </c>
    </row>
    <row r="1414" customFormat="false" ht="15" hidden="false" customHeight="false" outlineLevel="0" collapsed="false">
      <c r="A1414" s="35" t="s">
        <v>5443</v>
      </c>
    </row>
    <row r="1415" customFormat="false" ht="15" hidden="false" customHeight="false" outlineLevel="0" collapsed="false">
      <c r="A1415" s="35" t="s">
        <v>5444</v>
      </c>
    </row>
    <row r="1416" customFormat="false" ht="15" hidden="false" customHeight="false" outlineLevel="0" collapsed="false">
      <c r="A1416" s="38" t="s">
        <v>5694</v>
      </c>
    </row>
    <row r="1417" customFormat="false" ht="15" hidden="false" customHeight="false" outlineLevel="0" collapsed="false">
      <c r="A1417" s="38" t="s">
        <v>5695</v>
      </c>
    </row>
    <row r="1418" customFormat="false" ht="15" hidden="false" customHeight="false" outlineLevel="0" collapsed="false">
      <c r="A1418" s="38" t="s">
        <v>5696</v>
      </c>
    </row>
    <row r="1419" customFormat="false" ht="15" hidden="false" customHeight="false" outlineLevel="0" collapsed="false">
      <c r="A1419" s="35" t="s">
        <v>5445</v>
      </c>
    </row>
    <row r="1420" customFormat="false" ht="15" hidden="false" customHeight="false" outlineLevel="0" collapsed="false">
      <c r="A1420" s="30" t="s">
        <v>5446</v>
      </c>
    </row>
    <row r="1421" customFormat="false" ht="15" hidden="false" customHeight="false" outlineLevel="0" collapsed="false">
      <c r="A1421" s="30" t="s">
        <v>5447</v>
      </c>
    </row>
    <row r="1422" customFormat="false" ht="15" hidden="false" customHeight="false" outlineLevel="0" collapsed="false">
      <c r="A1422" s="30" t="s">
        <v>5449</v>
      </c>
    </row>
    <row r="1423" customFormat="false" ht="15" hidden="false" customHeight="false" outlineLevel="0" collapsed="false">
      <c r="A1423" s="35" t="s">
        <v>5451</v>
      </c>
    </row>
    <row r="1424" customFormat="false" ht="15" hidden="false" customHeight="false" outlineLevel="0" collapsed="false">
      <c r="A1424" s="38" t="s">
        <v>5697</v>
      </c>
    </row>
    <row r="1425" customFormat="false" ht="15" hidden="false" customHeight="false" outlineLevel="0" collapsed="false">
      <c r="A1425" s="38" t="s">
        <v>5698</v>
      </c>
    </row>
    <row r="1426" customFormat="false" ht="15" hidden="false" customHeight="false" outlineLevel="0" collapsed="false">
      <c r="A1426" s="30" t="s">
        <v>5506</v>
      </c>
    </row>
    <row r="1427" customFormat="false" ht="15" hidden="false" customHeight="false" outlineLevel="0" collapsed="false">
      <c r="A1427" s="38" t="s">
        <v>5699</v>
      </c>
    </row>
    <row r="1428" customFormat="false" ht="15" hidden="false" customHeight="false" outlineLevel="0" collapsed="false">
      <c r="A1428" s="30" t="s">
        <v>5453</v>
      </c>
    </row>
    <row r="1429" customFormat="false" ht="15" hidden="false" customHeight="false" outlineLevel="0" collapsed="false">
      <c r="A1429" s="30" t="s">
        <v>5454</v>
      </c>
    </row>
    <row r="1430" customFormat="false" ht="15" hidden="false" customHeight="false" outlineLevel="0" collapsed="false">
      <c r="A1430" s="30" t="s">
        <v>5455</v>
      </c>
    </row>
    <row r="1431" customFormat="false" ht="15" hidden="false" customHeight="false" outlineLevel="0" collapsed="false">
      <c r="A1431" s="35" t="s">
        <v>5456</v>
      </c>
    </row>
    <row r="1432" customFormat="false" ht="15" hidden="false" customHeight="false" outlineLevel="0" collapsed="false">
      <c r="A1432" s="38" t="s">
        <v>5700</v>
      </c>
    </row>
    <row r="1433" customFormat="false" ht="15" hidden="false" customHeight="false" outlineLevel="0" collapsed="false">
      <c r="A1433" s="35" t="s">
        <v>5457</v>
      </c>
    </row>
    <row r="1434" customFormat="false" ht="15" hidden="false" customHeight="false" outlineLevel="0" collapsed="false">
      <c r="A1434" s="38" t="s">
        <v>5701</v>
      </c>
    </row>
    <row r="1435" customFormat="false" ht="15" hidden="false" customHeight="false" outlineLevel="0" collapsed="false">
      <c r="A1435" s="30" t="s">
        <v>5458</v>
      </c>
    </row>
    <row r="1436" customFormat="false" ht="15" hidden="false" customHeight="false" outlineLevel="0" collapsed="false">
      <c r="A1436" s="30" t="s">
        <v>5460</v>
      </c>
    </row>
    <row r="1437" customFormat="false" ht="15" hidden="false" customHeight="false" outlineLevel="0" collapsed="false">
      <c r="A1437" s="30" t="s">
        <v>5461</v>
      </c>
    </row>
    <row r="1438" customFormat="false" ht="15" hidden="false" customHeight="false" outlineLevel="0" collapsed="false">
      <c r="A1438" s="30" t="s">
        <v>5518</v>
      </c>
    </row>
    <row r="1439" customFormat="false" ht="15" hidden="false" customHeight="false" outlineLevel="0" collapsed="false">
      <c r="A1439" s="30" t="s">
        <v>5463</v>
      </c>
    </row>
    <row r="1440" customFormat="false" ht="15" hidden="false" customHeight="false" outlineLevel="0" collapsed="false">
      <c r="A1440" s="30" t="s">
        <v>5465</v>
      </c>
    </row>
    <row r="1441" customFormat="false" ht="15" hidden="false" customHeight="false" outlineLevel="0" collapsed="false">
      <c r="A1441" s="30" t="s">
        <v>5467</v>
      </c>
    </row>
    <row r="1442" customFormat="false" ht="15" hidden="false" customHeight="false" outlineLevel="0" collapsed="false">
      <c r="A1442" s="30" t="s">
        <v>5469</v>
      </c>
    </row>
    <row r="1443" customFormat="false" ht="15" hidden="false" customHeight="false" outlineLevel="0" collapsed="false">
      <c r="A1443" s="30" t="s">
        <v>5471</v>
      </c>
    </row>
    <row r="1444" customFormat="false" ht="15" hidden="false" customHeight="false" outlineLevel="0" collapsed="false">
      <c r="A1444" s="30" t="s">
        <v>5473</v>
      </c>
    </row>
    <row r="1445" customFormat="false" ht="15" hidden="false" customHeight="false" outlineLevel="0" collapsed="false">
      <c r="A1445" s="35" t="s">
        <v>5477</v>
      </c>
    </row>
    <row r="1446" customFormat="false" ht="15" hidden="false" customHeight="false" outlineLevel="0" collapsed="false">
      <c r="A1446" s="30" t="s">
        <v>5479</v>
      </c>
    </row>
    <row r="1447" customFormat="false" ht="15" hidden="false" customHeight="false" outlineLevel="0" collapsed="false">
      <c r="A1447" s="30" t="s">
        <v>5480</v>
      </c>
    </row>
    <row r="1448" customFormat="false" ht="15" hidden="false" customHeight="false" outlineLevel="0" collapsed="false">
      <c r="A1448" s="38" t="s">
        <v>5702</v>
      </c>
    </row>
    <row r="1449" customFormat="false" ht="15" hidden="false" customHeight="false" outlineLevel="0" collapsed="false">
      <c r="A1449" s="35" t="s">
        <v>5481</v>
      </c>
    </row>
    <row r="1450" customFormat="false" ht="15" hidden="false" customHeight="false" outlineLevel="0" collapsed="false">
      <c r="A1450" s="35" t="s">
        <v>5482</v>
      </c>
    </row>
    <row r="1451" customFormat="false" ht="15" hidden="false" customHeight="false" outlineLevel="0" collapsed="false">
      <c r="A1451" s="30" t="s">
        <v>5483</v>
      </c>
    </row>
    <row r="1452" customFormat="false" ht="15" hidden="false" customHeight="false" outlineLevel="0" collapsed="false">
      <c r="A1452" s="38" t="s">
        <v>5703</v>
      </c>
    </row>
    <row r="1453" customFormat="false" ht="15" hidden="false" customHeight="false" outlineLevel="0" collapsed="false">
      <c r="A1453" s="35" t="s">
        <v>5485</v>
      </c>
    </row>
    <row r="1454" customFormat="false" ht="15" hidden="false" customHeight="false" outlineLevel="0" collapsed="false">
      <c r="A1454" s="38" t="s">
        <v>5704</v>
      </c>
    </row>
    <row r="1455" customFormat="false" ht="15" hidden="false" customHeight="false" outlineLevel="0" collapsed="false">
      <c r="A1455" s="30" t="s">
        <v>5486</v>
      </c>
    </row>
    <row r="1456" customFormat="false" ht="15" hidden="false" customHeight="false" outlineLevel="0" collapsed="false">
      <c r="A1456" s="30" t="s">
        <v>5488</v>
      </c>
    </row>
    <row r="1457" customFormat="false" ht="15" hidden="false" customHeight="false" outlineLevel="0" collapsed="false">
      <c r="A1457" s="30" t="s">
        <v>5490</v>
      </c>
    </row>
    <row r="1458" customFormat="false" ht="15" hidden="false" customHeight="false" outlineLevel="0" collapsed="false">
      <c r="A1458" s="30" t="s">
        <v>5492</v>
      </c>
    </row>
    <row r="1459" customFormat="false" ht="15" hidden="false" customHeight="false" outlineLevel="0" collapsed="false">
      <c r="A1459" s="30" t="s">
        <v>5493</v>
      </c>
    </row>
    <row r="1460" customFormat="false" ht="15" hidden="false" customHeight="false" outlineLevel="0" collapsed="false">
      <c r="A1460" s="30" t="s">
        <v>5494</v>
      </c>
    </row>
    <row r="1461" customFormat="false" ht="15" hidden="false" customHeight="false" outlineLevel="0" collapsed="false">
      <c r="A1461" s="30" t="s">
        <v>5495</v>
      </c>
    </row>
    <row r="1462" customFormat="false" ht="15" hidden="false" customHeight="false" outlineLevel="0" collapsed="false">
      <c r="A1462" s="30" t="s">
        <v>5496</v>
      </c>
    </row>
    <row r="1463" customFormat="false" ht="15" hidden="false" customHeight="false" outlineLevel="0" collapsed="false">
      <c r="A1463" s="38" t="s">
        <v>5705</v>
      </c>
    </row>
    <row r="1464" customFormat="false" ht="15" hidden="false" customHeight="false" outlineLevel="0" collapsed="false">
      <c r="A1464" s="38" t="s">
        <v>5706</v>
      </c>
    </row>
    <row r="1465" customFormat="false" ht="15" hidden="false" customHeight="false" outlineLevel="0" collapsed="false">
      <c r="A1465" s="35" t="s">
        <v>5498</v>
      </c>
    </row>
    <row r="1466" customFormat="false" ht="15" hidden="false" customHeight="false" outlineLevel="0" collapsed="false">
      <c r="A1466" s="30" t="s">
        <v>5500</v>
      </c>
    </row>
    <row r="1467" customFormat="false" ht="15" hidden="false" customHeight="false" outlineLevel="0" collapsed="false">
      <c r="A1467" s="30" t="s">
        <v>5502</v>
      </c>
    </row>
    <row r="1468" customFormat="false" ht="15" hidden="false" customHeight="false" outlineLevel="0" collapsed="false">
      <c r="A1468" s="30" t="s">
        <v>5503</v>
      </c>
    </row>
    <row r="1469" customFormat="false" ht="15" hidden="false" customHeight="false" outlineLevel="0" collapsed="false">
      <c r="A1469" s="30" t="s">
        <v>5504</v>
      </c>
    </row>
    <row r="1470" customFormat="false" ht="15" hidden="false" customHeight="false" outlineLevel="0" collapsed="false">
      <c r="A1470" s="30" t="s">
        <v>5507</v>
      </c>
    </row>
    <row r="1471" customFormat="false" ht="15" hidden="false" customHeight="false" outlineLevel="0" collapsed="false">
      <c r="A1471" s="30" t="s">
        <v>5508</v>
      </c>
    </row>
    <row r="1472" customFormat="false" ht="15" hidden="false" customHeight="false" outlineLevel="0" collapsed="false">
      <c r="A1472" s="30" t="s">
        <v>5509</v>
      </c>
    </row>
    <row r="1473" customFormat="false" ht="15" hidden="false" customHeight="false" outlineLevel="0" collapsed="false">
      <c r="A1473" s="35" t="s">
        <v>5511</v>
      </c>
    </row>
    <row r="1474" customFormat="false" ht="15" hidden="false" customHeight="false" outlineLevel="0" collapsed="false">
      <c r="A1474" s="30" t="s">
        <v>5512</v>
      </c>
    </row>
    <row r="1475" customFormat="false" ht="15" hidden="false" customHeight="false" outlineLevel="0" collapsed="false">
      <c r="A1475" s="38" t="s">
        <v>5707</v>
      </c>
    </row>
    <row r="1476" customFormat="false" ht="15" hidden="false" customHeight="false" outlineLevel="0" collapsed="false">
      <c r="A1476" s="30" t="s">
        <v>5514</v>
      </c>
    </row>
    <row r="1477" customFormat="false" ht="15" hidden="false" customHeight="false" outlineLevel="0" collapsed="false">
      <c r="A1477" s="35" t="s">
        <v>5515</v>
      </c>
    </row>
    <row r="1478" customFormat="false" ht="15" hidden="false" customHeight="false" outlineLevel="0" collapsed="false">
      <c r="A1478" s="38" t="s">
        <v>5708</v>
      </c>
    </row>
    <row r="1479" customFormat="false" ht="15" hidden="false" customHeight="false" outlineLevel="0" collapsed="false">
      <c r="A1479" s="30" t="s">
        <v>5516</v>
      </c>
    </row>
    <row r="1480" customFormat="false" ht="15" hidden="false" customHeight="false" outlineLevel="0" collapsed="false">
      <c r="A1480" s="30" t="s">
        <v>5517</v>
      </c>
    </row>
    <row r="1481" customFormat="false" ht="15" hidden="false" customHeight="false" outlineLevel="0" collapsed="false">
      <c r="A1481" s="30" t="s">
        <v>5519</v>
      </c>
    </row>
    <row r="1482" customFormat="false" ht="15" hidden="false" customHeight="false" outlineLevel="0" collapsed="false">
      <c r="A1482" s="35" t="s">
        <v>5520</v>
      </c>
    </row>
    <row r="1483" customFormat="false" ht="15" hidden="false" customHeight="false" outlineLevel="0" collapsed="false">
      <c r="A1483" s="30" t="s">
        <v>5521</v>
      </c>
    </row>
    <row r="1484" customFormat="false" ht="15" hidden="false" customHeight="false" outlineLevel="0" collapsed="false">
      <c r="A1484" s="38" t="s">
        <v>5709</v>
      </c>
    </row>
    <row r="1485" customFormat="false" ht="15" hidden="false" customHeight="false" outlineLevel="0" collapsed="false">
      <c r="A1485" s="30" t="s">
        <v>5522</v>
      </c>
    </row>
    <row r="1486" customFormat="false" ht="15" hidden="false" customHeight="false" outlineLevel="0" collapsed="false">
      <c r="A1486" s="30" t="s">
        <v>5524</v>
      </c>
    </row>
    <row r="1487" customFormat="false" ht="15" hidden="false" customHeight="false" outlineLevel="0" collapsed="false">
      <c r="A1487" s="30" t="s">
        <v>5525</v>
      </c>
    </row>
    <row r="1488" customFormat="false" ht="15" hidden="false" customHeight="false" outlineLevel="0" collapsed="false">
      <c r="A1488" s="30" t="s">
        <v>5526</v>
      </c>
    </row>
    <row r="1489" customFormat="false" ht="15" hidden="false" customHeight="false" outlineLevel="0" collapsed="false">
      <c r="A1489" s="30" t="s">
        <v>5527</v>
      </c>
    </row>
    <row r="1490" customFormat="false" ht="15" hidden="false" customHeight="false" outlineLevel="0" collapsed="false">
      <c r="A1490" s="30" t="s">
        <v>5528</v>
      </c>
    </row>
    <row r="1491" customFormat="false" ht="15" hidden="false" customHeight="false" outlineLevel="0" collapsed="false">
      <c r="A1491" s="30" t="s">
        <v>5529</v>
      </c>
    </row>
    <row r="1492" customFormat="false" ht="15" hidden="false" customHeight="false" outlineLevel="0" collapsed="false">
      <c r="A1492" s="30" t="s">
        <v>5530</v>
      </c>
    </row>
    <row r="1493" customFormat="false" ht="15" hidden="false" customHeight="false" outlineLevel="0" collapsed="false">
      <c r="A1493" s="30" t="s">
        <v>5532</v>
      </c>
    </row>
    <row r="1494" customFormat="false" ht="15" hidden="false" customHeight="false" outlineLevel="0" collapsed="false">
      <c r="A1494" s="30" t="s">
        <v>5533</v>
      </c>
    </row>
    <row r="1495" customFormat="false" ht="15" hidden="false" customHeight="false" outlineLevel="0" collapsed="false">
      <c r="A1495" s="30" t="s">
        <v>5534</v>
      </c>
    </row>
    <row r="1496" customFormat="false" ht="15" hidden="false" customHeight="false" outlineLevel="0" collapsed="false">
      <c r="A1496" s="30" t="s">
        <v>5535</v>
      </c>
    </row>
    <row r="1497" customFormat="false" ht="15" hidden="false" customHeight="false" outlineLevel="0" collapsed="false">
      <c r="A1497" s="30" t="s">
        <v>5536</v>
      </c>
    </row>
    <row r="1498" customFormat="false" ht="15" hidden="false" customHeight="false" outlineLevel="0" collapsed="false">
      <c r="A1498" s="30" t="s">
        <v>5537</v>
      </c>
    </row>
    <row r="1499" customFormat="false" ht="15" hidden="false" customHeight="false" outlineLevel="0" collapsed="false">
      <c r="A1499" s="38" t="s">
        <v>5710</v>
      </c>
    </row>
    <row r="1500" customFormat="false" ht="15" hidden="false" customHeight="false" outlineLevel="0" collapsed="false">
      <c r="A1500" s="38" t="s">
        <v>5711</v>
      </c>
    </row>
    <row r="1501" customFormat="false" ht="15" hidden="false" customHeight="false" outlineLevel="0" collapsed="false">
      <c r="A1501" s="38" t="s">
        <v>5712</v>
      </c>
    </row>
    <row r="1502" customFormat="false" ht="15" hidden="false" customHeight="false" outlineLevel="0" collapsed="false">
      <c r="A1502" s="30" t="s">
        <v>5538</v>
      </c>
    </row>
    <row r="1503" customFormat="false" ht="15" hidden="false" customHeight="false" outlineLevel="0" collapsed="false">
      <c r="A1503" s="30" t="s">
        <v>5539</v>
      </c>
    </row>
    <row r="1504" customFormat="false" ht="15" hidden="false" customHeight="false" outlineLevel="0" collapsed="false">
      <c r="A1504" s="35" t="s">
        <v>5588</v>
      </c>
    </row>
    <row r="1505" customFormat="false" ht="15" hidden="false" customHeight="false" outlineLevel="0" collapsed="false">
      <c r="A1505" s="30" t="s">
        <v>5541</v>
      </c>
    </row>
    <row r="1506" customFormat="false" ht="15" hidden="false" customHeight="false" outlineLevel="0" collapsed="false">
      <c r="A1506" s="30" t="s">
        <v>5542</v>
      </c>
    </row>
    <row r="1507" customFormat="false" ht="15" hidden="false" customHeight="false" outlineLevel="0" collapsed="false">
      <c r="A1507" s="38" t="s">
        <v>5713</v>
      </c>
    </row>
    <row r="1508" customFormat="false" ht="15" hidden="false" customHeight="false" outlineLevel="0" collapsed="false">
      <c r="A1508" s="30" t="s">
        <v>5543</v>
      </c>
    </row>
    <row r="1509" customFormat="false" ht="15" hidden="false" customHeight="false" outlineLevel="0" collapsed="false">
      <c r="A1509" s="35" t="s">
        <v>5650</v>
      </c>
    </row>
    <row r="1510" customFormat="false" ht="15" hidden="false" customHeight="false" outlineLevel="0" collapsed="false">
      <c r="A1510" s="30" t="s">
        <v>5545</v>
      </c>
    </row>
    <row r="1511" customFormat="false" ht="15" hidden="false" customHeight="false" outlineLevel="0" collapsed="false">
      <c r="A1511" s="38" t="s">
        <v>5714</v>
      </c>
    </row>
    <row r="1512" customFormat="false" ht="15" hidden="false" customHeight="false" outlineLevel="0" collapsed="false">
      <c r="A1512" s="30" t="s">
        <v>5546</v>
      </c>
    </row>
    <row r="1513" customFormat="false" ht="15" hidden="false" customHeight="false" outlineLevel="0" collapsed="false">
      <c r="A1513" s="30" t="s">
        <v>5601</v>
      </c>
    </row>
    <row r="1514" customFormat="false" ht="15" hidden="false" customHeight="false" outlineLevel="0" collapsed="false">
      <c r="A1514" s="30" t="s">
        <v>5548</v>
      </c>
    </row>
    <row r="1515" customFormat="false" ht="15" hidden="false" customHeight="false" outlineLevel="0" collapsed="false">
      <c r="A1515" s="35" t="s">
        <v>5550</v>
      </c>
    </row>
    <row r="1516" customFormat="false" ht="15" hidden="false" customHeight="false" outlineLevel="0" collapsed="false">
      <c r="A1516" s="35" t="s">
        <v>5551</v>
      </c>
    </row>
    <row r="1517" customFormat="false" ht="15" hidden="false" customHeight="false" outlineLevel="0" collapsed="false">
      <c r="A1517" s="30" t="s">
        <v>5553</v>
      </c>
    </row>
    <row r="1518" customFormat="false" ht="15" hidden="false" customHeight="false" outlineLevel="0" collapsed="false">
      <c r="A1518" s="35" t="s">
        <v>5652</v>
      </c>
    </row>
    <row r="1519" customFormat="false" ht="15" hidden="false" customHeight="false" outlineLevel="0" collapsed="false">
      <c r="A1519" s="38" t="s">
        <v>5715</v>
      </c>
    </row>
    <row r="1520" customFormat="false" ht="15" hidden="false" customHeight="false" outlineLevel="0" collapsed="false">
      <c r="A1520" s="38" t="s">
        <v>5716</v>
      </c>
    </row>
    <row r="1521" customFormat="false" ht="15" hidden="false" customHeight="false" outlineLevel="0" collapsed="false">
      <c r="A1521" s="30" t="s">
        <v>5556</v>
      </c>
    </row>
    <row r="1522" customFormat="false" ht="15" hidden="false" customHeight="false" outlineLevel="0" collapsed="false">
      <c r="A1522" s="38" t="s">
        <v>5717</v>
      </c>
    </row>
    <row r="1523" customFormat="false" ht="15" hidden="false" customHeight="false" outlineLevel="0" collapsed="false">
      <c r="A1523" s="30" t="s">
        <v>5557</v>
      </c>
    </row>
    <row r="1524" customFormat="false" ht="15" hidden="false" customHeight="false" outlineLevel="0" collapsed="false">
      <c r="A1524" s="30" t="s">
        <v>5558</v>
      </c>
    </row>
    <row r="1525" customFormat="false" ht="15" hidden="false" customHeight="false" outlineLevel="0" collapsed="false">
      <c r="A1525" s="30" t="s">
        <v>5560</v>
      </c>
    </row>
    <row r="1526" customFormat="false" ht="15" hidden="false" customHeight="false" outlineLevel="0" collapsed="false">
      <c r="A1526" s="30" t="s">
        <v>5562</v>
      </c>
    </row>
    <row r="1527" customFormat="false" ht="15" hidden="false" customHeight="false" outlineLevel="0" collapsed="false">
      <c r="A1527" s="30" t="s">
        <v>5563</v>
      </c>
    </row>
    <row r="1528" customFormat="false" ht="15" hidden="false" customHeight="false" outlineLevel="0" collapsed="false">
      <c r="A1528" s="30" t="s">
        <v>5564</v>
      </c>
    </row>
    <row r="1529" customFormat="false" ht="15" hidden="false" customHeight="false" outlineLevel="0" collapsed="false">
      <c r="A1529" s="30" t="s">
        <v>5565</v>
      </c>
    </row>
    <row r="1530" customFormat="false" ht="15" hidden="false" customHeight="false" outlineLevel="0" collapsed="false">
      <c r="A1530" s="38" t="s">
        <v>5718</v>
      </c>
    </row>
    <row r="1531" customFormat="false" ht="15" hidden="false" customHeight="false" outlineLevel="0" collapsed="false">
      <c r="A1531" s="35" t="s">
        <v>5567</v>
      </c>
    </row>
    <row r="1532" customFormat="false" ht="15" hidden="false" customHeight="false" outlineLevel="0" collapsed="false">
      <c r="A1532" s="35" t="s">
        <v>5569</v>
      </c>
    </row>
    <row r="1533" customFormat="false" ht="15" hidden="false" customHeight="false" outlineLevel="0" collapsed="false">
      <c r="A1533" s="38" t="s">
        <v>5570</v>
      </c>
    </row>
    <row r="1534" customFormat="false" ht="15" hidden="false" customHeight="false" outlineLevel="0" collapsed="false">
      <c r="A1534" s="38" t="s">
        <v>5719</v>
      </c>
    </row>
    <row r="1535" customFormat="false" ht="15" hidden="false" customHeight="false" outlineLevel="0" collapsed="false">
      <c r="A1535" s="30" t="s">
        <v>5572</v>
      </c>
    </row>
    <row r="1536" customFormat="false" ht="15" hidden="false" customHeight="false" outlineLevel="0" collapsed="false">
      <c r="A1536" s="30" t="s">
        <v>5573</v>
      </c>
    </row>
    <row r="1537" customFormat="false" ht="15" hidden="false" customHeight="false" outlineLevel="0" collapsed="false">
      <c r="A1537" s="35" t="s">
        <v>5574</v>
      </c>
    </row>
    <row r="1538" customFormat="false" ht="15" hidden="false" customHeight="false" outlineLevel="0" collapsed="false">
      <c r="A1538" s="38" t="s">
        <v>5720</v>
      </c>
    </row>
    <row r="1539" customFormat="false" ht="15" hidden="false" customHeight="false" outlineLevel="0" collapsed="false">
      <c r="A1539" s="30" t="s">
        <v>5575</v>
      </c>
    </row>
    <row r="1540" customFormat="false" ht="15" hidden="false" customHeight="false" outlineLevel="0" collapsed="false">
      <c r="A1540" s="30" t="s">
        <v>5576</v>
      </c>
    </row>
    <row r="1541" customFormat="false" ht="15" hidden="false" customHeight="false" outlineLevel="0" collapsed="false">
      <c r="A1541" s="30" t="s">
        <v>5577</v>
      </c>
    </row>
    <row r="1542" customFormat="false" ht="15" hidden="false" customHeight="false" outlineLevel="0" collapsed="false">
      <c r="A1542" s="30" t="s">
        <v>5578</v>
      </c>
    </row>
    <row r="1543" customFormat="false" ht="15" hidden="false" customHeight="false" outlineLevel="0" collapsed="false">
      <c r="A1543" s="30" t="s">
        <v>5579</v>
      </c>
    </row>
    <row r="1544" customFormat="false" ht="15" hidden="false" customHeight="false" outlineLevel="0" collapsed="false">
      <c r="A1544" s="30" t="s">
        <v>5580</v>
      </c>
    </row>
    <row r="1545" customFormat="false" ht="15" hidden="false" customHeight="false" outlineLevel="0" collapsed="false">
      <c r="A1545" s="30" t="s">
        <v>5581</v>
      </c>
    </row>
    <row r="1546" customFormat="false" ht="15" hidden="false" customHeight="false" outlineLevel="0" collapsed="false">
      <c r="A1546" s="30" t="s">
        <v>5582</v>
      </c>
    </row>
    <row r="1547" customFormat="false" ht="15" hidden="false" customHeight="false" outlineLevel="0" collapsed="false">
      <c r="A1547" s="30" t="s">
        <v>5583</v>
      </c>
    </row>
    <row r="1548" customFormat="false" ht="15" hidden="false" customHeight="false" outlineLevel="0" collapsed="false">
      <c r="A1548" s="30" t="s">
        <v>5584</v>
      </c>
    </row>
    <row r="1549" customFormat="false" ht="15" hidden="false" customHeight="false" outlineLevel="0" collapsed="false">
      <c r="A1549" s="35" t="s">
        <v>5586</v>
      </c>
    </row>
    <row r="1550" customFormat="false" ht="15" hidden="false" customHeight="false" outlineLevel="0" collapsed="false">
      <c r="A1550" s="38" t="s">
        <v>5721</v>
      </c>
    </row>
    <row r="1551" customFormat="false" ht="15" hidden="false" customHeight="false" outlineLevel="0" collapsed="false">
      <c r="A1551" s="35" t="s">
        <v>5587</v>
      </c>
    </row>
    <row r="1552" customFormat="false" ht="15" hidden="false" customHeight="false" outlineLevel="0" collapsed="false">
      <c r="A1552" s="30" t="s">
        <v>5658</v>
      </c>
    </row>
    <row r="1553" customFormat="false" ht="15" hidden="false" customHeight="false" outlineLevel="0" collapsed="false">
      <c r="A1553" s="38" t="s">
        <v>5722</v>
      </c>
    </row>
    <row r="1554" customFormat="false" ht="15" hidden="false" customHeight="false" outlineLevel="0" collapsed="false">
      <c r="A1554" s="30" t="s">
        <v>5589</v>
      </c>
    </row>
    <row r="1555" customFormat="false" ht="15" hidden="false" customHeight="false" outlineLevel="0" collapsed="false">
      <c r="A1555" s="38" t="s">
        <v>5723</v>
      </c>
    </row>
    <row r="1556" customFormat="false" ht="15" hidden="false" customHeight="false" outlineLevel="0" collapsed="false">
      <c r="A1556" s="30" t="s">
        <v>5659</v>
      </c>
    </row>
    <row r="1557" customFormat="false" ht="15" hidden="false" customHeight="false" outlineLevel="0" collapsed="false">
      <c r="A1557" s="35" t="s">
        <v>5591</v>
      </c>
    </row>
    <row r="1558" customFormat="false" ht="15" hidden="false" customHeight="false" outlineLevel="0" collapsed="false">
      <c r="A1558" s="30" t="s">
        <v>5593</v>
      </c>
    </row>
    <row r="1559" customFormat="false" ht="15" hidden="false" customHeight="false" outlineLevel="0" collapsed="false">
      <c r="A1559" s="30" t="s">
        <v>5594</v>
      </c>
    </row>
    <row r="1560" customFormat="false" ht="15" hidden="false" customHeight="false" outlineLevel="0" collapsed="false">
      <c r="A1560" s="30" t="s">
        <v>5596</v>
      </c>
    </row>
    <row r="1561" customFormat="false" ht="15" hidden="false" customHeight="false" outlineLevel="0" collapsed="false">
      <c r="A1561" s="35" t="s">
        <v>5598</v>
      </c>
    </row>
    <row r="1562" customFormat="false" ht="15" hidden="false" customHeight="false" outlineLevel="0" collapsed="false">
      <c r="A1562" s="38" t="s">
        <v>5661</v>
      </c>
    </row>
    <row r="1563" customFormat="false" ht="15" hidden="false" customHeight="false" outlineLevel="0" collapsed="false">
      <c r="A1563" s="38" t="s">
        <v>5724</v>
      </c>
    </row>
    <row r="1564" customFormat="false" ht="15" hidden="false" customHeight="false" outlineLevel="0" collapsed="false">
      <c r="A1564" s="38" t="s">
        <v>5725</v>
      </c>
    </row>
    <row r="1565" customFormat="false" ht="15" hidden="false" customHeight="false" outlineLevel="0" collapsed="false">
      <c r="A1565" s="35" t="s">
        <v>5599</v>
      </c>
    </row>
    <row r="1566" customFormat="false" ht="15" hidden="false" customHeight="false" outlineLevel="0" collapsed="false">
      <c r="A1566" s="30" t="s">
        <v>5602</v>
      </c>
    </row>
    <row r="1567" customFormat="false" ht="15" hidden="false" customHeight="false" outlineLevel="0" collapsed="false">
      <c r="A1567" s="30" t="s">
        <v>5603</v>
      </c>
    </row>
    <row r="1568" customFormat="false" ht="15" hidden="false" customHeight="false" outlineLevel="0" collapsed="false">
      <c r="A1568" s="30" t="s">
        <v>5664</v>
      </c>
    </row>
    <row r="1569" customFormat="false" ht="15" hidden="false" customHeight="false" outlineLevel="0" collapsed="false">
      <c r="A1569" s="35" t="s">
        <v>5605</v>
      </c>
    </row>
    <row r="1570" customFormat="false" ht="15" hidden="false" customHeight="false" outlineLevel="0" collapsed="false">
      <c r="A1570" s="38" t="s">
        <v>5726</v>
      </c>
    </row>
    <row r="1571" customFormat="false" ht="15" hidden="false" customHeight="false" outlineLevel="0" collapsed="false">
      <c r="A1571" s="30" t="s">
        <v>5607</v>
      </c>
    </row>
    <row r="1572" customFormat="false" ht="15" hidden="false" customHeight="false" outlineLevel="0" collapsed="false">
      <c r="A1572" s="38" t="s">
        <v>5727</v>
      </c>
    </row>
    <row r="1573" customFormat="false" ht="15" hidden="false" customHeight="false" outlineLevel="0" collapsed="false">
      <c r="A1573" s="30" t="s">
        <v>56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1-29T18:37:14Z</dcterms:created>
  <dc:creator>Alexandre</dc:creator>
  <dc:description/>
  <dc:language>en-US</dc:language>
  <cp:lastModifiedBy>Arthur Ferreira</cp:lastModifiedBy>
  <dcterms:modified xsi:type="dcterms:W3CDTF">2013-02-16T10:50:42Z</dcterms:modified>
  <cp:revision>0</cp:revision>
  <dc:subject/>
  <dc:title/>
</cp:coreProperties>
</file>